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kashinishimura/Desktop/On Going Project/FA paper/200222_Comm Biol_revised version/uploaded file/"/>
    </mc:Choice>
  </mc:AlternateContent>
  <xr:revisionPtr revIDLastSave="0" documentId="13_ncr:1_{3A1AD239-8F5D-4D40-9765-D9B632D5B678}" xr6:coauthVersionLast="45" xr6:coauthVersionMax="45" xr10:uidLastSave="{00000000-0000-0000-0000-000000000000}"/>
  <bookViews>
    <workbookView xWindow="5860" yWindow="460" windowWidth="40640" windowHeight="28340" tabRatio="500" activeTab="12" xr2:uid="{00000000-000D-0000-FFFF-FFFF00000000}"/>
  </bookViews>
  <sheets>
    <sheet name="Fig. 1c" sheetId="1" r:id="rId1"/>
    <sheet name="Fig. 1d" sheetId="2" r:id="rId2"/>
    <sheet name="Fig. 2b" sheetId="3" r:id="rId3"/>
    <sheet name="Fig. 2d" sheetId="4" r:id="rId4"/>
    <sheet name="Fig. 3a" sheetId="5" r:id="rId5"/>
    <sheet name="Fig. 3b" sheetId="6" r:id="rId6"/>
    <sheet name="Fig. 3d" sheetId="7" r:id="rId7"/>
    <sheet name="Fig. 3e" sheetId="8" r:id="rId8"/>
    <sheet name="Fig. 4a" sheetId="9" r:id="rId9"/>
    <sheet name="Fig. 4b" sheetId="10" r:id="rId10"/>
    <sheet name="Fig. 4c" sheetId="12" r:id="rId11"/>
    <sheet name="Fig. 5b" sheetId="11" r:id="rId12"/>
    <sheet name="Fig. 5c" sheetId="13" r:id="rId13"/>
    <sheet name="Fig. 5d" sheetId="14" r:id="rId14"/>
    <sheet name="Fig. 5e" sheetId="15" r:id="rId15"/>
    <sheet name="Fig. 6b" sheetId="16" r:id="rId16"/>
    <sheet name="Fig. 6d, e" sheetId="17" r:id="rId17"/>
    <sheet name="Fig. 6f" sheetId="18" r:id="rId18"/>
    <sheet name="Fig. 6g" sheetId="19" r:id="rId19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0" l="1"/>
  <c r="C4" i="10"/>
  <c r="D4" i="10"/>
  <c r="E4" i="10"/>
  <c r="F4" i="10"/>
  <c r="G4" i="10"/>
  <c r="H4" i="10"/>
  <c r="I4" i="10"/>
  <c r="J4" i="10"/>
  <c r="K4" i="10"/>
  <c r="L4" i="10"/>
  <c r="M4" i="10"/>
  <c r="N4" i="10"/>
  <c r="O4" i="10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</calcChain>
</file>

<file path=xl/sharedStrings.xml><?xml version="1.0" encoding="utf-8"?>
<sst xmlns="http://schemas.openxmlformats.org/spreadsheetml/2006/main" count="15583" uniqueCount="131">
  <si>
    <t>control</t>
  </si>
  <si>
    <t>Trehalose</t>
  </si>
  <si>
    <t>Glucose</t>
  </si>
  <si>
    <t>Glycogen</t>
  </si>
  <si>
    <t>TAG</t>
  </si>
  <si>
    <t>-</t>
  </si>
  <si>
    <t>ND</t>
  </si>
  <si>
    <t>4 hr starve</t>
  </si>
  <si>
    <t>HG</t>
    <phoneticPr fontId="1"/>
  </si>
  <si>
    <t>LG</t>
    <phoneticPr fontId="1"/>
  </si>
  <si>
    <t>Late 3rd</t>
    <phoneticPr fontId="1"/>
  </si>
  <si>
    <t>4 hr 20% Glc</t>
    <phoneticPr fontId="1"/>
  </si>
  <si>
    <t>LG (0 hr)</t>
    <phoneticPr fontId="1"/>
  </si>
  <si>
    <t>ND (0 hr)</t>
    <phoneticPr fontId="1"/>
  </si>
  <si>
    <t>Trehalose</t>
    <phoneticPr fontId="1"/>
  </si>
  <si>
    <r>
      <t>Tps1</t>
    </r>
    <r>
      <rPr>
        <i/>
        <vertAlign val="superscript"/>
        <sz val="12"/>
        <color theme="1"/>
        <rFont val="Arial"/>
        <family val="2"/>
      </rPr>
      <t>MIC</t>
    </r>
    <phoneticPr fontId="1"/>
  </si>
  <si>
    <t>Glucose</t>
    <phoneticPr fontId="1"/>
  </si>
  <si>
    <t>Sorbitol</t>
    <phoneticPr fontId="1"/>
  </si>
  <si>
    <r>
      <t>Tps1</t>
    </r>
    <r>
      <rPr>
        <i/>
        <vertAlign val="superscript"/>
        <sz val="12"/>
        <color theme="1"/>
        <rFont val="Arial"/>
        <family val="2"/>
      </rPr>
      <t>MIC</t>
    </r>
    <phoneticPr fontId="1"/>
  </si>
  <si>
    <t>&lt;0.0001</t>
  </si>
  <si>
    <t>&gt;0.9999</t>
  </si>
  <si>
    <t>Fructose</t>
    <phoneticPr fontId="1"/>
  </si>
  <si>
    <t>Mid 3rd</t>
  </si>
  <si>
    <t>Mid 3rd</t>
    <phoneticPr fontId="1"/>
  </si>
  <si>
    <t>UAS-cTreh</t>
  </si>
  <si>
    <t>UAS-sTreh</t>
  </si>
  <si>
    <t>en-Gal4 &gt;</t>
    <phoneticPr fontId="1"/>
  </si>
  <si>
    <t>Tps1-RNAi</t>
    <phoneticPr fontId="1"/>
  </si>
  <si>
    <t>Treh-RNAi</t>
    <phoneticPr fontId="1"/>
  </si>
  <si>
    <t>GlyS-RNAi</t>
    <phoneticPr fontId="1"/>
  </si>
  <si>
    <t>GlyP-RNAi</t>
    <phoneticPr fontId="1"/>
  </si>
  <si>
    <t>% Change</t>
    <phoneticPr fontId="1"/>
  </si>
  <si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g/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g protein</t>
    </r>
    <phoneticPr fontId="1"/>
  </si>
  <si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g/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l hemolymph</t>
    </r>
    <phoneticPr fontId="1"/>
  </si>
  <si>
    <t>Dunnett's multiple comparisons test</t>
    <phoneticPr fontId="1"/>
  </si>
  <si>
    <t>ANOVA</t>
    <phoneticPr fontId="1"/>
  </si>
  <si>
    <t>mCherry-RNAi</t>
    <phoneticPr fontId="1"/>
  </si>
  <si>
    <t>Cell size</t>
  </si>
  <si>
    <t>Cell number</t>
  </si>
  <si>
    <t>Wing size</t>
    <phoneticPr fontId="1"/>
  </si>
  <si>
    <r>
      <t>Tps1</t>
    </r>
    <r>
      <rPr>
        <i/>
        <vertAlign val="superscript"/>
        <sz val="12"/>
        <color theme="1"/>
        <rFont val="Arial"/>
        <family val="2"/>
      </rPr>
      <t>MIC</t>
    </r>
    <phoneticPr fontId="1"/>
  </si>
  <si>
    <r>
      <t>Tps1</t>
    </r>
    <r>
      <rPr>
        <i/>
        <vertAlign val="superscript"/>
        <sz val="12"/>
        <color theme="1"/>
        <rFont val="Arial"/>
        <family val="2"/>
      </rPr>
      <t xml:space="preserve">MIC </t>
    </r>
    <r>
      <rPr>
        <i/>
        <sz val="12"/>
        <color theme="1"/>
        <rFont val="Arial"/>
        <family val="2"/>
      </rPr>
      <t>/ +</t>
    </r>
    <phoneticPr fontId="1"/>
  </si>
  <si>
    <t>♀</t>
    <phoneticPr fontId="1"/>
  </si>
  <si>
    <t>♂</t>
    <phoneticPr fontId="1"/>
  </si>
  <si>
    <t>1/3Y</t>
  </si>
  <si>
    <t>1/5Y</t>
  </si>
  <si>
    <t>% of adult flies</t>
    <phoneticPr fontId="1"/>
  </si>
  <si>
    <t>HG</t>
    <phoneticPr fontId="1"/>
  </si>
  <si>
    <t>♀</t>
    <phoneticPr fontId="1"/>
  </si>
  <si>
    <t>vs. control</t>
    <phoneticPr fontId="1"/>
  </si>
  <si>
    <t>vs. 0 hr</t>
    <phoneticPr fontId="1"/>
  </si>
  <si>
    <t>Average number of progeny</t>
    <phoneticPr fontId="1"/>
  </si>
  <si>
    <t>(/female/day)</t>
    <phoneticPr fontId="1"/>
  </si>
  <si>
    <t>Mann Whitney test</t>
    <phoneticPr fontId="16"/>
  </si>
  <si>
    <t>P value</t>
  </si>
  <si>
    <t>Fisher’s exact test</t>
    <phoneticPr fontId="16"/>
  </si>
  <si>
    <t>male tested</t>
    <phoneticPr fontId="1"/>
  </si>
  <si>
    <t>vial with progeny</t>
    <phoneticPr fontId="1"/>
  </si>
  <si>
    <t>%</t>
    <phoneticPr fontId="1"/>
  </si>
  <si>
    <t>CS</t>
    <phoneticPr fontId="16"/>
  </si>
  <si>
    <r>
      <t>w</t>
    </r>
    <r>
      <rPr>
        <i/>
        <vertAlign val="superscript"/>
        <sz val="12"/>
        <color theme="1"/>
        <rFont val="Arial"/>
        <family val="2"/>
      </rPr>
      <t>-</t>
    </r>
    <phoneticPr fontId="16"/>
  </si>
  <si>
    <t>Paternal genotype</t>
    <phoneticPr fontId="1"/>
  </si>
  <si>
    <t>OR</t>
    <phoneticPr fontId="16"/>
  </si>
  <si>
    <t>%</t>
    <phoneticPr fontId="1"/>
  </si>
  <si>
    <t>total vial tested</t>
    <phoneticPr fontId="1"/>
  </si>
  <si>
    <t>IIV</t>
    <phoneticPr fontId="1"/>
  </si>
  <si>
    <t>FA</t>
    <phoneticPr fontId="1"/>
  </si>
  <si>
    <t>♂</t>
    <phoneticPr fontId="1"/>
  </si>
  <si>
    <t>♀</t>
    <phoneticPr fontId="1"/>
  </si>
  <si>
    <t>Sample number</t>
    <phoneticPr fontId="1"/>
  </si>
  <si>
    <t>FA</t>
    <phoneticPr fontId="1"/>
  </si>
  <si>
    <t>IIV</t>
    <phoneticPr fontId="1"/>
  </si>
  <si>
    <t/>
  </si>
  <si>
    <t>&lt;0.0001</t>
    <phoneticPr fontId="7"/>
  </si>
  <si>
    <r>
      <t>Treh</t>
    </r>
    <r>
      <rPr>
        <i/>
        <vertAlign val="superscript"/>
        <sz val="12"/>
        <color theme="1"/>
        <rFont val="Arial"/>
        <family val="2"/>
      </rPr>
      <t>MIC</t>
    </r>
    <phoneticPr fontId="1"/>
  </si>
  <si>
    <r>
      <t>Treh</t>
    </r>
    <r>
      <rPr>
        <i/>
        <vertAlign val="superscript"/>
        <sz val="12"/>
        <color theme="1"/>
        <rFont val="Arial"/>
        <family val="2"/>
      </rPr>
      <t>s1</t>
    </r>
    <phoneticPr fontId="1"/>
  </si>
  <si>
    <t>Relative size</t>
    <phoneticPr fontId="1"/>
  </si>
  <si>
    <t>(L-R)/[(L+R)/2]</t>
    <phoneticPr fontId="1"/>
  </si>
  <si>
    <t>P value (two tailed)</t>
    <phoneticPr fontId="1"/>
  </si>
  <si>
    <t>Actual mean</t>
    <phoneticPr fontId="1"/>
  </si>
  <si>
    <t>Theoretical mean</t>
    <phoneticPr fontId="1"/>
  </si>
  <si>
    <t>P value</t>
    <phoneticPr fontId="1"/>
  </si>
  <si>
    <t>t-test with Bonferroni correction</t>
    <phoneticPr fontId="1"/>
  </si>
  <si>
    <t>f-test with Bonferroni correction</t>
    <phoneticPr fontId="1"/>
  </si>
  <si>
    <t>One sample t-test</t>
    <phoneticPr fontId="1"/>
  </si>
  <si>
    <t>Average</t>
    <phoneticPr fontId="1"/>
  </si>
  <si>
    <t>SD</t>
    <phoneticPr fontId="1"/>
  </si>
  <si>
    <t>♂</t>
  </si>
  <si>
    <t>♀</t>
  </si>
  <si>
    <t>Canton S</t>
  </si>
  <si>
    <t>Canton S</t>
    <phoneticPr fontId="1"/>
  </si>
  <si>
    <t>Oregon R</t>
  </si>
  <si>
    <t>Oregon R</t>
    <phoneticPr fontId="1"/>
  </si>
  <si>
    <r>
      <t>Tps1</t>
    </r>
    <r>
      <rPr>
        <i/>
        <vertAlign val="superscript"/>
        <sz val="12"/>
        <color rgb="FF000000"/>
        <rFont val="Arial"/>
        <family val="2"/>
      </rPr>
      <t>MIC</t>
    </r>
  </si>
  <si>
    <t>Average</t>
    <phoneticPr fontId="1"/>
  </si>
  <si>
    <t>Sample number</t>
    <phoneticPr fontId="1"/>
  </si>
  <si>
    <t>IIV</t>
    <phoneticPr fontId="1"/>
  </si>
  <si>
    <t>FA</t>
    <phoneticPr fontId="1"/>
  </si>
  <si>
    <r>
      <t>GlyS</t>
    </r>
    <r>
      <rPr>
        <i/>
        <vertAlign val="superscript"/>
        <sz val="12"/>
        <color rgb="FF000000"/>
        <rFont val="Arial"/>
        <family val="2"/>
      </rPr>
      <t>8</t>
    </r>
  </si>
  <si>
    <r>
      <t>GlyP</t>
    </r>
    <r>
      <rPr>
        <i/>
        <vertAlign val="superscript"/>
        <sz val="12"/>
        <color rgb="FF000000"/>
        <rFont val="Arial"/>
        <family val="2"/>
      </rPr>
      <t>3-13</t>
    </r>
  </si>
  <si>
    <r>
      <t>dilp8</t>
    </r>
    <r>
      <rPr>
        <i/>
        <vertAlign val="superscript"/>
        <sz val="12"/>
        <color rgb="FF000000"/>
        <rFont val="Arial"/>
        <family val="2"/>
      </rPr>
      <t>MIC</t>
    </r>
  </si>
  <si>
    <t>% change</t>
    <phoneticPr fontId="1"/>
  </si>
  <si>
    <r>
      <t>GlyS</t>
    </r>
    <r>
      <rPr>
        <i/>
        <vertAlign val="superscript"/>
        <sz val="12"/>
        <color theme="1"/>
        <rFont val="Arial"/>
        <family val="2"/>
      </rPr>
      <t>8</t>
    </r>
    <phoneticPr fontId="1"/>
  </si>
  <si>
    <r>
      <t>GlyP</t>
    </r>
    <r>
      <rPr>
        <i/>
        <vertAlign val="superscript"/>
        <sz val="12"/>
        <color theme="1"/>
        <rFont val="Arial"/>
        <family val="2"/>
      </rPr>
      <t>3-13</t>
    </r>
    <phoneticPr fontId="1"/>
  </si>
  <si>
    <r>
      <t>dilp8</t>
    </r>
    <r>
      <rPr>
        <i/>
        <vertAlign val="superscript"/>
        <sz val="12"/>
        <color theme="1"/>
        <rFont val="Arial"/>
        <family val="2"/>
      </rPr>
      <t>MIC</t>
    </r>
    <phoneticPr fontId="1"/>
  </si>
  <si>
    <r>
      <t>Wing size (m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  <phoneticPr fontId="1"/>
  </si>
  <si>
    <t>(L-R)/[(L+R)/2]</t>
    <phoneticPr fontId="1"/>
  </si>
  <si>
    <t>vs. ND</t>
    <phoneticPr fontId="1"/>
  </si>
  <si>
    <t>t-test (two tailed)</t>
    <phoneticPr fontId="1"/>
  </si>
  <si>
    <t>P value (vs. control)</t>
  </si>
  <si>
    <t>P value (vs. control)</t>
    <phoneticPr fontId="1"/>
  </si>
  <si>
    <t>P value (vs. ND)</t>
    <phoneticPr fontId="1"/>
  </si>
  <si>
    <t>P value (vs. mCherry-RNAi)</t>
    <phoneticPr fontId="1"/>
  </si>
  <si>
    <t>control</t>
    <phoneticPr fontId="1"/>
  </si>
  <si>
    <t>ND</t>
    <phoneticPr fontId="1"/>
  </si>
  <si>
    <t xml:space="preserve">♂				</t>
    <phoneticPr fontId="1"/>
  </si>
  <si>
    <r>
      <rPr>
        <sz val="12"/>
        <color theme="1"/>
        <rFont val="ＭＳ Ｐゴシック"/>
        <family val="2"/>
        <charset val="128"/>
      </rPr>
      <t xml:space="preserve">♂				</t>
    </r>
    <phoneticPr fontId="1"/>
  </si>
  <si>
    <r>
      <rPr>
        <sz val="12"/>
        <color theme="1"/>
        <rFont val="ＭＳ Ｐゴシック"/>
        <family val="2"/>
        <charset val="128"/>
      </rPr>
      <t xml:space="preserve">♀						</t>
    </r>
    <phoneticPr fontId="1"/>
  </si>
  <si>
    <t>Left</t>
    <phoneticPr fontId="1"/>
  </si>
  <si>
    <t>Right</t>
    <phoneticPr fontId="1"/>
  </si>
  <si>
    <r>
      <t>Tps1</t>
    </r>
    <r>
      <rPr>
        <i/>
        <vertAlign val="superscript"/>
        <sz val="12"/>
        <color theme="1"/>
        <rFont val="Arial"/>
        <family val="2"/>
      </rPr>
      <t>MIC</t>
    </r>
    <r>
      <rPr>
        <sz val="12"/>
        <color theme="1"/>
        <rFont val="Arial"/>
        <family val="2"/>
      </rPr>
      <t xml:space="preserve">  ♂</t>
    </r>
    <phoneticPr fontId="1"/>
  </si>
  <si>
    <t># 1</t>
    <phoneticPr fontId="1"/>
  </si>
  <si>
    <t># 2</t>
  </si>
  <si>
    <t># 3</t>
  </si>
  <si>
    <t># 4</t>
  </si>
  <si>
    <t>Relative ratio</t>
    <phoneticPr fontId="1"/>
  </si>
  <si>
    <t>Cell size</t>
    <phoneticPr fontId="1"/>
  </si>
  <si>
    <t>Cell number</t>
    <phoneticPr fontId="1"/>
  </si>
  <si>
    <t>P value (vs. Left)</t>
    <phoneticPr fontId="1"/>
  </si>
  <si>
    <t># 2</t>
    <phoneticPr fontId="1"/>
  </si>
  <si>
    <r>
      <t>Tps1</t>
    </r>
    <r>
      <rPr>
        <i/>
        <vertAlign val="superscript"/>
        <sz val="12"/>
        <color theme="1"/>
        <rFont val="Arial"/>
        <family val="2"/>
      </rPr>
      <t>MIC</t>
    </r>
    <r>
      <rPr>
        <i/>
        <sz val="12"/>
        <color theme="1"/>
        <rFont val="Arial"/>
        <family val="2"/>
      </rPr>
      <t>, GR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Symbol"/>
      <charset val="2"/>
    </font>
    <font>
      <sz val="12"/>
      <color indexed="12"/>
      <name val="Arial"/>
      <family val="2"/>
    </font>
    <font>
      <sz val="12"/>
      <name val="Arial"/>
      <family val="2"/>
    </font>
    <font>
      <sz val="6"/>
      <name val="Kozuka Gothic Pr6N B"/>
      <family val="3"/>
      <charset val="128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6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ＭＳ Ｐゴシック"/>
      <family val="2"/>
      <charset val="128"/>
    </font>
    <font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8" fillId="0" borderId="0" xfId="0" applyFont="1" applyAlignment="1">
      <alignment horizontal="right"/>
    </xf>
    <xf numFmtId="0" fontId="8" fillId="2" borderId="4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/>
    <xf numFmtId="0" fontId="8" fillId="0" borderId="0" xfId="0" applyFont="1" applyFill="1" applyAlignment="1"/>
    <xf numFmtId="0" fontId="6" fillId="0" borderId="0" xfId="0" applyFont="1" applyFill="1" applyAlignment="1"/>
    <xf numFmtId="0" fontId="8" fillId="0" borderId="0" xfId="0" applyFont="1" applyFill="1" applyAlignment="1">
      <alignment horizontal="right"/>
    </xf>
    <xf numFmtId="0" fontId="8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/>
    <xf numFmtId="0" fontId="8" fillId="2" borderId="1" xfId="0" applyNumberFormat="1" applyFont="1" applyFill="1" applyBorder="1" applyAlignment="1">
      <alignment horizontal="center"/>
    </xf>
    <xf numFmtId="0" fontId="8" fillId="0" borderId="1" xfId="0" applyFont="1" applyBorder="1" applyAlignment="1"/>
    <xf numFmtId="0" fontId="8" fillId="0" borderId="0" xfId="0" applyNumberFormat="1" applyFont="1" applyAlignment="1"/>
    <xf numFmtId="0" fontId="8" fillId="0" borderId="1" xfId="0" applyNumberFormat="1" applyFont="1" applyBorder="1" applyAlignment="1"/>
    <xf numFmtId="0" fontId="15" fillId="0" borderId="0" xfId="0" applyFont="1" applyAlignment="1"/>
    <xf numFmtId="0" fontId="6" fillId="0" borderId="0" xfId="0" applyFont="1" applyAlignment="1"/>
    <xf numFmtId="0" fontId="8" fillId="0" borderId="0" xfId="0" applyFont="1" applyAlignment="1">
      <alignment horizontal="center"/>
    </xf>
    <xf numFmtId="0" fontId="0" fillId="0" borderId="0" xfId="0" applyAlignment="1"/>
    <xf numFmtId="0" fontId="8" fillId="0" borderId="0" xfId="0" applyNumberFormat="1" applyFont="1" applyBorder="1" applyAlignment="1"/>
    <xf numFmtId="0" fontId="8" fillId="0" borderId="1" xfId="0" applyNumberFormat="1" applyFont="1" applyFill="1" applyBorder="1" applyAlignment="1"/>
    <xf numFmtId="0" fontId="5" fillId="0" borderId="0" xfId="0" applyNumberFormat="1" applyFont="1" applyAlignment="1"/>
    <xf numFmtId="0" fontId="21" fillId="0" borderId="0" xfId="0" applyNumberFormat="1" applyFont="1" applyAlignment="1"/>
    <xf numFmtId="0" fontId="11" fillId="2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right"/>
    </xf>
    <xf numFmtId="0" fontId="13" fillId="0" borderId="0" xfId="0" applyFont="1" applyAlignment="1"/>
    <xf numFmtId="0" fontId="8" fillId="0" borderId="0" xfId="0" applyFont="1" applyBorder="1" applyAlignment="1">
      <alignment horizontal="center"/>
    </xf>
    <xf numFmtId="0" fontId="5" fillId="0" borderId="0" xfId="0" applyFont="1" applyAlignment="1"/>
    <xf numFmtId="0" fontId="9" fillId="0" borderId="0" xfId="0" applyFont="1" applyAlignment="1"/>
    <xf numFmtId="0" fontId="14" fillId="0" borderId="0" xfId="0" applyFont="1" applyAlignment="1"/>
    <xf numFmtId="0" fontId="8" fillId="0" borderId="0" xfId="0" applyFont="1" applyBorder="1" applyAlignment="1"/>
    <xf numFmtId="0" fontId="0" fillId="0" borderId="0" xfId="0" applyFont="1" applyAlignment="1"/>
    <xf numFmtId="0" fontId="8" fillId="0" borderId="0" xfId="0" applyFont="1" applyAlignment="1">
      <alignment horizontal="left"/>
    </xf>
    <xf numFmtId="0" fontId="8" fillId="0" borderId="1" xfId="0" applyFont="1" applyFill="1" applyBorder="1" applyAlignment="1"/>
    <xf numFmtId="0" fontId="6" fillId="0" borderId="0" xfId="0" applyFont="1" applyFill="1" applyAlignment="1">
      <alignment horizontal="left"/>
    </xf>
    <xf numFmtId="0" fontId="15" fillId="3" borderId="1" xfId="0" applyFont="1" applyFill="1" applyBorder="1" applyAlignment="1">
      <alignment horizontal="center"/>
    </xf>
    <xf numFmtId="0" fontId="17" fillId="3" borderId="1" xfId="0" applyFont="1" applyFill="1" applyBorder="1" applyAlignment="1">
      <alignment horizontal="center"/>
    </xf>
    <xf numFmtId="0" fontId="8" fillId="2" borderId="1" xfId="0" applyFont="1" applyFill="1" applyBorder="1" applyAlignment="1"/>
    <xf numFmtId="0" fontId="0" fillId="0" borderId="1" xfId="0" applyBorder="1"/>
    <xf numFmtId="0" fontId="8" fillId="0" borderId="0" xfId="0" applyNumberFormat="1" applyFont="1"/>
    <xf numFmtId="0" fontId="8" fillId="0" borderId="0" xfId="0" applyNumberFormat="1" applyFont="1" applyAlignment="1">
      <alignment horizontal="right"/>
    </xf>
    <xf numFmtId="0" fontId="8" fillId="0" borderId="0" xfId="0" applyFont="1" applyFill="1" applyBorder="1" applyAlignment="1">
      <alignment horizontal="right"/>
    </xf>
    <xf numFmtId="0" fontId="10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5" fillId="3" borderId="2" xfId="0" applyFont="1" applyFill="1" applyBorder="1" applyAlignment="1">
      <alignment horizontal="center"/>
    </xf>
    <xf numFmtId="0" fontId="15" fillId="3" borderId="5" xfId="0" applyFont="1" applyFill="1" applyBorder="1" applyAlignment="1">
      <alignment horizontal="center"/>
    </xf>
    <xf numFmtId="0" fontId="15" fillId="3" borderId="3" xfId="0" applyFont="1" applyFill="1" applyBorder="1" applyAlignment="1">
      <alignment horizontal="center"/>
    </xf>
    <xf numFmtId="0" fontId="8" fillId="2" borderId="1" xfId="0" applyNumberFormat="1" applyFont="1" applyFill="1" applyBorder="1" applyAlignment="1">
      <alignment horizontal="center"/>
    </xf>
    <xf numFmtId="0" fontId="11" fillId="2" borderId="1" xfId="0" applyNumberFormat="1" applyFont="1" applyFill="1" applyBorder="1" applyAlignment="1">
      <alignment horizontal="center"/>
    </xf>
    <xf numFmtId="0" fontId="20" fillId="2" borderId="1" xfId="0" applyNumberFormat="1" applyFont="1" applyFill="1" applyBorder="1" applyAlignment="1">
      <alignment horizontal="center"/>
    </xf>
    <xf numFmtId="0" fontId="8" fillId="2" borderId="2" xfId="0" applyNumberFormat="1" applyFont="1" applyFill="1" applyBorder="1" applyAlignment="1">
      <alignment horizontal="center"/>
    </xf>
    <xf numFmtId="0" fontId="8" fillId="2" borderId="5" xfId="0" applyNumberFormat="1" applyFont="1" applyFill="1" applyBorder="1" applyAlignment="1">
      <alignment horizontal="center"/>
    </xf>
    <xf numFmtId="0" fontId="8" fillId="2" borderId="3" xfId="0" applyNumberFormat="1" applyFont="1" applyFill="1" applyBorder="1" applyAlignment="1">
      <alignment horizontal="center"/>
    </xf>
    <xf numFmtId="0" fontId="11" fillId="2" borderId="2" xfId="0" applyNumberFormat="1" applyFont="1" applyFill="1" applyBorder="1" applyAlignment="1">
      <alignment horizontal="center"/>
    </xf>
    <xf numFmtId="0" fontId="11" fillId="2" borderId="5" xfId="0" applyNumberFormat="1" applyFont="1" applyFill="1" applyBorder="1" applyAlignment="1">
      <alignment horizontal="center"/>
    </xf>
    <xf numFmtId="0" fontId="11" fillId="2" borderId="3" xfId="0" applyNumberFormat="1" applyFont="1" applyFill="1" applyBorder="1" applyAlignment="1">
      <alignment horizontal="center"/>
    </xf>
  </cellXfs>
  <cellStyles count="6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workbookViewId="0">
      <selection activeCell="H57" sqref="H57"/>
    </sheetView>
  </sheetViews>
  <sheetFormatPr baseColWidth="10" defaultColWidth="12.83203125" defaultRowHeight="15"/>
  <cols>
    <col min="1" max="1" width="19.33203125" style="20" customWidth="1"/>
    <col min="2" max="2" width="13" style="20" bestFit="1" customWidth="1"/>
    <col min="3" max="3" width="14.5" style="20" bestFit="1" customWidth="1"/>
    <col min="4" max="9" width="13" style="20" bestFit="1" customWidth="1"/>
    <col min="10" max="16384" width="12.83203125" style="20"/>
  </cols>
  <sheetData>
    <row r="1" spans="1:9" ht="16">
      <c r="A1" s="12"/>
      <c r="B1" s="44" t="s">
        <v>1</v>
      </c>
      <c r="C1" s="44"/>
      <c r="D1" s="45" t="s">
        <v>2</v>
      </c>
      <c r="E1" s="45"/>
      <c r="F1" s="45" t="s">
        <v>3</v>
      </c>
      <c r="G1" s="45"/>
      <c r="H1" s="45" t="s">
        <v>4</v>
      </c>
      <c r="I1" s="45"/>
    </row>
    <row r="2" spans="1:9" ht="18">
      <c r="A2" s="12"/>
      <c r="B2" s="10" t="s">
        <v>0</v>
      </c>
      <c r="C2" s="25" t="s">
        <v>15</v>
      </c>
      <c r="D2" s="10" t="s">
        <v>0</v>
      </c>
      <c r="E2" s="25" t="s">
        <v>15</v>
      </c>
      <c r="F2" s="10" t="s">
        <v>0</v>
      </c>
      <c r="G2" s="25" t="s">
        <v>15</v>
      </c>
      <c r="H2" s="10" t="s">
        <v>0</v>
      </c>
      <c r="I2" s="25" t="s">
        <v>15</v>
      </c>
    </row>
    <row r="3" spans="1:9" ht="16">
      <c r="A3" s="12" t="s">
        <v>32</v>
      </c>
      <c r="B3" s="26">
        <v>0.15439900000000001</v>
      </c>
      <c r="C3" s="26">
        <v>2.7884000000000003E-2</v>
      </c>
      <c r="D3" s="26">
        <v>1.3217E-2</v>
      </c>
      <c r="E3" s="26">
        <v>1.2303999999999999E-2</v>
      </c>
      <c r="F3" s="26">
        <v>0.29987499999999995</v>
      </c>
      <c r="G3" s="26">
        <v>0.29762299999999997</v>
      </c>
      <c r="H3" s="26">
        <v>1.9524509999999999</v>
      </c>
      <c r="I3" s="26">
        <v>1.790899</v>
      </c>
    </row>
    <row r="4" spans="1:9" ht="16">
      <c r="A4" s="12"/>
      <c r="B4" s="26">
        <v>0.14501900000000001</v>
      </c>
      <c r="C4" s="26">
        <v>3.5434E-2</v>
      </c>
      <c r="D4" s="26">
        <v>1.3858000000000001E-2</v>
      </c>
      <c r="E4" s="26">
        <v>1.1078999999999999E-2</v>
      </c>
      <c r="F4" s="26">
        <v>0.33444399999999996</v>
      </c>
      <c r="G4" s="26">
        <v>0.35648999999999997</v>
      </c>
      <c r="H4" s="26">
        <v>1.6138749999999999</v>
      </c>
      <c r="I4" s="26">
        <v>2.1682840000000003</v>
      </c>
    </row>
    <row r="5" spans="1:9" ht="16">
      <c r="A5" s="12"/>
      <c r="B5" s="26">
        <v>0.17097899999999999</v>
      </c>
      <c r="C5" s="26">
        <v>1.4362E-2</v>
      </c>
      <c r="D5" s="26">
        <v>1.7998E-2</v>
      </c>
      <c r="E5" s="26">
        <v>1.5823E-2</v>
      </c>
      <c r="F5" s="26">
        <v>0.35460799999999998</v>
      </c>
      <c r="G5" s="26">
        <v>0.29302799999999996</v>
      </c>
      <c r="H5" s="26">
        <v>1.596951</v>
      </c>
      <c r="I5" s="26">
        <v>2.2842160000000002</v>
      </c>
    </row>
    <row r="6" spans="1:9" ht="16">
      <c r="A6" s="12"/>
      <c r="B6" s="26">
        <v>0.17016200000000001</v>
      </c>
      <c r="C6" s="26">
        <v>2.3864E-2</v>
      </c>
      <c r="D6" s="26">
        <v>1.8163000000000002E-2</v>
      </c>
      <c r="E6" s="26">
        <v>1.1613E-2</v>
      </c>
      <c r="F6" s="26">
        <v>0.36328899999999997</v>
      </c>
      <c r="G6" s="26">
        <v>0.26436699999999996</v>
      </c>
      <c r="H6" s="26">
        <v>1.9663789999999999</v>
      </c>
      <c r="I6" s="26">
        <v>2.1085720000000001</v>
      </c>
    </row>
    <row r="7" spans="1:9" ht="16">
      <c r="A7" s="12"/>
      <c r="B7" s="12"/>
      <c r="C7" s="12"/>
      <c r="D7" s="12"/>
      <c r="E7" s="12"/>
      <c r="F7" s="12"/>
      <c r="G7" s="12"/>
      <c r="H7" s="12"/>
      <c r="I7" s="12"/>
    </row>
    <row r="8" spans="1:9" ht="16">
      <c r="A8" s="12" t="s">
        <v>85</v>
      </c>
      <c r="B8" s="12">
        <v>0.16014</v>
      </c>
      <c r="C8" s="12">
        <v>2.5385999999999999E-2</v>
      </c>
      <c r="D8" s="12">
        <v>1.5809E-2</v>
      </c>
      <c r="E8" s="12">
        <v>1.2704999999999999E-2</v>
      </c>
      <c r="F8" s="12">
        <v>0.33805400000000002</v>
      </c>
      <c r="G8" s="12">
        <v>0.30287700000000001</v>
      </c>
      <c r="H8" s="12">
        <v>1.7824139999999999</v>
      </c>
      <c r="I8" s="12">
        <v>2.087993</v>
      </c>
    </row>
    <row r="9" spans="1:9" ht="16">
      <c r="A9" s="12" t="s">
        <v>86</v>
      </c>
      <c r="B9" s="12">
        <v>1.2643E-2</v>
      </c>
      <c r="C9" s="12">
        <v>8.7760000000000008E-3</v>
      </c>
      <c r="D9" s="12">
        <v>2.637E-3</v>
      </c>
      <c r="E9" s="12">
        <v>2.1380000000000001E-3</v>
      </c>
      <c r="F9" s="12">
        <v>2.8174999999999999E-2</v>
      </c>
      <c r="G9" s="12">
        <v>3.8651999999999999E-2</v>
      </c>
      <c r="H9" s="12">
        <v>0.20457900000000001</v>
      </c>
      <c r="I9" s="12">
        <v>0.21106</v>
      </c>
    </row>
    <row r="11" spans="1:9" ht="16">
      <c r="A11" s="12" t="s">
        <v>108</v>
      </c>
      <c r="B11" s="12"/>
      <c r="C11" s="12"/>
      <c r="D11" s="12"/>
      <c r="E11" s="12"/>
      <c r="F11" s="12"/>
      <c r="G11" s="12"/>
      <c r="H11" s="12"/>
      <c r="I11" s="12"/>
    </row>
    <row r="12" spans="1:9" ht="16">
      <c r="A12" s="4" t="s">
        <v>110</v>
      </c>
      <c r="C12" s="1" t="s">
        <v>73</v>
      </c>
      <c r="D12" s="18"/>
      <c r="E12" s="12">
        <v>0.11719</v>
      </c>
      <c r="F12" s="18"/>
      <c r="G12" s="12">
        <v>0.19173000000000001</v>
      </c>
      <c r="H12" s="18"/>
      <c r="I12" s="12">
        <v>8.2820000000000005E-2</v>
      </c>
    </row>
    <row r="13" spans="1:9" ht="16">
      <c r="A13" s="18"/>
      <c r="B13" s="12"/>
      <c r="C13" s="12"/>
      <c r="D13" s="12"/>
      <c r="E13" s="12"/>
      <c r="F13" s="12"/>
      <c r="G13" s="12"/>
      <c r="H13" s="12"/>
      <c r="I13" s="12"/>
    </row>
  </sheetData>
  <mergeCells count="4">
    <mergeCell ref="B1:C1"/>
    <mergeCell ref="D1:E1"/>
    <mergeCell ref="F1:G1"/>
    <mergeCell ref="H1:I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305"/>
  <sheetViews>
    <sheetView workbookViewId="0">
      <selection activeCell="F59" sqref="F59"/>
    </sheetView>
  </sheetViews>
  <sheetFormatPr baseColWidth="10" defaultColWidth="12.83203125" defaultRowHeight="18" customHeight="1"/>
  <cols>
    <col min="1" max="1" width="18.5" style="12" customWidth="1"/>
    <col min="2" max="16384" width="12.83203125" style="12"/>
  </cols>
  <sheetData>
    <row r="1" spans="1:16" ht="18" customHeight="1">
      <c r="B1" s="45" t="s">
        <v>87</v>
      </c>
      <c r="C1" s="45"/>
      <c r="D1" s="45"/>
      <c r="E1" s="45"/>
      <c r="F1" s="45"/>
      <c r="G1" s="45"/>
      <c r="H1" s="45"/>
      <c r="I1" s="45" t="s">
        <v>88</v>
      </c>
      <c r="J1" s="45"/>
      <c r="K1" s="45"/>
      <c r="L1" s="45"/>
      <c r="M1" s="45"/>
      <c r="N1" s="45"/>
      <c r="O1" s="45"/>
    </row>
    <row r="2" spans="1:16" ht="18" customHeight="1">
      <c r="B2" s="2" t="s">
        <v>0</v>
      </c>
      <c r="C2" s="3" t="s">
        <v>15</v>
      </c>
      <c r="D2" s="3" t="s">
        <v>102</v>
      </c>
      <c r="E2" s="3" t="s">
        <v>103</v>
      </c>
      <c r="F2" s="3" t="s">
        <v>104</v>
      </c>
      <c r="G2" s="3" t="s">
        <v>90</v>
      </c>
      <c r="H2" s="3" t="s">
        <v>92</v>
      </c>
      <c r="I2" s="2" t="s">
        <v>0</v>
      </c>
      <c r="J2" s="3" t="s">
        <v>15</v>
      </c>
      <c r="K2" s="3" t="s">
        <v>102</v>
      </c>
      <c r="L2" s="3" t="s">
        <v>103</v>
      </c>
      <c r="M2" s="3" t="s">
        <v>104</v>
      </c>
      <c r="N2" s="3" t="s">
        <v>90</v>
      </c>
      <c r="O2" s="3" t="s">
        <v>92</v>
      </c>
    </row>
    <row r="3" spans="1:16" ht="18" customHeight="1">
      <c r="A3" s="14" t="s">
        <v>97</v>
      </c>
      <c r="B3" s="14">
        <v>1.3200000000000001E-4</v>
      </c>
      <c r="C3" s="14">
        <v>4.4200000000000001E-4</v>
      </c>
      <c r="D3" s="14">
        <v>2.2000000000000001E-4</v>
      </c>
      <c r="E3" s="14">
        <v>1.4300000000000001E-4</v>
      </c>
      <c r="F3" s="14">
        <v>5.6599999999999999E-4</v>
      </c>
      <c r="G3" s="14">
        <v>7.6000000000000004E-5</v>
      </c>
      <c r="H3" s="14">
        <v>1.8200000000000001E-4</v>
      </c>
      <c r="I3" s="14">
        <v>1.9900000000000001E-4</v>
      </c>
      <c r="J3" s="14">
        <v>3.9199999999999999E-4</v>
      </c>
      <c r="K3" s="14">
        <v>2.9300000000000002E-4</v>
      </c>
      <c r="L3" s="14">
        <v>1.44E-4</v>
      </c>
      <c r="M3" s="14">
        <v>3.0400000000000002E-4</v>
      </c>
      <c r="N3" s="14">
        <v>1.05E-4</v>
      </c>
      <c r="O3" s="14">
        <v>1.75E-4</v>
      </c>
    </row>
    <row r="4" spans="1:16" ht="18" customHeight="1">
      <c r="A4" s="14" t="s">
        <v>95</v>
      </c>
      <c r="B4" s="14">
        <f t="shared" ref="B4:O4" si="0">COUNT(B18:B259)</f>
        <v>184</v>
      </c>
      <c r="C4" s="14">
        <f t="shared" si="0"/>
        <v>109</v>
      </c>
      <c r="D4" s="14">
        <f t="shared" si="0"/>
        <v>44</v>
      </c>
      <c r="E4" s="14">
        <f t="shared" si="0"/>
        <v>55</v>
      </c>
      <c r="F4" s="14">
        <f t="shared" si="0"/>
        <v>46</v>
      </c>
      <c r="G4" s="14">
        <f t="shared" si="0"/>
        <v>40</v>
      </c>
      <c r="H4" s="14">
        <f t="shared" si="0"/>
        <v>36</v>
      </c>
      <c r="I4" s="14">
        <f t="shared" si="0"/>
        <v>180</v>
      </c>
      <c r="J4" s="14">
        <f t="shared" si="0"/>
        <v>165</v>
      </c>
      <c r="K4" s="14">
        <f t="shared" si="0"/>
        <v>51</v>
      </c>
      <c r="L4" s="14">
        <f t="shared" si="0"/>
        <v>68</v>
      </c>
      <c r="M4" s="14">
        <f t="shared" si="0"/>
        <v>69</v>
      </c>
      <c r="N4" s="14">
        <f t="shared" si="0"/>
        <v>39</v>
      </c>
      <c r="O4" s="14">
        <f t="shared" si="0"/>
        <v>27</v>
      </c>
    </row>
    <row r="6" spans="1:16" ht="18" customHeight="1">
      <c r="A6" s="17" t="s">
        <v>83</v>
      </c>
      <c r="P6" s="1"/>
    </row>
    <row r="7" spans="1:16" ht="18" customHeight="1">
      <c r="A7" s="4" t="s">
        <v>109</v>
      </c>
      <c r="C7" s="1" t="s">
        <v>19</v>
      </c>
      <c r="D7" s="12">
        <v>0.14121</v>
      </c>
      <c r="E7" s="1" t="s">
        <v>20</v>
      </c>
      <c r="F7" s="1" t="s">
        <v>19</v>
      </c>
      <c r="G7" s="12">
        <v>0.24603</v>
      </c>
      <c r="H7" s="1" t="s">
        <v>20</v>
      </c>
      <c r="J7" s="12">
        <v>6.9999999999999994E-5</v>
      </c>
      <c r="K7" s="12">
        <v>0.43691000000000002</v>
      </c>
      <c r="L7" s="12">
        <v>0.76865000000000006</v>
      </c>
      <c r="M7" s="12">
        <v>0.17324999999999999</v>
      </c>
      <c r="N7" s="12">
        <v>0.13092000000000001</v>
      </c>
      <c r="O7" s="1" t="s">
        <v>20</v>
      </c>
      <c r="P7" s="1"/>
    </row>
    <row r="8" spans="1:16" ht="18" customHeight="1">
      <c r="A8" s="6"/>
    </row>
    <row r="9" spans="1:16" ht="18" customHeight="1">
      <c r="A9" s="6"/>
    </row>
    <row r="10" spans="1:16" ht="18" customHeight="1">
      <c r="A10" s="5" t="s">
        <v>84</v>
      </c>
    </row>
    <row r="11" spans="1:16" ht="18" customHeight="1">
      <c r="A11" s="4" t="s">
        <v>80</v>
      </c>
      <c r="B11" s="7">
        <v>0</v>
      </c>
      <c r="C11" s="7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</row>
    <row r="12" spans="1:16" ht="18" customHeight="1">
      <c r="A12" s="4" t="s">
        <v>79</v>
      </c>
      <c r="B12" s="7">
        <v>-7.2320000000000001E-4</v>
      </c>
      <c r="C12" s="7">
        <v>-3.3219999999999999E-3</v>
      </c>
      <c r="D12" s="8">
        <v>-1.779E-3</v>
      </c>
      <c r="E12" s="8">
        <v>-2.3110000000000001E-3</v>
      </c>
      <c r="F12" s="8">
        <v>1.836E-3</v>
      </c>
      <c r="G12" s="8">
        <v>-1.0579999999999999E-3</v>
      </c>
      <c r="H12" s="8">
        <v>-3.9789999999999999E-3</v>
      </c>
      <c r="I12" s="8">
        <v>-3.8630000000000001E-3</v>
      </c>
      <c r="J12" s="8">
        <v>-2.3960000000000001E-3</v>
      </c>
      <c r="K12" s="8">
        <v>-2.3809999999999999E-3</v>
      </c>
      <c r="L12" s="8">
        <v>-2.5200000000000001E-3</v>
      </c>
      <c r="M12" s="8">
        <v>-3.4780000000000002E-3</v>
      </c>
      <c r="N12" s="8">
        <v>-4.5389999999999996E-3</v>
      </c>
      <c r="O12" s="8">
        <v>-4.7800000000000004E-3</v>
      </c>
    </row>
    <row r="13" spans="1:16" ht="18" customHeight="1">
      <c r="A13" s="4" t="s">
        <v>78</v>
      </c>
      <c r="B13" s="7">
        <v>0.39489999999999997</v>
      </c>
      <c r="C13" s="7">
        <v>0.1018</v>
      </c>
      <c r="D13" s="8">
        <v>0.43020000000000003</v>
      </c>
      <c r="E13" s="8">
        <v>0.157</v>
      </c>
      <c r="F13" s="8">
        <v>0.60319999999999996</v>
      </c>
      <c r="G13" s="8">
        <v>0.44669999999999999</v>
      </c>
      <c r="H13" s="8">
        <v>8.5699999999999998E-2</v>
      </c>
      <c r="I13" s="8">
        <v>2.9999999999999997E-4</v>
      </c>
      <c r="J13" s="8">
        <v>0.1221</v>
      </c>
      <c r="K13" s="8">
        <v>0.3251</v>
      </c>
      <c r="L13" s="8">
        <v>8.8300000000000003E-2</v>
      </c>
      <c r="M13" s="8">
        <v>0.1023</v>
      </c>
      <c r="N13" s="8">
        <v>8.8000000000000005E-3</v>
      </c>
      <c r="O13" s="8">
        <v>7.17E-2</v>
      </c>
    </row>
    <row r="14" spans="1:16" ht="18" customHeight="1">
      <c r="A14" s="4"/>
      <c r="B14" s="7"/>
      <c r="C14" s="7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</row>
    <row r="16" spans="1:16" ht="18" customHeight="1">
      <c r="B16" s="45" t="s">
        <v>87</v>
      </c>
      <c r="C16" s="45"/>
      <c r="D16" s="45"/>
      <c r="E16" s="45"/>
      <c r="F16" s="45"/>
      <c r="G16" s="45"/>
      <c r="H16" s="45"/>
      <c r="I16" s="45" t="s">
        <v>88</v>
      </c>
      <c r="J16" s="45"/>
      <c r="K16" s="45"/>
      <c r="L16" s="45"/>
      <c r="M16" s="45"/>
      <c r="N16" s="45"/>
      <c r="O16" s="45"/>
    </row>
    <row r="17" spans="1:15" ht="18" customHeight="1">
      <c r="B17" s="10" t="s">
        <v>0</v>
      </c>
      <c r="C17" s="25" t="s">
        <v>15</v>
      </c>
      <c r="D17" s="25" t="s">
        <v>102</v>
      </c>
      <c r="E17" s="25" t="s">
        <v>103</v>
      </c>
      <c r="F17" s="25" t="s">
        <v>104</v>
      </c>
      <c r="G17" s="25" t="s">
        <v>90</v>
      </c>
      <c r="H17" s="25" t="s">
        <v>92</v>
      </c>
      <c r="I17" s="10" t="s">
        <v>0</v>
      </c>
      <c r="J17" s="25" t="s">
        <v>15</v>
      </c>
      <c r="K17" s="25" t="s">
        <v>102</v>
      </c>
      <c r="L17" s="25" t="s">
        <v>103</v>
      </c>
      <c r="M17" s="25" t="s">
        <v>104</v>
      </c>
      <c r="N17" s="25" t="s">
        <v>90</v>
      </c>
      <c r="O17" s="25" t="s">
        <v>92</v>
      </c>
    </row>
    <row r="18" spans="1:15" ht="18" customHeight="1">
      <c r="A18" s="12" t="s">
        <v>106</v>
      </c>
      <c r="B18" s="14">
        <v>-1.7521999999999999E-2</v>
      </c>
      <c r="C18" s="14">
        <v>-1.2588999999999999E-2</v>
      </c>
      <c r="D18" s="14">
        <v>6.4770000000000001E-3</v>
      </c>
      <c r="E18" s="14">
        <v>1.4385999999999999E-2</v>
      </c>
      <c r="F18" s="14">
        <v>-7.9760000000000005E-3</v>
      </c>
      <c r="G18" s="14">
        <v>5.8250000000000003E-3</v>
      </c>
      <c r="H18" s="14">
        <v>-1.1509999999999999E-3</v>
      </c>
      <c r="I18" s="14">
        <v>4.973E-3</v>
      </c>
      <c r="J18" s="14">
        <v>-5.0470000000000003E-3</v>
      </c>
      <c r="K18" s="14">
        <v>1.5741999999999999E-2</v>
      </c>
      <c r="L18" s="14">
        <v>-2.1128999999999998E-2</v>
      </c>
      <c r="M18" s="14">
        <v>-6.3179999999999998E-3</v>
      </c>
      <c r="N18" s="14">
        <v>3.1909999999999998E-3</v>
      </c>
      <c r="O18" s="14">
        <v>-2.0295000000000001E-2</v>
      </c>
    </row>
    <row r="19" spans="1:15" ht="18" customHeight="1">
      <c r="A19" s="12" t="s">
        <v>72</v>
      </c>
      <c r="B19" s="14">
        <v>-2.7430000000000002E-3</v>
      </c>
      <c r="C19" s="14">
        <v>2.7691E-2</v>
      </c>
      <c r="D19" s="14">
        <v>-1.5716000000000001E-2</v>
      </c>
      <c r="E19" s="14">
        <v>-1.3448E-2</v>
      </c>
      <c r="F19" s="14">
        <v>1.8061000000000001E-2</v>
      </c>
      <c r="G19" s="14">
        <v>-7.0260000000000001E-3</v>
      </c>
      <c r="H19" s="14">
        <v>3.2799999999999999E-3</v>
      </c>
      <c r="I19" s="14">
        <v>4.2079999999999999E-3</v>
      </c>
      <c r="J19" s="14">
        <v>-1.6691999999999999E-2</v>
      </c>
      <c r="K19" s="14">
        <v>-5.2220000000000001E-3</v>
      </c>
      <c r="L19" s="14">
        <v>-2.5423000000000001E-2</v>
      </c>
      <c r="M19" s="14">
        <v>8.4139999999999996E-3</v>
      </c>
      <c r="N19" s="14">
        <v>1.4492E-2</v>
      </c>
      <c r="O19" s="14">
        <v>-9.7479999999999997E-3</v>
      </c>
    </row>
    <row r="20" spans="1:15" ht="18" customHeight="1">
      <c r="A20" s="12" t="s">
        <v>72</v>
      </c>
      <c r="B20" s="14">
        <v>4.5329999999999997E-3</v>
      </c>
      <c r="C20" s="14">
        <v>1.694E-3</v>
      </c>
      <c r="D20" s="14">
        <v>4.1510000000000002E-3</v>
      </c>
      <c r="E20" s="14">
        <v>2.0869999999999999E-3</v>
      </c>
      <c r="F20" s="14">
        <v>1.2685999999999999E-2</v>
      </c>
      <c r="G20" s="14">
        <v>1.797E-3</v>
      </c>
      <c r="H20" s="14">
        <v>-1.0008E-2</v>
      </c>
      <c r="I20" s="14">
        <v>-5.6163999999999999E-2</v>
      </c>
      <c r="J20" s="14">
        <v>1.1818E-2</v>
      </c>
      <c r="K20" s="14">
        <v>4.9750000000000003E-3</v>
      </c>
      <c r="L20" s="14">
        <v>2.0799999999999998E-3</v>
      </c>
      <c r="M20" s="14">
        <v>-7.4469999999999996E-3</v>
      </c>
      <c r="N20" s="14">
        <v>4.3610000000000003E-3</v>
      </c>
      <c r="O20" s="14">
        <v>3.0019999999999999E-3</v>
      </c>
    </row>
    <row r="21" spans="1:15" ht="18" customHeight="1">
      <c r="A21" s="12" t="s">
        <v>72</v>
      </c>
      <c r="B21" s="14">
        <v>1.3559E-2</v>
      </c>
      <c r="C21" s="14">
        <v>-7.5799999999999999E-4</v>
      </c>
      <c r="D21" s="14">
        <v>-4.8970000000000003E-3</v>
      </c>
      <c r="E21" s="14">
        <v>-6.7809999999999997E-3</v>
      </c>
      <c r="F21" s="14">
        <v>1.6119000000000001E-2</v>
      </c>
      <c r="G21" s="14">
        <v>-3.6459999999999999E-3</v>
      </c>
      <c r="H21" s="14">
        <v>2.6984000000000001E-2</v>
      </c>
      <c r="I21" s="14">
        <v>-2.2046E-2</v>
      </c>
      <c r="J21" s="14">
        <v>-2.4329E-2</v>
      </c>
      <c r="K21" s="14">
        <v>6.4089999999999998E-3</v>
      </c>
      <c r="L21" s="14">
        <v>5.476E-3</v>
      </c>
      <c r="M21" s="14">
        <v>-2.7720999999999999E-2</v>
      </c>
      <c r="N21" s="14">
        <v>-3.8119999999999999E-3</v>
      </c>
      <c r="O21" s="14">
        <v>-2.3338000000000001E-2</v>
      </c>
    </row>
    <row r="22" spans="1:15" ht="18" customHeight="1">
      <c r="A22" s="12" t="s">
        <v>72</v>
      </c>
      <c r="B22" s="14">
        <v>8.0470000000000003E-3</v>
      </c>
      <c r="C22" s="14">
        <v>-1.78E-2</v>
      </c>
      <c r="D22" s="14">
        <v>3.777E-3</v>
      </c>
      <c r="E22" s="14">
        <v>-1.8734000000000001E-2</v>
      </c>
      <c r="F22" s="14">
        <v>-5.6150000000000002E-3</v>
      </c>
      <c r="G22" s="14">
        <v>3.3700000000000001E-4</v>
      </c>
      <c r="H22" s="14">
        <v>-1.4452E-2</v>
      </c>
      <c r="I22" s="14">
        <v>-8.0309999999999999E-3</v>
      </c>
      <c r="J22" s="14">
        <v>-2.8749E-2</v>
      </c>
      <c r="K22" s="14">
        <v>-2.3869999999999998E-3</v>
      </c>
      <c r="L22" s="14">
        <v>1.7076000000000001E-2</v>
      </c>
      <c r="M22" s="14">
        <v>7.8539999999999999E-3</v>
      </c>
      <c r="N22" s="14">
        <v>1.6303999999999999E-2</v>
      </c>
      <c r="O22" s="14">
        <v>6.5799999999999995E-4</v>
      </c>
    </row>
    <row r="23" spans="1:15" ht="18" customHeight="1">
      <c r="A23" s="12" t="s">
        <v>72</v>
      </c>
      <c r="B23" s="14">
        <v>2.3040000000000001E-3</v>
      </c>
      <c r="C23" s="14">
        <v>7.1162000000000003E-2</v>
      </c>
      <c r="D23" s="14">
        <v>1.8034999999999999E-2</v>
      </c>
      <c r="E23" s="14">
        <v>3.9060000000000002E-3</v>
      </c>
      <c r="F23" s="14">
        <v>-1.3073E-2</v>
      </c>
      <c r="G23" s="14">
        <v>9.1399999999999999E-4</v>
      </c>
      <c r="H23" s="14">
        <v>-8.2120000000000005E-3</v>
      </c>
      <c r="I23" s="14">
        <v>-2.2738999999999999E-2</v>
      </c>
      <c r="J23" s="14">
        <v>-6.986E-3</v>
      </c>
      <c r="K23" s="14">
        <v>2.1069999999999998E-2</v>
      </c>
      <c r="L23" s="14">
        <v>-1.0248E-2</v>
      </c>
      <c r="M23" s="14">
        <v>3.7820000000000002E-3</v>
      </c>
      <c r="N23" s="14">
        <v>1.0872E-2</v>
      </c>
      <c r="O23" s="14">
        <v>2.2568999999999999E-2</v>
      </c>
    </row>
    <row r="24" spans="1:15" ht="18" customHeight="1">
      <c r="A24" s="12" t="s">
        <v>72</v>
      </c>
      <c r="B24" s="14">
        <v>6.7159999999999997E-3</v>
      </c>
      <c r="C24" s="14">
        <v>-9.4821000000000003E-2</v>
      </c>
      <c r="D24" s="14">
        <v>1.3398E-2</v>
      </c>
      <c r="E24" s="14">
        <v>-1.4537E-2</v>
      </c>
      <c r="F24" s="14">
        <v>7.6689999999999996E-3</v>
      </c>
      <c r="G24" s="14">
        <v>-7.4879999999999999E-3</v>
      </c>
      <c r="H24" s="14">
        <v>-1.7007999999999999E-2</v>
      </c>
      <c r="I24" s="14">
        <v>1.2585000000000001E-2</v>
      </c>
      <c r="J24" s="14">
        <v>2.2726E-2</v>
      </c>
      <c r="K24" s="14">
        <v>2.4309999999999998E-2</v>
      </c>
      <c r="L24" s="14">
        <v>-8.4370000000000001E-3</v>
      </c>
      <c r="M24" s="14">
        <v>-9.0150000000000004E-3</v>
      </c>
      <c r="N24" s="14">
        <v>-7.1029999999999999E-3</v>
      </c>
      <c r="O24" s="14">
        <v>2.5849E-2</v>
      </c>
    </row>
    <row r="25" spans="1:15" ht="18" customHeight="1">
      <c r="A25" s="12" t="s">
        <v>72</v>
      </c>
      <c r="B25" s="14">
        <v>-5.9199999999999999E-3</v>
      </c>
      <c r="C25" s="14">
        <v>1.6846E-2</v>
      </c>
      <c r="D25" s="14">
        <v>7.4130000000000003E-3</v>
      </c>
      <c r="E25" s="14">
        <v>5.6899999999999995E-4</v>
      </c>
      <c r="F25" s="14">
        <v>2.9516000000000001E-2</v>
      </c>
      <c r="G25" s="14">
        <v>2.4840000000000001E-3</v>
      </c>
      <c r="H25" s="14">
        <v>1.0795000000000001E-2</v>
      </c>
      <c r="I25" s="14">
        <v>-4.4330000000000003E-3</v>
      </c>
      <c r="J25" s="14">
        <v>-5.1619999999999999E-3</v>
      </c>
      <c r="K25" s="14">
        <v>7.2049999999999996E-3</v>
      </c>
      <c r="L25" s="14">
        <v>-2.3E-2</v>
      </c>
      <c r="M25" s="14">
        <v>2.0726000000000001E-2</v>
      </c>
      <c r="N25" s="14">
        <v>6.6319999999999999E-3</v>
      </c>
      <c r="O25" s="14">
        <v>-4.2300000000000003E-3</v>
      </c>
    </row>
    <row r="26" spans="1:15" ht="18" customHeight="1">
      <c r="A26" s="12" t="s">
        <v>72</v>
      </c>
      <c r="B26" s="14">
        <v>-6.4339999999999996E-3</v>
      </c>
      <c r="C26" s="14">
        <v>4.2242000000000002E-2</v>
      </c>
      <c r="D26" s="14">
        <v>5.4749999999999998E-3</v>
      </c>
      <c r="E26" s="14">
        <v>-8.9149999999999993E-3</v>
      </c>
      <c r="F26" s="14">
        <v>4.8820000000000002E-2</v>
      </c>
      <c r="G26" s="14">
        <v>-3.3310000000000002E-3</v>
      </c>
      <c r="H26" s="14">
        <v>-1.0181000000000001E-2</v>
      </c>
      <c r="I26" s="14">
        <v>2.0863E-2</v>
      </c>
      <c r="J26" s="14">
        <v>1.4E-3</v>
      </c>
      <c r="K26" s="14">
        <v>-1.4685E-2</v>
      </c>
      <c r="L26" s="14">
        <v>1.1096999999999999E-2</v>
      </c>
      <c r="M26" s="14">
        <v>-2.1013E-2</v>
      </c>
      <c r="N26" s="14">
        <v>-1.3217E-2</v>
      </c>
      <c r="O26" s="14">
        <v>1.6341999999999999E-2</v>
      </c>
    </row>
    <row r="27" spans="1:15" ht="18" customHeight="1">
      <c r="A27" s="12" t="s">
        <v>72</v>
      </c>
      <c r="B27" s="14">
        <v>-4.4169999999999999E-3</v>
      </c>
      <c r="C27" s="14">
        <v>-1.4226000000000001E-2</v>
      </c>
      <c r="D27" s="14">
        <v>-3.1906999999999998E-2</v>
      </c>
      <c r="E27" s="14">
        <v>1.354E-3</v>
      </c>
      <c r="F27" s="14">
        <v>-1.1351999999999999E-2</v>
      </c>
      <c r="G27" s="14">
        <v>-1.4109999999999999E-3</v>
      </c>
      <c r="H27" s="14">
        <v>-1.4451E-2</v>
      </c>
      <c r="I27" s="14">
        <v>3.075E-3</v>
      </c>
      <c r="J27" s="14">
        <v>-3.9189999999999997E-3</v>
      </c>
      <c r="K27" s="14">
        <v>-1.3209E-2</v>
      </c>
      <c r="L27" s="14">
        <v>-2.591E-3</v>
      </c>
      <c r="M27" s="14">
        <v>-2.9937999999999999E-2</v>
      </c>
      <c r="N27" s="14">
        <v>-9.1319999999999995E-3</v>
      </c>
      <c r="O27" s="14">
        <v>6.3049999999999998E-3</v>
      </c>
    </row>
    <row r="28" spans="1:15" ht="18" customHeight="1">
      <c r="A28" s="12" t="s">
        <v>72</v>
      </c>
      <c r="B28" s="14">
        <v>3.803E-3</v>
      </c>
      <c r="C28" s="14">
        <v>-3.0467000000000001E-2</v>
      </c>
      <c r="D28" s="14">
        <v>-8.4309999999999993E-3</v>
      </c>
      <c r="E28" s="14">
        <v>7.9880000000000003E-3</v>
      </c>
      <c r="F28" s="14">
        <v>1.0172E-2</v>
      </c>
      <c r="G28" s="14">
        <v>-7.3819999999999997E-3</v>
      </c>
      <c r="H28" s="14">
        <v>1.2833000000000001E-2</v>
      </c>
      <c r="I28" s="14">
        <v>-1.621E-3</v>
      </c>
      <c r="J28" s="14">
        <v>-3.5070000000000001E-3</v>
      </c>
      <c r="K28" s="14">
        <v>1.7236999999999999E-2</v>
      </c>
      <c r="L28" s="14">
        <v>-1.5643000000000001E-2</v>
      </c>
      <c r="M28" s="14">
        <v>1.3658E-2</v>
      </c>
      <c r="N28" s="14">
        <v>-4.3239999999999997E-3</v>
      </c>
      <c r="O28" s="14">
        <v>-7.28E-3</v>
      </c>
    </row>
    <row r="29" spans="1:15" ht="18" customHeight="1">
      <c r="A29" s="12" t="s">
        <v>72</v>
      </c>
      <c r="B29" s="14">
        <v>-1.5299999999999999E-2</v>
      </c>
      <c r="C29" s="14">
        <v>5.6340000000000001E-3</v>
      </c>
      <c r="D29" s="14">
        <v>3.4999999999999997E-5</v>
      </c>
      <c r="E29" s="14">
        <v>3.9410000000000001E-3</v>
      </c>
      <c r="F29" s="14">
        <v>4.1932999999999998E-2</v>
      </c>
      <c r="G29" s="14">
        <v>-1.4316000000000001E-2</v>
      </c>
      <c r="H29" s="14">
        <v>1.3919000000000001E-2</v>
      </c>
      <c r="I29" s="14">
        <v>1.1897E-2</v>
      </c>
      <c r="J29" s="14">
        <v>1.0446E-2</v>
      </c>
      <c r="K29" s="14">
        <v>1.7732999999999999E-2</v>
      </c>
      <c r="L29" s="14">
        <v>2.3293000000000001E-2</v>
      </c>
      <c r="M29" s="14">
        <v>-2.5911E-2</v>
      </c>
      <c r="N29" s="14">
        <v>7.9649999999999999E-3</v>
      </c>
      <c r="O29" s="14">
        <v>-1.0994E-2</v>
      </c>
    </row>
    <row r="30" spans="1:15" ht="18" customHeight="1">
      <c r="A30" s="12" t="s">
        <v>72</v>
      </c>
      <c r="B30" s="14">
        <v>-2.6329999999999999E-2</v>
      </c>
      <c r="C30" s="14">
        <v>-1.1952000000000001E-2</v>
      </c>
      <c r="D30" s="14">
        <v>-1.7595E-2</v>
      </c>
      <c r="E30" s="14">
        <v>-2.1226999999999999E-2</v>
      </c>
      <c r="F30" s="14">
        <v>-6.1992999999999999E-2</v>
      </c>
      <c r="G30" s="14">
        <v>-8.0759999999999998E-3</v>
      </c>
      <c r="H30" s="14">
        <v>-1.7038999999999999E-2</v>
      </c>
      <c r="I30" s="14">
        <v>3.4030000000000002E-3</v>
      </c>
      <c r="J30" s="14">
        <v>2.6315999999999999E-2</v>
      </c>
      <c r="K30" s="14">
        <v>1.4246E-2</v>
      </c>
      <c r="L30" s="14">
        <v>3.7260000000000001E-3</v>
      </c>
      <c r="M30" s="14">
        <v>-8.9990000000000001E-3</v>
      </c>
      <c r="N30" s="14">
        <v>5.9599999999999996E-4</v>
      </c>
      <c r="O30" s="14">
        <v>-5.0660000000000002E-3</v>
      </c>
    </row>
    <row r="31" spans="1:15" ht="18" customHeight="1">
      <c r="A31" s="12" t="s">
        <v>72</v>
      </c>
      <c r="B31" s="14">
        <v>-1.1498E-2</v>
      </c>
      <c r="C31" s="14">
        <v>1.3176E-2</v>
      </c>
      <c r="D31" s="14">
        <v>4.5379999999999997E-2</v>
      </c>
      <c r="E31" s="14">
        <v>-6.2269999999999999E-3</v>
      </c>
      <c r="F31" s="14">
        <v>2.1173999999999998E-2</v>
      </c>
      <c r="G31" s="14">
        <v>6.4939999999999998E-3</v>
      </c>
      <c r="H31" s="14">
        <v>-5.8459999999999996E-3</v>
      </c>
      <c r="I31" s="14">
        <v>3.8279999999999998E-3</v>
      </c>
      <c r="J31" s="14">
        <v>-2.8458000000000001E-2</v>
      </c>
      <c r="K31" s="14">
        <v>1.3781E-2</v>
      </c>
      <c r="L31" s="14">
        <v>1.5901999999999999E-2</v>
      </c>
      <c r="M31" s="14">
        <v>1.934E-3</v>
      </c>
      <c r="N31" s="14">
        <v>-1.2219000000000001E-2</v>
      </c>
      <c r="O31" s="14">
        <v>-2.1774999999999999E-2</v>
      </c>
    </row>
    <row r="32" spans="1:15" ht="18" customHeight="1">
      <c r="A32" s="12" t="s">
        <v>72</v>
      </c>
      <c r="B32" s="14">
        <v>-3.2799999999999999E-3</v>
      </c>
      <c r="C32" s="14">
        <v>-4.6313E-2</v>
      </c>
      <c r="D32" s="14">
        <v>-5.208E-3</v>
      </c>
      <c r="E32" s="14">
        <v>-2.1336999999999998E-2</v>
      </c>
      <c r="F32" s="14">
        <v>-3.0696000000000001E-2</v>
      </c>
      <c r="G32" s="14">
        <v>-4.5630000000000002E-3</v>
      </c>
      <c r="H32" s="14">
        <v>3.8649999999999999E-3</v>
      </c>
      <c r="I32" s="14">
        <v>-2.4604000000000001E-2</v>
      </c>
      <c r="J32" s="14">
        <v>4.55E-4</v>
      </c>
      <c r="K32" s="14">
        <v>-6.1929999999999997E-3</v>
      </c>
      <c r="L32" s="14">
        <v>-2.2991000000000001E-2</v>
      </c>
      <c r="M32" s="14">
        <v>-1.0536999999999999E-2</v>
      </c>
      <c r="N32" s="14">
        <v>9.332E-3</v>
      </c>
      <c r="O32" s="14">
        <v>-1.5074000000000001E-2</v>
      </c>
    </row>
    <row r="33" spans="1:15" ht="18" customHeight="1">
      <c r="A33" s="12" t="s">
        <v>72</v>
      </c>
      <c r="B33" s="14">
        <v>-1.1172E-2</v>
      </c>
      <c r="C33" s="14">
        <v>-8.8140000000000007E-3</v>
      </c>
      <c r="D33" s="14">
        <v>3.3061E-2</v>
      </c>
      <c r="E33" s="14">
        <v>-1.1748E-2</v>
      </c>
      <c r="F33" s="14">
        <v>-5.1380000000000002E-3</v>
      </c>
      <c r="G33" s="14">
        <v>3.4710000000000001E-3</v>
      </c>
      <c r="H33" s="14">
        <v>9.0379999999999992E-3</v>
      </c>
      <c r="I33" s="14">
        <v>1.2947E-2</v>
      </c>
      <c r="J33" s="14">
        <v>3.5530000000000002E-3</v>
      </c>
      <c r="K33" s="14">
        <v>-3.7139999999999999E-3</v>
      </c>
      <c r="L33" s="14">
        <v>-1.2999999999999999E-4</v>
      </c>
      <c r="M33" s="14">
        <v>1.7239999999999998E-2</v>
      </c>
      <c r="N33" s="14">
        <v>9.7000000000000005E-4</v>
      </c>
      <c r="O33" s="14">
        <v>2.4499999999999999E-3</v>
      </c>
    </row>
    <row r="34" spans="1:15" ht="18" customHeight="1">
      <c r="A34" s="12" t="s">
        <v>72</v>
      </c>
      <c r="B34" s="14">
        <v>1.7899999999999999E-3</v>
      </c>
      <c r="C34" s="14">
        <v>-2.52E-4</v>
      </c>
      <c r="D34" s="14">
        <v>3.4940000000000001E-3</v>
      </c>
      <c r="E34" s="14">
        <v>1.9229E-2</v>
      </c>
      <c r="F34" s="14">
        <v>-9.3999999999999997E-4</v>
      </c>
      <c r="G34" s="14">
        <v>-2.7980000000000001E-3</v>
      </c>
      <c r="H34" s="14">
        <v>-6.2299999999999996E-4</v>
      </c>
      <c r="I34" s="14">
        <v>-1.2570000000000001E-3</v>
      </c>
      <c r="J34" s="14">
        <v>2.8709999999999999E-3</v>
      </c>
      <c r="K34" s="14">
        <v>-1.026E-2</v>
      </c>
      <c r="L34" s="14">
        <v>-1.2982E-2</v>
      </c>
      <c r="M34" s="14">
        <v>-2.4743000000000001E-2</v>
      </c>
      <c r="N34" s="14">
        <v>-4.2620000000000002E-3</v>
      </c>
      <c r="O34" s="14">
        <v>-1.8940000000000001E-3</v>
      </c>
    </row>
    <row r="35" spans="1:15" ht="18" customHeight="1">
      <c r="A35" s="12" t="s">
        <v>72</v>
      </c>
      <c r="B35" s="14">
        <v>2.3963000000000002E-2</v>
      </c>
      <c r="C35" s="14">
        <v>1.7499000000000001E-2</v>
      </c>
      <c r="D35" s="14">
        <v>2.2590000000000002E-3</v>
      </c>
      <c r="E35" s="14">
        <v>-3.545E-3</v>
      </c>
      <c r="F35" s="14">
        <v>1.0018000000000001E-2</v>
      </c>
      <c r="G35" s="14">
        <v>-9.3740000000000004E-3</v>
      </c>
      <c r="H35" s="14">
        <v>-1.4270000000000001E-3</v>
      </c>
      <c r="I35" s="14">
        <v>5.8849999999999996E-3</v>
      </c>
      <c r="J35" s="14">
        <v>-1.4477E-2</v>
      </c>
      <c r="K35" s="14">
        <v>-9.9249999999999998E-3</v>
      </c>
      <c r="L35" s="14">
        <v>2.552E-3</v>
      </c>
      <c r="M35" s="14">
        <v>-4.8510000000000003E-3</v>
      </c>
      <c r="N35" s="14">
        <v>2.1694000000000001E-2</v>
      </c>
      <c r="O35" s="14">
        <v>-1.8907E-2</v>
      </c>
    </row>
    <row r="36" spans="1:15" ht="18" customHeight="1">
      <c r="A36" s="12" t="s">
        <v>72</v>
      </c>
      <c r="B36" s="14">
        <v>1.7409999999999999E-3</v>
      </c>
      <c r="C36" s="14">
        <v>1.5219999999999999E-3</v>
      </c>
      <c r="D36" s="14">
        <v>-1.3018999999999999E-2</v>
      </c>
      <c r="E36" s="14">
        <v>-1.9708E-2</v>
      </c>
      <c r="F36" s="14">
        <v>2.2345E-2</v>
      </c>
      <c r="G36" s="14">
        <v>7.6119999999999998E-3</v>
      </c>
      <c r="H36" s="14">
        <v>-1.1779E-2</v>
      </c>
      <c r="I36" s="14">
        <v>1.5E-5</v>
      </c>
      <c r="J36" s="14">
        <v>-1.5198E-2</v>
      </c>
      <c r="K36" s="14">
        <v>-7.3179999999999999E-3</v>
      </c>
      <c r="L36" s="14">
        <v>-3.143E-3</v>
      </c>
      <c r="M36" s="14">
        <v>-1.5798E-2</v>
      </c>
      <c r="N36" s="14">
        <v>-1.7177999999999999E-2</v>
      </c>
      <c r="O36" s="14">
        <v>7.3309999999999998E-3</v>
      </c>
    </row>
    <row r="37" spans="1:15" ht="18" customHeight="1">
      <c r="A37" s="12" t="s">
        <v>72</v>
      </c>
      <c r="B37" s="14">
        <v>4.3600000000000003E-4</v>
      </c>
      <c r="C37" s="14">
        <v>2.0138E-2</v>
      </c>
      <c r="D37" s="14">
        <v>-1.5807999999999999E-2</v>
      </c>
      <c r="E37" s="14">
        <v>-1.1214E-2</v>
      </c>
      <c r="F37" s="14">
        <v>-2.1870000000000001E-2</v>
      </c>
      <c r="G37" s="14">
        <v>-3.8449999999999999E-3</v>
      </c>
      <c r="H37" s="14">
        <v>-1.1335E-2</v>
      </c>
      <c r="I37" s="14">
        <v>-1.6736999999999998E-2</v>
      </c>
      <c r="J37" s="14">
        <v>1.9563000000000001E-2</v>
      </c>
      <c r="K37" s="14">
        <v>-1.805E-2</v>
      </c>
      <c r="L37" s="14">
        <v>5.6709999999999998E-3</v>
      </c>
      <c r="M37" s="14">
        <v>-1.695E-2</v>
      </c>
      <c r="N37" s="14">
        <v>-2.2505000000000001E-2</v>
      </c>
      <c r="O37" s="14">
        <v>-1.5403999999999999E-2</v>
      </c>
    </row>
    <row r="38" spans="1:15" ht="18" customHeight="1">
      <c r="A38" s="12" t="s">
        <v>72</v>
      </c>
      <c r="B38" s="14">
        <v>8.0190000000000001E-3</v>
      </c>
      <c r="C38" s="14">
        <v>1.9484000000000001E-2</v>
      </c>
      <c r="D38" s="14">
        <v>-2.4299999999999999E-3</v>
      </c>
      <c r="E38" s="14">
        <v>5.7359999999999998E-3</v>
      </c>
      <c r="F38" s="14">
        <v>1.6469999999999999E-2</v>
      </c>
      <c r="G38" s="14">
        <v>4.9909999999999998E-3</v>
      </c>
      <c r="H38" s="14">
        <v>-2.6499999999999999E-4</v>
      </c>
      <c r="I38" s="14">
        <v>-1.2806E-2</v>
      </c>
      <c r="J38" s="14">
        <v>-1.0905E-2</v>
      </c>
      <c r="K38" s="14">
        <v>-1.0769000000000001E-2</v>
      </c>
      <c r="L38" s="14">
        <v>-2.673E-3</v>
      </c>
      <c r="M38" s="14">
        <v>1.0328E-2</v>
      </c>
      <c r="N38" s="14">
        <v>-1.0272E-2</v>
      </c>
      <c r="O38" s="14">
        <v>-7.8729999999999998E-3</v>
      </c>
    </row>
    <row r="39" spans="1:15" ht="18" customHeight="1">
      <c r="A39" s="12" t="s">
        <v>72</v>
      </c>
      <c r="B39" s="14">
        <v>5.6800000000000004E-4</v>
      </c>
      <c r="C39" s="14">
        <v>-9.6349999999999995E-3</v>
      </c>
      <c r="D39" s="14">
        <v>2.7990999999999999E-2</v>
      </c>
      <c r="E39" s="14">
        <v>-1.1329999999999999E-3</v>
      </c>
      <c r="F39" s="14">
        <v>1.2586999999999999E-2</v>
      </c>
      <c r="G39" s="14">
        <v>1.5398E-2</v>
      </c>
      <c r="H39" s="14">
        <v>9.0939999999999997E-3</v>
      </c>
      <c r="I39" s="14">
        <v>4.6000000000000001E-4</v>
      </c>
      <c r="J39" s="14">
        <v>-4.3090000000000003E-3</v>
      </c>
      <c r="K39" s="14">
        <v>-1.4100000000000001E-4</v>
      </c>
      <c r="L39" s="14">
        <v>1.4014E-2</v>
      </c>
      <c r="M39" s="14">
        <v>-9.1929999999999998E-3</v>
      </c>
      <c r="N39" s="14">
        <v>-6.4469999999999996E-3</v>
      </c>
      <c r="O39" s="14">
        <v>-8.5929999999999999E-3</v>
      </c>
    </row>
    <row r="40" spans="1:15" ht="18" customHeight="1">
      <c r="A40" s="12" t="s">
        <v>72</v>
      </c>
      <c r="B40" s="14">
        <v>7.9780000000000007E-3</v>
      </c>
      <c r="C40" s="14">
        <v>2.6875E-2</v>
      </c>
      <c r="D40" s="14">
        <v>-5.1780000000000003E-3</v>
      </c>
      <c r="E40" s="14">
        <v>-8.1279999999999998E-3</v>
      </c>
      <c r="F40" s="14">
        <v>8.4229999999999999E-3</v>
      </c>
      <c r="G40" s="14">
        <v>-7.8869999999999999E-3</v>
      </c>
      <c r="H40" s="14">
        <v>-1.3209E-2</v>
      </c>
      <c r="I40" s="14">
        <v>-1.9098E-2</v>
      </c>
      <c r="J40" s="14">
        <v>-2.4726999999999999E-2</v>
      </c>
      <c r="K40" s="14">
        <v>-8.0940000000000005E-3</v>
      </c>
      <c r="L40" s="14">
        <v>-2.8760000000000001E-3</v>
      </c>
      <c r="M40" s="14">
        <v>1.1835999999999999E-2</v>
      </c>
      <c r="N40" s="14">
        <v>-1.2286E-2</v>
      </c>
      <c r="O40" s="14">
        <v>-4.0999999999999999E-4</v>
      </c>
    </row>
    <row r="41" spans="1:15" ht="18" customHeight="1">
      <c r="A41" s="12" t="s">
        <v>72</v>
      </c>
      <c r="B41" s="14">
        <v>4.6189999999999998E-3</v>
      </c>
      <c r="C41" s="14">
        <v>-3.7450999999999998E-2</v>
      </c>
      <c r="D41" s="14">
        <v>-6.3299999999999999E-4</v>
      </c>
      <c r="E41" s="14">
        <v>1.9049E-2</v>
      </c>
      <c r="F41" s="14">
        <v>5.2610000000000001E-3</v>
      </c>
      <c r="G41" s="14">
        <v>7.3559999999999997E-3</v>
      </c>
      <c r="H41" s="14">
        <v>-5.6379999999999998E-3</v>
      </c>
      <c r="I41" s="14">
        <v>-4.2709999999999996E-3</v>
      </c>
      <c r="J41" s="14">
        <v>-2.9138000000000001E-2</v>
      </c>
      <c r="K41" s="14">
        <v>4.6418000000000001E-2</v>
      </c>
      <c r="L41" s="14">
        <v>-2.0140000000000002E-3</v>
      </c>
      <c r="M41" s="14">
        <v>-5.2560000000000003E-3</v>
      </c>
      <c r="N41" s="14">
        <v>-1.555E-2</v>
      </c>
      <c r="O41" s="14">
        <v>6.764E-3</v>
      </c>
    </row>
    <row r="42" spans="1:15" ht="18" customHeight="1">
      <c r="A42" s="12" t="s">
        <v>72</v>
      </c>
      <c r="B42" s="14">
        <v>5.1749999999999999E-3</v>
      </c>
      <c r="C42" s="14">
        <v>1.6306999999999999E-2</v>
      </c>
      <c r="D42" s="14">
        <v>-9.953E-3</v>
      </c>
      <c r="E42" s="14">
        <v>-1.047E-2</v>
      </c>
      <c r="F42" s="14">
        <v>-1.2160000000000001E-3</v>
      </c>
      <c r="G42" s="14">
        <v>1.7446E-2</v>
      </c>
      <c r="H42" s="14">
        <v>-8.6829999999999997E-3</v>
      </c>
      <c r="I42" s="14">
        <v>5.5129999999999997E-3</v>
      </c>
      <c r="J42" s="14">
        <v>-2.0043999999999999E-2</v>
      </c>
      <c r="K42" s="14">
        <v>6.5300000000000002E-3</v>
      </c>
      <c r="L42" s="14">
        <v>3.116E-2</v>
      </c>
      <c r="M42" s="14">
        <v>-4.6302000000000003E-2</v>
      </c>
      <c r="N42" s="14">
        <v>-1.1043000000000001E-2</v>
      </c>
      <c r="O42" s="14">
        <v>-1.2515E-2</v>
      </c>
    </row>
    <row r="43" spans="1:15" ht="18" customHeight="1">
      <c r="A43" s="12" t="s">
        <v>72</v>
      </c>
      <c r="B43" s="14">
        <v>-1.1325999999999999E-2</v>
      </c>
      <c r="C43" s="14">
        <v>-7.6880000000000004E-3</v>
      </c>
      <c r="D43" s="14">
        <v>-1.4248E-2</v>
      </c>
      <c r="E43" s="14">
        <v>-1.0236E-2</v>
      </c>
      <c r="F43" s="14">
        <v>8.8760000000000002E-3</v>
      </c>
      <c r="G43" s="14">
        <v>-2.5400000000000002E-3</v>
      </c>
      <c r="H43" s="14">
        <v>-2.8389999999999999E-2</v>
      </c>
      <c r="I43" s="14">
        <v>-7.0800000000000004E-3</v>
      </c>
      <c r="J43" s="14">
        <v>-5.5449999999999996E-3</v>
      </c>
      <c r="K43" s="14">
        <v>-1.0999999999999999E-2</v>
      </c>
      <c r="L43" s="14">
        <v>5.8910000000000004E-3</v>
      </c>
      <c r="M43" s="14">
        <v>-9.7909999999999994E-3</v>
      </c>
      <c r="N43" s="14">
        <v>-1.9220999999999999E-2</v>
      </c>
      <c r="O43" s="14">
        <v>-1.5063E-2</v>
      </c>
    </row>
    <row r="44" spans="1:15" ht="18" customHeight="1">
      <c r="A44" s="12" t="s">
        <v>72</v>
      </c>
      <c r="B44" s="14">
        <v>-2.7595999999999999E-2</v>
      </c>
      <c r="C44" s="14">
        <v>-1.9414000000000001E-2</v>
      </c>
      <c r="D44" s="14">
        <v>1.3401E-2</v>
      </c>
      <c r="E44" s="14">
        <v>2.6710000000000002E-3</v>
      </c>
      <c r="F44" s="14">
        <v>3.0140000000000002E-3</v>
      </c>
      <c r="G44" s="14">
        <v>-4.7399999999999997E-4</v>
      </c>
      <c r="H44" s="14">
        <v>-1.9758000000000001E-2</v>
      </c>
      <c r="I44" s="14">
        <v>-6.6709999999999998E-3</v>
      </c>
      <c r="J44" s="14">
        <v>-1.8838000000000001E-2</v>
      </c>
      <c r="K44" s="14">
        <v>-9.8630000000000002E-3</v>
      </c>
      <c r="L44" s="14">
        <v>-2.0230000000000001E-2</v>
      </c>
      <c r="M44" s="14">
        <v>-8.5210000000000008E-3</v>
      </c>
      <c r="N44" s="14">
        <v>-3.2629999999999998E-3</v>
      </c>
      <c r="O44" s="14">
        <v>-2.1878000000000002E-2</v>
      </c>
    </row>
    <row r="45" spans="1:15" ht="18" customHeight="1">
      <c r="A45" s="12" t="s">
        <v>72</v>
      </c>
      <c r="B45" s="14">
        <v>-2.4615999999999999E-2</v>
      </c>
      <c r="C45" s="14">
        <v>-2.098E-3</v>
      </c>
      <c r="D45" s="14">
        <v>-6.816E-3</v>
      </c>
      <c r="E45" s="14">
        <v>-1.7635000000000001E-2</v>
      </c>
      <c r="F45" s="14">
        <v>9.3779999999999992E-3</v>
      </c>
      <c r="G45" s="14">
        <v>-8.2850000000000007E-3</v>
      </c>
      <c r="H45" s="14">
        <v>-3.0922999999999999E-2</v>
      </c>
      <c r="I45" s="14">
        <v>-2.4388E-2</v>
      </c>
      <c r="J45" s="14">
        <v>-3.59E-4</v>
      </c>
      <c r="K45" s="14">
        <v>-2.1472000000000002E-2</v>
      </c>
      <c r="L45" s="14">
        <v>-1.2869999999999999E-3</v>
      </c>
      <c r="M45" s="14">
        <v>-1.2859000000000001E-2</v>
      </c>
      <c r="N45" s="14">
        <v>-3.4610000000000001E-3</v>
      </c>
      <c r="O45" s="14" t="s">
        <v>72</v>
      </c>
    </row>
    <row r="46" spans="1:15" ht="18" customHeight="1">
      <c r="A46" s="12" t="s">
        <v>72</v>
      </c>
      <c r="B46" s="14">
        <v>-5.9839999999999997E-3</v>
      </c>
      <c r="C46" s="14">
        <v>-2.0858999999999999E-2</v>
      </c>
      <c r="D46" s="14">
        <v>-4.7629999999999999E-3</v>
      </c>
      <c r="E46" s="14">
        <v>1.8984999999999998E-2</v>
      </c>
      <c r="F46" s="14">
        <v>1.699E-3</v>
      </c>
      <c r="G46" s="14">
        <v>-3.702E-3</v>
      </c>
      <c r="H46" s="14">
        <v>2.3449999999999999E-3</v>
      </c>
      <c r="I46" s="14">
        <v>-2.0000000000000001E-4</v>
      </c>
      <c r="J46" s="14">
        <v>5.3940000000000004E-3</v>
      </c>
      <c r="K46" s="14">
        <v>3.8909999999999999E-3</v>
      </c>
      <c r="L46" s="14">
        <v>-7.0060000000000001E-3</v>
      </c>
      <c r="M46" s="14">
        <v>2.5219999999999999E-3</v>
      </c>
      <c r="N46" s="14">
        <v>-1.3245E-2</v>
      </c>
      <c r="O46" s="14" t="s">
        <v>72</v>
      </c>
    </row>
    <row r="47" spans="1:15" ht="18" customHeight="1">
      <c r="A47" s="12" t="s">
        <v>72</v>
      </c>
      <c r="B47" s="14">
        <v>-1.2219000000000001E-2</v>
      </c>
      <c r="C47" s="14">
        <v>-2.852E-2</v>
      </c>
      <c r="D47" s="14">
        <v>5.5700000000000003E-3</v>
      </c>
      <c r="E47" s="14">
        <v>-3.1719999999999999E-3</v>
      </c>
      <c r="F47" s="14">
        <v>2.8730000000000001E-3</v>
      </c>
      <c r="G47" s="14">
        <v>-9.2160000000000002E-3</v>
      </c>
      <c r="H47" s="14">
        <v>8.7770000000000001E-3</v>
      </c>
      <c r="I47" s="14">
        <v>-3.1401999999999999E-2</v>
      </c>
      <c r="J47" s="14">
        <v>-4.8539999999999998E-3</v>
      </c>
      <c r="K47" s="14">
        <v>4.8409999999999998E-3</v>
      </c>
      <c r="L47" s="14">
        <v>-1.3757999999999999E-2</v>
      </c>
      <c r="M47" s="14">
        <v>-5.3740000000000003E-3</v>
      </c>
      <c r="N47" s="14">
        <v>-8.3090000000000004E-3</v>
      </c>
      <c r="O47" s="14" t="s">
        <v>72</v>
      </c>
    </row>
    <row r="48" spans="1:15" ht="18" customHeight="1">
      <c r="A48" s="12" t="s">
        <v>72</v>
      </c>
      <c r="B48" s="14">
        <v>1.1001E-2</v>
      </c>
      <c r="C48" s="14">
        <v>-1.0657E-2</v>
      </c>
      <c r="D48" s="14">
        <v>-2.552E-3</v>
      </c>
      <c r="E48" s="14">
        <v>-1.193E-3</v>
      </c>
      <c r="F48" s="14">
        <v>-1.1762999999999999E-2</v>
      </c>
      <c r="G48" s="14">
        <v>1.729E-2</v>
      </c>
      <c r="H48" s="14">
        <v>-3.4400000000000001E-4</v>
      </c>
      <c r="I48" s="14">
        <v>-1.1299E-2</v>
      </c>
      <c r="J48" s="14">
        <v>1.7009E-2</v>
      </c>
      <c r="K48" s="14">
        <v>3.4629999999999999E-3</v>
      </c>
      <c r="L48" s="14">
        <v>3.7420000000000001E-3</v>
      </c>
      <c r="M48" s="14">
        <v>-4.9179E-2</v>
      </c>
      <c r="N48" s="14">
        <v>-1.2735E-2</v>
      </c>
      <c r="O48" s="14" t="s">
        <v>72</v>
      </c>
    </row>
    <row r="49" spans="1:15" ht="18" customHeight="1">
      <c r="A49" s="12" t="s">
        <v>72</v>
      </c>
      <c r="B49" s="14">
        <v>-4.0205999999999999E-2</v>
      </c>
      <c r="C49" s="14">
        <v>-3.3168999999999997E-2</v>
      </c>
      <c r="D49" s="14">
        <v>-1.008E-3</v>
      </c>
      <c r="E49" s="14">
        <v>-1.3535E-2</v>
      </c>
      <c r="F49" s="14">
        <v>-8.3199999999999995E-4</v>
      </c>
      <c r="G49" s="14">
        <v>1.5376000000000001E-2</v>
      </c>
      <c r="H49" s="14">
        <v>-3.411E-3</v>
      </c>
      <c r="I49" s="14">
        <v>-8.2699999999999996E-3</v>
      </c>
      <c r="J49" s="14">
        <v>1.1986999999999999E-2</v>
      </c>
      <c r="K49" s="14">
        <v>6.9950000000000003E-3</v>
      </c>
      <c r="L49" s="14">
        <v>6.5700000000000003E-4</v>
      </c>
      <c r="M49" s="14">
        <v>1.0834E-2</v>
      </c>
      <c r="N49" s="14">
        <v>-1.6853E-2</v>
      </c>
      <c r="O49" s="14" t="s">
        <v>72</v>
      </c>
    </row>
    <row r="50" spans="1:15" ht="18" customHeight="1">
      <c r="A50" s="12" t="s">
        <v>72</v>
      </c>
      <c r="B50" s="14">
        <v>-6.3239999999999998E-3</v>
      </c>
      <c r="C50" s="14">
        <v>3.2360000000000002E-3</v>
      </c>
      <c r="D50" s="14">
        <v>-4.2469999999999999E-3</v>
      </c>
      <c r="E50" s="14">
        <v>1.3868999999999999E-2</v>
      </c>
      <c r="F50" s="14">
        <v>6.8490000000000001E-3</v>
      </c>
      <c r="G50" s="14">
        <v>-1.6612999999999999E-2</v>
      </c>
      <c r="H50" s="14">
        <v>-2.6942000000000001E-2</v>
      </c>
      <c r="I50" s="14">
        <v>-1.0423E-2</v>
      </c>
      <c r="J50" s="14">
        <v>-5.7070000000000003E-3</v>
      </c>
      <c r="K50" s="14">
        <v>1.1665999999999999E-2</v>
      </c>
      <c r="L50" s="14">
        <v>-1.668E-3</v>
      </c>
      <c r="M50" s="14">
        <v>1.7101000000000002E-2</v>
      </c>
      <c r="N50" s="14">
        <v>5.0799999999999999E-4</v>
      </c>
      <c r="O50" s="14" t="s">
        <v>72</v>
      </c>
    </row>
    <row r="51" spans="1:15" ht="18" customHeight="1">
      <c r="A51" s="12" t="s">
        <v>72</v>
      </c>
      <c r="B51" s="14">
        <v>2.0635000000000001E-2</v>
      </c>
      <c r="C51" s="14">
        <v>-3.8099999999999999E-4</v>
      </c>
      <c r="D51" s="14">
        <v>-2.3269000000000001E-2</v>
      </c>
      <c r="E51" s="14">
        <v>-2.5669999999999998E-3</v>
      </c>
      <c r="F51" s="14">
        <v>1.6331999999999999E-2</v>
      </c>
      <c r="G51" s="14">
        <v>1.4728E-2</v>
      </c>
      <c r="H51" s="14">
        <v>-1.3585E-2</v>
      </c>
      <c r="I51" s="14">
        <v>-1.7899999999999999E-2</v>
      </c>
      <c r="J51" s="14">
        <v>2.8962999999999999E-2</v>
      </c>
      <c r="K51" s="14">
        <v>-4.4659999999999998E-2</v>
      </c>
      <c r="L51" s="14">
        <v>-4.9259999999999998E-3</v>
      </c>
      <c r="M51" s="14">
        <v>-8.8880000000000001E-3</v>
      </c>
      <c r="N51" s="14">
        <v>-1.1113E-2</v>
      </c>
      <c r="O51" s="14" t="s">
        <v>72</v>
      </c>
    </row>
    <row r="52" spans="1:15" ht="18" customHeight="1">
      <c r="A52" s="12" t="s">
        <v>72</v>
      </c>
      <c r="B52" s="14">
        <v>-1.6184E-2</v>
      </c>
      <c r="C52" s="14">
        <v>1.6187E-2</v>
      </c>
      <c r="D52" s="14">
        <v>-2.0279999999999999E-3</v>
      </c>
      <c r="E52" s="14">
        <v>2.8111000000000001E-2</v>
      </c>
      <c r="F52" s="14">
        <v>9.7590000000000003E-3</v>
      </c>
      <c r="G52" s="14">
        <v>-3.6640000000000002E-3</v>
      </c>
      <c r="H52" s="14">
        <v>9.0959999999999999E-3</v>
      </c>
      <c r="I52" s="14">
        <v>-6.9829999999999996E-3</v>
      </c>
      <c r="J52" s="14">
        <v>-3.4742000000000002E-2</v>
      </c>
      <c r="K52" s="14">
        <v>1.431E-2</v>
      </c>
      <c r="L52" s="14">
        <v>-1.1264E-2</v>
      </c>
      <c r="M52" s="14">
        <v>3.1782999999999999E-2</v>
      </c>
      <c r="N52" s="14">
        <v>-1.263E-3</v>
      </c>
      <c r="O52" s="14" t="s">
        <v>72</v>
      </c>
    </row>
    <row r="53" spans="1:15" ht="18" customHeight="1">
      <c r="A53" s="12" t="s">
        <v>72</v>
      </c>
      <c r="B53" s="14">
        <v>6.2100000000000002E-4</v>
      </c>
      <c r="C53" s="14">
        <v>-1.6879999999999999E-2</v>
      </c>
      <c r="D53" s="14">
        <v>8.8389999999999996E-3</v>
      </c>
      <c r="E53" s="14">
        <v>-5.9239999999999996E-3</v>
      </c>
      <c r="F53" s="14">
        <v>-1.9470000000000001E-2</v>
      </c>
      <c r="G53" s="14">
        <v>-4.555E-3</v>
      </c>
      <c r="H53" s="14">
        <v>2.1392000000000001E-2</v>
      </c>
      <c r="I53" s="14">
        <v>1.4319999999999999E-3</v>
      </c>
      <c r="J53" s="14">
        <v>9.1439999999999994E-3</v>
      </c>
      <c r="K53" s="14">
        <v>3.9979999999999998E-3</v>
      </c>
      <c r="L53" s="14">
        <v>2.4499999999999999E-3</v>
      </c>
      <c r="M53" s="14">
        <v>-8.2380000000000005E-3</v>
      </c>
      <c r="N53" s="14">
        <v>-4.6049999999999997E-3</v>
      </c>
      <c r="O53" s="14" t="s">
        <v>72</v>
      </c>
    </row>
    <row r="54" spans="1:15" ht="18" customHeight="1">
      <c r="A54" s="12" t="s">
        <v>72</v>
      </c>
      <c r="B54" s="14">
        <v>-5.4900000000000001E-4</v>
      </c>
      <c r="C54" s="14">
        <v>1.3672999999999999E-2</v>
      </c>
      <c r="D54" s="14">
        <v>-3.6909999999999998E-3</v>
      </c>
      <c r="E54" s="14">
        <v>4.6509999999999998E-3</v>
      </c>
      <c r="F54" s="14">
        <v>1.0966999999999999E-2</v>
      </c>
      <c r="G54" s="14">
        <v>-9.3170000000000006E-3</v>
      </c>
      <c r="H54" s="14" t="s">
        <v>72</v>
      </c>
      <c r="I54" s="14">
        <v>3.803E-3</v>
      </c>
      <c r="J54" s="14">
        <v>-3.1309999999999998E-2</v>
      </c>
      <c r="K54" s="14">
        <v>1.31E-3</v>
      </c>
      <c r="L54" s="14">
        <v>-2.5721999999999998E-2</v>
      </c>
      <c r="M54" s="14">
        <v>-1.3079999999999999E-3</v>
      </c>
      <c r="N54" s="14">
        <v>-9.0379999999999992E-3</v>
      </c>
      <c r="O54" s="14" t="s">
        <v>72</v>
      </c>
    </row>
    <row r="55" spans="1:15" ht="18" customHeight="1">
      <c r="A55" s="12" t="s">
        <v>72</v>
      </c>
      <c r="B55" s="14">
        <v>4.6909999999999999E-3</v>
      </c>
      <c r="C55" s="14">
        <v>-2.3281E-2</v>
      </c>
      <c r="D55" s="14">
        <v>-1.9050999999999998E-2</v>
      </c>
      <c r="E55" s="14">
        <v>-2.624E-3</v>
      </c>
      <c r="F55" s="14">
        <v>1.4727000000000001E-2</v>
      </c>
      <c r="G55" s="14">
        <v>-5.5040000000000002E-3</v>
      </c>
      <c r="H55" s="14" t="s">
        <v>72</v>
      </c>
      <c r="I55" s="14">
        <v>5.6880000000000003E-3</v>
      </c>
      <c r="J55" s="14">
        <v>-4.5129999999999997E-3</v>
      </c>
      <c r="K55" s="14">
        <v>1.4661E-2</v>
      </c>
      <c r="L55" s="14">
        <v>2.3800000000000001E-4</v>
      </c>
      <c r="M55" s="14">
        <v>1.1509999999999999E-2</v>
      </c>
      <c r="N55" s="14">
        <v>-1.1764999999999999E-2</v>
      </c>
      <c r="O55" s="14" t="s">
        <v>72</v>
      </c>
    </row>
    <row r="56" spans="1:15" ht="18" customHeight="1">
      <c r="A56" s="12" t="s">
        <v>72</v>
      </c>
      <c r="B56" s="14">
        <v>9.3299999999999998E-3</v>
      </c>
      <c r="C56" s="14">
        <v>-4.8809999999999999E-3</v>
      </c>
      <c r="D56" s="14">
        <v>-1.5291000000000001E-2</v>
      </c>
      <c r="E56" s="14">
        <v>-1.4579E-2</v>
      </c>
      <c r="F56" s="14">
        <v>2.2648000000000001E-2</v>
      </c>
      <c r="G56" s="14">
        <v>-4.9100000000000003E-3</v>
      </c>
      <c r="H56" s="14" t="s">
        <v>72</v>
      </c>
      <c r="I56" s="14">
        <v>2.0482E-2</v>
      </c>
      <c r="J56" s="14">
        <v>-3.2982999999999998E-2</v>
      </c>
      <c r="K56" s="14">
        <v>-1.234E-2</v>
      </c>
      <c r="L56" s="14">
        <v>-1.6827999999999999E-2</v>
      </c>
      <c r="M56" s="14">
        <v>5.7899999999999998E-4</v>
      </c>
      <c r="N56" s="14">
        <v>-9.7029999999999998E-3</v>
      </c>
      <c r="O56" s="14" t="s">
        <v>72</v>
      </c>
    </row>
    <row r="57" spans="1:15" ht="18" customHeight="1">
      <c r="A57" s="12" t="s">
        <v>72</v>
      </c>
      <c r="B57" s="14">
        <v>1.7191000000000001E-2</v>
      </c>
      <c r="C57" s="14">
        <v>-6.0639999999999999E-3</v>
      </c>
      <c r="D57" s="14">
        <v>-2.3777E-2</v>
      </c>
      <c r="E57" s="14">
        <v>9.9369999999999997E-3</v>
      </c>
      <c r="F57" s="14">
        <v>-7.27E-4</v>
      </c>
      <c r="G57" s="14">
        <v>-1.3908E-2</v>
      </c>
      <c r="H57" s="14" t="s">
        <v>72</v>
      </c>
      <c r="I57" s="14">
        <v>1.3081000000000001E-2</v>
      </c>
      <c r="J57" s="14">
        <v>1.7725000000000001E-2</v>
      </c>
      <c r="K57" s="14">
        <v>-3.9987000000000002E-2</v>
      </c>
      <c r="L57" s="14">
        <v>-6.7450000000000001E-3</v>
      </c>
      <c r="M57" s="14">
        <v>4.6080000000000001E-3</v>
      </c>
      <c r="N57" s="14" t="s">
        <v>72</v>
      </c>
      <c r="O57" s="14" t="s">
        <v>72</v>
      </c>
    </row>
    <row r="58" spans="1:15" ht="18" customHeight="1">
      <c r="A58" s="12" t="s">
        <v>72</v>
      </c>
      <c r="B58" s="14">
        <v>-1.2725999999999999E-2</v>
      </c>
      <c r="C58" s="14">
        <v>-3.2895000000000001E-2</v>
      </c>
      <c r="D58" s="14">
        <v>-1.5945000000000001E-2</v>
      </c>
      <c r="E58" s="14">
        <v>-9.1199999999999996E-3</v>
      </c>
      <c r="F58" s="14">
        <v>5.0639999999999999E-3</v>
      </c>
      <c r="G58" s="14" t="s">
        <v>72</v>
      </c>
      <c r="H58" s="14" t="s">
        <v>72</v>
      </c>
      <c r="I58" s="14">
        <v>-8.8529999999999998E-3</v>
      </c>
      <c r="J58" s="14">
        <v>-1.2026E-2</v>
      </c>
      <c r="K58" s="14">
        <v>-2.4698999999999999E-2</v>
      </c>
      <c r="L58" s="14">
        <v>1.7799999999999999E-4</v>
      </c>
      <c r="M58" s="14">
        <v>-1.7533E-2</v>
      </c>
      <c r="N58" s="14" t="s">
        <v>72</v>
      </c>
      <c r="O58" s="14" t="s">
        <v>72</v>
      </c>
    </row>
    <row r="59" spans="1:15" ht="18" customHeight="1">
      <c r="A59" s="12" t="s">
        <v>72</v>
      </c>
      <c r="B59" s="14">
        <v>6.3829999999999998E-3</v>
      </c>
      <c r="C59" s="14">
        <v>-3.1679999999999998E-3</v>
      </c>
      <c r="D59" s="14">
        <v>5.4850000000000003E-3</v>
      </c>
      <c r="E59" s="14">
        <v>1.3034E-2</v>
      </c>
      <c r="F59" s="14">
        <v>-3.9849999999999998E-3</v>
      </c>
      <c r="G59" s="14" t="s">
        <v>72</v>
      </c>
      <c r="H59" s="14" t="s">
        <v>72</v>
      </c>
      <c r="I59" s="14">
        <v>-3.2847000000000001E-2</v>
      </c>
      <c r="J59" s="14">
        <v>1.2167000000000001E-2</v>
      </c>
      <c r="K59" s="14">
        <v>-2.4022000000000002E-2</v>
      </c>
      <c r="L59" s="14">
        <v>-1.5167E-2</v>
      </c>
      <c r="M59" s="14">
        <v>-1.8619999999999999E-3</v>
      </c>
      <c r="N59" s="14" t="s">
        <v>72</v>
      </c>
      <c r="O59" s="14" t="s">
        <v>72</v>
      </c>
    </row>
    <row r="60" spans="1:15" ht="18" customHeight="1">
      <c r="A60" s="12" t="s">
        <v>72</v>
      </c>
      <c r="B60" s="14">
        <v>3.7599999999999998E-4</v>
      </c>
      <c r="C60" s="14">
        <v>-4.13E-3</v>
      </c>
      <c r="D60" s="14">
        <v>-9.8219999999999991E-3</v>
      </c>
      <c r="E60" s="14">
        <v>-1.5259E-2</v>
      </c>
      <c r="F60" s="14">
        <v>7.8079999999999998E-3</v>
      </c>
      <c r="G60" s="14" t="s">
        <v>72</v>
      </c>
      <c r="H60" s="14" t="s">
        <v>72</v>
      </c>
      <c r="I60" s="14">
        <v>-1.601E-3</v>
      </c>
      <c r="J60" s="14">
        <v>-5.5960000000000003E-3</v>
      </c>
      <c r="K60" s="14">
        <v>-2.1426000000000001E-2</v>
      </c>
      <c r="L60" s="14">
        <v>1.6514000000000001E-2</v>
      </c>
      <c r="M60" s="14">
        <v>-1.7489999999999999E-3</v>
      </c>
      <c r="N60" s="14" t="s">
        <v>72</v>
      </c>
      <c r="O60" s="14" t="s">
        <v>72</v>
      </c>
    </row>
    <row r="61" spans="1:15" ht="18" customHeight="1">
      <c r="A61" s="12" t="s">
        <v>72</v>
      </c>
      <c r="B61" s="14">
        <v>1.4083999999999999E-2</v>
      </c>
      <c r="C61" s="14">
        <v>-6.1419999999999999E-3</v>
      </c>
      <c r="D61" s="14">
        <v>-5.2370000000000003E-3</v>
      </c>
      <c r="E61" s="14">
        <v>1.0207000000000001E-2</v>
      </c>
      <c r="F61" s="14">
        <v>1.418E-3</v>
      </c>
      <c r="G61" s="14" t="s">
        <v>72</v>
      </c>
      <c r="H61" s="14" t="s">
        <v>72</v>
      </c>
      <c r="I61" s="14">
        <v>-6.6709999999999998E-3</v>
      </c>
      <c r="J61" s="14">
        <v>-2.2567E-2</v>
      </c>
      <c r="K61" s="14">
        <v>-3.4889999999999997E-2</v>
      </c>
      <c r="L61" s="14">
        <v>-9.0700000000000004E-4</v>
      </c>
      <c r="M61" s="14">
        <v>-3.3772999999999997E-2</v>
      </c>
      <c r="N61" s="14" t="s">
        <v>72</v>
      </c>
      <c r="O61" s="14" t="s">
        <v>72</v>
      </c>
    </row>
    <row r="62" spans="1:15" ht="18" customHeight="1">
      <c r="A62" s="12" t="s">
        <v>72</v>
      </c>
      <c r="B62" s="14">
        <v>-1.4376999999999999E-2</v>
      </c>
      <c r="C62" s="14">
        <v>7.5500000000000003E-4</v>
      </c>
      <c r="E62" s="14">
        <v>-1.0829999999999999E-2</v>
      </c>
      <c r="F62" s="14">
        <v>-2.223E-2</v>
      </c>
      <c r="G62" s="14" t="s">
        <v>72</v>
      </c>
      <c r="H62" s="14" t="s">
        <v>72</v>
      </c>
      <c r="I62" s="14">
        <v>1.519E-3</v>
      </c>
      <c r="J62" s="14">
        <v>-1.0931E-2</v>
      </c>
      <c r="K62" s="14">
        <v>6.6860000000000001E-3</v>
      </c>
      <c r="L62" s="14">
        <v>9.6790000000000001E-3</v>
      </c>
      <c r="M62" s="14">
        <v>2.117E-3</v>
      </c>
      <c r="N62" s="14" t="s">
        <v>72</v>
      </c>
      <c r="O62" s="14" t="s">
        <v>72</v>
      </c>
    </row>
    <row r="63" spans="1:15" ht="18" customHeight="1">
      <c r="A63" s="12" t="s">
        <v>72</v>
      </c>
      <c r="B63" s="14">
        <v>7.4700000000000005E-4</v>
      </c>
      <c r="C63" s="14">
        <v>-2.9870000000000001E-3</v>
      </c>
      <c r="D63" s="14" t="s">
        <v>72</v>
      </c>
      <c r="E63" s="14">
        <v>-1.3435000000000001E-2</v>
      </c>
      <c r="F63" s="14">
        <v>-9.9340999999999999E-2</v>
      </c>
      <c r="G63" s="14" t="s">
        <v>72</v>
      </c>
      <c r="H63" s="14" t="s">
        <v>72</v>
      </c>
      <c r="I63" s="14">
        <v>1.9418000000000001E-2</v>
      </c>
      <c r="J63" s="14">
        <v>-2.4829E-2</v>
      </c>
      <c r="K63" s="14">
        <v>-6.1469999999999997E-3</v>
      </c>
      <c r="L63" s="14">
        <v>-8.1899999999999996E-4</v>
      </c>
      <c r="M63" s="14">
        <v>9.2099999999999994E-3</v>
      </c>
      <c r="N63" s="14" t="s">
        <v>72</v>
      </c>
      <c r="O63" s="14" t="s">
        <v>72</v>
      </c>
    </row>
    <row r="64" spans="1:15" ht="18" customHeight="1">
      <c r="A64" s="12" t="s">
        <v>72</v>
      </c>
      <c r="B64" s="14">
        <v>-1.3202999999999999E-2</v>
      </c>
      <c r="C64" s="14">
        <v>6.535E-3</v>
      </c>
      <c r="D64" s="14" t="s">
        <v>72</v>
      </c>
      <c r="E64" s="14">
        <v>-5.6950000000000004E-3</v>
      </c>
      <c r="F64" s="14" t="s">
        <v>72</v>
      </c>
      <c r="G64" s="14" t="s">
        <v>72</v>
      </c>
      <c r="H64" s="14" t="s">
        <v>72</v>
      </c>
      <c r="I64" s="14">
        <v>-9.8650000000000005E-3</v>
      </c>
      <c r="J64" s="14">
        <v>-5.4240999999999998E-2</v>
      </c>
      <c r="K64" s="14">
        <v>-2.1236999999999999E-2</v>
      </c>
      <c r="L64" s="14">
        <v>4.5180000000000003E-3</v>
      </c>
      <c r="M64" s="14">
        <v>7.9190000000000007E-3</v>
      </c>
      <c r="N64" s="14" t="s">
        <v>72</v>
      </c>
      <c r="O64" s="14" t="s">
        <v>72</v>
      </c>
    </row>
    <row r="65" spans="1:15" ht="18" customHeight="1">
      <c r="A65" s="12" t="s">
        <v>72</v>
      </c>
      <c r="B65" s="14">
        <v>-3.5669999999999999E-3</v>
      </c>
      <c r="C65" s="14">
        <v>-7.8549999999999991E-3</v>
      </c>
      <c r="D65" s="14" t="s">
        <v>72</v>
      </c>
      <c r="E65" s="14">
        <v>8.5880000000000001E-3</v>
      </c>
      <c r="F65" s="14" t="s">
        <v>72</v>
      </c>
      <c r="G65" s="14" t="s">
        <v>72</v>
      </c>
      <c r="H65" s="14" t="s">
        <v>72</v>
      </c>
      <c r="I65" s="14">
        <v>2.3338999999999999E-2</v>
      </c>
      <c r="J65" s="14">
        <v>9.2160000000000002E-3</v>
      </c>
      <c r="K65" s="14">
        <v>-4.0130000000000001E-3</v>
      </c>
      <c r="L65" s="14">
        <v>-9.2259999999999998E-3</v>
      </c>
      <c r="M65" s="14">
        <v>-1.7090000000000001E-2</v>
      </c>
      <c r="N65" s="14" t="s">
        <v>72</v>
      </c>
      <c r="O65" s="14" t="s">
        <v>72</v>
      </c>
    </row>
    <row r="66" spans="1:15" ht="18" customHeight="1">
      <c r="A66" s="12" t="s">
        <v>72</v>
      </c>
      <c r="B66" s="14">
        <v>-1.8367999999999999E-2</v>
      </c>
      <c r="C66" s="14">
        <v>-3.4389999999999997E-2</v>
      </c>
      <c r="D66" s="14" t="s">
        <v>72</v>
      </c>
      <c r="E66" s="14">
        <v>-1.2012999999999999E-2</v>
      </c>
      <c r="F66" s="14" t="s">
        <v>72</v>
      </c>
      <c r="G66" s="14" t="s">
        <v>72</v>
      </c>
      <c r="H66" s="14" t="s">
        <v>72</v>
      </c>
      <c r="I66" s="14">
        <v>-6.1809999999999999E-3</v>
      </c>
      <c r="J66" s="14">
        <v>1.5900000000000001E-3</v>
      </c>
      <c r="K66" s="14">
        <v>-1.4597000000000001E-2</v>
      </c>
      <c r="L66" s="14">
        <v>1.9799999999999999E-4</v>
      </c>
      <c r="M66" s="14">
        <v>-5.6499999999999996E-4</v>
      </c>
      <c r="N66" s="14" t="s">
        <v>72</v>
      </c>
      <c r="O66" s="14" t="s">
        <v>72</v>
      </c>
    </row>
    <row r="67" spans="1:15" ht="18" customHeight="1">
      <c r="A67" s="12" t="s">
        <v>72</v>
      </c>
      <c r="B67" s="14">
        <v>-5.9680000000000002E-3</v>
      </c>
      <c r="C67" s="14">
        <v>-1.175E-2</v>
      </c>
      <c r="D67" s="14" t="s">
        <v>72</v>
      </c>
      <c r="E67" s="14">
        <v>-7.8100000000000001E-4</v>
      </c>
      <c r="F67" s="14" t="s">
        <v>72</v>
      </c>
      <c r="G67" s="14" t="s">
        <v>72</v>
      </c>
      <c r="H67" s="14" t="s">
        <v>72</v>
      </c>
      <c r="I67" s="14">
        <v>-3.0860000000000002E-3</v>
      </c>
      <c r="J67" s="14">
        <v>1.3993E-2</v>
      </c>
      <c r="K67" s="14">
        <v>1.7894E-2</v>
      </c>
      <c r="L67" s="14">
        <v>3.6999999999999999E-4</v>
      </c>
      <c r="M67" s="14">
        <v>4.4581000000000003E-2</v>
      </c>
      <c r="N67" s="14" t="s">
        <v>72</v>
      </c>
      <c r="O67" s="14" t="s">
        <v>72</v>
      </c>
    </row>
    <row r="68" spans="1:15" ht="18" customHeight="1">
      <c r="A68" s="12" t="s">
        <v>72</v>
      </c>
      <c r="B68" s="14">
        <v>1.0263E-2</v>
      </c>
      <c r="C68" s="14">
        <v>8.3949999999999997E-3</v>
      </c>
      <c r="D68" s="14" t="s">
        <v>72</v>
      </c>
      <c r="E68" s="14">
        <v>1.5066E-2</v>
      </c>
      <c r="F68" s="14" t="s">
        <v>72</v>
      </c>
      <c r="G68" s="14" t="s">
        <v>72</v>
      </c>
      <c r="H68" s="14" t="s">
        <v>72</v>
      </c>
      <c r="I68" s="14">
        <v>-5.5129999999999997E-3</v>
      </c>
      <c r="J68" s="14">
        <v>-1.8078E-2</v>
      </c>
      <c r="K68" s="14">
        <v>-6.5030000000000001E-3</v>
      </c>
      <c r="L68" s="14">
        <v>-1.7819999999999999E-3</v>
      </c>
      <c r="M68" s="14">
        <v>-2.7179999999999999E-3</v>
      </c>
      <c r="N68" s="14" t="s">
        <v>72</v>
      </c>
      <c r="O68" s="14" t="s">
        <v>72</v>
      </c>
    </row>
    <row r="69" spans="1:15" ht="18" customHeight="1">
      <c r="A69" s="12" t="s">
        <v>72</v>
      </c>
      <c r="B69" s="14">
        <v>9.8379999999999995E-3</v>
      </c>
      <c r="C69" s="14">
        <v>-3.1001000000000001E-2</v>
      </c>
      <c r="D69" s="14" t="s">
        <v>72</v>
      </c>
      <c r="E69" s="14">
        <v>3.6709999999999998E-3</v>
      </c>
      <c r="F69" s="14" t="s">
        <v>72</v>
      </c>
      <c r="G69" s="14" t="s">
        <v>72</v>
      </c>
      <c r="H69" s="14" t="s">
        <v>72</v>
      </c>
      <c r="I69" s="14">
        <v>-2.1196E-2</v>
      </c>
      <c r="J69" s="14">
        <v>-3.2821000000000003E-2</v>
      </c>
      <c r="K69" s="14" t="s">
        <v>72</v>
      </c>
      <c r="L69" s="14">
        <v>-5.4169999999999999E-3</v>
      </c>
      <c r="M69" s="14">
        <v>-3.522E-3</v>
      </c>
      <c r="N69" s="14" t="s">
        <v>72</v>
      </c>
      <c r="O69" s="14" t="s">
        <v>72</v>
      </c>
    </row>
    <row r="70" spans="1:15" ht="18" customHeight="1">
      <c r="A70" s="12" t="s">
        <v>72</v>
      </c>
      <c r="B70" s="14">
        <v>-1.4469999999999999E-3</v>
      </c>
      <c r="C70" s="14">
        <v>-8.0500000000000005E-4</v>
      </c>
      <c r="D70" s="14" t="s">
        <v>72</v>
      </c>
      <c r="E70" s="14">
        <v>1.0357E-2</v>
      </c>
      <c r="F70" s="14" t="s">
        <v>72</v>
      </c>
      <c r="G70" s="14" t="s">
        <v>72</v>
      </c>
      <c r="H70" s="14" t="s">
        <v>72</v>
      </c>
      <c r="I70" s="14">
        <v>-2.5176E-2</v>
      </c>
      <c r="J70" s="14">
        <v>4.8259999999999997E-2</v>
      </c>
      <c r="K70" s="14" t="s">
        <v>72</v>
      </c>
      <c r="L70" s="14">
        <v>5.5399999999999998E-3</v>
      </c>
      <c r="M70" s="14">
        <v>-3.333E-3</v>
      </c>
      <c r="N70" s="14" t="s">
        <v>72</v>
      </c>
      <c r="O70" s="14" t="s">
        <v>72</v>
      </c>
    </row>
    <row r="71" spans="1:15" ht="18" customHeight="1">
      <c r="A71" s="12" t="s">
        <v>72</v>
      </c>
      <c r="B71" s="14">
        <v>9.7890000000000008E-3</v>
      </c>
      <c r="C71" s="14">
        <v>-3.3168000000000003E-2</v>
      </c>
      <c r="D71" s="14" t="s">
        <v>72</v>
      </c>
      <c r="E71" s="14">
        <v>-1.0898E-2</v>
      </c>
      <c r="F71" s="14" t="s">
        <v>72</v>
      </c>
      <c r="G71" s="14" t="s">
        <v>72</v>
      </c>
      <c r="H71" s="14" t="s">
        <v>72</v>
      </c>
      <c r="I71" s="14">
        <v>3.3999999999999998E-3</v>
      </c>
      <c r="J71" s="14">
        <v>-2.8778999999999999E-2</v>
      </c>
      <c r="K71" s="14" t="s">
        <v>72</v>
      </c>
      <c r="L71" s="14">
        <v>4.3680000000000004E-3</v>
      </c>
      <c r="M71" s="14">
        <v>4.5830000000000003E-3</v>
      </c>
      <c r="N71" s="14" t="s">
        <v>72</v>
      </c>
      <c r="O71" s="14" t="s">
        <v>72</v>
      </c>
    </row>
    <row r="72" spans="1:15" ht="18" customHeight="1">
      <c r="A72" s="12" t="s">
        <v>72</v>
      </c>
      <c r="B72" s="14">
        <v>-6.0270000000000002E-3</v>
      </c>
      <c r="C72" s="14">
        <v>5.0390000000000001E-3</v>
      </c>
      <c r="D72" s="14" t="s">
        <v>72</v>
      </c>
      <c r="E72" s="14">
        <v>-1.7836999999999999E-2</v>
      </c>
      <c r="F72" s="14" t="s">
        <v>72</v>
      </c>
      <c r="G72" s="14" t="s">
        <v>72</v>
      </c>
      <c r="H72" s="14" t="s">
        <v>72</v>
      </c>
      <c r="I72" s="14">
        <v>3.032E-3</v>
      </c>
      <c r="J72" s="14">
        <v>1.4009999999999999E-3</v>
      </c>
      <c r="K72" s="14" t="s">
        <v>72</v>
      </c>
      <c r="L72" s="14">
        <v>-3.3199999999999999E-4</v>
      </c>
      <c r="M72" s="14">
        <v>-1.4402E-2</v>
      </c>
      <c r="N72" s="14" t="s">
        <v>72</v>
      </c>
      <c r="O72" s="14" t="s">
        <v>72</v>
      </c>
    </row>
    <row r="73" spans="1:15" ht="18" customHeight="1">
      <c r="A73" s="12" t="s">
        <v>72</v>
      </c>
      <c r="B73" s="14">
        <v>1.263E-3</v>
      </c>
      <c r="C73" s="14">
        <v>-4.7140000000000003E-3</v>
      </c>
      <c r="D73" s="14" t="s">
        <v>72</v>
      </c>
      <c r="E73" s="14" t="s">
        <v>72</v>
      </c>
      <c r="F73" s="14" t="s">
        <v>72</v>
      </c>
      <c r="G73" s="14" t="s">
        <v>72</v>
      </c>
      <c r="H73" s="14" t="s">
        <v>72</v>
      </c>
      <c r="I73" s="14">
        <v>-8.9320000000000007E-3</v>
      </c>
      <c r="J73" s="14">
        <v>-5.2935999999999997E-2</v>
      </c>
      <c r="K73" s="14" t="s">
        <v>72</v>
      </c>
      <c r="L73" s="14">
        <v>3.9379999999999997E-3</v>
      </c>
      <c r="M73" s="14">
        <v>6.8300000000000001E-3</v>
      </c>
      <c r="N73" s="14" t="s">
        <v>72</v>
      </c>
      <c r="O73" s="14" t="s">
        <v>72</v>
      </c>
    </row>
    <row r="74" spans="1:15" ht="18" customHeight="1">
      <c r="A74" s="12" t="s">
        <v>72</v>
      </c>
      <c r="B74" s="14">
        <v>2.64E-3</v>
      </c>
      <c r="C74" s="14">
        <v>-1.2452E-2</v>
      </c>
      <c r="D74" s="14" t="s">
        <v>72</v>
      </c>
      <c r="E74" s="14" t="s">
        <v>72</v>
      </c>
      <c r="F74" s="14" t="s">
        <v>72</v>
      </c>
      <c r="G74" s="14" t="s">
        <v>72</v>
      </c>
      <c r="H74" s="14" t="s">
        <v>72</v>
      </c>
      <c r="I74" s="14">
        <v>-9.8809999999999992E-3</v>
      </c>
      <c r="J74" s="14">
        <v>7.7520000000000002E-3</v>
      </c>
      <c r="K74" s="14" t="s">
        <v>72</v>
      </c>
      <c r="L74" s="14">
        <v>7.9670000000000001E-3</v>
      </c>
      <c r="M74" s="14">
        <v>1.086E-2</v>
      </c>
      <c r="N74" s="14" t="s">
        <v>72</v>
      </c>
      <c r="O74" s="14" t="s">
        <v>72</v>
      </c>
    </row>
    <row r="75" spans="1:15" ht="18" customHeight="1">
      <c r="A75" s="12" t="s">
        <v>72</v>
      </c>
      <c r="B75" s="14">
        <v>1.3079E-2</v>
      </c>
      <c r="C75" s="14">
        <v>-1.8537000000000001E-2</v>
      </c>
      <c r="D75" s="14" t="s">
        <v>72</v>
      </c>
      <c r="E75" s="14" t="s">
        <v>72</v>
      </c>
      <c r="F75" s="14" t="s">
        <v>72</v>
      </c>
      <c r="G75" s="14" t="s">
        <v>72</v>
      </c>
      <c r="H75" s="14" t="s">
        <v>72</v>
      </c>
      <c r="I75" s="14">
        <v>-2.4212000000000001E-2</v>
      </c>
      <c r="J75" s="14">
        <v>-2.6647000000000001E-2</v>
      </c>
      <c r="K75" s="14" t="s">
        <v>72</v>
      </c>
      <c r="L75" s="14">
        <v>1.0707E-2</v>
      </c>
      <c r="M75" s="14">
        <v>-5.7400000000000003E-3</v>
      </c>
      <c r="N75" s="14" t="s">
        <v>72</v>
      </c>
      <c r="O75" s="14" t="s">
        <v>72</v>
      </c>
    </row>
    <row r="76" spans="1:15" ht="18" customHeight="1">
      <c r="A76" s="12" t="s">
        <v>72</v>
      </c>
      <c r="B76" s="14">
        <v>-5.9760000000000004E-3</v>
      </c>
      <c r="C76" s="14">
        <v>8.1400000000000005E-4</v>
      </c>
      <c r="D76" s="14" t="s">
        <v>72</v>
      </c>
      <c r="E76" s="14" t="s">
        <v>72</v>
      </c>
      <c r="F76" s="14" t="s">
        <v>72</v>
      </c>
      <c r="G76" s="14" t="s">
        <v>72</v>
      </c>
      <c r="H76" s="14" t="s">
        <v>72</v>
      </c>
      <c r="I76" s="14">
        <v>-8.7709999999999993E-3</v>
      </c>
      <c r="J76" s="14">
        <v>2.3604E-2</v>
      </c>
      <c r="K76" s="14" t="s">
        <v>72</v>
      </c>
      <c r="L76" s="14">
        <v>-2.1564E-2</v>
      </c>
      <c r="M76" s="14">
        <v>4.6996999999999997E-2</v>
      </c>
      <c r="N76" s="14" t="s">
        <v>72</v>
      </c>
      <c r="O76" s="14" t="s">
        <v>72</v>
      </c>
    </row>
    <row r="77" spans="1:15" ht="18" customHeight="1">
      <c r="A77" s="12" t="s">
        <v>72</v>
      </c>
      <c r="B77" s="14">
        <v>-3.2980000000000002E-3</v>
      </c>
      <c r="C77" s="14">
        <v>7.92E-3</v>
      </c>
      <c r="D77" s="14" t="s">
        <v>72</v>
      </c>
      <c r="E77" s="14" t="s">
        <v>72</v>
      </c>
      <c r="F77" s="14" t="s">
        <v>72</v>
      </c>
      <c r="G77" s="14" t="s">
        <v>72</v>
      </c>
      <c r="H77" s="14" t="s">
        <v>72</v>
      </c>
      <c r="I77" s="14">
        <v>-1.4239E-2</v>
      </c>
      <c r="J77" s="14">
        <v>1.505E-3</v>
      </c>
      <c r="K77" s="14" t="s">
        <v>72</v>
      </c>
      <c r="L77" s="14">
        <v>-8.3000000000000001E-3</v>
      </c>
      <c r="M77" s="14">
        <v>-9.5399999999999999E-3</v>
      </c>
      <c r="N77" s="14" t="s">
        <v>72</v>
      </c>
      <c r="O77" s="14" t="s">
        <v>72</v>
      </c>
    </row>
    <row r="78" spans="1:15" ht="18" customHeight="1">
      <c r="A78" s="12" t="s">
        <v>72</v>
      </c>
      <c r="B78" s="14">
        <v>-1.1252E-2</v>
      </c>
      <c r="C78" s="14">
        <v>2.8080000000000002E-3</v>
      </c>
      <c r="D78" s="14" t="s">
        <v>72</v>
      </c>
      <c r="E78" s="14" t="s">
        <v>72</v>
      </c>
      <c r="F78" s="14" t="s">
        <v>72</v>
      </c>
      <c r="G78" s="14" t="s">
        <v>72</v>
      </c>
      <c r="H78" s="14" t="s">
        <v>72</v>
      </c>
      <c r="I78" s="14">
        <v>-6.5399999999999998E-3</v>
      </c>
      <c r="J78" s="14">
        <v>2.9946E-2</v>
      </c>
      <c r="K78" s="14" t="s">
        <v>72</v>
      </c>
      <c r="L78" s="14">
        <v>4.6719999999999999E-3</v>
      </c>
      <c r="M78" s="14">
        <v>-3.8019999999999998E-2</v>
      </c>
      <c r="N78" s="14" t="s">
        <v>72</v>
      </c>
      <c r="O78" s="14" t="s">
        <v>72</v>
      </c>
    </row>
    <row r="79" spans="1:15" ht="18" customHeight="1">
      <c r="A79" s="12" t="s">
        <v>72</v>
      </c>
      <c r="B79" s="14">
        <v>6.7080000000000004E-3</v>
      </c>
      <c r="C79" s="14">
        <v>-1.5468000000000001E-2</v>
      </c>
      <c r="D79" s="14" t="s">
        <v>72</v>
      </c>
      <c r="E79" s="14" t="s">
        <v>72</v>
      </c>
      <c r="F79" s="14" t="s">
        <v>72</v>
      </c>
      <c r="G79" s="14" t="s">
        <v>72</v>
      </c>
      <c r="H79" s="14" t="s">
        <v>72</v>
      </c>
      <c r="I79" s="14">
        <v>4.5690000000000001E-3</v>
      </c>
      <c r="J79" s="14">
        <v>-4.3623000000000002E-2</v>
      </c>
      <c r="K79" s="14" t="s">
        <v>72</v>
      </c>
      <c r="L79" s="14">
        <v>5.9690000000000003E-3</v>
      </c>
      <c r="M79" s="14">
        <v>1.503E-3</v>
      </c>
      <c r="N79" s="14" t="s">
        <v>72</v>
      </c>
      <c r="O79" s="14" t="s">
        <v>72</v>
      </c>
    </row>
    <row r="80" spans="1:15" ht="18" customHeight="1">
      <c r="A80" s="12" t="s">
        <v>72</v>
      </c>
      <c r="B80" s="14">
        <v>5.6680000000000003E-3</v>
      </c>
      <c r="C80" s="14">
        <v>-4.8300000000000001E-3</v>
      </c>
      <c r="D80" s="14" t="s">
        <v>72</v>
      </c>
      <c r="E80" s="14" t="s">
        <v>72</v>
      </c>
      <c r="F80" s="14" t="s">
        <v>72</v>
      </c>
      <c r="G80" s="14" t="s">
        <v>72</v>
      </c>
      <c r="H80" s="14" t="s">
        <v>72</v>
      </c>
      <c r="I80" s="14">
        <v>6.9769999999999997E-3</v>
      </c>
      <c r="J80" s="14">
        <v>5.7513000000000002E-2</v>
      </c>
      <c r="K80" s="14" t="s">
        <v>72</v>
      </c>
      <c r="L80" s="14">
        <v>-1.9973000000000001E-2</v>
      </c>
      <c r="M80" s="14">
        <v>1.3438E-2</v>
      </c>
      <c r="N80" s="14" t="s">
        <v>72</v>
      </c>
      <c r="O80" s="14" t="s">
        <v>72</v>
      </c>
    </row>
    <row r="81" spans="1:15" ht="18" customHeight="1">
      <c r="A81" s="12" t="s">
        <v>72</v>
      </c>
      <c r="B81" s="14">
        <v>-2.271E-3</v>
      </c>
      <c r="C81" s="14">
        <v>-1.405E-3</v>
      </c>
      <c r="D81" s="14" t="s">
        <v>72</v>
      </c>
      <c r="E81" s="14" t="s">
        <v>72</v>
      </c>
      <c r="F81" s="14" t="s">
        <v>72</v>
      </c>
      <c r="G81" s="14" t="s">
        <v>72</v>
      </c>
      <c r="H81" s="14" t="s">
        <v>72</v>
      </c>
      <c r="I81" s="14">
        <v>1.3889E-2</v>
      </c>
      <c r="J81" s="14">
        <v>8.5489999999999993E-3</v>
      </c>
      <c r="K81" s="14" t="s">
        <v>72</v>
      </c>
      <c r="L81" s="14">
        <v>-2.3175999999999999E-2</v>
      </c>
      <c r="M81" s="14">
        <v>-2.2571000000000001E-2</v>
      </c>
      <c r="N81" s="14" t="s">
        <v>72</v>
      </c>
      <c r="O81" s="14" t="s">
        <v>72</v>
      </c>
    </row>
    <row r="82" spans="1:15" ht="18" customHeight="1">
      <c r="A82" s="12" t="s">
        <v>72</v>
      </c>
      <c r="B82" s="14">
        <v>3.1719999999999999E-3</v>
      </c>
      <c r="C82" s="14">
        <v>1.5200000000000001E-4</v>
      </c>
      <c r="D82" s="14" t="s">
        <v>72</v>
      </c>
      <c r="E82" s="14" t="s">
        <v>72</v>
      </c>
      <c r="F82" s="14" t="s">
        <v>72</v>
      </c>
      <c r="G82" s="14" t="s">
        <v>72</v>
      </c>
      <c r="H82" s="14" t="s">
        <v>72</v>
      </c>
      <c r="I82" s="14">
        <v>2.1683999999999998E-2</v>
      </c>
      <c r="J82" s="14">
        <v>-1.3261E-2</v>
      </c>
      <c r="K82" s="14" t="s">
        <v>72</v>
      </c>
      <c r="L82" s="14">
        <v>-1.4517E-2</v>
      </c>
      <c r="M82" s="14">
        <v>-5.208E-3</v>
      </c>
      <c r="N82" s="14" t="s">
        <v>72</v>
      </c>
      <c r="O82" s="14" t="s">
        <v>72</v>
      </c>
    </row>
    <row r="83" spans="1:15" ht="18" customHeight="1">
      <c r="A83" s="12" t="s">
        <v>72</v>
      </c>
      <c r="B83" s="14">
        <v>6.2420000000000002E-3</v>
      </c>
      <c r="C83" s="14">
        <v>1.2855999999999999E-2</v>
      </c>
      <c r="D83" s="14" t="s">
        <v>72</v>
      </c>
      <c r="E83" s="14" t="s">
        <v>72</v>
      </c>
      <c r="F83" s="14" t="s">
        <v>72</v>
      </c>
      <c r="G83" s="14" t="s">
        <v>72</v>
      </c>
      <c r="H83" s="14" t="s">
        <v>72</v>
      </c>
      <c r="I83" s="14">
        <v>4.052E-3</v>
      </c>
      <c r="J83" s="14">
        <v>-1.4339999999999999E-3</v>
      </c>
      <c r="K83" s="14" t="s">
        <v>72</v>
      </c>
      <c r="L83" s="14">
        <v>5.2090000000000001E-3</v>
      </c>
      <c r="M83" s="14">
        <v>-1.6105000000000001E-2</v>
      </c>
      <c r="N83" s="14" t="s">
        <v>72</v>
      </c>
      <c r="O83" s="14" t="s">
        <v>72</v>
      </c>
    </row>
    <row r="84" spans="1:15" ht="18" customHeight="1">
      <c r="A84" s="12" t="s">
        <v>72</v>
      </c>
      <c r="B84" s="14">
        <v>1.2992999999999999E-2</v>
      </c>
      <c r="C84" s="14">
        <v>-8.6779999999999999E-3</v>
      </c>
      <c r="D84" s="14" t="s">
        <v>72</v>
      </c>
      <c r="E84" s="14" t="s">
        <v>72</v>
      </c>
      <c r="F84" s="14" t="s">
        <v>72</v>
      </c>
      <c r="G84" s="14" t="s">
        <v>72</v>
      </c>
      <c r="H84" s="14" t="s">
        <v>72</v>
      </c>
      <c r="I84" s="14">
        <v>4.8549999999999999E-3</v>
      </c>
      <c r="J84" s="14">
        <v>-2.7022999999999998E-2</v>
      </c>
      <c r="K84" s="14" t="s">
        <v>72</v>
      </c>
      <c r="L84" s="14">
        <v>-1.6007E-2</v>
      </c>
      <c r="M84" s="14">
        <v>-3.382E-3</v>
      </c>
      <c r="N84" s="14" t="s">
        <v>72</v>
      </c>
      <c r="O84" s="14" t="s">
        <v>72</v>
      </c>
    </row>
    <row r="85" spans="1:15" ht="18" customHeight="1">
      <c r="A85" s="12" t="s">
        <v>72</v>
      </c>
      <c r="B85" s="14">
        <v>4.1050000000000001E-3</v>
      </c>
      <c r="C85" s="14">
        <v>-2.1503000000000001E-2</v>
      </c>
      <c r="D85" s="14" t="s">
        <v>72</v>
      </c>
      <c r="E85" s="14" t="s">
        <v>72</v>
      </c>
      <c r="F85" s="14" t="s">
        <v>72</v>
      </c>
      <c r="G85" s="14" t="s">
        <v>72</v>
      </c>
      <c r="H85" s="14" t="s">
        <v>72</v>
      </c>
      <c r="I85" s="14">
        <v>-7.7169999999999999E-3</v>
      </c>
      <c r="J85" s="14">
        <v>3.0742999999999999E-2</v>
      </c>
      <c r="K85" s="14" t="s">
        <v>72</v>
      </c>
      <c r="L85" s="14">
        <v>3.6570000000000001E-3</v>
      </c>
      <c r="M85" s="14">
        <v>8.4199999999999998E-4</v>
      </c>
      <c r="N85" s="14" t="s">
        <v>72</v>
      </c>
      <c r="O85" s="14" t="s">
        <v>72</v>
      </c>
    </row>
    <row r="86" spans="1:15" ht="18" customHeight="1">
      <c r="A86" s="12" t="s">
        <v>72</v>
      </c>
      <c r="B86" s="14">
        <v>-1.1354E-2</v>
      </c>
      <c r="C86" s="14">
        <v>6.7970000000000001E-3</v>
      </c>
      <c r="D86" s="14" t="s">
        <v>72</v>
      </c>
      <c r="E86" s="14" t="s">
        <v>72</v>
      </c>
      <c r="F86" s="14" t="s">
        <v>72</v>
      </c>
      <c r="G86" s="14" t="s">
        <v>72</v>
      </c>
      <c r="H86" s="14" t="s">
        <v>72</v>
      </c>
      <c r="I86" s="14">
        <v>1.6837000000000001E-2</v>
      </c>
      <c r="J86" s="14">
        <v>-1.6077999999999999E-2</v>
      </c>
      <c r="K86" s="14" t="s">
        <v>72</v>
      </c>
      <c r="L86" s="14" t="s">
        <v>72</v>
      </c>
      <c r="M86" s="14">
        <v>7.6670000000000002E-3</v>
      </c>
      <c r="N86" s="14" t="s">
        <v>72</v>
      </c>
      <c r="O86" s="14" t="s">
        <v>72</v>
      </c>
    </row>
    <row r="87" spans="1:15" ht="18" customHeight="1">
      <c r="A87" s="12" t="s">
        <v>72</v>
      </c>
      <c r="B87" s="14">
        <v>-1.2258E-2</v>
      </c>
      <c r="C87" s="14">
        <v>8.8979999999999997E-3</v>
      </c>
      <c r="D87" s="14" t="s">
        <v>72</v>
      </c>
      <c r="E87" s="14" t="s">
        <v>72</v>
      </c>
      <c r="F87" s="14" t="s">
        <v>72</v>
      </c>
      <c r="G87" s="14" t="s">
        <v>72</v>
      </c>
      <c r="H87" s="14" t="s">
        <v>72</v>
      </c>
      <c r="I87" s="14">
        <v>-1.4115000000000001E-2</v>
      </c>
      <c r="J87" s="14">
        <v>-4.2000000000000002E-4</v>
      </c>
      <c r="K87" s="14" t="s">
        <v>72</v>
      </c>
      <c r="L87" s="14" t="s">
        <v>72</v>
      </c>
      <c r="M87" s="14" t="s">
        <v>72</v>
      </c>
      <c r="N87" s="14" t="s">
        <v>72</v>
      </c>
      <c r="O87" s="14" t="s">
        <v>72</v>
      </c>
    </row>
    <row r="88" spans="1:15" ht="18" customHeight="1">
      <c r="A88" s="12" t="s">
        <v>72</v>
      </c>
      <c r="B88" s="14">
        <v>1.3630000000000001E-3</v>
      </c>
      <c r="C88" s="14">
        <v>-1.0565E-2</v>
      </c>
      <c r="D88" s="14" t="s">
        <v>72</v>
      </c>
      <c r="E88" s="14" t="s">
        <v>72</v>
      </c>
      <c r="F88" s="14" t="s">
        <v>72</v>
      </c>
      <c r="G88" s="14" t="s">
        <v>72</v>
      </c>
      <c r="H88" s="14" t="s">
        <v>72</v>
      </c>
      <c r="I88" s="14">
        <v>1.2371E-2</v>
      </c>
      <c r="J88" s="14">
        <v>3.8300000000000001E-3</v>
      </c>
      <c r="K88" s="14" t="s">
        <v>72</v>
      </c>
      <c r="L88" s="14" t="s">
        <v>72</v>
      </c>
      <c r="M88" s="14" t="s">
        <v>72</v>
      </c>
      <c r="N88" s="14" t="s">
        <v>72</v>
      </c>
      <c r="O88" s="14" t="s">
        <v>72</v>
      </c>
    </row>
    <row r="89" spans="1:15" ht="18" customHeight="1">
      <c r="A89" s="12" t="s">
        <v>72</v>
      </c>
      <c r="B89" s="14">
        <v>2.2248E-2</v>
      </c>
      <c r="C89" s="14">
        <v>-2.4000000000000001E-5</v>
      </c>
      <c r="D89" s="14" t="s">
        <v>72</v>
      </c>
      <c r="E89" s="14" t="s">
        <v>72</v>
      </c>
      <c r="F89" s="14" t="s">
        <v>72</v>
      </c>
      <c r="G89" s="14" t="s">
        <v>72</v>
      </c>
      <c r="H89" s="14" t="s">
        <v>72</v>
      </c>
      <c r="I89" s="14">
        <v>1.3148999999999999E-2</v>
      </c>
      <c r="J89" s="14">
        <v>2.8538999999999998E-2</v>
      </c>
      <c r="K89" s="14" t="s">
        <v>72</v>
      </c>
      <c r="L89" s="14" t="s">
        <v>72</v>
      </c>
      <c r="M89" s="14" t="s">
        <v>72</v>
      </c>
      <c r="N89" s="14" t="s">
        <v>72</v>
      </c>
      <c r="O89" s="14" t="s">
        <v>72</v>
      </c>
    </row>
    <row r="90" spans="1:15" ht="18" customHeight="1">
      <c r="A90" s="12" t="s">
        <v>72</v>
      </c>
      <c r="B90" s="14">
        <v>1.3946E-2</v>
      </c>
      <c r="C90" s="14">
        <v>3.8560000000000001E-3</v>
      </c>
      <c r="D90" s="14" t="s">
        <v>72</v>
      </c>
      <c r="E90" s="14" t="s">
        <v>72</v>
      </c>
      <c r="F90" s="14" t="s">
        <v>72</v>
      </c>
      <c r="G90" s="14" t="s">
        <v>72</v>
      </c>
      <c r="H90" s="14" t="s">
        <v>72</v>
      </c>
      <c r="I90" s="14">
        <v>6.7580000000000001E-3</v>
      </c>
      <c r="J90" s="14">
        <v>-7.7330000000000003E-3</v>
      </c>
      <c r="K90" s="14" t="s">
        <v>72</v>
      </c>
      <c r="L90" s="14" t="s">
        <v>72</v>
      </c>
      <c r="M90" s="14" t="s">
        <v>72</v>
      </c>
      <c r="N90" s="14" t="s">
        <v>72</v>
      </c>
      <c r="O90" s="14" t="s">
        <v>72</v>
      </c>
    </row>
    <row r="91" spans="1:15" ht="18" customHeight="1">
      <c r="A91" s="12" t="s">
        <v>72</v>
      </c>
      <c r="B91" s="14">
        <v>-3.68E-4</v>
      </c>
      <c r="C91" s="14">
        <v>2.6051000000000001E-2</v>
      </c>
      <c r="D91" s="14" t="s">
        <v>72</v>
      </c>
      <c r="E91" s="14" t="s">
        <v>72</v>
      </c>
      <c r="F91" s="14" t="s">
        <v>72</v>
      </c>
      <c r="G91" s="14" t="s">
        <v>72</v>
      </c>
      <c r="H91" s="14" t="s">
        <v>72</v>
      </c>
      <c r="I91" s="14">
        <v>-2.5839999999999999E-3</v>
      </c>
      <c r="J91" s="14">
        <v>6.1120000000000002E-3</v>
      </c>
      <c r="K91" s="14" t="s">
        <v>72</v>
      </c>
      <c r="L91" s="14" t="s">
        <v>72</v>
      </c>
      <c r="M91" s="14" t="s">
        <v>72</v>
      </c>
      <c r="N91" s="14" t="s">
        <v>72</v>
      </c>
      <c r="O91" s="14" t="s">
        <v>72</v>
      </c>
    </row>
    <row r="92" spans="1:15" ht="18" customHeight="1">
      <c r="A92" s="12" t="s">
        <v>72</v>
      </c>
      <c r="B92" s="14">
        <v>1.1348E-2</v>
      </c>
      <c r="C92" s="14">
        <v>-6.208E-3</v>
      </c>
      <c r="D92" s="14" t="s">
        <v>72</v>
      </c>
      <c r="E92" s="14" t="s">
        <v>72</v>
      </c>
      <c r="F92" s="14" t="s">
        <v>72</v>
      </c>
      <c r="G92" s="14" t="s">
        <v>72</v>
      </c>
      <c r="H92" s="14" t="s">
        <v>72</v>
      </c>
      <c r="I92" s="14">
        <v>-1.4347E-2</v>
      </c>
      <c r="J92" s="14">
        <v>-1.3408E-2</v>
      </c>
      <c r="K92" s="14" t="s">
        <v>72</v>
      </c>
      <c r="L92" s="14" t="s">
        <v>72</v>
      </c>
      <c r="M92" s="14" t="s">
        <v>72</v>
      </c>
      <c r="N92" s="14" t="s">
        <v>72</v>
      </c>
      <c r="O92" s="14" t="s">
        <v>72</v>
      </c>
    </row>
    <row r="93" spans="1:15" ht="18" customHeight="1">
      <c r="A93" s="12" t="s">
        <v>72</v>
      </c>
      <c r="B93" s="14">
        <v>-1.8829999999999999E-3</v>
      </c>
      <c r="C93" s="14">
        <v>-1.1476999999999999E-2</v>
      </c>
      <c r="D93" s="14" t="s">
        <v>72</v>
      </c>
      <c r="E93" s="14" t="s">
        <v>72</v>
      </c>
      <c r="F93" s="14" t="s">
        <v>72</v>
      </c>
      <c r="G93" s="14" t="s">
        <v>72</v>
      </c>
      <c r="H93" s="14" t="s">
        <v>72</v>
      </c>
      <c r="I93" s="14">
        <v>-6.0070000000000002E-3</v>
      </c>
      <c r="J93" s="14">
        <v>-2.4634E-2</v>
      </c>
      <c r="K93" s="14" t="s">
        <v>72</v>
      </c>
      <c r="L93" s="14" t="s">
        <v>72</v>
      </c>
      <c r="M93" s="14" t="s">
        <v>72</v>
      </c>
      <c r="N93" s="14" t="s">
        <v>72</v>
      </c>
      <c r="O93" s="14" t="s">
        <v>72</v>
      </c>
    </row>
    <row r="94" spans="1:15" ht="18" customHeight="1">
      <c r="A94" s="12" t="s">
        <v>72</v>
      </c>
      <c r="B94" s="14">
        <v>2.3379999999999998E-3</v>
      </c>
      <c r="C94" s="14">
        <v>-1.3749999999999999E-3</v>
      </c>
      <c r="D94" s="14" t="s">
        <v>72</v>
      </c>
      <c r="E94" s="14" t="s">
        <v>72</v>
      </c>
      <c r="F94" s="14" t="s">
        <v>72</v>
      </c>
      <c r="G94" s="14" t="s">
        <v>72</v>
      </c>
      <c r="H94" s="14" t="s">
        <v>72</v>
      </c>
      <c r="I94" s="14">
        <v>5.1000000000000004E-4</v>
      </c>
      <c r="J94" s="14">
        <v>4.8349999999999999E-3</v>
      </c>
      <c r="K94" s="14" t="s">
        <v>72</v>
      </c>
      <c r="L94" s="14" t="s">
        <v>72</v>
      </c>
      <c r="M94" s="14" t="s">
        <v>72</v>
      </c>
      <c r="N94" s="14" t="s">
        <v>72</v>
      </c>
      <c r="O94" s="14" t="s">
        <v>72</v>
      </c>
    </row>
    <row r="95" spans="1:15" ht="18" customHeight="1">
      <c r="A95" s="12" t="s">
        <v>72</v>
      </c>
      <c r="B95" s="14">
        <v>1.9443999999999999E-2</v>
      </c>
      <c r="C95" s="14">
        <v>-2.761E-3</v>
      </c>
      <c r="D95" s="14" t="s">
        <v>72</v>
      </c>
      <c r="E95" s="14" t="s">
        <v>72</v>
      </c>
      <c r="F95" s="14" t="s">
        <v>72</v>
      </c>
      <c r="G95" s="14" t="s">
        <v>72</v>
      </c>
      <c r="H95" s="14" t="s">
        <v>72</v>
      </c>
      <c r="I95" s="14">
        <v>-3.14E-3</v>
      </c>
      <c r="J95" s="14">
        <v>-1.7507000000000002E-2</v>
      </c>
      <c r="K95" s="14" t="s">
        <v>72</v>
      </c>
      <c r="L95" s="14" t="s">
        <v>72</v>
      </c>
      <c r="M95" s="14" t="s">
        <v>72</v>
      </c>
      <c r="N95" s="14" t="s">
        <v>72</v>
      </c>
      <c r="O95" s="14" t="s">
        <v>72</v>
      </c>
    </row>
    <row r="96" spans="1:15" ht="18" customHeight="1">
      <c r="A96" s="12" t="s">
        <v>72</v>
      </c>
      <c r="B96" s="14">
        <v>2.728E-3</v>
      </c>
      <c r="C96" s="14">
        <v>-1.245E-3</v>
      </c>
      <c r="D96" s="14" t="s">
        <v>72</v>
      </c>
      <c r="E96" s="14" t="s">
        <v>72</v>
      </c>
      <c r="F96" s="14" t="s">
        <v>72</v>
      </c>
      <c r="G96" s="14" t="s">
        <v>72</v>
      </c>
      <c r="H96" s="14" t="s">
        <v>72</v>
      </c>
      <c r="I96" s="14">
        <v>-1.8349000000000001E-2</v>
      </c>
      <c r="J96" s="14">
        <v>-1.1875999999999999E-2</v>
      </c>
      <c r="K96" s="14" t="s">
        <v>72</v>
      </c>
      <c r="L96" s="14" t="s">
        <v>72</v>
      </c>
      <c r="M96" s="14" t="s">
        <v>72</v>
      </c>
      <c r="N96" s="14" t="s">
        <v>72</v>
      </c>
      <c r="O96" s="14" t="s">
        <v>72</v>
      </c>
    </row>
    <row r="97" spans="1:15" ht="18" customHeight="1">
      <c r="A97" s="12" t="s">
        <v>72</v>
      </c>
      <c r="B97" s="14">
        <v>-2.4222E-2</v>
      </c>
      <c r="C97" s="14">
        <v>6.718E-3</v>
      </c>
      <c r="D97" s="14" t="s">
        <v>72</v>
      </c>
      <c r="E97" s="14" t="s">
        <v>72</v>
      </c>
      <c r="F97" s="14" t="s">
        <v>72</v>
      </c>
      <c r="G97" s="14" t="s">
        <v>72</v>
      </c>
      <c r="H97" s="14" t="s">
        <v>72</v>
      </c>
      <c r="I97" s="14">
        <v>-2.2065999999999999E-2</v>
      </c>
      <c r="J97" s="14">
        <v>0.112621</v>
      </c>
      <c r="K97" s="14" t="s">
        <v>72</v>
      </c>
      <c r="L97" s="14" t="s">
        <v>72</v>
      </c>
      <c r="M97" s="14" t="s">
        <v>72</v>
      </c>
      <c r="N97" s="14" t="s">
        <v>72</v>
      </c>
      <c r="O97" s="14" t="s">
        <v>72</v>
      </c>
    </row>
    <row r="98" spans="1:15" ht="18" customHeight="1">
      <c r="A98" s="12" t="s">
        <v>72</v>
      </c>
      <c r="B98" s="14">
        <v>1.4506E-2</v>
      </c>
      <c r="C98" s="14">
        <v>-8.7699999999999996E-4</v>
      </c>
      <c r="D98" s="14" t="s">
        <v>72</v>
      </c>
      <c r="E98" s="14" t="s">
        <v>72</v>
      </c>
      <c r="F98" s="14" t="s">
        <v>72</v>
      </c>
      <c r="G98" s="14" t="s">
        <v>72</v>
      </c>
      <c r="H98" s="14" t="s">
        <v>72</v>
      </c>
      <c r="I98" s="14">
        <v>-1.37E-4</v>
      </c>
      <c r="J98" s="14">
        <v>2.5603999999999998E-2</v>
      </c>
      <c r="K98" s="14" t="s">
        <v>72</v>
      </c>
      <c r="L98" s="14" t="s">
        <v>72</v>
      </c>
      <c r="M98" s="14" t="s">
        <v>72</v>
      </c>
      <c r="N98" s="14" t="s">
        <v>72</v>
      </c>
      <c r="O98" s="14" t="s">
        <v>72</v>
      </c>
    </row>
    <row r="99" spans="1:15" ht="18" customHeight="1">
      <c r="A99" s="12" t="s">
        <v>72</v>
      </c>
      <c r="B99" s="14">
        <v>1.7729000000000002E-2</v>
      </c>
      <c r="C99" s="14">
        <v>-7.3540000000000003E-3</v>
      </c>
      <c r="D99" s="14" t="s">
        <v>72</v>
      </c>
      <c r="E99" s="14" t="s">
        <v>72</v>
      </c>
      <c r="F99" s="14" t="s">
        <v>72</v>
      </c>
      <c r="G99" s="14" t="s">
        <v>72</v>
      </c>
      <c r="H99" s="14" t="s">
        <v>72</v>
      </c>
      <c r="I99" s="14">
        <v>9.0869999999999996E-3</v>
      </c>
      <c r="J99" s="14">
        <v>1.7746000000000001E-2</v>
      </c>
      <c r="K99" s="14" t="s">
        <v>72</v>
      </c>
      <c r="L99" s="14" t="s">
        <v>72</v>
      </c>
      <c r="M99" s="14" t="s">
        <v>72</v>
      </c>
      <c r="N99" s="14" t="s">
        <v>72</v>
      </c>
      <c r="O99" s="14" t="s">
        <v>72</v>
      </c>
    </row>
    <row r="100" spans="1:15" ht="18" customHeight="1">
      <c r="A100" s="12" t="s">
        <v>72</v>
      </c>
      <c r="B100" s="14">
        <v>-7.5230000000000002E-3</v>
      </c>
      <c r="C100" s="14">
        <v>1.2316000000000001E-2</v>
      </c>
      <c r="D100" s="14" t="s">
        <v>72</v>
      </c>
      <c r="E100" s="14" t="s">
        <v>72</v>
      </c>
      <c r="F100" s="14" t="s">
        <v>72</v>
      </c>
      <c r="G100" s="14" t="s">
        <v>72</v>
      </c>
      <c r="H100" s="14" t="s">
        <v>72</v>
      </c>
      <c r="I100" s="14">
        <v>-7.5770000000000004E-3</v>
      </c>
      <c r="J100" s="14">
        <v>-1.4291E-2</v>
      </c>
      <c r="K100" s="14" t="s">
        <v>72</v>
      </c>
      <c r="L100" s="14" t="s">
        <v>72</v>
      </c>
      <c r="M100" s="14" t="s">
        <v>72</v>
      </c>
      <c r="N100" s="14" t="s">
        <v>72</v>
      </c>
      <c r="O100" s="14" t="s">
        <v>72</v>
      </c>
    </row>
    <row r="101" spans="1:15" ht="18" customHeight="1">
      <c r="A101" s="12" t="s">
        <v>72</v>
      </c>
      <c r="B101" s="14">
        <v>-3.6870000000000002E-3</v>
      </c>
      <c r="C101" s="14">
        <v>-1.3832000000000001E-2</v>
      </c>
      <c r="D101" s="14" t="s">
        <v>72</v>
      </c>
      <c r="E101" s="14" t="s">
        <v>72</v>
      </c>
      <c r="F101" s="14" t="s">
        <v>72</v>
      </c>
      <c r="G101" s="14" t="s">
        <v>72</v>
      </c>
      <c r="H101" s="14" t="s">
        <v>72</v>
      </c>
      <c r="I101" s="14">
        <v>-6.2500000000000001E-4</v>
      </c>
      <c r="J101" s="14">
        <v>2.9E-5</v>
      </c>
      <c r="K101" s="14" t="s">
        <v>72</v>
      </c>
      <c r="L101" s="14" t="s">
        <v>72</v>
      </c>
      <c r="M101" s="14" t="s">
        <v>72</v>
      </c>
      <c r="N101" s="14" t="s">
        <v>72</v>
      </c>
      <c r="O101" s="14" t="s">
        <v>72</v>
      </c>
    </row>
    <row r="102" spans="1:15" ht="18" customHeight="1">
      <c r="A102" s="12" t="s">
        <v>72</v>
      </c>
      <c r="B102" s="14">
        <v>1.6376999999999999E-2</v>
      </c>
      <c r="C102" s="14">
        <v>-8.9189999999999998E-3</v>
      </c>
      <c r="D102" s="14" t="s">
        <v>72</v>
      </c>
      <c r="E102" s="14" t="s">
        <v>72</v>
      </c>
      <c r="F102" s="14" t="s">
        <v>72</v>
      </c>
      <c r="G102" s="14" t="s">
        <v>72</v>
      </c>
      <c r="H102" s="14" t="s">
        <v>72</v>
      </c>
      <c r="I102" s="14">
        <v>7.5209999999999999E-3</v>
      </c>
      <c r="J102" s="14">
        <v>6.1000000000000004E-3</v>
      </c>
      <c r="K102" s="14" t="s">
        <v>72</v>
      </c>
      <c r="L102" s="14" t="s">
        <v>72</v>
      </c>
      <c r="M102" s="14" t="s">
        <v>72</v>
      </c>
      <c r="N102" s="14" t="s">
        <v>72</v>
      </c>
      <c r="O102" s="14" t="s">
        <v>72</v>
      </c>
    </row>
    <row r="103" spans="1:15" ht="18" customHeight="1">
      <c r="A103" s="12" t="s">
        <v>72</v>
      </c>
      <c r="B103" s="14">
        <v>-1.4707E-2</v>
      </c>
      <c r="C103" s="14">
        <v>-1.6964E-2</v>
      </c>
      <c r="D103" s="14" t="s">
        <v>72</v>
      </c>
      <c r="E103" s="14" t="s">
        <v>72</v>
      </c>
      <c r="F103" s="14" t="s">
        <v>72</v>
      </c>
      <c r="G103" s="14" t="s">
        <v>72</v>
      </c>
      <c r="H103" s="14" t="s">
        <v>72</v>
      </c>
      <c r="I103" s="14">
        <v>3.4619999999999998E-3</v>
      </c>
      <c r="J103" s="14">
        <v>-1.312E-2</v>
      </c>
      <c r="K103" s="14" t="s">
        <v>72</v>
      </c>
      <c r="L103" s="14" t="s">
        <v>72</v>
      </c>
      <c r="M103" s="14" t="s">
        <v>72</v>
      </c>
      <c r="N103" s="14" t="s">
        <v>72</v>
      </c>
      <c r="O103" s="14" t="s">
        <v>72</v>
      </c>
    </row>
    <row r="104" spans="1:15" ht="18" customHeight="1">
      <c r="A104" s="12" t="s">
        <v>72</v>
      </c>
      <c r="B104" s="14">
        <v>-6.5900000000000004E-3</v>
      </c>
      <c r="C104" s="14">
        <v>7.3524999999999993E-2</v>
      </c>
      <c r="D104" s="14" t="s">
        <v>72</v>
      </c>
      <c r="E104" s="14" t="s">
        <v>72</v>
      </c>
      <c r="F104" s="14" t="s">
        <v>72</v>
      </c>
      <c r="G104" s="14" t="s">
        <v>72</v>
      </c>
      <c r="H104" s="14" t="s">
        <v>72</v>
      </c>
      <c r="I104" s="14">
        <v>2.7061999999999999E-2</v>
      </c>
      <c r="J104" s="14">
        <v>-2.3701E-2</v>
      </c>
      <c r="K104" s="14" t="s">
        <v>72</v>
      </c>
      <c r="L104" s="14" t="s">
        <v>72</v>
      </c>
      <c r="M104" s="14" t="s">
        <v>72</v>
      </c>
      <c r="N104" s="14" t="s">
        <v>72</v>
      </c>
      <c r="O104" s="14" t="s">
        <v>72</v>
      </c>
    </row>
    <row r="105" spans="1:15" ht="18" customHeight="1">
      <c r="A105" s="12" t="s">
        <v>72</v>
      </c>
      <c r="B105" s="14">
        <v>4.6800000000000001E-3</v>
      </c>
      <c r="C105" s="14">
        <v>1.9139999999999999E-3</v>
      </c>
      <c r="D105" s="14" t="s">
        <v>72</v>
      </c>
      <c r="E105" s="14" t="s">
        <v>72</v>
      </c>
      <c r="F105" s="14" t="s">
        <v>72</v>
      </c>
      <c r="G105" s="14" t="s">
        <v>72</v>
      </c>
      <c r="H105" s="14" t="s">
        <v>72</v>
      </c>
      <c r="I105" s="14">
        <v>-5.849E-3</v>
      </c>
      <c r="J105" s="14">
        <v>-2.2032E-2</v>
      </c>
      <c r="K105" s="14" t="s">
        <v>72</v>
      </c>
      <c r="L105" s="14" t="s">
        <v>72</v>
      </c>
      <c r="M105" s="14" t="s">
        <v>72</v>
      </c>
      <c r="N105" s="14" t="s">
        <v>72</v>
      </c>
      <c r="O105" s="14" t="s">
        <v>72</v>
      </c>
    </row>
    <row r="106" spans="1:15" ht="18" customHeight="1">
      <c r="A106" s="12" t="s">
        <v>72</v>
      </c>
      <c r="B106" s="14">
        <v>-6.6769999999999998E-3</v>
      </c>
      <c r="C106" s="14">
        <v>1.1908999999999999E-2</v>
      </c>
      <c r="D106" s="14" t="s">
        <v>72</v>
      </c>
      <c r="E106" s="14" t="s">
        <v>72</v>
      </c>
      <c r="F106" s="14" t="s">
        <v>72</v>
      </c>
      <c r="G106" s="14" t="s">
        <v>72</v>
      </c>
      <c r="H106" s="14" t="s">
        <v>72</v>
      </c>
      <c r="I106" s="14">
        <v>-3.5263999999999997E-2</v>
      </c>
      <c r="J106" s="14">
        <v>2.0539999999999998E-3</v>
      </c>
      <c r="K106" s="14" t="s">
        <v>72</v>
      </c>
      <c r="L106" s="14" t="s">
        <v>72</v>
      </c>
      <c r="M106" s="14" t="s">
        <v>72</v>
      </c>
      <c r="N106" s="14" t="s">
        <v>72</v>
      </c>
      <c r="O106" s="14" t="s">
        <v>72</v>
      </c>
    </row>
    <row r="107" spans="1:15" ht="18" customHeight="1">
      <c r="A107" s="12" t="s">
        <v>72</v>
      </c>
      <c r="B107" s="14">
        <v>-1.9599999999999999E-4</v>
      </c>
      <c r="C107" s="14">
        <v>-2.6128999999999999E-2</v>
      </c>
      <c r="D107" s="14" t="s">
        <v>72</v>
      </c>
      <c r="E107" s="14" t="s">
        <v>72</v>
      </c>
      <c r="F107" s="14" t="s">
        <v>72</v>
      </c>
      <c r="G107" s="14" t="s">
        <v>72</v>
      </c>
      <c r="H107" s="14" t="s">
        <v>72</v>
      </c>
      <c r="I107" s="14">
        <v>-3.2880000000000001E-3</v>
      </c>
      <c r="J107" s="14">
        <v>-2.8483999999999999E-2</v>
      </c>
      <c r="K107" s="14" t="s">
        <v>72</v>
      </c>
      <c r="L107" s="14" t="s">
        <v>72</v>
      </c>
      <c r="M107" s="14" t="s">
        <v>72</v>
      </c>
      <c r="N107" s="14" t="s">
        <v>72</v>
      </c>
      <c r="O107" s="14" t="s">
        <v>72</v>
      </c>
    </row>
    <row r="108" spans="1:15" ht="18" customHeight="1">
      <c r="A108" s="12" t="s">
        <v>72</v>
      </c>
      <c r="B108" s="14">
        <v>-7.3439999999999998E-3</v>
      </c>
      <c r="C108" s="14">
        <v>-5.1390000000000003E-3</v>
      </c>
      <c r="D108" s="14" t="s">
        <v>72</v>
      </c>
      <c r="E108" s="14" t="s">
        <v>72</v>
      </c>
      <c r="F108" s="14" t="s">
        <v>72</v>
      </c>
      <c r="G108" s="14" t="s">
        <v>72</v>
      </c>
      <c r="H108" s="14" t="s">
        <v>72</v>
      </c>
      <c r="I108" s="14">
        <v>-1.1476999999999999E-2</v>
      </c>
      <c r="J108" s="14">
        <v>-7.9100000000000004E-4</v>
      </c>
      <c r="K108" s="14" t="s">
        <v>72</v>
      </c>
      <c r="L108" s="14" t="s">
        <v>72</v>
      </c>
      <c r="M108" s="14" t="s">
        <v>72</v>
      </c>
      <c r="N108" s="14" t="s">
        <v>72</v>
      </c>
      <c r="O108" s="14" t="s">
        <v>72</v>
      </c>
    </row>
    <row r="109" spans="1:15" ht="18" customHeight="1">
      <c r="A109" s="12" t="s">
        <v>72</v>
      </c>
      <c r="B109" s="14">
        <v>8.4199999999999998E-4</v>
      </c>
      <c r="C109" s="14">
        <v>-1.2382000000000001E-2</v>
      </c>
      <c r="D109" s="14" t="s">
        <v>72</v>
      </c>
      <c r="E109" s="14" t="s">
        <v>72</v>
      </c>
      <c r="F109" s="14" t="s">
        <v>72</v>
      </c>
      <c r="G109" s="14" t="s">
        <v>72</v>
      </c>
      <c r="H109" s="14" t="s">
        <v>72</v>
      </c>
      <c r="I109" s="14">
        <v>-3.1587999999999998E-2</v>
      </c>
      <c r="J109" s="14">
        <v>6.9870000000000002E-3</v>
      </c>
      <c r="K109" s="14" t="s">
        <v>72</v>
      </c>
      <c r="L109" s="14" t="s">
        <v>72</v>
      </c>
      <c r="M109" s="14" t="s">
        <v>72</v>
      </c>
      <c r="N109" s="14" t="s">
        <v>72</v>
      </c>
      <c r="O109" s="14" t="s">
        <v>72</v>
      </c>
    </row>
    <row r="110" spans="1:15" ht="18" customHeight="1">
      <c r="A110" s="12" t="s">
        <v>72</v>
      </c>
      <c r="B110" s="14">
        <v>1.3368E-2</v>
      </c>
      <c r="C110" s="14">
        <v>1.7259E-2</v>
      </c>
      <c r="D110" s="14" t="s">
        <v>72</v>
      </c>
      <c r="E110" s="14" t="s">
        <v>72</v>
      </c>
      <c r="F110" s="14" t="s">
        <v>72</v>
      </c>
      <c r="G110" s="14" t="s">
        <v>72</v>
      </c>
      <c r="H110" s="14" t="s">
        <v>72</v>
      </c>
      <c r="I110" s="14">
        <v>-5.8230000000000001E-3</v>
      </c>
      <c r="J110" s="14">
        <v>7.6379999999999998E-3</v>
      </c>
      <c r="K110" s="14" t="s">
        <v>72</v>
      </c>
      <c r="L110" s="14" t="s">
        <v>72</v>
      </c>
      <c r="M110" s="14" t="s">
        <v>72</v>
      </c>
      <c r="N110" s="14" t="s">
        <v>72</v>
      </c>
      <c r="O110" s="14" t="s">
        <v>72</v>
      </c>
    </row>
    <row r="111" spans="1:15" ht="18" customHeight="1">
      <c r="A111" s="12" t="s">
        <v>72</v>
      </c>
      <c r="B111" s="14">
        <v>1.6175999999999999E-2</v>
      </c>
      <c r="C111" s="14">
        <v>1.7278999999999999E-2</v>
      </c>
      <c r="D111" s="14" t="s">
        <v>72</v>
      </c>
      <c r="E111" s="14" t="s">
        <v>72</v>
      </c>
      <c r="F111" s="14" t="s">
        <v>72</v>
      </c>
      <c r="G111" s="14" t="s">
        <v>72</v>
      </c>
      <c r="H111" s="14" t="s">
        <v>72</v>
      </c>
      <c r="I111" s="14">
        <v>-2.7279000000000001E-2</v>
      </c>
      <c r="J111" s="14">
        <v>6.8799999999999998E-3</v>
      </c>
      <c r="K111" s="14" t="s">
        <v>72</v>
      </c>
      <c r="L111" s="14" t="s">
        <v>72</v>
      </c>
      <c r="M111" s="14" t="s">
        <v>72</v>
      </c>
      <c r="N111" s="14" t="s">
        <v>72</v>
      </c>
      <c r="O111" s="14" t="s">
        <v>72</v>
      </c>
    </row>
    <row r="112" spans="1:15" ht="18" customHeight="1">
      <c r="A112" s="12" t="s">
        <v>72</v>
      </c>
      <c r="B112" s="14">
        <v>5.8960000000000002E-3</v>
      </c>
      <c r="C112" s="14">
        <v>-2.0455000000000001E-2</v>
      </c>
      <c r="D112" s="14" t="s">
        <v>72</v>
      </c>
      <c r="E112" s="14" t="s">
        <v>72</v>
      </c>
      <c r="F112" s="14" t="s">
        <v>72</v>
      </c>
      <c r="G112" s="14" t="s">
        <v>72</v>
      </c>
      <c r="H112" s="14" t="s">
        <v>72</v>
      </c>
      <c r="I112" s="14">
        <v>-2.1752000000000001E-2</v>
      </c>
      <c r="J112" s="14">
        <v>-1.389E-3</v>
      </c>
      <c r="K112" s="14" t="s">
        <v>72</v>
      </c>
      <c r="L112" s="14" t="s">
        <v>72</v>
      </c>
      <c r="M112" s="14" t="s">
        <v>72</v>
      </c>
      <c r="N112" s="14" t="s">
        <v>72</v>
      </c>
      <c r="O112" s="14" t="s">
        <v>72</v>
      </c>
    </row>
    <row r="113" spans="1:15" ht="18" customHeight="1">
      <c r="A113" s="12" t="s">
        <v>72</v>
      </c>
      <c r="B113" s="14">
        <v>3.5179999999999999E-3</v>
      </c>
      <c r="C113" s="14">
        <v>-1.6584999999999999E-2</v>
      </c>
      <c r="D113" s="14" t="s">
        <v>72</v>
      </c>
      <c r="E113" s="14" t="s">
        <v>72</v>
      </c>
      <c r="F113" s="14" t="s">
        <v>72</v>
      </c>
      <c r="G113" s="14" t="s">
        <v>72</v>
      </c>
      <c r="H113" s="14" t="s">
        <v>72</v>
      </c>
      <c r="I113" s="14">
        <v>-5.0220000000000004E-3</v>
      </c>
      <c r="J113" s="14">
        <v>-7.2100000000000003E-3</v>
      </c>
      <c r="K113" s="14" t="s">
        <v>72</v>
      </c>
      <c r="L113" s="14" t="s">
        <v>72</v>
      </c>
      <c r="M113" s="14" t="s">
        <v>72</v>
      </c>
      <c r="N113" s="14" t="s">
        <v>72</v>
      </c>
      <c r="O113" s="14" t="s">
        <v>72</v>
      </c>
    </row>
    <row r="114" spans="1:15" ht="18" customHeight="1">
      <c r="A114" s="12" t="s">
        <v>72</v>
      </c>
      <c r="B114" s="14">
        <v>-1.5521E-2</v>
      </c>
      <c r="C114" s="14">
        <v>6.842E-3</v>
      </c>
      <c r="D114" s="14" t="s">
        <v>72</v>
      </c>
      <c r="E114" s="14" t="s">
        <v>72</v>
      </c>
      <c r="F114" s="14" t="s">
        <v>72</v>
      </c>
      <c r="G114" s="14" t="s">
        <v>72</v>
      </c>
      <c r="H114" s="14" t="s">
        <v>72</v>
      </c>
      <c r="I114" s="14">
        <v>-1.0689000000000001E-2</v>
      </c>
      <c r="J114" s="14">
        <v>-4.7419999999999997E-3</v>
      </c>
      <c r="K114" s="14" t="s">
        <v>72</v>
      </c>
      <c r="L114" s="14" t="s">
        <v>72</v>
      </c>
      <c r="M114" s="14" t="s">
        <v>72</v>
      </c>
      <c r="N114" s="14" t="s">
        <v>72</v>
      </c>
      <c r="O114" s="14" t="s">
        <v>72</v>
      </c>
    </row>
    <row r="115" spans="1:15" ht="18" customHeight="1">
      <c r="A115" s="12" t="s">
        <v>72</v>
      </c>
      <c r="B115" s="14">
        <v>-1.5103999999999999E-2</v>
      </c>
      <c r="C115" s="14">
        <v>-1.2602E-2</v>
      </c>
      <c r="D115" s="14" t="s">
        <v>72</v>
      </c>
      <c r="E115" s="14" t="s">
        <v>72</v>
      </c>
      <c r="F115" s="14" t="s">
        <v>72</v>
      </c>
      <c r="G115" s="14" t="s">
        <v>72</v>
      </c>
      <c r="H115" s="14" t="s">
        <v>72</v>
      </c>
      <c r="I115" s="14">
        <v>8.6009999999999993E-3</v>
      </c>
      <c r="J115" s="14">
        <v>1.6449999999999999E-2</v>
      </c>
      <c r="K115" s="14" t="s">
        <v>72</v>
      </c>
      <c r="L115" s="14" t="s">
        <v>72</v>
      </c>
      <c r="M115" s="14" t="s">
        <v>72</v>
      </c>
      <c r="N115" s="14" t="s">
        <v>72</v>
      </c>
      <c r="O115" s="14" t="s">
        <v>72</v>
      </c>
    </row>
    <row r="116" spans="1:15" ht="18" customHeight="1">
      <c r="A116" s="12" t="s">
        <v>72</v>
      </c>
      <c r="B116" s="14">
        <v>9.2110000000000004E-3</v>
      </c>
      <c r="C116" s="14">
        <v>-2.7741999999999999E-2</v>
      </c>
      <c r="D116" s="14" t="s">
        <v>72</v>
      </c>
      <c r="E116" s="14" t="s">
        <v>72</v>
      </c>
      <c r="F116" s="14" t="s">
        <v>72</v>
      </c>
      <c r="G116" s="14" t="s">
        <v>72</v>
      </c>
      <c r="H116" s="14" t="s">
        <v>72</v>
      </c>
      <c r="I116" s="14">
        <v>-7.7419999999999998E-3</v>
      </c>
      <c r="J116" s="14">
        <v>5.9049999999999997E-3</v>
      </c>
      <c r="K116" s="14" t="s">
        <v>72</v>
      </c>
      <c r="L116" s="14" t="s">
        <v>72</v>
      </c>
      <c r="M116" s="14" t="s">
        <v>72</v>
      </c>
      <c r="N116" s="14" t="s">
        <v>72</v>
      </c>
      <c r="O116" s="14" t="s">
        <v>72</v>
      </c>
    </row>
    <row r="117" spans="1:15" ht="18" customHeight="1">
      <c r="A117" s="12" t="s">
        <v>72</v>
      </c>
      <c r="B117" s="14">
        <v>-7.8759999999999993E-3</v>
      </c>
      <c r="C117" s="14">
        <v>7.2789999999999999E-3</v>
      </c>
      <c r="D117" s="14" t="s">
        <v>72</v>
      </c>
      <c r="E117" s="14" t="s">
        <v>72</v>
      </c>
      <c r="F117" s="14" t="s">
        <v>72</v>
      </c>
      <c r="G117" s="14" t="s">
        <v>72</v>
      </c>
      <c r="H117" s="14" t="s">
        <v>72</v>
      </c>
      <c r="I117" s="14">
        <v>-5.6969999999999998E-3</v>
      </c>
      <c r="J117" s="14">
        <v>-5.8770000000000003E-3</v>
      </c>
      <c r="K117" s="14" t="s">
        <v>72</v>
      </c>
      <c r="L117" s="14" t="s">
        <v>72</v>
      </c>
      <c r="M117" s="14" t="s">
        <v>72</v>
      </c>
      <c r="N117" s="14" t="s">
        <v>72</v>
      </c>
      <c r="O117" s="14" t="s">
        <v>72</v>
      </c>
    </row>
    <row r="118" spans="1:15" ht="18" customHeight="1">
      <c r="A118" s="12" t="s">
        <v>72</v>
      </c>
      <c r="B118" s="14">
        <v>-1.428E-3</v>
      </c>
      <c r="C118" s="14">
        <v>-3.9280000000000001E-3</v>
      </c>
      <c r="D118" s="14" t="s">
        <v>72</v>
      </c>
      <c r="E118" s="14" t="s">
        <v>72</v>
      </c>
      <c r="F118" s="14" t="s">
        <v>72</v>
      </c>
      <c r="G118" s="14" t="s">
        <v>72</v>
      </c>
      <c r="H118" s="14" t="s">
        <v>72</v>
      </c>
      <c r="I118" s="14">
        <v>-2.8823000000000001E-2</v>
      </c>
      <c r="J118" s="14">
        <v>-2.2644000000000001E-2</v>
      </c>
      <c r="K118" s="14" t="s">
        <v>72</v>
      </c>
      <c r="L118" s="14" t="s">
        <v>72</v>
      </c>
      <c r="M118" s="14" t="s">
        <v>72</v>
      </c>
      <c r="N118" s="14" t="s">
        <v>72</v>
      </c>
      <c r="O118" s="14" t="s">
        <v>72</v>
      </c>
    </row>
    <row r="119" spans="1:15" ht="18" customHeight="1">
      <c r="A119" s="12" t="s">
        <v>72</v>
      </c>
      <c r="B119" s="14">
        <v>5.0020000000000004E-3</v>
      </c>
      <c r="C119" s="14">
        <v>-1.1929E-2</v>
      </c>
      <c r="D119" s="14" t="s">
        <v>72</v>
      </c>
      <c r="E119" s="14" t="s">
        <v>72</v>
      </c>
      <c r="F119" s="14" t="s">
        <v>72</v>
      </c>
      <c r="G119" s="14" t="s">
        <v>72</v>
      </c>
      <c r="H119" s="14" t="s">
        <v>72</v>
      </c>
      <c r="I119" s="14">
        <v>1.7732000000000001E-2</v>
      </c>
      <c r="J119" s="14">
        <v>-1.2919999999999999E-2</v>
      </c>
      <c r="K119" s="14" t="s">
        <v>72</v>
      </c>
      <c r="L119" s="14" t="s">
        <v>72</v>
      </c>
      <c r="M119" s="14" t="s">
        <v>72</v>
      </c>
      <c r="N119" s="14" t="s">
        <v>72</v>
      </c>
      <c r="O119" s="14" t="s">
        <v>72</v>
      </c>
    </row>
    <row r="120" spans="1:15" ht="18" customHeight="1">
      <c r="A120" s="12" t="s">
        <v>72</v>
      </c>
      <c r="B120" s="14">
        <v>1.7520000000000001E-3</v>
      </c>
      <c r="C120" s="14">
        <v>4.0039999999999997E-3</v>
      </c>
      <c r="D120" s="14" t="s">
        <v>72</v>
      </c>
      <c r="E120" s="14" t="s">
        <v>72</v>
      </c>
      <c r="F120" s="14" t="s">
        <v>72</v>
      </c>
      <c r="G120" s="14" t="s">
        <v>72</v>
      </c>
      <c r="H120" s="14" t="s">
        <v>72</v>
      </c>
      <c r="I120" s="14">
        <v>9.2599999999999996E-4</v>
      </c>
      <c r="J120" s="14">
        <v>-1.0809999999999999E-3</v>
      </c>
      <c r="K120" s="14" t="s">
        <v>72</v>
      </c>
      <c r="L120" s="14" t="s">
        <v>72</v>
      </c>
      <c r="M120" s="14" t="s">
        <v>72</v>
      </c>
      <c r="N120" s="14" t="s">
        <v>72</v>
      </c>
      <c r="O120" s="14" t="s">
        <v>72</v>
      </c>
    </row>
    <row r="121" spans="1:15" ht="18" customHeight="1">
      <c r="A121" s="12" t="s">
        <v>72</v>
      </c>
      <c r="B121" s="14">
        <v>-1.1775000000000001E-2</v>
      </c>
      <c r="C121" s="14">
        <v>4.7306000000000001E-2</v>
      </c>
      <c r="D121" s="14" t="s">
        <v>72</v>
      </c>
      <c r="E121" s="14" t="s">
        <v>72</v>
      </c>
      <c r="F121" s="14" t="s">
        <v>72</v>
      </c>
      <c r="G121" s="14" t="s">
        <v>72</v>
      </c>
      <c r="H121" s="14" t="s">
        <v>72</v>
      </c>
      <c r="I121" s="14">
        <v>-3.4129999999999998E-3</v>
      </c>
      <c r="J121" s="14">
        <v>-6.032E-3</v>
      </c>
      <c r="K121" s="14" t="s">
        <v>72</v>
      </c>
      <c r="L121" s="14" t="s">
        <v>72</v>
      </c>
      <c r="M121" s="14" t="s">
        <v>72</v>
      </c>
      <c r="N121" s="14" t="s">
        <v>72</v>
      </c>
      <c r="O121" s="14" t="s">
        <v>72</v>
      </c>
    </row>
    <row r="122" spans="1:15" ht="18" customHeight="1">
      <c r="A122" s="12" t="s">
        <v>72</v>
      </c>
      <c r="B122" s="14">
        <v>-8.8350000000000008E-3</v>
      </c>
      <c r="C122" s="14">
        <v>-9.0369999999999999E-3</v>
      </c>
      <c r="D122" s="14" t="s">
        <v>72</v>
      </c>
      <c r="E122" s="14" t="s">
        <v>72</v>
      </c>
      <c r="F122" s="14" t="s">
        <v>72</v>
      </c>
      <c r="G122" s="14" t="s">
        <v>72</v>
      </c>
      <c r="H122" s="14" t="s">
        <v>72</v>
      </c>
      <c r="I122" s="14">
        <v>5.4939999999999998E-3</v>
      </c>
      <c r="J122" s="14">
        <v>-8.8500000000000004E-4</v>
      </c>
      <c r="K122" s="14" t="s">
        <v>72</v>
      </c>
      <c r="L122" s="14" t="s">
        <v>72</v>
      </c>
      <c r="M122" s="14" t="s">
        <v>72</v>
      </c>
      <c r="N122" s="14" t="s">
        <v>72</v>
      </c>
      <c r="O122" s="14" t="s">
        <v>72</v>
      </c>
    </row>
    <row r="123" spans="1:15" ht="18" customHeight="1">
      <c r="A123" s="12" t="s">
        <v>72</v>
      </c>
      <c r="B123" s="14">
        <v>4.4900000000000002E-4</v>
      </c>
      <c r="C123" s="14">
        <v>7.5789999999999998E-3</v>
      </c>
      <c r="D123" s="14" t="s">
        <v>72</v>
      </c>
      <c r="E123" s="14" t="s">
        <v>72</v>
      </c>
      <c r="F123" s="14" t="s">
        <v>72</v>
      </c>
      <c r="G123" s="14" t="s">
        <v>72</v>
      </c>
      <c r="H123" s="14" t="s">
        <v>72</v>
      </c>
      <c r="I123" s="14">
        <v>-1.1578E-2</v>
      </c>
      <c r="J123" s="14">
        <v>-1.7533E-2</v>
      </c>
      <c r="K123" s="14" t="s">
        <v>72</v>
      </c>
      <c r="L123" s="14" t="s">
        <v>72</v>
      </c>
      <c r="M123" s="14" t="s">
        <v>72</v>
      </c>
      <c r="N123" s="14" t="s">
        <v>72</v>
      </c>
      <c r="O123" s="14" t="s">
        <v>72</v>
      </c>
    </row>
    <row r="124" spans="1:15" ht="18" customHeight="1">
      <c r="A124" s="12" t="s">
        <v>72</v>
      </c>
      <c r="B124" s="14">
        <v>-5.8479999999999999E-3</v>
      </c>
      <c r="C124" s="14">
        <v>-1.306E-2</v>
      </c>
      <c r="D124" s="14" t="s">
        <v>72</v>
      </c>
      <c r="E124" s="14" t="s">
        <v>72</v>
      </c>
      <c r="F124" s="14" t="s">
        <v>72</v>
      </c>
      <c r="G124" s="14" t="s">
        <v>72</v>
      </c>
      <c r="H124" s="14" t="s">
        <v>72</v>
      </c>
      <c r="I124" s="14">
        <v>-1.5585E-2</v>
      </c>
      <c r="J124" s="14">
        <v>-9.8820000000000002E-3</v>
      </c>
      <c r="K124" s="14" t="s">
        <v>72</v>
      </c>
      <c r="L124" s="14" t="s">
        <v>72</v>
      </c>
      <c r="M124" s="14" t="s">
        <v>72</v>
      </c>
      <c r="N124" s="14" t="s">
        <v>72</v>
      </c>
      <c r="O124" s="14" t="s">
        <v>72</v>
      </c>
    </row>
    <row r="125" spans="1:15" ht="18" customHeight="1">
      <c r="A125" s="12" t="s">
        <v>72</v>
      </c>
      <c r="B125" s="14">
        <v>1.0206E-2</v>
      </c>
      <c r="C125" s="14">
        <v>-1.5782000000000001E-2</v>
      </c>
      <c r="D125" s="14" t="s">
        <v>72</v>
      </c>
      <c r="E125" s="14" t="s">
        <v>72</v>
      </c>
      <c r="F125" s="14" t="s">
        <v>72</v>
      </c>
      <c r="G125" s="14" t="s">
        <v>72</v>
      </c>
      <c r="H125" s="14" t="s">
        <v>72</v>
      </c>
      <c r="I125" s="14">
        <v>-1.5259E-2</v>
      </c>
      <c r="J125" s="14">
        <v>6.6259999999999999E-3</v>
      </c>
      <c r="K125" s="14" t="s">
        <v>72</v>
      </c>
      <c r="L125" s="14" t="s">
        <v>72</v>
      </c>
      <c r="M125" s="14" t="s">
        <v>72</v>
      </c>
      <c r="N125" s="14" t="s">
        <v>72</v>
      </c>
      <c r="O125" s="14" t="s">
        <v>72</v>
      </c>
    </row>
    <row r="126" spans="1:15" ht="18" customHeight="1">
      <c r="A126" s="12" t="s">
        <v>72</v>
      </c>
      <c r="B126" s="14">
        <v>4.5199999999999998E-4</v>
      </c>
      <c r="C126" s="14">
        <v>-9.0500000000000008E-3</v>
      </c>
      <c r="D126" s="14" t="s">
        <v>72</v>
      </c>
      <c r="E126" s="14" t="s">
        <v>72</v>
      </c>
      <c r="F126" s="14" t="s">
        <v>72</v>
      </c>
      <c r="G126" s="14" t="s">
        <v>72</v>
      </c>
      <c r="H126" s="14" t="s">
        <v>72</v>
      </c>
      <c r="I126" s="14">
        <v>7.6300000000000001E-4</v>
      </c>
      <c r="J126" s="14">
        <v>6.7900000000000002E-4</v>
      </c>
      <c r="K126" s="14" t="s">
        <v>72</v>
      </c>
      <c r="L126" s="14" t="s">
        <v>72</v>
      </c>
      <c r="M126" s="14" t="s">
        <v>72</v>
      </c>
      <c r="N126" s="14" t="s">
        <v>72</v>
      </c>
      <c r="O126" s="14" t="s">
        <v>72</v>
      </c>
    </row>
    <row r="127" spans="1:15" ht="18" customHeight="1">
      <c r="A127" s="12" t="s">
        <v>72</v>
      </c>
      <c r="B127" s="14">
        <v>-2.6970000000000001E-2</v>
      </c>
      <c r="C127" s="14" t="s">
        <v>72</v>
      </c>
      <c r="D127" s="14" t="s">
        <v>72</v>
      </c>
      <c r="E127" s="14" t="s">
        <v>72</v>
      </c>
      <c r="F127" s="14" t="s">
        <v>72</v>
      </c>
      <c r="G127" s="14" t="s">
        <v>72</v>
      </c>
      <c r="H127" s="14" t="s">
        <v>72</v>
      </c>
      <c r="I127" s="14">
        <v>6.4920000000000004E-3</v>
      </c>
      <c r="J127" s="14">
        <v>-6.5389999999999997E-3</v>
      </c>
      <c r="K127" s="14" t="s">
        <v>72</v>
      </c>
      <c r="L127" s="14" t="s">
        <v>72</v>
      </c>
      <c r="M127" s="14" t="s">
        <v>72</v>
      </c>
      <c r="N127" s="14" t="s">
        <v>72</v>
      </c>
      <c r="O127" s="14" t="s">
        <v>72</v>
      </c>
    </row>
    <row r="128" spans="1:15" ht="18" customHeight="1">
      <c r="A128" s="12" t="s">
        <v>72</v>
      </c>
      <c r="B128" s="14">
        <v>-6.0029999999999997E-3</v>
      </c>
      <c r="C128" s="14" t="s">
        <v>72</v>
      </c>
      <c r="D128" s="14" t="s">
        <v>72</v>
      </c>
      <c r="E128" s="14" t="s">
        <v>72</v>
      </c>
      <c r="F128" s="14" t="s">
        <v>72</v>
      </c>
      <c r="G128" s="14" t="s">
        <v>72</v>
      </c>
      <c r="H128" s="14" t="s">
        <v>72</v>
      </c>
      <c r="I128" s="14">
        <v>-1.2356000000000001E-2</v>
      </c>
      <c r="J128" s="14">
        <v>2.5530000000000001E-3</v>
      </c>
      <c r="K128" s="14" t="s">
        <v>72</v>
      </c>
      <c r="L128" s="14" t="s">
        <v>72</v>
      </c>
      <c r="M128" s="14" t="s">
        <v>72</v>
      </c>
      <c r="N128" s="14" t="s">
        <v>72</v>
      </c>
      <c r="O128" s="14" t="s">
        <v>72</v>
      </c>
    </row>
    <row r="129" spans="1:15" ht="18" customHeight="1">
      <c r="A129" s="12" t="s">
        <v>72</v>
      </c>
      <c r="B129" s="14">
        <v>-7.7479999999999997E-3</v>
      </c>
      <c r="C129" s="14" t="s">
        <v>72</v>
      </c>
      <c r="D129" s="14" t="s">
        <v>72</v>
      </c>
      <c r="E129" s="14" t="s">
        <v>72</v>
      </c>
      <c r="F129" s="14" t="s">
        <v>72</v>
      </c>
      <c r="G129" s="14" t="s">
        <v>72</v>
      </c>
      <c r="H129" s="14" t="s">
        <v>72</v>
      </c>
      <c r="I129" s="14">
        <v>2.3679999999999999E-3</v>
      </c>
      <c r="J129" s="14">
        <v>1.0378999999999999E-2</v>
      </c>
      <c r="K129" s="14" t="s">
        <v>72</v>
      </c>
      <c r="L129" s="14" t="s">
        <v>72</v>
      </c>
      <c r="M129" s="14" t="s">
        <v>72</v>
      </c>
      <c r="N129" s="14" t="s">
        <v>72</v>
      </c>
      <c r="O129" s="14" t="s">
        <v>72</v>
      </c>
    </row>
    <row r="130" spans="1:15" ht="18" customHeight="1">
      <c r="A130" s="12" t="s">
        <v>72</v>
      </c>
      <c r="B130" s="14">
        <v>-1.431E-2</v>
      </c>
      <c r="C130" s="14" t="s">
        <v>72</v>
      </c>
      <c r="D130" s="14" t="s">
        <v>72</v>
      </c>
      <c r="E130" s="14" t="s">
        <v>72</v>
      </c>
      <c r="F130" s="14" t="s">
        <v>72</v>
      </c>
      <c r="G130" s="14" t="s">
        <v>72</v>
      </c>
      <c r="H130" s="14" t="s">
        <v>72</v>
      </c>
      <c r="I130" s="14">
        <v>-3.0760000000000002E-3</v>
      </c>
      <c r="J130" s="14">
        <v>-4.4900000000000002E-4</v>
      </c>
      <c r="K130" s="14" t="s">
        <v>72</v>
      </c>
      <c r="L130" s="14" t="s">
        <v>72</v>
      </c>
      <c r="M130" s="14" t="s">
        <v>72</v>
      </c>
      <c r="N130" s="14" t="s">
        <v>72</v>
      </c>
      <c r="O130" s="14" t="s">
        <v>72</v>
      </c>
    </row>
    <row r="131" spans="1:15" ht="18" customHeight="1">
      <c r="A131" s="12" t="s">
        <v>72</v>
      </c>
      <c r="B131" s="14">
        <v>-2.1266E-2</v>
      </c>
      <c r="C131" s="14" t="s">
        <v>72</v>
      </c>
      <c r="D131" s="14" t="s">
        <v>72</v>
      </c>
      <c r="E131" s="14" t="s">
        <v>72</v>
      </c>
      <c r="F131" s="14" t="s">
        <v>72</v>
      </c>
      <c r="G131" s="14" t="s">
        <v>72</v>
      </c>
      <c r="H131" s="14" t="s">
        <v>72</v>
      </c>
      <c r="I131" s="14">
        <v>2.7900000000000001E-2</v>
      </c>
      <c r="J131" s="14">
        <v>-8.2120000000000005E-3</v>
      </c>
      <c r="K131" s="14" t="s">
        <v>72</v>
      </c>
      <c r="L131" s="14" t="s">
        <v>72</v>
      </c>
      <c r="M131" s="14" t="s">
        <v>72</v>
      </c>
      <c r="N131" s="14" t="s">
        <v>72</v>
      </c>
      <c r="O131" s="14" t="s">
        <v>72</v>
      </c>
    </row>
    <row r="132" spans="1:15" ht="18" customHeight="1">
      <c r="A132" s="12" t="s">
        <v>72</v>
      </c>
      <c r="B132" s="14">
        <v>3.5500000000000002E-3</v>
      </c>
      <c r="C132" s="14" t="s">
        <v>72</v>
      </c>
      <c r="D132" s="14" t="s">
        <v>72</v>
      </c>
      <c r="E132" s="14" t="s">
        <v>72</v>
      </c>
      <c r="F132" s="14" t="s">
        <v>72</v>
      </c>
      <c r="G132" s="14" t="s">
        <v>72</v>
      </c>
      <c r="H132" s="14" t="s">
        <v>72</v>
      </c>
      <c r="I132" s="14">
        <v>-8.5299999999999994E-3</v>
      </c>
      <c r="J132" s="14">
        <v>-5.62E-3</v>
      </c>
      <c r="K132" s="14" t="s">
        <v>72</v>
      </c>
      <c r="L132" s="14" t="s">
        <v>72</v>
      </c>
      <c r="M132" s="14" t="s">
        <v>72</v>
      </c>
      <c r="N132" s="14" t="s">
        <v>72</v>
      </c>
      <c r="O132" s="14" t="s">
        <v>72</v>
      </c>
    </row>
    <row r="133" spans="1:15" ht="18" customHeight="1">
      <c r="A133" s="12" t="s">
        <v>72</v>
      </c>
      <c r="B133" s="14">
        <v>1.2996000000000001E-2</v>
      </c>
      <c r="C133" s="14" t="s">
        <v>72</v>
      </c>
      <c r="D133" s="14" t="s">
        <v>72</v>
      </c>
      <c r="E133" s="14" t="s">
        <v>72</v>
      </c>
      <c r="F133" s="14" t="s">
        <v>72</v>
      </c>
      <c r="G133" s="14" t="s">
        <v>72</v>
      </c>
      <c r="H133" s="14" t="s">
        <v>72</v>
      </c>
      <c r="I133" s="14">
        <v>-1.0194999999999999E-2</v>
      </c>
      <c r="J133" s="14">
        <v>1.5421000000000001E-2</v>
      </c>
      <c r="K133" s="14" t="s">
        <v>72</v>
      </c>
      <c r="L133" s="14" t="s">
        <v>72</v>
      </c>
      <c r="M133" s="14" t="s">
        <v>72</v>
      </c>
      <c r="N133" s="14" t="s">
        <v>72</v>
      </c>
      <c r="O133" s="14" t="s">
        <v>72</v>
      </c>
    </row>
    <row r="134" spans="1:15" ht="18" customHeight="1">
      <c r="A134" s="12" t="s">
        <v>72</v>
      </c>
      <c r="B134" s="14">
        <v>-4.2499999999999998E-4</v>
      </c>
      <c r="C134" s="14" t="s">
        <v>72</v>
      </c>
      <c r="D134" s="14" t="s">
        <v>72</v>
      </c>
      <c r="E134" s="14" t="s">
        <v>72</v>
      </c>
      <c r="F134" s="14" t="s">
        <v>72</v>
      </c>
      <c r="G134" s="14" t="s">
        <v>72</v>
      </c>
      <c r="H134" s="14" t="s">
        <v>72</v>
      </c>
      <c r="I134" s="14">
        <v>5.9249999999999997E-3</v>
      </c>
      <c r="J134" s="14">
        <v>-1.4258E-2</v>
      </c>
      <c r="K134" s="14" t="s">
        <v>72</v>
      </c>
      <c r="L134" s="14" t="s">
        <v>72</v>
      </c>
      <c r="M134" s="14" t="s">
        <v>72</v>
      </c>
      <c r="N134" s="14" t="s">
        <v>72</v>
      </c>
      <c r="O134" s="14" t="s">
        <v>72</v>
      </c>
    </row>
    <row r="135" spans="1:15" ht="18" customHeight="1">
      <c r="A135" s="12" t="s">
        <v>72</v>
      </c>
      <c r="B135" s="14">
        <v>-1.0382000000000001E-2</v>
      </c>
      <c r="C135" s="14" t="s">
        <v>72</v>
      </c>
      <c r="D135" s="14" t="s">
        <v>72</v>
      </c>
      <c r="E135" s="14" t="s">
        <v>72</v>
      </c>
      <c r="F135" s="14" t="s">
        <v>72</v>
      </c>
      <c r="G135" s="14" t="s">
        <v>72</v>
      </c>
      <c r="H135" s="14" t="s">
        <v>72</v>
      </c>
      <c r="I135" s="14">
        <v>1.47E-2</v>
      </c>
      <c r="J135" s="14">
        <v>1.4160000000000001E-2</v>
      </c>
      <c r="K135" s="14" t="s">
        <v>72</v>
      </c>
      <c r="L135" s="14" t="s">
        <v>72</v>
      </c>
      <c r="M135" s="14" t="s">
        <v>72</v>
      </c>
      <c r="N135" s="14" t="s">
        <v>72</v>
      </c>
      <c r="O135" s="14" t="s">
        <v>72</v>
      </c>
    </row>
    <row r="136" spans="1:15" ht="18" customHeight="1">
      <c r="A136" s="12" t="s">
        <v>72</v>
      </c>
      <c r="B136" s="14">
        <v>2.6523000000000001E-2</v>
      </c>
      <c r="C136" s="14" t="s">
        <v>72</v>
      </c>
      <c r="D136" s="14" t="s">
        <v>72</v>
      </c>
      <c r="E136" s="14" t="s">
        <v>72</v>
      </c>
      <c r="F136" s="14" t="s">
        <v>72</v>
      </c>
      <c r="G136" s="14" t="s">
        <v>72</v>
      </c>
      <c r="H136" s="14" t="s">
        <v>72</v>
      </c>
      <c r="I136" s="14">
        <v>-7.2430000000000003E-3</v>
      </c>
      <c r="J136" s="14">
        <v>3.8499999999999998E-4</v>
      </c>
      <c r="K136" s="14" t="s">
        <v>72</v>
      </c>
      <c r="L136" s="14" t="s">
        <v>72</v>
      </c>
      <c r="M136" s="14" t="s">
        <v>72</v>
      </c>
      <c r="N136" s="14" t="s">
        <v>72</v>
      </c>
      <c r="O136" s="14" t="s">
        <v>72</v>
      </c>
    </row>
    <row r="137" spans="1:15" ht="18" customHeight="1">
      <c r="A137" s="12" t="s">
        <v>72</v>
      </c>
      <c r="B137" s="14">
        <v>1.4545000000000001E-2</v>
      </c>
      <c r="C137" s="14" t="s">
        <v>72</v>
      </c>
      <c r="D137" s="14" t="s">
        <v>72</v>
      </c>
      <c r="E137" s="14" t="s">
        <v>72</v>
      </c>
      <c r="F137" s="14" t="s">
        <v>72</v>
      </c>
      <c r="G137" s="14" t="s">
        <v>72</v>
      </c>
      <c r="H137" s="14" t="s">
        <v>72</v>
      </c>
      <c r="I137" s="14">
        <v>-2.5669999999999998E-3</v>
      </c>
      <c r="J137" s="14">
        <v>2.8202000000000001E-2</v>
      </c>
      <c r="K137" s="14" t="s">
        <v>72</v>
      </c>
      <c r="L137" s="14" t="s">
        <v>72</v>
      </c>
      <c r="M137" s="14" t="s">
        <v>72</v>
      </c>
      <c r="N137" s="14" t="s">
        <v>72</v>
      </c>
      <c r="O137" s="14" t="s">
        <v>72</v>
      </c>
    </row>
    <row r="138" spans="1:15" ht="18" customHeight="1">
      <c r="A138" s="12" t="s">
        <v>72</v>
      </c>
      <c r="B138" s="14">
        <v>-1.4563E-2</v>
      </c>
      <c r="C138" s="14" t="s">
        <v>72</v>
      </c>
      <c r="D138" s="14" t="s">
        <v>72</v>
      </c>
      <c r="E138" s="14" t="s">
        <v>72</v>
      </c>
      <c r="F138" s="14" t="s">
        <v>72</v>
      </c>
      <c r="G138" s="14" t="s">
        <v>72</v>
      </c>
      <c r="H138" s="14" t="s">
        <v>72</v>
      </c>
      <c r="I138" s="14">
        <v>-7.4139999999999996E-3</v>
      </c>
      <c r="J138" s="14">
        <v>2.5969999999999999E-3</v>
      </c>
      <c r="K138" s="14" t="s">
        <v>72</v>
      </c>
      <c r="L138" s="14" t="s">
        <v>72</v>
      </c>
      <c r="M138" s="14" t="s">
        <v>72</v>
      </c>
      <c r="N138" s="14" t="s">
        <v>72</v>
      </c>
      <c r="O138" s="14" t="s">
        <v>72</v>
      </c>
    </row>
    <row r="139" spans="1:15" ht="18" customHeight="1">
      <c r="A139" s="12" t="s">
        <v>72</v>
      </c>
      <c r="B139" s="14">
        <v>1.7113E-2</v>
      </c>
      <c r="C139" s="14" t="s">
        <v>72</v>
      </c>
      <c r="D139" s="14" t="s">
        <v>72</v>
      </c>
      <c r="E139" s="14" t="s">
        <v>72</v>
      </c>
      <c r="F139" s="14" t="s">
        <v>72</v>
      </c>
      <c r="G139" s="14" t="s">
        <v>72</v>
      </c>
      <c r="H139" s="14" t="s">
        <v>72</v>
      </c>
      <c r="I139" s="14">
        <v>-9.972E-3</v>
      </c>
      <c r="J139" s="14">
        <v>-2.9026E-2</v>
      </c>
      <c r="K139" s="14" t="s">
        <v>72</v>
      </c>
      <c r="L139" s="14" t="s">
        <v>72</v>
      </c>
      <c r="M139" s="14" t="s">
        <v>72</v>
      </c>
      <c r="N139" s="14" t="s">
        <v>72</v>
      </c>
      <c r="O139" s="14" t="s">
        <v>72</v>
      </c>
    </row>
    <row r="140" spans="1:15" ht="18" customHeight="1">
      <c r="A140" s="12" t="s">
        <v>72</v>
      </c>
      <c r="B140" s="14">
        <v>2.1940000000000002E-3</v>
      </c>
      <c r="C140" s="14" t="s">
        <v>72</v>
      </c>
      <c r="D140" s="14" t="s">
        <v>72</v>
      </c>
      <c r="E140" s="14" t="s">
        <v>72</v>
      </c>
      <c r="F140" s="14" t="s">
        <v>72</v>
      </c>
      <c r="G140" s="14" t="s">
        <v>72</v>
      </c>
      <c r="H140" s="14" t="s">
        <v>72</v>
      </c>
      <c r="I140" s="14">
        <v>8.8979999999999997E-3</v>
      </c>
      <c r="J140" s="14">
        <v>-1.4959999999999999E-3</v>
      </c>
      <c r="K140" s="14" t="s">
        <v>72</v>
      </c>
      <c r="L140" s="14" t="s">
        <v>72</v>
      </c>
      <c r="M140" s="14" t="s">
        <v>72</v>
      </c>
      <c r="N140" s="14" t="s">
        <v>72</v>
      </c>
      <c r="O140" s="14" t="s">
        <v>72</v>
      </c>
    </row>
    <row r="141" spans="1:15" ht="18" customHeight="1">
      <c r="A141" s="12" t="s">
        <v>72</v>
      </c>
      <c r="B141" s="14">
        <v>-3.0600000000000001E-4</v>
      </c>
      <c r="C141" s="14" t="s">
        <v>72</v>
      </c>
      <c r="D141" s="14" t="s">
        <v>72</v>
      </c>
      <c r="E141" s="14" t="s">
        <v>72</v>
      </c>
      <c r="F141" s="14" t="s">
        <v>72</v>
      </c>
      <c r="G141" s="14" t="s">
        <v>72</v>
      </c>
      <c r="H141" s="14" t="s">
        <v>72</v>
      </c>
      <c r="I141" s="14">
        <v>1.9292E-2</v>
      </c>
      <c r="J141" s="14">
        <v>2.232E-3</v>
      </c>
      <c r="K141" s="14" t="s">
        <v>72</v>
      </c>
      <c r="L141" s="14" t="s">
        <v>72</v>
      </c>
      <c r="M141" s="14" t="s">
        <v>72</v>
      </c>
      <c r="N141" s="14" t="s">
        <v>72</v>
      </c>
      <c r="O141" s="14" t="s">
        <v>72</v>
      </c>
    </row>
    <row r="142" spans="1:15" ht="18" customHeight="1">
      <c r="A142" s="12" t="s">
        <v>72</v>
      </c>
      <c r="B142" s="14">
        <v>1.2109999999999999E-2</v>
      </c>
      <c r="C142" s="14" t="s">
        <v>72</v>
      </c>
      <c r="D142" s="14" t="s">
        <v>72</v>
      </c>
      <c r="E142" s="14" t="s">
        <v>72</v>
      </c>
      <c r="F142" s="14" t="s">
        <v>72</v>
      </c>
      <c r="G142" s="14" t="s">
        <v>72</v>
      </c>
      <c r="H142" s="14" t="s">
        <v>72</v>
      </c>
      <c r="I142" s="14">
        <v>9.1470000000000006E-3</v>
      </c>
      <c r="J142" s="14">
        <v>-1.8940000000000001E-3</v>
      </c>
      <c r="K142" s="14" t="s">
        <v>72</v>
      </c>
      <c r="L142" s="14" t="s">
        <v>72</v>
      </c>
      <c r="M142" s="14" t="s">
        <v>72</v>
      </c>
      <c r="N142" s="14" t="s">
        <v>72</v>
      </c>
      <c r="O142" s="14" t="s">
        <v>72</v>
      </c>
    </row>
    <row r="143" spans="1:15" ht="18" customHeight="1">
      <c r="A143" s="12" t="s">
        <v>72</v>
      </c>
      <c r="B143" s="14">
        <v>-1.2461E-2</v>
      </c>
      <c r="C143" s="14" t="s">
        <v>72</v>
      </c>
      <c r="D143" s="14" t="s">
        <v>72</v>
      </c>
      <c r="E143" s="14" t="s">
        <v>72</v>
      </c>
      <c r="F143" s="14" t="s">
        <v>72</v>
      </c>
      <c r="G143" s="14" t="s">
        <v>72</v>
      </c>
      <c r="H143" s="14" t="s">
        <v>72</v>
      </c>
      <c r="I143" s="14">
        <v>1.908E-3</v>
      </c>
      <c r="J143" s="14">
        <v>1.2631E-2</v>
      </c>
      <c r="K143" s="14" t="s">
        <v>72</v>
      </c>
      <c r="L143" s="14" t="s">
        <v>72</v>
      </c>
      <c r="M143" s="14" t="s">
        <v>72</v>
      </c>
      <c r="N143" s="14" t="s">
        <v>72</v>
      </c>
      <c r="O143" s="14" t="s">
        <v>72</v>
      </c>
    </row>
    <row r="144" spans="1:15" ht="18" customHeight="1">
      <c r="A144" s="12" t="s">
        <v>72</v>
      </c>
      <c r="B144" s="14">
        <v>-3.5149999999999999E-3</v>
      </c>
      <c r="C144" s="14" t="s">
        <v>72</v>
      </c>
      <c r="D144" s="14" t="s">
        <v>72</v>
      </c>
      <c r="E144" s="14" t="s">
        <v>72</v>
      </c>
      <c r="F144" s="14" t="s">
        <v>72</v>
      </c>
      <c r="G144" s="14" t="s">
        <v>72</v>
      </c>
      <c r="H144" s="14" t="s">
        <v>72</v>
      </c>
      <c r="I144" s="14">
        <v>6.4489999999999999E-3</v>
      </c>
      <c r="J144" s="14">
        <v>7.2880000000000002E-3</v>
      </c>
      <c r="K144" s="14" t="s">
        <v>72</v>
      </c>
      <c r="L144" s="14" t="s">
        <v>72</v>
      </c>
      <c r="M144" s="14" t="s">
        <v>72</v>
      </c>
      <c r="N144" s="14" t="s">
        <v>72</v>
      </c>
      <c r="O144" s="14" t="s">
        <v>72</v>
      </c>
    </row>
    <row r="145" spans="1:15" ht="18" customHeight="1">
      <c r="A145" s="12" t="s">
        <v>72</v>
      </c>
      <c r="B145" s="14">
        <v>2.2100000000000002E-3</v>
      </c>
      <c r="C145" s="14" t="s">
        <v>72</v>
      </c>
      <c r="D145" s="14" t="s">
        <v>72</v>
      </c>
      <c r="E145" s="14" t="s">
        <v>72</v>
      </c>
      <c r="F145" s="14" t="s">
        <v>72</v>
      </c>
      <c r="G145" s="14" t="s">
        <v>72</v>
      </c>
      <c r="H145" s="14" t="s">
        <v>72</v>
      </c>
      <c r="I145" s="14">
        <v>5.8589999999999996E-3</v>
      </c>
      <c r="J145" s="14">
        <v>1.9043999999999998E-2</v>
      </c>
      <c r="K145" s="14" t="s">
        <v>72</v>
      </c>
      <c r="L145" s="14" t="s">
        <v>72</v>
      </c>
      <c r="M145" s="14" t="s">
        <v>72</v>
      </c>
      <c r="N145" s="14" t="s">
        <v>72</v>
      </c>
      <c r="O145" s="14" t="s">
        <v>72</v>
      </c>
    </row>
    <row r="146" spans="1:15" ht="18" customHeight="1">
      <c r="A146" s="12" t="s">
        <v>72</v>
      </c>
      <c r="B146" s="14">
        <v>6.6629999999999997E-3</v>
      </c>
      <c r="C146" s="14" t="s">
        <v>72</v>
      </c>
      <c r="D146" s="14" t="s">
        <v>72</v>
      </c>
      <c r="E146" s="14" t="s">
        <v>72</v>
      </c>
      <c r="F146" s="14" t="s">
        <v>72</v>
      </c>
      <c r="G146" s="14" t="s">
        <v>72</v>
      </c>
      <c r="H146" s="14" t="s">
        <v>72</v>
      </c>
      <c r="I146" s="14">
        <v>1.4518E-2</v>
      </c>
      <c r="J146" s="14">
        <v>1.8692E-2</v>
      </c>
      <c r="K146" s="14" t="s">
        <v>72</v>
      </c>
      <c r="L146" s="14" t="s">
        <v>72</v>
      </c>
      <c r="M146" s="14" t="s">
        <v>72</v>
      </c>
      <c r="N146" s="14" t="s">
        <v>72</v>
      </c>
      <c r="O146" s="14" t="s">
        <v>72</v>
      </c>
    </row>
    <row r="147" spans="1:15" ht="18" customHeight="1">
      <c r="A147" s="12" t="s">
        <v>72</v>
      </c>
      <c r="B147" s="14">
        <v>1.7170999999999999E-2</v>
      </c>
      <c r="C147" s="14" t="s">
        <v>72</v>
      </c>
      <c r="D147" s="14" t="s">
        <v>72</v>
      </c>
      <c r="E147" s="14" t="s">
        <v>72</v>
      </c>
      <c r="F147" s="14" t="s">
        <v>72</v>
      </c>
      <c r="G147" s="14" t="s">
        <v>72</v>
      </c>
      <c r="H147" s="14" t="s">
        <v>72</v>
      </c>
      <c r="I147" s="14">
        <v>-1.5318999999999999E-2</v>
      </c>
      <c r="J147" s="14">
        <v>2.049E-3</v>
      </c>
      <c r="K147" s="14" t="s">
        <v>72</v>
      </c>
      <c r="L147" s="14" t="s">
        <v>72</v>
      </c>
      <c r="M147" s="14" t="s">
        <v>72</v>
      </c>
      <c r="N147" s="14" t="s">
        <v>72</v>
      </c>
      <c r="O147" s="14" t="s">
        <v>72</v>
      </c>
    </row>
    <row r="148" spans="1:15" ht="18" customHeight="1">
      <c r="A148" s="12" t="s">
        <v>72</v>
      </c>
      <c r="B148" s="14">
        <v>5.0010000000000002E-3</v>
      </c>
      <c r="C148" s="14" t="s">
        <v>72</v>
      </c>
      <c r="D148" s="14" t="s">
        <v>72</v>
      </c>
      <c r="E148" s="14" t="s">
        <v>72</v>
      </c>
      <c r="F148" s="14" t="s">
        <v>72</v>
      </c>
      <c r="G148" s="14" t="s">
        <v>72</v>
      </c>
      <c r="H148" s="14" t="s">
        <v>72</v>
      </c>
      <c r="I148" s="14">
        <v>1.3939999999999999E-2</v>
      </c>
      <c r="J148" s="14">
        <v>-1.2663000000000001E-2</v>
      </c>
      <c r="K148" s="14" t="s">
        <v>72</v>
      </c>
      <c r="L148" s="14" t="s">
        <v>72</v>
      </c>
      <c r="M148" s="14" t="s">
        <v>72</v>
      </c>
      <c r="N148" s="14" t="s">
        <v>72</v>
      </c>
      <c r="O148" s="14" t="s">
        <v>72</v>
      </c>
    </row>
    <row r="149" spans="1:15" ht="18" customHeight="1">
      <c r="A149" s="12" t="s">
        <v>72</v>
      </c>
      <c r="B149" s="14">
        <v>1.8131000000000001E-2</v>
      </c>
      <c r="C149" s="14" t="s">
        <v>72</v>
      </c>
      <c r="D149" s="14" t="s">
        <v>72</v>
      </c>
      <c r="E149" s="14" t="s">
        <v>72</v>
      </c>
      <c r="F149" s="14" t="s">
        <v>72</v>
      </c>
      <c r="G149" s="14" t="s">
        <v>72</v>
      </c>
      <c r="H149" s="14" t="s">
        <v>72</v>
      </c>
      <c r="I149" s="14">
        <v>-8.6119999999999999E-3</v>
      </c>
      <c r="J149" s="14">
        <v>2.5857999999999999E-2</v>
      </c>
      <c r="K149" s="14" t="s">
        <v>72</v>
      </c>
      <c r="L149" s="14" t="s">
        <v>72</v>
      </c>
      <c r="M149" s="14" t="s">
        <v>72</v>
      </c>
      <c r="N149" s="14" t="s">
        <v>72</v>
      </c>
      <c r="O149" s="14" t="s">
        <v>72</v>
      </c>
    </row>
    <row r="150" spans="1:15" ht="18" customHeight="1">
      <c r="A150" s="12" t="s">
        <v>72</v>
      </c>
      <c r="B150" s="14">
        <v>-8.3350000000000004E-3</v>
      </c>
      <c r="C150" s="14" t="s">
        <v>72</v>
      </c>
      <c r="D150" s="14" t="s">
        <v>72</v>
      </c>
      <c r="E150" s="14" t="s">
        <v>72</v>
      </c>
      <c r="F150" s="14" t="s">
        <v>72</v>
      </c>
      <c r="G150" s="14" t="s">
        <v>72</v>
      </c>
      <c r="H150" s="14" t="s">
        <v>72</v>
      </c>
      <c r="I150" s="14">
        <v>-1.1532000000000001E-2</v>
      </c>
      <c r="J150" s="14">
        <v>-2.1573999999999999E-2</v>
      </c>
      <c r="K150" s="14" t="s">
        <v>72</v>
      </c>
      <c r="L150" s="14" t="s">
        <v>72</v>
      </c>
      <c r="M150" s="14" t="s">
        <v>72</v>
      </c>
      <c r="N150" s="14" t="s">
        <v>72</v>
      </c>
      <c r="O150" s="14" t="s">
        <v>72</v>
      </c>
    </row>
    <row r="151" spans="1:15" ht="18" customHeight="1">
      <c r="A151" s="12" t="s">
        <v>72</v>
      </c>
      <c r="B151" s="14">
        <v>-7.5129999999999997E-3</v>
      </c>
      <c r="C151" s="14" t="s">
        <v>72</v>
      </c>
      <c r="D151" s="14" t="s">
        <v>72</v>
      </c>
      <c r="E151" s="14" t="s">
        <v>72</v>
      </c>
      <c r="F151" s="14" t="s">
        <v>72</v>
      </c>
      <c r="G151" s="14" t="s">
        <v>72</v>
      </c>
      <c r="H151" s="14" t="s">
        <v>72</v>
      </c>
      <c r="I151" s="14">
        <v>-2.8705999999999999E-2</v>
      </c>
      <c r="J151" s="14">
        <v>2.2506000000000002E-2</v>
      </c>
      <c r="K151" s="14" t="s">
        <v>72</v>
      </c>
      <c r="L151" s="14" t="s">
        <v>72</v>
      </c>
      <c r="M151" s="14" t="s">
        <v>72</v>
      </c>
      <c r="N151" s="14" t="s">
        <v>72</v>
      </c>
      <c r="O151" s="14" t="s">
        <v>72</v>
      </c>
    </row>
    <row r="152" spans="1:15" ht="18" customHeight="1">
      <c r="A152" s="12" t="s">
        <v>72</v>
      </c>
      <c r="B152" s="14">
        <v>-1.7899999999999999E-3</v>
      </c>
      <c r="C152" s="14" t="s">
        <v>72</v>
      </c>
      <c r="D152" s="14" t="s">
        <v>72</v>
      </c>
      <c r="E152" s="14" t="s">
        <v>72</v>
      </c>
      <c r="F152" s="14" t="s">
        <v>72</v>
      </c>
      <c r="G152" s="14" t="s">
        <v>72</v>
      </c>
      <c r="H152" s="14" t="s">
        <v>72</v>
      </c>
      <c r="I152" s="14">
        <v>-1.01E-4</v>
      </c>
      <c r="J152" s="14">
        <v>-2.5649000000000002E-2</v>
      </c>
      <c r="K152" s="14" t="s">
        <v>72</v>
      </c>
      <c r="L152" s="14" t="s">
        <v>72</v>
      </c>
      <c r="M152" s="14" t="s">
        <v>72</v>
      </c>
      <c r="N152" s="14" t="s">
        <v>72</v>
      </c>
      <c r="O152" s="14" t="s">
        <v>72</v>
      </c>
    </row>
    <row r="153" spans="1:15" ht="18" customHeight="1">
      <c r="A153" s="12" t="s">
        <v>72</v>
      </c>
      <c r="B153" s="14">
        <v>-1.7656999999999999E-2</v>
      </c>
      <c r="C153" s="14" t="s">
        <v>72</v>
      </c>
      <c r="D153" s="14" t="s">
        <v>72</v>
      </c>
      <c r="E153" s="14" t="s">
        <v>72</v>
      </c>
      <c r="F153" s="14" t="s">
        <v>72</v>
      </c>
      <c r="G153" s="14" t="s">
        <v>72</v>
      </c>
      <c r="H153" s="14" t="s">
        <v>72</v>
      </c>
      <c r="I153" s="14">
        <v>-2.8479999999999998E-3</v>
      </c>
      <c r="J153" s="14">
        <v>-7.3410000000000003E-3</v>
      </c>
      <c r="K153" s="14" t="s">
        <v>72</v>
      </c>
      <c r="L153" s="14" t="s">
        <v>72</v>
      </c>
      <c r="M153" s="14" t="s">
        <v>72</v>
      </c>
      <c r="N153" s="14" t="s">
        <v>72</v>
      </c>
      <c r="O153" s="14" t="s">
        <v>72</v>
      </c>
    </row>
    <row r="154" spans="1:15" ht="18" customHeight="1">
      <c r="A154" s="12" t="s">
        <v>72</v>
      </c>
      <c r="B154" s="14">
        <v>-1.9070000000000001E-3</v>
      </c>
      <c r="C154" s="14" t="s">
        <v>72</v>
      </c>
      <c r="D154" s="14" t="s">
        <v>72</v>
      </c>
      <c r="E154" s="14" t="s">
        <v>72</v>
      </c>
      <c r="F154" s="14" t="s">
        <v>72</v>
      </c>
      <c r="G154" s="14" t="s">
        <v>72</v>
      </c>
      <c r="H154" s="14" t="s">
        <v>72</v>
      </c>
      <c r="I154" s="14">
        <v>-1.0147E-2</v>
      </c>
      <c r="J154" s="14">
        <v>-1.9060000000000001E-2</v>
      </c>
      <c r="K154" s="14" t="s">
        <v>72</v>
      </c>
      <c r="L154" s="14" t="s">
        <v>72</v>
      </c>
      <c r="M154" s="14" t="s">
        <v>72</v>
      </c>
      <c r="N154" s="14" t="s">
        <v>72</v>
      </c>
      <c r="O154" s="14" t="s">
        <v>72</v>
      </c>
    </row>
    <row r="155" spans="1:15" ht="18" customHeight="1">
      <c r="A155" s="12" t="s">
        <v>72</v>
      </c>
      <c r="B155" s="14">
        <v>7.182E-3</v>
      </c>
      <c r="C155" s="14" t="s">
        <v>72</v>
      </c>
      <c r="D155" s="14" t="s">
        <v>72</v>
      </c>
      <c r="E155" s="14" t="s">
        <v>72</v>
      </c>
      <c r="F155" s="14" t="s">
        <v>72</v>
      </c>
      <c r="G155" s="14" t="s">
        <v>72</v>
      </c>
      <c r="H155" s="14" t="s">
        <v>72</v>
      </c>
      <c r="I155" s="14">
        <v>1.0104E-2</v>
      </c>
      <c r="J155" s="14">
        <v>2.2492000000000002E-2</v>
      </c>
      <c r="K155" s="14" t="s">
        <v>72</v>
      </c>
      <c r="L155" s="14" t="s">
        <v>72</v>
      </c>
      <c r="M155" s="14" t="s">
        <v>72</v>
      </c>
      <c r="N155" s="14" t="s">
        <v>72</v>
      </c>
      <c r="O155" s="14" t="s">
        <v>72</v>
      </c>
    </row>
    <row r="156" spans="1:15" ht="18" customHeight="1">
      <c r="A156" s="12" t="s">
        <v>72</v>
      </c>
      <c r="B156" s="14">
        <v>2.1259E-2</v>
      </c>
      <c r="C156" s="14" t="s">
        <v>72</v>
      </c>
      <c r="D156" s="14" t="s">
        <v>72</v>
      </c>
      <c r="E156" s="14" t="s">
        <v>72</v>
      </c>
      <c r="F156" s="14" t="s">
        <v>72</v>
      </c>
      <c r="G156" s="14" t="s">
        <v>72</v>
      </c>
      <c r="H156" s="14" t="s">
        <v>72</v>
      </c>
      <c r="I156" s="14">
        <v>2.3240000000000001E-3</v>
      </c>
      <c r="J156" s="14">
        <v>-1.7821E-2</v>
      </c>
      <c r="K156" s="14" t="s">
        <v>72</v>
      </c>
      <c r="L156" s="14" t="s">
        <v>72</v>
      </c>
      <c r="M156" s="14" t="s">
        <v>72</v>
      </c>
      <c r="N156" s="14" t="s">
        <v>72</v>
      </c>
      <c r="O156" s="14" t="s">
        <v>72</v>
      </c>
    </row>
    <row r="157" spans="1:15" ht="18" customHeight="1">
      <c r="A157" s="12" t="s">
        <v>72</v>
      </c>
      <c r="B157" s="14">
        <v>1.7536E-2</v>
      </c>
      <c r="C157" s="14" t="s">
        <v>72</v>
      </c>
      <c r="D157" s="14" t="s">
        <v>72</v>
      </c>
      <c r="E157" s="14" t="s">
        <v>72</v>
      </c>
      <c r="F157" s="14" t="s">
        <v>72</v>
      </c>
      <c r="G157" s="14" t="s">
        <v>72</v>
      </c>
      <c r="H157" s="14" t="s">
        <v>72</v>
      </c>
      <c r="I157" s="14">
        <v>-1.5484E-2</v>
      </c>
      <c r="J157" s="14">
        <v>1.5402000000000001E-2</v>
      </c>
      <c r="K157" s="14" t="s">
        <v>72</v>
      </c>
      <c r="L157" s="14" t="s">
        <v>72</v>
      </c>
      <c r="M157" s="14" t="s">
        <v>72</v>
      </c>
      <c r="N157" s="14" t="s">
        <v>72</v>
      </c>
      <c r="O157" s="14" t="s">
        <v>72</v>
      </c>
    </row>
    <row r="158" spans="1:15" ht="18" customHeight="1">
      <c r="A158" s="12" t="s">
        <v>72</v>
      </c>
      <c r="B158" s="14">
        <v>-1.1408E-2</v>
      </c>
      <c r="C158" s="14" t="s">
        <v>72</v>
      </c>
      <c r="D158" s="14" t="s">
        <v>72</v>
      </c>
      <c r="E158" s="14" t="s">
        <v>72</v>
      </c>
      <c r="F158" s="14" t="s">
        <v>72</v>
      </c>
      <c r="G158" s="14" t="s">
        <v>72</v>
      </c>
      <c r="H158" s="14" t="s">
        <v>72</v>
      </c>
      <c r="I158" s="14">
        <v>7.378E-3</v>
      </c>
      <c r="J158" s="14">
        <v>-1.7177999999999999E-2</v>
      </c>
      <c r="K158" s="14" t="s">
        <v>72</v>
      </c>
      <c r="L158" s="14" t="s">
        <v>72</v>
      </c>
      <c r="M158" s="14" t="s">
        <v>72</v>
      </c>
      <c r="N158" s="14" t="s">
        <v>72</v>
      </c>
      <c r="O158" s="14" t="s">
        <v>72</v>
      </c>
    </row>
    <row r="159" spans="1:15" ht="18" customHeight="1">
      <c r="A159" s="12" t="s">
        <v>72</v>
      </c>
      <c r="B159" s="14">
        <v>2.7209999999999999E-3</v>
      </c>
      <c r="C159" s="14" t="s">
        <v>72</v>
      </c>
      <c r="D159" s="14" t="s">
        <v>72</v>
      </c>
      <c r="E159" s="14" t="s">
        <v>72</v>
      </c>
      <c r="F159" s="14" t="s">
        <v>72</v>
      </c>
      <c r="G159" s="14" t="s">
        <v>72</v>
      </c>
      <c r="H159" s="14" t="s">
        <v>72</v>
      </c>
      <c r="I159" s="14">
        <v>3.7777999999999999E-2</v>
      </c>
      <c r="J159" s="14">
        <v>-1.6080000000000001E-3</v>
      </c>
      <c r="K159" s="14" t="s">
        <v>72</v>
      </c>
      <c r="L159" s="14" t="s">
        <v>72</v>
      </c>
      <c r="M159" s="14" t="s">
        <v>72</v>
      </c>
      <c r="N159" s="14" t="s">
        <v>72</v>
      </c>
      <c r="O159" s="14" t="s">
        <v>72</v>
      </c>
    </row>
    <row r="160" spans="1:15" ht="18" customHeight="1">
      <c r="A160" s="12" t="s">
        <v>72</v>
      </c>
      <c r="B160" s="14">
        <v>4.9800000000000001E-3</v>
      </c>
      <c r="C160" s="14" t="s">
        <v>72</v>
      </c>
      <c r="D160" s="14" t="s">
        <v>72</v>
      </c>
      <c r="E160" s="14" t="s">
        <v>72</v>
      </c>
      <c r="F160" s="14" t="s">
        <v>72</v>
      </c>
      <c r="G160" s="14" t="s">
        <v>72</v>
      </c>
      <c r="H160" s="14" t="s">
        <v>72</v>
      </c>
      <c r="I160" s="14">
        <v>-1.1996E-2</v>
      </c>
      <c r="J160" s="14">
        <v>8.5900000000000004E-3</v>
      </c>
      <c r="K160" s="14" t="s">
        <v>72</v>
      </c>
      <c r="L160" s="14" t="s">
        <v>72</v>
      </c>
      <c r="M160" s="14" t="s">
        <v>72</v>
      </c>
      <c r="N160" s="14" t="s">
        <v>72</v>
      </c>
      <c r="O160" s="14" t="s">
        <v>72</v>
      </c>
    </row>
    <row r="161" spans="1:15" ht="18" customHeight="1">
      <c r="A161" s="12" t="s">
        <v>72</v>
      </c>
      <c r="B161" s="14">
        <v>1.4920000000000001E-3</v>
      </c>
      <c r="C161" s="14" t="s">
        <v>72</v>
      </c>
      <c r="D161" s="14" t="s">
        <v>72</v>
      </c>
      <c r="E161" s="14" t="s">
        <v>72</v>
      </c>
      <c r="F161" s="14" t="s">
        <v>72</v>
      </c>
      <c r="G161" s="14" t="s">
        <v>72</v>
      </c>
      <c r="H161" s="14" t="s">
        <v>72</v>
      </c>
      <c r="I161" s="14">
        <v>5.6740000000000002E-3</v>
      </c>
      <c r="J161" s="14">
        <v>-1.7070999999999999E-2</v>
      </c>
      <c r="K161" s="14" t="s">
        <v>72</v>
      </c>
      <c r="L161" s="14" t="s">
        <v>72</v>
      </c>
      <c r="M161" s="14" t="s">
        <v>72</v>
      </c>
      <c r="N161" s="14" t="s">
        <v>72</v>
      </c>
      <c r="O161" s="14" t="s">
        <v>72</v>
      </c>
    </row>
    <row r="162" spans="1:15" ht="18" customHeight="1">
      <c r="A162" s="12" t="s">
        <v>72</v>
      </c>
      <c r="B162" s="14">
        <v>-1.3391E-2</v>
      </c>
      <c r="C162" s="14" t="s">
        <v>72</v>
      </c>
      <c r="D162" s="14" t="s">
        <v>72</v>
      </c>
      <c r="E162" s="14" t="s">
        <v>72</v>
      </c>
      <c r="F162" s="14" t="s">
        <v>72</v>
      </c>
      <c r="G162" s="14" t="s">
        <v>72</v>
      </c>
      <c r="H162" s="14" t="s">
        <v>72</v>
      </c>
      <c r="I162" s="14">
        <v>1.0836E-2</v>
      </c>
      <c r="J162" s="14">
        <v>-6.5240000000000003E-3</v>
      </c>
      <c r="K162" s="14" t="s">
        <v>72</v>
      </c>
      <c r="L162" s="14" t="s">
        <v>72</v>
      </c>
      <c r="M162" s="14" t="s">
        <v>72</v>
      </c>
      <c r="N162" s="14" t="s">
        <v>72</v>
      </c>
      <c r="O162" s="14" t="s">
        <v>72</v>
      </c>
    </row>
    <row r="163" spans="1:15" ht="18" customHeight="1">
      <c r="A163" s="12" t="s">
        <v>72</v>
      </c>
      <c r="B163" s="14">
        <v>-4.1920000000000004E-3</v>
      </c>
      <c r="C163" s="14" t="s">
        <v>72</v>
      </c>
      <c r="D163" s="14" t="s">
        <v>72</v>
      </c>
      <c r="E163" s="14" t="s">
        <v>72</v>
      </c>
      <c r="F163" s="14" t="s">
        <v>72</v>
      </c>
      <c r="G163" s="14" t="s">
        <v>72</v>
      </c>
      <c r="H163" s="14" t="s">
        <v>72</v>
      </c>
      <c r="I163" s="14">
        <v>-1.6840999999999998E-2</v>
      </c>
      <c r="J163" s="14">
        <v>-5.3439999999999998E-3</v>
      </c>
      <c r="K163" s="14" t="s">
        <v>72</v>
      </c>
      <c r="L163" s="14" t="s">
        <v>72</v>
      </c>
      <c r="M163" s="14" t="s">
        <v>72</v>
      </c>
      <c r="N163" s="14" t="s">
        <v>72</v>
      </c>
      <c r="O163" s="14" t="s">
        <v>72</v>
      </c>
    </row>
    <row r="164" spans="1:15" ht="18" customHeight="1">
      <c r="A164" s="12" t="s">
        <v>72</v>
      </c>
      <c r="B164" s="14">
        <v>1.8651999999999998E-2</v>
      </c>
      <c r="C164" s="14" t="s">
        <v>72</v>
      </c>
      <c r="D164" s="14" t="s">
        <v>72</v>
      </c>
      <c r="E164" s="14" t="s">
        <v>72</v>
      </c>
      <c r="F164" s="14" t="s">
        <v>72</v>
      </c>
      <c r="G164" s="14" t="s">
        <v>72</v>
      </c>
      <c r="H164" s="14" t="s">
        <v>72</v>
      </c>
      <c r="I164" s="14">
        <v>-6.0049999999999999E-3</v>
      </c>
      <c r="J164" s="14">
        <v>-1.5200000000000001E-4</v>
      </c>
      <c r="K164" s="14" t="s">
        <v>72</v>
      </c>
      <c r="L164" s="14" t="s">
        <v>72</v>
      </c>
      <c r="M164" s="14" t="s">
        <v>72</v>
      </c>
      <c r="N164" s="14" t="s">
        <v>72</v>
      </c>
      <c r="O164" s="14" t="s">
        <v>72</v>
      </c>
    </row>
    <row r="165" spans="1:15" ht="18" customHeight="1">
      <c r="A165" s="12" t="s">
        <v>72</v>
      </c>
      <c r="B165" s="14">
        <v>6.3379999999999999E-3</v>
      </c>
      <c r="C165" s="14" t="s">
        <v>72</v>
      </c>
      <c r="D165" s="14" t="s">
        <v>72</v>
      </c>
      <c r="E165" s="14" t="s">
        <v>72</v>
      </c>
      <c r="F165" s="14" t="s">
        <v>72</v>
      </c>
      <c r="G165" s="14" t="s">
        <v>72</v>
      </c>
      <c r="H165" s="14" t="s">
        <v>72</v>
      </c>
      <c r="I165" s="14">
        <v>1.454E-3</v>
      </c>
      <c r="J165" s="14">
        <v>-8.3099999999999997E-3</v>
      </c>
      <c r="K165" s="14" t="s">
        <v>72</v>
      </c>
      <c r="L165" s="14" t="s">
        <v>72</v>
      </c>
      <c r="M165" s="14" t="s">
        <v>72</v>
      </c>
      <c r="N165" s="14" t="s">
        <v>72</v>
      </c>
      <c r="O165" s="14" t="s">
        <v>72</v>
      </c>
    </row>
    <row r="166" spans="1:15" ht="18" customHeight="1">
      <c r="A166" s="12" t="s">
        <v>72</v>
      </c>
      <c r="B166" s="14">
        <v>3.2269999999999998E-3</v>
      </c>
      <c r="C166" s="14" t="s">
        <v>72</v>
      </c>
      <c r="D166" s="14" t="s">
        <v>72</v>
      </c>
      <c r="E166" s="14" t="s">
        <v>72</v>
      </c>
      <c r="F166" s="14" t="s">
        <v>72</v>
      </c>
      <c r="G166" s="14" t="s">
        <v>72</v>
      </c>
      <c r="H166" s="14" t="s">
        <v>72</v>
      </c>
      <c r="I166" s="14">
        <v>-7.2890000000000003E-3</v>
      </c>
      <c r="J166" s="14">
        <v>6.0650000000000001E-3</v>
      </c>
      <c r="K166" s="14" t="s">
        <v>72</v>
      </c>
      <c r="L166" s="14" t="s">
        <v>72</v>
      </c>
      <c r="M166" s="14" t="s">
        <v>72</v>
      </c>
      <c r="N166" s="14" t="s">
        <v>72</v>
      </c>
      <c r="O166" s="14" t="s">
        <v>72</v>
      </c>
    </row>
    <row r="167" spans="1:15" ht="18" customHeight="1">
      <c r="A167" s="12" t="s">
        <v>72</v>
      </c>
      <c r="B167" s="14">
        <v>1.2748000000000001E-2</v>
      </c>
      <c r="C167" s="14" t="s">
        <v>72</v>
      </c>
      <c r="D167" s="14" t="s">
        <v>72</v>
      </c>
      <c r="E167" s="14" t="s">
        <v>72</v>
      </c>
      <c r="F167" s="14" t="s">
        <v>72</v>
      </c>
      <c r="G167" s="14" t="s">
        <v>72</v>
      </c>
      <c r="H167" s="14" t="s">
        <v>72</v>
      </c>
      <c r="I167" s="14">
        <v>-7.9979999999999999E-3</v>
      </c>
      <c r="J167" s="14">
        <v>-2.9411E-2</v>
      </c>
      <c r="K167" s="14" t="s">
        <v>72</v>
      </c>
      <c r="L167" s="14" t="s">
        <v>72</v>
      </c>
      <c r="M167" s="14" t="s">
        <v>72</v>
      </c>
      <c r="N167" s="14" t="s">
        <v>72</v>
      </c>
      <c r="O167" s="14" t="s">
        <v>72</v>
      </c>
    </row>
    <row r="168" spans="1:15" ht="18" customHeight="1">
      <c r="A168" s="12" t="s">
        <v>72</v>
      </c>
      <c r="B168" s="14">
        <v>-1.1919999999999999E-3</v>
      </c>
      <c r="C168" s="14" t="s">
        <v>72</v>
      </c>
      <c r="D168" s="14" t="s">
        <v>72</v>
      </c>
      <c r="E168" s="14" t="s">
        <v>72</v>
      </c>
      <c r="F168" s="14" t="s">
        <v>72</v>
      </c>
      <c r="G168" s="14" t="s">
        <v>72</v>
      </c>
      <c r="H168" s="14" t="s">
        <v>72</v>
      </c>
      <c r="I168" s="14">
        <v>-1.2199E-2</v>
      </c>
      <c r="J168" s="14">
        <v>-9.9369999999999997E-3</v>
      </c>
      <c r="K168" s="14" t="s">
        <v>72</v>
      </c>
      <c r="L168" s="14" t="s">
        <v>72</v>
      </c>
      <c r="M168" s="14" t="s">
        <v>72</v>
      </c>
      <c r="N168" s="14" t="s">
        <v>72</v>
      </c>
      <c r="O168" s="14" t="s">
        <v>72</v>
      </c>
    </row>
    <row r="169" spans="1:15" ht="18" customHeight="1">
      <c r="A169" s="12" t="s">
        <v>72</v>
      </c>
      <c r="B169" s="14">
        <v>-2.2963999999999998E-2</v>
      </c>
      <c r="C169" s="14" t="s">
        <v>72</v>
      </c>
      <c r="D169" s="14" t="s">
        <v>72</v>
      </c>
      <c r="E169" s="14" t="s">
        <v>72</v>
      </c>
      <c r="F169" s="14" t="s">
        <v>72</v>
      </c>
      <c r="G169" s="14" t="s">
        <v>72</v>
      </c>
      <c r="H169" s="14" t="s">
        <v>72</v>
      </c>
      <c r="I169" s="14">
        <v>-2.4791000000000001E-2</v>
      </c>
      <c r="J169" s="14">
        <v>1.4710000000000001E-3</v>
      </c>
      <c r="K169" s="14" t="s">
        <v>72</v>
      </c>
      <c r="L169" s="14" t="s">
        <v>72</v>
      </c>
      <c r="M169" s="14" t="s">
        <v>72</v>
      </c>
      <c r="N169" s="14" t="s">
        <v>72</v>
      </c>
      <c r="O169" s="14" t="s">
        <v>72</v>
      </c>
    </row>
    <row r="170" spans="1:15" ht="18" customHeight="1">
      <c r="A170" s="12" t="s">
        <v>72</v>
      </c>
      <c r="B170" s="14">
        <v>-8.116E-3</v>
      </c>
      <c r="C170" s="14" t="s">
        <v>72</v>
      </c>
      <c r="D170" s="14" t="s">
        <v>72</v>
      </c>
      <c r="E170" s="14" t="s">
        <v>72</v>
      </c>
      <c r="F170" s="14" t="s">
        <v>72</v>
      </c>
      <c r="G170" s="14" t="s">
        <v>72</v>
      </c>
      <c r="H170" s="14" t="s">
        <v>72</v>
      </c>
      <c r="I170" s="14">
        <v>-5.8979999999999996E-3</v>
      </c>
      <c r="J170" s="14">
        <v>1.7597000000000002E-2</v>
      </c>
      <c r="K170" s="14" t="s">
        <v>72</v>
      </c>
      <c r="L170" s="14" t="s">
        <v>72</v>
      </c>
      <c r="M170" s="14" t="s">
        <v>72</v>
      </c>
      <c r="N170" s="14" t="s">
        <v>72</v>
      </c>
      <c r="O170" s="14" t="s">
        <v>72</v>
      </c>
    </row>
    <row r="171" spans="1:15" ht="18" customHeight="1">
      <c r="A171" s="12" t="s">
        <v>72</v>
      </c>
      <c r="B171" s="14">
        <v>-2.725E-3</v>
      </c>
      <c r="C171" s="14" t="s">
        <v>72</v>
      </c>
      <c r="D171" s="14" t="s">
        <v>72</v>
      </c>
      <c r="E171" s="14" t="s">
        <v>72</v>
      </c>
      <c r="F171" s="14" t="s">
        <v>72</v>
      </c>
      <c r="G171" s="14" t="s">
        <v>72</v>
      </c>
      <c r="H171" s="14" t="s">
        <v>72</v>
      </c>
      <c r="I171" s="14">
        <v>-1.3332E-2</v>
      </c>
      <c r="J171" s="14">
        <v>4.0860000000000002E-3</v>
      </c>
      <c r="K171" s="14" t="s">
        <v>72</v>
      </c>
      <c r="L171" s="14" t="s">
        <v>72</v>
      </c>
      <c r="M171" s="14" t="s">
        <v>72</v>
      </c>
      <c r="N171" s="14" t="s">
        <v>72</v>
      </c>
      <c r="O171" s="14" t="s">
        <v>72</v>
      </c>
    </row>
    <row r="172" spans="1:15" ht="18" customHeight="1">
      <c r="A172" s="12" t="s">
        <v>72</v>
      </c>
      <c r="B172" s="14">
        <v>-4.0819999999999997E-3</v>
      </c>
      <c r="C172" s="14" t="s">
        <v>72</v>
      </c>
      <c r="D172" s="14" t="s">
        <v>72</v>
      </c>
      <c r="E172" s="14" t="s">
        <v>72</v>
      </c>
      <c r="F172" s="14" t="s">
        <v>72</v>
      </c>
      <c r="G172" s="14" t="s">
        <v>72</v>
      </c>
      <c r="H172" s="14" t="s">
        <v>72</v>
      </c>
      <c r="I172" s="14">
        <v>-3.3969999999999998E-3</v>
      </c>
      <c r="J172" s="14">
        <v>5.5539999999999999E-3</v>
      </c>
      <c r="K172" s="14" t="s">
        <v>72</v>
      </c>
      <c r="L172" s="14" t="s">
        <v>72</v>
      </c>
      <c r="M172" s="14" t="s">
        <v>72</v>
      </c>
      <c r="N172" s="14" t="s">
        <v>72</v>
      </c>
      <c r="O172" s="14" t="s">
        <v>72</v>
      </c>
    </row>
    <row r="173" spans="1:15" ht="18" customHeight="1">
      <c r="A173" s="12" t="s">
        <v>72</v>
      </c>
      <c r="B173" s="14">
        <v>-3.6299999999999999E-4</v>
      </c>
      <c r="C173" s="14" t="s">
        <v>72</v>
      </c>
      <c r="D173" s="14" t="s">
        <v>72</v>
      </c>
      <c r="E173" s="14" t="s">
        <v>72</v>
      </c>
      <c r="F173" s="14" t="s">
        <v>72</v>
      </c>
      <c r="G173" s="14" t="s">
        <v>72</v>
      </c>
      <c r="H173" s="14" t="s">
        <v>72</v>
      </c>
      <c r="I173" s="14">
        <v>-2.333E-3</v>
      </c>
      <c r="J173" s="14">
        <v>-1.8043E-2</v>
      </c>
      <c r="K173" s="14" t="s">
        <v>72</v>
      </c>
      <c r="L173" s="14" t="s">
        <v>72</v>
      </c>
      <c r="M173" s="14" t="s">
        <v>72</v>
      </c>
      <c r="N173" s="14" t="s">
        <v>72</v>
      </c>
      <c r="O173" s="14" t="s">
        <v>72</v>
      </c>
    </row>
    <row r="174" spans="1:15" ht="18" customHeight="1">
      <c r="A174" s="12" t="s">
        <v>72</v>
      </c>
      <c r="B174" s="14">
        <v>5.1780000000000003E-3</v>
      </c>
      <c r="C174" s="14" t="s">
        <v>72</v>
      </c>
      <c r="D174" s="14" t="s">
        <v>72</v>
      </c>
      <c r="E174" s="14" t="s">
        <v>72</v>
      </c>
      <c r="F174" s="14" t="s">
        <v>72</v>
      </c>
      <c r="G174" s="14" t="s">
        <v>72</v>
      </c>
      <c r="H174" s="14" t="s">
        <v>72</v>
      </c>
      <c r="I174" s="14">
        <v>-2.9999999999999997E-4</v>
      </c>
      <c r="J174" s="14">
        <v>8.4840000000000002E-3</v>
      </c>
      <c r="K174" s="14" t="s">
        <v>72</v>
      </c>
      <c r="L174" s="14" t="s">
        <v>72</v>
      </c>
      <c r="M174" s="14" t="s">
        <v>72</v>
      </c>
      <c r="N174" s="14" t="s">
        <v>72</v>
      </c>
      <c r="O174" s="14" t="s">
        <v>72</v>
      </c>
    </row>
    <row r="175" spans="1:15" ht="18" customHeight="1">
      <c r="A175" s="12" t="s">
        <v>72</v>
      </c>
      <c r="B175" s="14">
        <v>1.1904E-2</v>
      </c>
      <c r="C175" s="14" t="s">
        <v>72</v>
      </c>
      <c r="D175" s="14" t="s">
        <v>72</v>
      </c>
      <c r="E175" s="14" t="s">
        <v>72</v>
      </c>
      <c r="F175" s="14" t="s">
        <v>72</v>
      </c>
      <c r="G175" s="14" t="s">
        <v>72</v>
      </c>
      <c r="H175" s="14" t="s">
        <v>72</v>
      </c>
      <c r="I175" s="14">
        <v>-3.0577E-2</v>
      </c>
      <c r="J175" s="14">
        <v>5.6750000000000004E-3</v>
      </c>
      <c r="K175" s="14" t="s">
        <v>72</v>
      </c>
      <c r="L175" s="14" t="s">
        <v>72</v>
      </c>
      <c r="M175" s="14" t="s">
        <v>72</v>
      </c>
      <c r="N175" s="14" t="s">
        <v>72</v>
      </c>
      <c r="O175" s="14" t="s">
        <v>72</v>
      </c>
    </row>
    <row r="176" spans="1:15" ht="18" customHeight="1">
      <c r="A176" s="12" t="s">
        <v>72</v>
      </c>
      <c r="B176" s="14">
        <v>-1.3989E-2</v>
      </c>
      <c r="C176" s="14" t="s">
        <v>72</v>
      </c>
      <c r="D176" s="14" t="s">
        <v>72</v>
      </c>
      <c r="E176" s="14" t="s">
        <v>72</v>
      </c>
      <c r="F176" s="14" t="s">
        <v>72</v>
      </c>
      <c r="G176" s="14" t="s">
        <v>72</v>
      </c>
      <c r="H176" s="14" t="s">
        <v>72</v>
      </c>
      <c r="I176" s="14">
        <v>-3.4352000000000001E-2</v>
      </c>
      <c r="J176" s="14">
        <v>1.6226999999999998E-2</v>
      </c>
      <c r="K176" s="14" t="s">
        <v>72</v>
      </c>
      <c r="L176" s="14" t="s">
        <v>72</v>
      </c>
      <c r="M176" s="14" t="s">
        <v>72</v>
      </c>
      <c r="N176" s="14" t="s">
        <v>72</v>
      </c>
      <c r="O176" s="14" t="s">
        <v>72</v>
      </c>
    </row>
    <row r="177" spans="1:15" ht="18" customHeight="1">
      <c r="A177" s="12" t="s">
        <v>72</v>
      </c>
      <c r="B177" s="14">
        <v>6.7340000000000004E-3</v>
      </c>
      <c r="C177" s="14" t="s">
        <v>72</v>
      </c>
      <c r="D177" s="14" t="s">
        <v>72</v>
      </c>
      <c r="E177" s="14" t="s">
        <v>72</v>
      </c>
      <c r="F177" s="14" t="s">
        <v>72</v>
      </c>
      <c r="G177" s="14" t="s">
        <v>72</v>
      </c>
      <c r="H177" s="14" t="s">
        <v>72</v>
      </c>
      <c r="I177" s="14">
        <v>-1.2689999999999999E-3</v>
      </c>
      <c r="J177" s="14">
        <v>-8.5120000000000005E-3</v>
      </c>
      <c r="K177" s="14" t="s">
        <v>72</v>
      </c>
      <c r="L177" s="14" t="s">
        <v>72</v>
      </c>
      <c r="M177" s="14" t="s">
        <v>72</v>
      </c>
      <c r="N177" s="14" t="s">
        <v>72</v>
      </c>
      <c r="O177" s="14" t="s">
        <v>72</v>
      </c>
    </row>
    <row r="178" spans="1:15" ht="18" customHeight="1">
      <c r="A178" s="12" t="s">
        <v>72</v>
      </c>
      <c r="B178" s="14">
        <v>-1.1136E-2</v>
      </c>
      <c r="C178" s="14" t="s">
        <v>72</v>
      </c>
      <c r="D178" s="14" t="s">
        <v>72</v>
      </c>
      <c r="E178" s="14" t="s">
        <v>72</v>
      </c>
      <c r="F178" s="14" t="s">
        <v>72</v>
      </c>
      <c r="G178" s="14" t="s">
        <v>72</v>
      </c>
      <c r="H178" s="14" t="s">
        <v>72</v>
      </c>
      <c r="I178" s="14">
        <v>1.6698999999999999E-2</v>
      </c>
      <c r="J178" s="14">
        <v>-1.5682000000000001E-2</v>
      </c>
      <c r="K178" s="14" t="s">
        <v>72</v>
      </c>
      <c r="L178" s="14" t="s">
        <v>72</v>
      </c>
      <c r="M178" s="14" t="s">
        <v>72</v>
      </c>
      <c r="N178" s="14" t="s">
        <v>72</v>
      </c>
      <c r="O178" s="14" t="s">
        <v>72</v>
      </c>
    </row>
    <row r="179" spans="1:15" ht="18" customHeight="1">
      <c r="A179" s="12" t="s">
        <v>72</v>
      </c>
      <c r="B179" s="14">
        <v>1.1130000000000001E-3</v>
      </c>
      <c r="C179" s="14" t="s">
        <v>72</v>
      </c>
      <c r="D179" s="14" t="s">
        <v>72</v>
      </c>
      <c r="E179" s="14" t="s">
        <v>72</v>
      </c>
      <c r="F179" s="14" t="s">
        <v>72</v>
      </c>
      <c r="G179" s="14" t="s">
        <v>72</v>
      </c>
      <c r="H179" s="14" t="s">
        <v>72</v>
      </c>
      <c r="I179" s="14">
        <v>2.9055000000000001E-2</v>
      </c>
      <c r="J179" s="14">
        <v>-1.2617E-2</v>
      </c>
      <c r="K179" s="14" t="s">
        <v>72</v>
      </c>
      <c r="L179" s="14" t="s">
        <v>72</v>
      </c>
      <c r="M179" s="14" t="s">
        <v>72</v>
      </c>
      <c r="N179" s="14" t="s">
        <v>72</v>
      </c>
      <c r="O179" s="14" t="s">
        <v>72</v>
      </c>
    </row>
    <row r="180" spans="1:15" ht="18" customHeight="1">
      <c r="A180" s="12" t="s">
        <v>72</v>
      </c>
      <c r="B180" s="14">
        <v>-2.4388E-2</v>
      </c>
      <c r="C180" s="14" t="s">
        <v>72</v>
      </c>
      <c r="D180" s="14" t="s">
        <v>72</v>
      </c>
      <c r="E180" s="14" t="s">
        <v>72</v>
      </c>
      <c r="F180" s="14" t="s">
        <v>72</v>
      </c>
      <c r="G180" s="14" t="s">
        <v>72</v>
      </c>
      <c r="H180" s="14" t="s">
        <v>72</v>
      </c>
      <c r="I180" s="14">
        <v>4.2979999999999997E-3</v>
      </c>
      <c r="J180" s="14">
        <v>-1.4200000000000001E-4</v>
      </c>
      <c r="K180" s="14" t="s">
        <v>72</v>
      </c>
      <c r="L180" s="14" t="s">
        <v>72</v>
      </c>
      <c r="M180" s="14" t="s">
        <v>72</v>
      </c>
      <c r="N180" s="14" t="s">
        <v>72</v>
      </c>
      <c r="O180" s="14" t="s">
        <v>72</v>
      </c>
    </row>
    <row r="181" spans="1:15" ht="18" customHeight="1">
      <c r="A181" s="12" t="s">
        <v>72</v>
      </c>
      <c r="B181" s="14">
        <v>3.14E-3</v>
      </c>
      <c r="C181" s="14" t="s">
        <v>72</v>
      </c>
      <c r="D181" s="14" t="s">
        <v>72</v>
      </c>
      <c r="E181" s="14" t="s">
        <v>72</v>
      </c>
      <c r="F181" s="14" t="s">
        <v>72</v>
      </c>
      <c r="G181" s="14" t="s">
        <v>72</v>
      </c>
      <c r="H181" s="14" t="s">
        <v>72</v>
      </c>
      <c r="I181" s="14">
        <v>-1.8800999999999998E-2</v>
      </c>
      <c r="J181" s="14">
        <v>-2.2622E-2</v>
      </c>
      <c r="K181" s="14" t="s">
        <v>72</v>
      </c>
      <c r="L181" s="14" t="s">
        <v>72</v>
      </c>
      <c r="M181" s="14" t="s">
        <v>72</v>
      </c>
      <c r="N181" s="14" t="s">
        <v>72</v>
      </c>
      <c r="O181" s="14" t="s">
        <v>72</v>
      </c>
    </row>
    <row r="182" spans="1:15" ht="18" customHeight="1">
      <c r="A182" s="12" t="s">
        <v>72</v>
      </c>
      <c r="B182" s="14">
        <v>-1.6972999999999999E-2</v>
      </c>
      <c r="C182" s="14" t="s">
        <v>72</v>
      </c>
      <c r="D182" s="14" t="s">
        <v>72</v>
      </c>
      <c r="E182" s="14" t="s">
        <v>72</v>
      </c>
      <c r="F182" s="14" t="s">
        <v>72</v>
      </c>
      <c r="G182" s="14" t="s">
        <v>72</v>
      </c>
      <c r="H182" s="14" t="s">
        <v>72</v>
      </c>
      <c r="I182" s="14">
        <v>-9.5340000000000008E-3</v>
      </c>
      <c r="J182" s="14">
        <v>-9.6199999999999996E-4</v>
      </c>
      <c r="K182" s="14" t="s">
        <v>72</v>
      </c>
      <c r="L182" s="14" t="s">
        <v>72</v>
      </c>
      <c r="M182" s="14" t="s">
        <v>72</v>
      </c>
      <c r="N182" s="14" t="s">
        <v>72</v>
      </c>
      <c r="O182" s="14" t="s">
        <v>72</v>
      </c>
    </row>
    <row r="183" spans="1:15" ht="18" customHeight="1">
      <c r="A183" s="12" t="s">
        <v>72</v>
      </c>
      <c r="B183" s="14">
        <v>-7.8600000000000007E-3</v>
      </c>
      <c r="C183" s="14" t="s">
        <v>72</v>
      </c>
      <c r="D183" s="14" t="s">
        <v>72</v>
      </c>
      <c r="E183" s="14" t="s">
        <v>72</v>
      </c>
      <c r="F183" s="14" t="s">
        <v>72</v>
      </c>
      <c r="G183" s="14" t="s">
        <v>72</v>
      </c>
      <c r="H183" s="14" t="s">
        <v>72</v>
      </c>
      <c r="I183" s="14">
        <v>-6.123E-3</v>
      </c>
      <c r="J183" s="14" t="s">
        <v>72</v>
      </c>
      <c r="K183" s="14" t="s">
        <v>72</v>
      </c>
      <c r="L183" s="14" t="s">
        <v>72</v>
      </c>
      <c r="M183" s="14" t="s">
        <v>72</v>
      </c>
      <c r="N183" s="14" t="s">
        <v>72</v>
      </c>
      <c r="O183" s="14" t="s">
        <v>72</v>
      </c>
    </row>
    <row r="184" spans="1:15" ht="18" customHeight="1">
      <c r="A184" s="12" t="s">
        <v>72</v>
      </c>
      <c r="B184" s="14">
        <v>3.1410000000000001E-3</v>
      </c>
      <c r="C184" s="14" t="s">
        <v>72</v>
      </c>
      <c r="D184" s="14" t="s">
        <v>72</v>
      </c>
      <c r="E184" s="14" t="s">
        <v>72</v>
      </c>
      <c r="F184" s="14" t="s">
        <v>72</v>
      </c>
      <c r="G184" s="14" t="s">
        <v>72</v>
      </c>
      <c r="H184" s="14" t="s">
        <v>72</v>
      </c>
      <c r="I184" s="14">
        <v>-8.4320000000000003E-3</v>
      </c>
      <c r="J184" s="14" t="s">
        <v>72</v>
      </c>
      <c r="K184" s="14" t="s">
        <v>72</v>
      </c>
      <c r="L184" s="14" t="s">
        <v>72</v>
      </c>
      <c r="M184" s="14" t="s">
        <v>72</v>
      </c>
      <c r="N184" s="14" t="s">
        <v>72</v>
      </c>
      <c r="O184" s="14" t="s">
        <v>72</v>
      </c>
    </row>
    <row r="185" spans="1:15" ht="18" customHeight="1">
      <c r="A185" s="12" t="s">
        <v>72</v>
      </c>
      <c r="B185" s="14">
        <v>1.3178E-2</v>
      </c>
      <c r="C185" s="14" t="s">
        <v>72</v>
      </c>
      <c r="D185" s="14" t="s">
        <v>72</v>
      </c>
      <c r="E185" s="14" t="s">
        <v>72</v>
      </c>
      <c r="F185" s="14" t="s">
        <v>72</v>
      </c>
      <c r="G185" s="14" t="s">
        <v>72</v>
      </c>
      <c r="H185" s="14" t="s">
        <v>72</v>
      </c>
      <c r="I185" s="14">
        <v>-3.329E-2</v>
      </c>
      <c r="J185" s="14" t="s">
        <v>72</v>
      </c>
      <c r="K185" s="14" t="s">
        <v>72</v>
      </c>
      <c r="L185" s="14" t="s">
        <v>72</v>
      </c>
      <c r="M185" s="14" t="s">
        <v>72</v>
      </c>
      <c r="N185" s="14" t="s">
        <v>72</v>
      </c>
      <c r="O185" s="14" t="s">
        <v>72</v>
      </c>
    </row>
    <row r="186" spans="1:15" ht="18" customHeight="1">
      <c r="A186" s="12" t="s">
        <v>72</v>
      </c>
      <c r="B186" s="14">
        <v>-2.1253000000000001E-2</v>
      </c>
      <c r="C186" s="14" t="s">
        <v>72</v>
      </c>
      <c r="D186" s="14" t="s">
        <v>72</v>
      </c>
      <c r="E186" s="14" t="s">
        <v>72</v>
      </c>
      <c r="F186" s="14" t="s">
        <v>72</v>
      </c>
      <c r="G186" s="14" t="s">
        <v>72</v>
      </c>
      <c r="H186" s="14" t="s">
        <v>72</v>
      </c>
      <c r="I186" s="14">
        <v>-1.4864E-2</v>
      </c>
      <c r="J186" s="14" t="s">
        <v>72</v>
      </c>
      <c r="K186" s="14" t="s">
        <v>72</v>
      </c>
      <c r="L186" s="14" t="s">
        <v>72</v>
      </c>
      <c r="M186" s="14" t="s">
        <v>72</v>
      </c>
      <c r="N186" s="14" t="s">
        <v>72</v>
      </c>
      <c r="O186" s="14" t="s">
        <v>72</v>
      </c>
    </row>
    <row r="187" spans="1:15" ht="18" customHeight="1">
      <c r="A187" s="12" t="s">
        <v>72</v>
      </c>
      <c r="B187" s="14">
        <v>1.678E-3</v>
      </c>
      <c r="C187" s="14" t="s">
        <v>72</v>
      </c>
      <c r="D187" s="14" t="s">
        <v>72</v>
      </c>
      <c r="E187" s="14" t="s">
        <v>72</v>
      </c>
      <c r="F187" s="14" t="s">
        <v>72</v>
      </c>
      <c r="G187" s="14" t="s">
        <v>72</v>
      </c>
      <c r="H187" s="14" t="s">
        <v>72</v>
      </c>
      <c r="I187" s="14">
        <v>-2.0479000000000001E-2</v>
      </c>
      <c r="J187" s="14" t="s">
        <v>72</v>
      </c>
      <c r="K187" s="14" t="s">
        <v>72</v>
      </c>
      <c r="L187" s="14" t="s">
        <v>72</v>
      </c>
      <c r="M187" s="14" t="s">
        <v>72</v>
      </c>
      <c r="N187" s="14" t="s">
        <v>72</v>
      </c>
      <c r="O187" s="14" t="s">
        <v>72</v>
      </c>
    </row>
    <row r="188" spans="1:15" ht="18" customHeight="1">
      <c r="A188" s="12" t="s">
        <v>72</v>
      </c>
      <c r="B188" s="14">
        <v>5.4149999999999997E-3</v>
      </c>
      <c r="C188" s="14" t="s">
        <v>72</v>
      </c>
      <c r="D188" s="14" t="s">
        <v>72</v>
      </c>
      <c r="E188" s="14" t="s">
        <v>72</v>
      </c>
      <c r="F188" s="14" t="s">
        <v>72</v>
      </c>
      <c r="G188" s="14" t="s">
        <v>72</v>
      </c>
      <c r="H188" s="14" t="s">
        <v>72</v>
      </c>
      <c r="I188" s="14">
        <v>-4.4759999999999999E-3</v>
      </c>
      <c r="J188" s="14" t="s">
        <v>72</v>
      </c>
      <c r="K188" s="14" t="s">
        <v>72</v>
      </c>
      <c r="L188" s="14" t="s">
        <v>72</v>
      </c>
      <c r="M188" s="14" t="s">
        <v>72</v>
      </c>
      <c r="N188" s="14" t="s">
        <v>72</v>
      </c>
      <c r="O188" s="14" t="s">
        <v>72</v>
      </c>
    </row>
    <row r="189" spans="1:15" ht="18" customHeight="1">
      <c r="A189" s="12" t="s">
        <v>72</v>
      </c>
      <c r="B189" s="14">
        <v>-6.881E-3</v>
      </c>
      <c r="C189" s="14" t="s">
        <v>72</v>
      </c>
      <c r="D189" s="14" t="s">
        <v>72</v>
      </c>
      <c r="E189" s="14" t="s">
        <v>72</v>
      </c>
      <c r="F189" s="14" t="s">
        <v>72</v>
      </c>
      <c r="G189" s="14" t="s">
        <v>72</v>
      </c>
      <c r="H189" s="14" t="s">
        <v>72</v>
      </c>
      <c r="I189" s="14">
        <v>-1.0701E-2</v>
      </c>
      <c r="J189" s="14" t="s">
        <v>72</v>
      </c>
      <c r="K189" s="14" t="s">
        <v>72</v>
      </c>
      <c r="L189" s="14" t="s">
        <v>72</v>
      </c>
      <c r="M189" s="14" t="s">
        <v>72</v>
      </c>
      <c r="N189" s="14" t="s">
        <v>72</v>
      </c>
      <c r="O189" s="14" t="s">
        <v>72</v>
      </c>
    </row>
    <row r="190" spans="1:15" ht="18" customHeight="1">
      <c r="A190" s="12" t="s">
        <v>72</v>
      </c>
      <c r="B190" s="14">
        <v>-6.1630000000000001E-3</v>
      </c>
      <c r="C190" s="14" t="s">
        <v>72</v>
      </c>
      <c r="D190" s="14" t="s">
        <v>72</v>
      </c>
      <c r="E190" s="14" t="s">
        <v>72</v>
      </c>
      <c r="F190" s="14" t="s">
        <v>72</v>
      </c>
      <c r="G190" s="14" t="s">
        <v>72</v>
      </c>
      <c r="H190" s="14" t="s">
        <v>72</v>
      </c>
      <c r="I190" s="14">
        <v>-5.6620000000000004E-3</v>
      </c>
      <c r="J190" s="14" t="s">
        <v>72</v>
      </c>
      <c r="K190" s="14" t="s">
        <v>72</v>
      </c>
      <c r="L190" s="14" t="s">
        <v>72</v>
      </c>
      <c r="M190" s="14" t="s">
        <v>72</v>
      </c>
      <c r="N190" s="14" t="s">
        <v>72</v>
      </c>
      <c r="O190" s="14" t="s">
        <v>72</v>
      </c>
    </row>
    <row r="191" spans="1:15" ht="18" customHeight="1">
      <c r="A191" s="12" t="s">
        <v>72</v>
      </c>
      <c r="B191" s="14">
        <v>3.2620000000000001E-3</v>
      </c>
      <c r="C191" s="14" t="s">
        <v>72</v>
      </c>
      <c r="D191" s="14" t="s">
        <v>72</v>
      </c>
      <c r="E191" s="14" t="s">
        <v>72</v>
      </c>
      <c r="F191" s="14" t="s">
        <v>72</v>
      </c>
      <c r="G191" s="14" t="s">
        <v>72</v>
      </c>
      <c r="H191" s="14" t="s">
        <v>72</v>
      </c>
      <c r="I191" s="14">
        <v>5.4609999999999997E-3</v>
      </c>
      <c r="J191" s="14" t="s">
        <v>72</v>
      </c>
      <c r="K191" s="14" t="s">
        <v>72</v>
      </c>
      <c r="L191" s="14" t="s">
        <v>72</v>
      </c>
      <c r="M191" s="14" t="s">
        <v>72</v>
      </c>
      <c r="N191" s="14" t="s">
        <v>72</v>
      </c>
      <c r="O191" s="14" t="s">
        <v>72</v>
      </c>
    </row>
    <row r="192" spans="1:15" ht="18" customHeight="1">
      <c r="A192" s="12" t="s">
        <v>72</v>
      </c>
      <c r="B192" s="14">
        <v>-1.7772E-2</v>
      </c>
      <c r="C192" s="14" t="s">
        <v>72</v>
      </c>
      <c r="D192" s="14" t="s">
        <v>72</v>
      </c>
      <c r="E192" s="14" t="s">
        <v>72</v>
      </c>
      <c r="F192" s="14" t="s">
        <v>72</v>
      </c>
      <c r="G192" s="14" t="s">
        <v>72</v>
      </c>
      <c r="H192" s="14" t="s">
        <v>72</v>
      </c>
      <c r="I192" s="14">
        <v>-4.6169999999999996E-3</v>
      </c>
      <c r="J192" s="14" t="s">
        <v>72</v>
      </c>
      <c r="K192" s="14" t="s">
        <v>72</v>
      </c>
      <c r="L192" s="14" t="s">
        <v>72</v>
      </c>
      <c r="M192" s="14" t="s">
        <v>72</v>
      </c>
      <c r="N192" s="14" t="s">
        <v>72</v>
      </c>
      <c r="O192" s="14" t="s">
        <v>72</v>
      </c>
    </row>
    <row r="193" spans="1:15" ht="18" customHeight="1">
      <c r="A193" s="12" t="s">
        <v>72</v>
      </c>
      <c r="B193" s="14">
        <v>-3.8059999999999999E-3</v>
      </c>
      <c r="C193" s="14" t="s">
        <v>72</v>
      </c>
      <c r="D193" s="14" t="s">
        <v>72</v>
      </c>
      <c r="E193" s="14" t="s">
        <v>72</v>
      </c>
      <c r="F193" s="14" t="s">
        <v>72</v>
      </c>
      <c r="G193" s="14" t="s">
        <v>72</v>
      </c>
      <c r="H193" s="14" t="s">
        <v>72</v>
      </c>
      <c r="I193" s="14">
        <v>2.7879000000000001E-2</v>
      </c>
      <c r="J193" s="14" t="s">
        <v>72</v>
      </c>
      <c r="K193" s="14" t="s">
        <v>72</v>
      </c>
      <c r="L193" s="14" t="s">
        <v>72</v>
      </c>
      <c r="M193" s="14" t="s">
        <v>72</v>
      </c>
      <c r="N193" s="14" t="s">
        <v>72</v>
      </c>
      <c r="O193" s="14" t="s">
        <v>72</v>
      </c>
    </row>
    <row r="194" spans="1:15" ht="18" customHeight="1">
      <c r="A194" s="12" t="s">
        <v>72</v>
      </c>
      <c r="B194" s="14">
        <v>2.0560000000000001E-3</v>
      </c>
      <c r="C194" s="14" t="s">
        <v>72</v>
      </c>
      <c r="D194" s="14" t="s">
        <v>72</v>
      </c>
      <c r="E194" s="14" t="s">
        <v>72</v>
      </c>
      <c r="F194" s="14" t="s">
        <v>72</v>
      </c>
      <c r="G194" s="14" t="s">
        <v>72</v>
      </c>
      <c r="H194" s="14" t="s">
        <v>72</v>
      </c>
      <c r="I194" s="14">
        <v>-5.9540000000000001E-3</v>
      </c>
      <c r="J194" s="14" t="s">
        <v>72</v>
      </c>
      <c r="K194" s="14" t="s">
        <v>72</v>
      </c>
      <c r="L194" s="14" t="s">
        <v>72</v>
      </c>
      <c r="M194" s="14" t="s">
        <v>72</v>
      </c>
      <c r="N194" s="14" t="s">
        <v>72</v>
      </c>
      <c r="O194" s="14" t="s">
        <v>72</v>
      </c>
    </row>
    <row r="195" spans="1:15" ht="18" customHeight="1">
      <c r="A195" s="12" t="s">
        <v>72</v>
      </c>
      <c r="B195" s="14">
        <v>-5.1999999999999998E-3</v>
      </c>
      <c r="C195" s="14" t="s">
        <v>72</v>
      </c>
      <c r="D195" s="14" t="s">
        <v>72</v>
      </c>
      <c r="E195" s="14" t="s">
        <v>72</v>
      </c>
      <c r="F195" s="14" t="s">
        <v>72</v>
      </c>
      <c r="G195" s="14" t="s">
        <v>72</v>
      </c>
      <c r="H195" s="14" t="s">
        <v>72</v>
      </c>
      <c r="I195" s="14">
        <v>-1.7648E-2</v>
      </c>
      <c r="J195" s="14" t="s">
        <v>72</v>
      </c>
      <c r="K195" s="14" t="s">
        <v>72</v>
      </c>
      <c r="L195" s="14" t="s">
        <v>72</v>
      </c>
      <c r="M195" s="14" t="s">
        <v>72</v>
      </c>
      <c r="N195" s="14" t="s">
        <v>72</v>
      </c>
      <c r="O195" s="14" t="s">
        <v>72</v>
      </c>
    </row>
    <row r="196" spans="1:15" ht="18" customHeight="1">
      <c r="A196" s="12" t="s">
        <v>72</v>
      </c>
      <c r="B196" s="14">
        <v>-4.2620000000000002E-3</v>
      </c>
      <c r="C196" s="14" t="s">
        <v>72</v>
      </c>
      <c r="D196" s="14" t="s">
        <v>72</v>
      </c>
      <c r="E196" s="14" t="s">
        <v>72</v>
      </c>
      <c r="F196" s="14" t="s">
        <v>72</v>
      </c>
      <c r="G196" s="14" t="s">
        <v>72</v>
      </c>
      <c r="H196" s="14" t="s">
        <v>72</v>
      </c>
      <c r="I196" s="14">
        <v>-1.4749999999999999E-2</v>
      </c>
      <c r="J196" s="14" t="s">
        <v>72</v>
      </c>
      <c r="K196" s="14" t="s">
        <v>72</v>
      </c>
      <c r="L196" s="14" t="s">
        <v>72</v>
      </c>
      <c r="M196" s="14" t="s">
        <v>72</v>
      </c>
      <c r="N196" s="14" t="s">
        <v>72</v>
      </c>
      <c r="O196" s="14" t="s">
        <v>72</v>
      </c>
    </row>
    <row r="197" spans="1:15" ht="18" customHeight="1">
      <c r="A197" s="12" t="s">
        <v>72</v>
      </c>
      <c r="B197" s="14">
        <v>1.2227E-2</v>
      </c>
      <c r="C197" s="14" t="s">
        <v>72</v>
      </c>
      <c r="D197" s="14" t="s">
        <v>72</v>
      </c>
      <c r="E197" s="14" t="s">
        <v>72</v>
      </c>
      <c r="F197" s="14" t="s">
        <v>72</v>
      </c>
      <c r="G197" s="14" t="s">
        <v>72</v>
      </c>
      <c r="H197" s="14" t="s">
        <v>72</v>
      </c>
      <c r="I197" s="14">
        <v>-5.3000000000000001E-5</v>
      </c>
      <c r="J197" s="14" t="s">
        <v>72</v>
      </c>
      <c r="K197" s="14" t="s">
        <v>72</v>
      </c>
      <c r="L197" s="14" t="s">
        <v>72</v>
      </c>
      <c r="M197" s="14" t="s">
        <v>72</v>
      </c>
      <c r="N197" s="14" t="s">
        <v>72</v>
      </c>
      <c r="O197" s="14" t="s">
        <v>72</v>
      </c>
    </row>
    <row r="198" spans="1:15" ht="18" customHeight="1">
      <c r="A198" s="12" t="s">
        <v>72</v>
      </c>
      <c r="B198" s="14">
        <v>-7.6150000000000002E-3</v>
      </c>
      <c r="C198" s="14" t="s">
        <v>72</v>
      </c>
      <c r="D198" s="14" t="s">
        <v>72</v>
      </c>
      <c r="E198" s="14" t="s">
        <v>72</v>
      </c>
      <c r="F198" s="14" t="s">
        <v>72</v>
      </c>
      <c r="G198" s="14" t="s">
        <v>72</v>
      </c>
      <c r="H198" s="14" t="s">
        <v>72</v>
      </c>
      <c r="I198" s="14" t="s">
        <v>72</v>
      </c>
      <c r="J198" s="14" t="s">
        <v>72</v>
      </c>
      <c r="K198" s="14" t="s">
        <v>72</v>
      </c>
      <c r="L198" s="14" t="s">
        <v>72</v>
      </c>
      <c r="M198" s="14" t="s">
        <v>72</v>
      </c>
      <c r="N198" s="14" t="s">
        <v>72</v>
      </c>
      <c r="O198" s="14" t="s">
        <v>72</v>
      </c>
    </row>
    <row r="199" spans="1:15" ht="18" customHeight="1">
      <c r="A199" s="12" t="s">
        <v>72</v>
      </c>
      <c r="B199" s="14">
        <v>2.983E-3</v>
      </c>
      <c r="C199" s="14" t="s">
        <v>72</v>
      </c>
      <c r="D199" s="14" t="s">
        <v>72</v>
      </c>
      <c r="E199" s="14" t="s">
        <v>72</v>
      </c>
      <c r="F199" s="14" t="s">
        <v>72</v>
      </c>
      <c r="G199" s="14" t="s">
        <v>72</v>
      </c>
      <c r="H199" s="14" t="s">
        <v>72</v>
      </c>
      <c r="I199" s="14" t="s">
        <v>72</v>
      </c>
      <c r="J199" s="14" t="s">
        <v>72</v>
      </c>
      <c r="K199" s="14" t="s">
        <v>72</v>
      </c>
      <c r="L199" s="14" t="s">
        <v>72</v>
      </c>
      <c r="M199" s="14" t="s">
        <v>72</v>
      </c>
      <c r="N199" s="14" t="s">
        <v>72</v>
      </c>
      <c r="O199" s="14" t="s">
        <v>72</v>
      </c>
    </row>
    <row r="200" spans="1:15" ht="18" customHeight="1">
      <c r="A200" s="12" t="s">
        <v>72</v>
      </c>
      <c r="B200" s="14">
        <v>-4.1E-5</v>
      </c>
      <c r="C200" s="14" t="s">
        <v>72</v>
      </c>
      <c r="D200" s="14" t="s">
        <v>72</v>
      </c>
      <c r="E200" s="14" t="s">
        <v>72</v>
      </c>
      <c r="F200" s="14" t="s">
        <v>72</v>
      </c>
      <c r="G200" s="14" t="s">
        <v>72</v>
      </c>
      <c r="H200" s="14" t="s">
        <v>72</v>
      </c>
      <c r="I200" s="14" t="s">
        <v>72</v>
      </c>
      <c r="J200" s="14" t="s">
        <v>72</v>
      </c>
      <c r="K200" s="14" t="s">
        <v>72</v>
      </c>
      <c r="L200" s="14" t="s">
        <v>72</v>
      </c>
      <c r="M200" s="14" t="s">
        <v>72</v>
      </c>
      <c r="N200" s="14" t="s">
        <v>72</v>
      </c>
      <c r="O200" s="14" t="s">
        <v>72</v>
      </c>
    </row>
    <row r="201" spans="1:15" ht="18" customHeight="1">
      <c r="A201" s="12" t="s">
        <v>72</v>
      </c>
      <c r="B201" s="14">
        <v>-1.4841999999999999E-2</v>
      </c>
      <c r="C201" s="14" t="s">
        <v>72</v>
      </c>
      <c r="D201" s="14" t="s">
        <v>72</v>
      </c>
      <c r="E201" s="14" t="s">
        <v>72</v>
      </c>
      <c r="F201" s="14" t="s">
        <v>72</v>
      </c>
      <c r="G201" s="14" t="s">
        <v>72</v>
      </c>
      <c r="H201" s="14" t="s">
        <v>72</v>
      </c>
      <c r="I201" s="14" t="s">
        <v>72</v>
      </c>
      <c r="J201" s="14" t="s">
        <v>72</v>
      </c>
      <c r="K201" s="14" t="s">
        <v>72</v>
      </c>
      <c r="L201" s="14" t="s">
        <v>72</v>
      </c>
      <c r="M201" s="14" t="s">
        <v>72</v>
      </c>
      <c r="N201" s="14" t="s">
        <v>72</v>
      </c>
      <c r="O201" s="14" t="s">
        <v>72</v>
      </c>
    </row>
    <row r="202" spans="1:15" ht="18" customHeight="1">
      <c r="A202" s="12" t="s">
        <v>72</v>
      </c>
      <c r="B202" s="12" t="s">
        <v>72</v>
      </c>
      <c r="C202" s="12" t="s">
        <v>72</v>
      </c>
      <c r="D202" s="12" t="s">
        <v>72</v>
      </c>
      <c r="E202" s="12" t="s">
        <v>72</v>
      </c>
      <c r="F202" s="12" t="s">
        <v>72</v>
      </c>
      <c r="G202" s="12" t="s">
        <v>72</v>
      </c>
      <c r="H202" s="12" t="s">
        <v>72</v>
      </c>
      <c r="I202" s="12" t="s">
        <v>72</v>
      </c>
      <c r="J202" s="12" t="s">
        <v>72</v>
      </c>
      <c r="K202" s="12" t="s">
        <v>72</v>
      </c>
      <c r="L202" s="12" t="s">
        <v>72</v>
      </c>
      <c r="M202" s="12" t="s">
        <v>72</v>
      </c>
      <c r="N202" s="12" t="s">
        <v>72</v>
      </c>
      <c r="O202" s="12" t="s">
        <v>72</v>
      </c>
    </row>
    <row r="203" spans="1:15" ht="18" customHeight="1">
      <c r="A203" s="12" t="s">
        <v>72</v>
      </c>
      <c r="B203" s="12" t="s">
        <v>72</v>
      </c>
      <c r="C203" s="12" t="s">
        <v>72</v>
      </c>
      <c r="D203" s="12" t="s">
        <v>72</v>
      </c>
      <c r="E203" s="12" t="s">
        <v>72</v>
      </c>
      <c r="F203" s="12" t="s">
        <v>72</v>
      </c>
      <c r="G203" s="12" t="s">
        <v>72</v>
      </c>
      <c r="H203" s="12" t="s">
        <v>72</v>
      </c>
      <c r="I203" s="12" t="s">
        <v>72</v>
      </c>
      <c r="J203" s="12" t="s">
        <v>72</v>
      </c>
      <c r="K203" s="12" t="s">
        <v>72</v>
      </c>
      <c r="L203" s="12" t="s">
        <v>72</v>
      </c>
      <c r="M203" s="12" t="s">
        <v>72</v>
      </c>
      <c r="N203" s="12" t="s">
        <v>72</v>
      </c>
      <c r="O203" s="12" t="s">
        <v>72</v>
      </c>
    </row>
    <row r="204" spans="1:15" ht="18" customHeight="1">
      <c r="A204" s="12" t="s">
        <v>72</v>
      </c>
      <c r="B204" s="12" t="s">
        <v>72</v>
      </c>
      <c r="C204" s="12" t="s">
        <v>72</v>
      </c>
      <c r="D204" s="12" t="s">
        <v>72</v>
      </c>
      <c r="E204" s="12" t="s">
        <v>72</v>
      </c>
      <c r="F204" s="12" t="s">
        <v>72</v>
      </c>
      <c r="G204" s="12" t="s">
        <v>72</v>
      </c>
      <c r="H204" s="12" t="s">
        <v>72</v>
      </c>
      <c r="I204" s="12" t="s">
        <v>72</v>
      </c>
      <c r="J204" s="12" t="s">
        <v>72</v>
      </c>
      <c r="K204" s="12" t="s">
        <v>72</v>
      </c>
      <c r="L204" s="12" t="s">
        <v>72</v>
      </c>
      <c r="M204" s="12" t="s">
        <v>72</v>
      </c>
      <c r="N204" s="12" t="s">
        <v>72</v>
      </c>
      <c r="O204" s="12" t="s">
        <v>72</v>
      </c>
    </row>
    <row r="205" spans="1:15" ht="18" customHeight="1">
      <c r="A205" s="12" t="s">
        <v>72</v>
      </c>
      <c r="B205" s="12" t="s">
        <v>72</v>
      </c>
      <c r="C205" s="12" t="s">
        <v>72</v>
      </c>
      <c r="D205" s="12" t="s">
        <v>72</v>
      </c>
      <c r="E205" s="12" t="s">
        <v>72</v>
      </c>
      <c r="F205" s="12" t="s">
        <v>72</v>
      </c>
      <c r="G205" s="12" t="s">
        <v>72</v>
      </c>
      <c r="H205" s="12" t="s">
        <v>72</v>
      </c>
      <c r="I205" s="12" t="s">
        <v>72</v>
      </c>
      <c r="J205" s="12" t="s">
        <v>72</v>
      </c>
      <c r="K205" s="12" t="s">
        <v>72</v>
      </c>
      <c r="L205" s="12" t="s">
        <v>72</v>
      </c>
      <c r="M205" s="12" t="s">
        <v>72</v>
      </c>
      <c r="N205" s="12" t="s">
        <v>72</v>
      </c>
      <c r="O205" s="12" t="s">
        <v>72</v>
      </c>
    </row>
    <row r="206" spans="1:15" ht="18" customHeight="1">
      <c r="A206" s="12" t="s">
        <v>72</v>
      </c>
      <c r="B206" s="12" t="s">
        <v>72</v>
      </c>
      <c r="C206" s="12" t="s">
        <v>72</v>
      </c>
      <c r="D206" s="12" t="s">
        <v>72</v>
      </c>
      <c r="E206" s="12" t="s">
        <v>72</v>
      </c>
      <c r="F206" s="12" t="s">
        <v>72</v>
      </c>
      <c r="G206" s="12" t="s">
        <v>72</v>
      </c>
      <c r="H206" s="12" t="s">
        <v>72</v>
      </c>
      <c r="I206" s="12" t="s">
        <v>72</v>
      </c>
      <c r="J206" s="12" t="s">
        <v>72</v>
      </c>
      <c r="K206" s="12" t="s">
        <v>72</v>
      </c>
      <c r="L206" s="12" t="s">
        <v>72</v>
      </c>
      <c r="M206" s="12" t="s">
        <v>72</v>
      </c>
      <c r="N206" s="12" t="s">
        <v>72</v>
      </c>
      <c r="O206" s="12" t="s">
        <v>72</v>
      </c>
    </row>
    <row r="207" spans="1:15" ht="18" customHeight="1">
      <c r="A207" s="12" t="s">
        <v>72</v>
      </c>
      <c r="B207" s="12" t="s">
        <v>72</v>
      </c>
      <c r="C207" s="12" t="s">
        <v>72</v>
      </c>
      <c r="D207" s="12" t="s">
        <v>72</v>
      </c>
      <c r="E207" s="12" t="s">
        <v>72</v>
      </c>
      <c r="F207" s="12" t="s">
        <v>72</v>
      </c>
      <c r="G207" s="12" t="s">
        <v>72</v>
      </c>
      <c r="H207" s="12" t="s">
        <v>72</v>
      </c>
      <c r="I207" s="12" t="s">
        <v>72</v>
      </c>
      <c r="J207" s="12" t="s">
        <v>72</v>
      </c>
      <c r="K207" s="12" t="s">
        <v>72</v>
      </c>
      <c r="L207" s="12" t="s">
        <v>72</v>
      </c>
      <c r="M207" s="12" t="s">
        <v>72</v>
      </c>
      <c r="N207" s="12" t="s">
        <v>72</v>
      </c>
      <c r="O207" s="12" t="s">
        <v>72</v>
      </c>
    </row>
    <row r="208" spans="1:15" ht="18" customHeight="1">
      <c r="A208" s="12" t="s">
        <v>72</v>
      </c>
      <c r="B208" s="12" t="s">
        <v>72</v>
      </c>
      <c r="C208" s="12" t="s">
        <v>72</v>
      </c>
      <c r="D208" s="12" t="s">
        <v>72</v>
      </c>
      <c r="E208" s="12" t="s">
        <v>72</v>
      </c>
      <c r="F208" s="12" t="s">
        <v>72</v>
      </c>
      <c r="G208" s="12" t="s">
        <v>72</v>
      </c>
      <c r="H208" s="12" t="s">
        <v>72</v>
      </c>
      <c r="I208" s="12" t="s">
        <v>72</v>
      </c>
      <c r="J208" s="12" t="s">
        <v>72</v>
      </c>
      <c r="K208" s="12" t="s">
        <v>72</v>
      </c>
      <c r="L208" s="12" t="s">
        <v>72</v>
      </c>
      <c r="M208" s="12" t="s">
        <v>72</v>
      </c>
      <c r="N208" s="12" t="s">
        <v>72</v>
      </c>
      <c r="O208" s="12" t="s">
        <v>72</v>
      </c>
    </row>
    <row r="209" spans="1:15" ht="18" customHeight="1">
      <c r="A209" s="12" t="s">
        <v>72</v>
      </c>
      <c r="B209" s="12" t="s">
        <v>72</v>
      </c>
      <c r="C209" s="12" t="s">
        <v>72</v>
      </c>
      <c r="D209" s="12" t="s">
        <v>72</v>
      </c>
      <c r="E209" s="12" t="s">
        <v>72</v>
      </c>
      <c r="F209" s="12" t="s">
        <v>72</v>
      </c>
      <c r="G209" s="12" t="s">
        <v>72</v>
      </c>
      <c r="H209" s="12" t="s">
        <v>72</v>
      </c>
      <c r="I209" s="12" t="s">
        <v>72</v>
      </c>
      <c r="J209" s="12" t="s">
        <v>72</v>
      </c>
      <c r="K209" s="12" t="s">
        <v>72</v>
      </c>
      <c r="L209" s="12" t="s">
        <v>72</v>
      </c>
      <c r="M209" s="12" t="s">
        <v>72</v>
      </c>
      <c r="N209" s="12" t="s">
        <v>72</v>
      </c>
      <c r="O209" s="12" t="s">
        <v>72</v>
      </c>
    </row>
    <row r="210" spans="1:15" ht="18" customHeight="1">
      <c r="A210" s="12" t="s">
        <v>72</v>
      </c>
      <c r="B210" s="12" t="s">
        <v>72</v>
      </c>
      <c r="C210" s="12" t="s">
        <v>72</v>
      </c>
      <c r="D210" s="12" t="s">
        <v>72</v>
      </c>
      <c r="E210" s="12" t="s">
        <v>72</v>
      </c>
      <c r="F210" s="12" t="s">
        <v>72</v>
      </c>
      <c r="G210" s="12" t="s">
        <v>72</v>
      </c>
      <c r="H210" s="12" t="s">
        <v>72</v>
      </c>
      <c r="I210" s="12" t="s">
        <v>72</v>
      </c>
      <c r="J210" s="12" t="s">
        <v>72</v>
      </c>
      <c r="K210" s="12" t="s">
        <v>72</v>
      </c>
      <c r="L210" s="12" t="s">
        <v>72</v>
      </c>
      <c r="M210" s="12" t="s">
        <v>72</v>
      </c>
      <c r="N210" s="12" t="s">
        <v>72</v>
      </c>
      <c r="O210" s="12" t="s">
        <v>72</v>
      </c>
    </row>
    <row r="211" spans="1:15" ht="18" customHeight="1">
      <c r="A211" s="12" t="s">
        <v>72</v>
      </c>
      <c r="B211" s="12" t="s">
        <v>72</v>
      </c>
      <c r="C211" s="12" t="s">
        <v>72</v>
      </c>
      <c r="D211" s="12" t="s">
        <v>72</v>
      </c>
      <c r="E211" s="12" t="s">
        <v>72</v>
      </c>
      <c r="F211" s="12" t="s">
        <v>72</v>
      </c>
      <c r="G211" s="12" t="s">
        <v>72</v>
      </c>
      <c r="H211" s="12" t="s">
        <v>72</v>
      </c>
      <c r="I211" s="12" t="s">
        <v>72</v>
      </c>
      <c r="J211" s="12" t="s">
        <v>72</v>
      </c>
      <c r="K211" s="12" t="s">
        <v>72</v>
      </c>
      <c r="L211" s="12" t="s">
        <v>72</v>
      </c>
      <c r="M211" s="12" t="s">
        <v>72</v>
      </c>
      <c r="N211" s="12" t="s">
        <v>72</v>
      </c>
      <c r="O211" s="12" t="s">
        <v>72</v>
      </c>
    </row>
    <row r="212" spans="1:15" ht="18" customHeight="1">
      <c r="A212" s="12" t="s">
        <v>72</v>
      </c>
      <c r="B212" s="12" t="s">
        <v>72</v>
      </c>
      <c r="C212" s="12" t="s">
        <v>72</v>
      </c>
      <c r="D212" s="12" t="s">
        <v>72</v>
      </c>
      <c r="E212" s="12" t="s">
        <v>72</v>
      </c>
      <c r="F212" s="12" t="s">
        <v>72</v>
      </c>
      <c r="G212" s="12" t="s">
        <v>72</v>
      </c>
      <c r="H212" s="12" t="s">
        <v>72</v>
      </c>
      <c r="I212" s="12" t="s">
        <v>72</v>
      </c>
      <c r="J212" s="12" t="s">
        <v>72</v>
      </c>
      <c r="K212" s="12" t="s">
        <v>72</v>
      </c>
      <c r="L212" s="12" t="s">
        <v>72</v>
      </c>
      <c r="M212" s="12" t="s">
        <v>72</v>
      </c>
      <c r="N212" s="12" t="s">
        <v>72</v>
      </c>
      <c r="O212" s="12" t="s">
        <v>72</v>
      </c>
    </row>
    <row r="213" spans="1:15" ht="18" customHeight="1">
      <c r="A213" s="12" t="s">
        <v>72</v>
      </c>
      <c r="B213" s="12" t="s">
        <v>72</v>
      </c>
      <c r="C213" s="12" t="s">
        <v>72</v>
      </c>
      <c r="D213" s="12" t="s">
        <v>72</v>
      </c>
      <c r="E213" s="12" t="s">
        <v>72</v>
      </c>
      <c r="F213" s="12" t="s">
        <v>72</v>
      </c>
      <c r="G213" s="12" t="s">
        <v>72</v>
      </c>
      <c r="H213" s="12" t="s">
        <v>72</v>
      </c>
      <c r="I213" s="12" t="s">
        <v>72</v>
      </c>
      <c r="J213" s="12" t="s">
        <v>72</v>
      </c>
      <c r="K213" s="12" t="s">
        <v>72</v>
      </c>
      <c r="L213" s="12" t="s">
        <v>72</v>
      </c>
      <c r="M213" s="12" t="s">
        <v>72</v>
      </c>
      <c r="N213" s="12" t="s">
        <v>72</v>
      </c>
      <c r="O213" s="12" t="s">
        <v>72</v>
      </c>
    </row>
    <row r="214" spans="1:15" ht="18" customHeight="1">
      <c r="A214" s="12" t="s">
        <v>72</v>
      </c>
      <c r="B214" s="12" t="s">
        <v>72</v>
      </c>
      <c r="C214" s="12" t="s">
        <v>72</v>
      </c>
      <c r="D214" s="12" t="s">
        <v>72</v>
      </c>
      <c r="E214" s="12" t="s">
        <v>72</v>
      </c>
      <c r="F214" s="12" t="s">
        <v>72</v>
      </c>
      <c r="G214" s="12" t="s">
        <v>72</v>
      </c>
      <c r="H214" s="12" t="s">
        <v>72</v>
      </c>
      <c r="I214" s="12" t="s">
        <v>72</v>
      </c>
      <c r="J214" s="12" t="s">
        <v>72</v>
      </c>
      <c r="K214" s="12" t="s">
        <v>72</v>
      </c>
      <c r="L214" s="12" t="s">
        <v>72</v>
      </c>
      <c r="M214" s="12" t="s">
        <v>72</v>
      </c>
      <c r="N214" s="12" t="s">
        <v>72</v>
      </c>
      <c r="O214" s="12" t="s">
        <v>72</v>
      </c>
    </row>
    <row r="215" spans="1:15" ht="18" customHeight="1">
      <c r="A215" s="12" t="s">
        <v>72</v>
      </c>
      <c r="B215" s="12" t="s">
        <v>72</v>
      </c>
      <c r="C215" s="12" t="s">
        <v>72</v>
      </c>
      <c r="D215" s="12" t="s">
        <v>72</v>
      </c>
      <c r="E215" s="12" t="s">
        <v>72</v>
      </c>
      <c r="F215" s="12" t="s">
        <v>72</v>
      </c>
      <c r="G215" s="12" t="s">
        <v>72</v>
      </c>
      <c r="H215" s="12" t="s">
        <v>72</v>
      </c>
      <c r="I215" s="12" t="s">
        <v>72</v>
      </c>
      <c r="J215" s="12" t="s">
        <v>72</v>
      </c>
      <c r="K215" s="12" t="s">
        <v>72</v>
      </c>
      <c r="L215" s="12" t="s">
        <v>72</v>
      </c>
      <c r="M215" s="12" t="s">
        <v>72</v>
      </c>
      <c r="N215" s="12" t="s">
        <v>72</v>
      </c>
      <c r="O215" s="12" t="s">
        <v>72</v>
      </c>
    </row>
    <row r="216" spans="1:15" ht="18" customHeight="1">
      <c r="A216" s="12" t="s">
        <v>72</v>
      </c>
      <c r="B216" s="12" t="s">
        <v>72</v>
      </c>
      <c r="C216" s="12" t="s">
        <v>72</v>
      </c>
      <c r="D216" s="12" t="s">
        <v>72</v>
      </c>
      <c r="E216" s="12" t="s">
        <v>72</v>
      </c>
      <c r="F216" s="12" t="s">
        <v>72</v>
      </c>
      <c r="G216" s="12" t="s">
        <v>72</v>
      </c>
      <c r="H216" s="12" t="s">
        <v>72</v>
      </c>
      <c r="I216" s="12" t="s">
        <v>72</v>
      </c>
      <c r="J216" s="12" t="s">
        <v>72</v>
      </c>
      <c r="K216" s="12" t="s">
        <v>72</v>
      </c>
      <c r="L216" s="12" t="s">
        <v>72</v>
      </c>
      <c r="M216" s="12" t="s">
        <v>72</v>
      </c>
      <c r="N216" s="12" t="s">
        <v>72</v>
      </c>
      <c r="O216" s="12" t="s">
        <v>72</v>
      </c>
    </row>
    <row r="217" spans="1:15" ht="18" customHeight="1">
      <c r="A217" s="12" t="s">
        <v>72</v>
      </c>
      <c r="B217" s="12" t="s">
        <v>72</v>
      </c>
      <c r="C217" s="12" t="s">
        <v>72</v>
      </c>
      <c r="D217" s="12" t="s">
        <v>72</v>
      </c>
      <c r="E217" s="12" t="s">
        <v>72</v>
      </c>
      <c r="F217" s="12" t="s">
        <v>72</v>
      </c>
      <c r="G217" s="12" t="s">
        <v>72</v>
      </c>
      <c r="H217" s="12" t="s">
        <v>72</v>
      </c>
      <c r="I217" s="12" t="s">
        <v>72</v>
      </c>
      <c r="J217" s="12" t="s">
        <v>72</v>
      </c>
      <c r="K217" s="12" t="s">
        <v>72</v>
      </c>
      <c r="L217" s="12" t="s">
        <v>72</v>
      </c>
      <c r="M217" s="12" t="s">
        <v>72</v>
      </c>
      <c r="N217" s="12" t="s">
        <v>72</v>
      </c>
      <c r="O217" s="12" t="s">
        <v>72</v>
      </c>
    </row>
    <row r="218" spans="1:15" ht="18" customHeight="1">
      <c r="A218" s="12" t="s">
        <v>72</v>
      </c>
      <c r="B218" s="12" t="s">
        <v>72</v>
      </c>
      <c r="C218" s="12" t="s">
        <v>72</v>
      </c>
      <c r="D218" s="12" t="s">
        <v>72</v>
      </c>
      <c r="E218" s="12" t="s">
        <v>72</v>
      </c>
      <c r="F218" s="12" t="s">
        <v>72</v>
      </c>
      <c r="G218" s="12" t="s">
        <v>72</v>
      </c>
      <c r="H218" s="12" t="s">
        <v>72</v>
      </c>
      <c r="I218" s="12" t="s">
        <v>72</v>
      </c>
      <c r="J218" s="12" t="s">
        <v>72</v>
      </c>
      <c r="K218" s="12" t="s">
        <v>72</v>
      </c>
      <c r="L218" s="12" t="s">
        <v>72</v>
      </c>
      <c r="M218" s="12" t="s">
        <v>72</v>
      </c>
      <c r="N218" s="12" t="s">
        <v>72</v>
      </c>
      <c r="O218" s="12" t="s">
        <v>72</v>
      </c>
    </row>
    <row r="219" spans="1:15" ht="18" customHeight="1">
      <c r="A219" s="12" t="s">
        <v>72</v>
      </c>
      <c r="B219" s="12" t="s">
        <v>72</v>
      </c>
      <c r="C219" s="12" t="s">
        <v>72</v>
      </c>
      <c r="D219" s="12" t="s">
        <v>72</v>
      </c>
      <c r="E219" s="12" t="s">
        <v>72</v>
      </c>
      <c r="F219" s="12" t="s">
        <v>72</v>
      </c>
      <c r="G219" s="12" t="s">
        <v>72</v>
      </c>
      <c r="H219" s="12" t="s">
        <v>72</v>
      </c>
      <c r="I219" s="12" t="s">
        <v>72</v>
      </c>
      <c r="J219" s="12" t="s">
        <v>72</v>
      </c>
      <c r="K219" s="12" t="s">
        <v>72</v>
      </c>
      <c r="L219" s="12" t="s">
        <v>72</v>
      </c>
      <c r="M219" s="12" t="s">
        <v>72</v>
      </c>
      <c r="N219" s="12" t="s">
        <v>72</v>
      </c>
      <c r="O219" s="12" t="s">
        <v>72</v>
      </c>
    </row>
    <row r="220" spans="1:15" ht="18" customHeight="1">
      <c r="A220" s="12" t="s">
        <v>72</v>
      </c>
      <c r="B220" s="12" t="s">
        <v>72</v>
      </c>
      <c r="C220" s="12" t="s">
        <v>72</v>
      </c>
      <c r="D220" s="12" t="s">
        <v>72</v>
      </c>
      <c r="E220" s="12" t="s">
        <v>72</v>
      </c>
      <c r="F220" s="12" t="s">
        <v>72</v>
      </c>
      <c r="G220" s="12" t="s">
        <v>72</v>
      </c>
      <c r="H220" s="12" t="s">
        <v>72</v>
      </c>
      <c r="I220" s="12" t="s">
        <v>72</v>
      </c>
      <c r="J220" s="12" t="s">
        <v>72</v>
      </c>
      <c r="K220" s="12" t="s">
        <v>72</v>
      </c>
      <c r="L220" s="12" t="s">
        <v>72</v>
      </c>
      <c r="M220" s="12" t="s">
        <v>72</v>
      </c>
      <c r="N220" s="12" t="s">
        <v>72</v>
      </c>
      <c r="O220" s="12" t="s">
        <v>72</v>
      </c>
    </row>
    <row r="221" spans="1:15" ht="18" customHeight="1">
      <c r="A221" s="12" t="s">
        <v>72</v>
      </c>
      <c r="B221" s="12" t="s">
        <v>72</v>
      </c>
      <c r="C221" s="12" t="s">
        <v>72</v>
      </c>
      <c r="D221" s="12" t="s">
        <v>72</v>
      </c>
      <c r="E221" s="12" t="s">
        <v>72</v>
      </c>
      <c r="F221" s="12" t="s">
        <v>72</v>
      </c>
      <c r="G221" s="12" t="s">
        <v>72</v>
      </c>
      <c r="H221" s="12" t="s">
        <v>72</v>
      </c>
      <c r="I221" s="12" t="s">
        <v>72</v>
      </c>
      <c r="J221" s="12" t="s">
        <v>72</v>
      </c>
      <c r="K221" s="12" t="s">
        <v>72</v>
      </c>
      <c r="L221" s="12" t="s">
        <v>72</v>
      </c>
      <c r="M221" s="12" t="s">
        <v>72</v>
      </c>
      <c r="N221" s="12" t="s">
        <v>72</v>
      </c>
      <c r="O221" s="12" t="s">
        <v>72</v>
      </c>
    </row>
    <row r="222" spans="1:15" ht="18" customHeight="1">
      <c r="A222" s="12" t="s">
        <v>72</v>
      </c>
      <c r="B222" s="12" t="s">
        <v>72</v>
      </c>
      <c r="C222" s="12" t="s">
        <v>72</v>
      </c>
      <c r="D222" s="12" t="s">
        <v>72</v>
      </c>
      <c r="E222" s="12" t="s">
        <v>72</v>
      </c>
      <c r="F222" s="12" t="s">
        <v>72</v>
      </c>
      <c r="G222" s="12" t="s">
        <v>72</v>
      </c>
      <c r="H222" s="12" t="s">
        <v>72</v>
      </c>
      <c r="I222" s="12" t="s">
        <v>72</v>
      </c>
      <c r="J222" s="12" t="s">
        <v>72</v>
      </c>
      <c r="K222" s="12" t="s">
        <v>72</v>
      </c>
      <c r="L222" s="12" t="s">
        <v>72</v>
      </c>
      <c r="M222" s="12" t="s">
        <v>72</v>
      </c>
      <c r="N222" s="12" t="s">
        <v>72</v>
      </c>
      <c r="O222" s="12" t="s">
        <v>72</v>
      </c>
    </row>
    <row r="223" spans="1:15" ht="18" customHeight="1">
      <c r="A223" s="12" t="s">
        <v>72</v>
      </c>
      <c r="B223" s="12" t="s">
        <v>72</v>
      </c>
      <c r="C223" s="12" t="s">
        <v>72</v>
      </c>
      <c r="D223" s="12" t="s">
        <v>72</v>
      </c>
      <c r="E223" s="12" t="s">
        <v>72</v>
      </c>
      <c r="F223" s="12" t="s">
        <v>72</v>
      </c>
      <c r="G223" s="12" t="s">
        <v>72</v>
      </c>
      <c r="H223" s="12" t="s">
        <v>72</v>
      </c>
      <c r="I223" s="12" t="s">
        <v>72</v>
      </c>
      <c r="J223" s="12" t="s">
        <v>72</v>
      </c>
      <c r="K223" s="12" t="s">
        <v>72</v>
      </c>
      <c r="L223" s="12" t="s">
        <v>72</v>
      </c>
      <c r="M223" s="12" t="s">
        <v>72</v>
      </c>
      <c r="N223" s="12" t="s">
        <v>72</v>
      </c>
      <c r="O223" s="12" t="s">
        <v>72</v>
      </c>
    </row>
    <row r="224" spans="1:15" ht="18" customHeight="1">
      <c r="A224" s="12" t="s">
        <v>72</v>
      </c>
      <c r="B224" s="12" t="s">
        <v>72</v>
      </c>
      <c r="C224" s="12" t="s">
        <v>72</v>
      </c>
      <c r="D224" s="12" t="s">
        <v>72</v>
      </c>
      <c r="E224" s="12" t="s">
        <v>72</v>
      </c>
      <c r="F224" s="12" t="s">
        <v>72</v>
      </c>
      <c r="G224" s="12" t="s">
        <v>72</v>
      </c>
      <c r="H224" s="12" t="s">
        <v>72</v>
      </c>
      <c r="I224" s="12" t="s">
        <v>72</v>
      </c>
      <c r="J224" s="12" t="s">
        <v>72</v>
      </c>
      <c r="K224" s="12" t="s">
        <v>72</v>
      </c>
      <c r="L224" s="12" t="s">
        <v>72</v>
      </c>
      <c r="M224" s="12" t="s">
        <v>72</v>
      </c>
      <c r="N224" s="12" t="s">
        <v>72</v>
      </c>
      <c r="O224" s="12" t="s">
        <v>72</v>
      </c>
    </row>
    <row r="225" spans="1:15" ht="18" customHeight="1">
      <c r="A225" s="12" t="s">
        <v>72</v>
      </c>
      <c r="B225" s="12" t="s">
        <v>72</v>
      </c>
      <c r="C225" s="12" t="s">
        <v>72</v>
      </c>
      <c r="D225" s="12" t="s">
        <v>72</v>
      </c>
      <c r="E225" s="12" t="s">
        <v>72</v>
      </c>
      <c r="F225" s="12" t="s">
        <v>72</v>
      </c>
      <c r="G225" s="12" t="s">
        <v>72</v>
      </c>
      <c r="H225" s="12" t="s">
        <v>72</v>
      </c>
      <c r="I225" s="12" t="s">
        <v>72</v>
      </c>
      <c r="J225" s="12" t="s">
        <v>72</v>
      </c>
      <c r="K225" s="12" t="s">
        <v>72</v>
      </c>
      <c r="L225" s="12" t="s">
        <v>72</v>
      </c>
      <c r="M225" s="12" t="s">
        <v>72</v>
      </c>
      <c r="N225" s="12" t="s">
        <v>72</v>
      </c>
      <c r="O225" s="12" t="s">
        <v>72</v>
      </c>
    </row>
    <row r="226" spans="1:15" ht="18" customHeight="1">
      <c r="A226" s="12" t="s">
        <v>72</v>
      </c>
      <c r="B226" s="12" t="s">
        <v>72</v>
      </c>
      <c r="C226" s="12" t="s">
        <v>72</v>
      </c>
      <c r="D226" s="12" t="s">
        <v>72</v>
      </c>
      <c r="E226" s="12" t="s">
        <v>72</v>
      </c>
      <c r="F226" s="12" t="s">
        <v>72</v>
      </c>
      <c r="G226" s="12" t="s">
        <v>72</v>
      </c>
      <c r="H226" s="12" t="s">
        <v>72</v>
      </c>
      <c r="I226" s="12" t="s">
        <v>72</v>
      </c>
      <c r="J226" s="12" t="s">
        <v>72</v>
      </c>
      <c r="K226" s="12" t="s">
        <v>72</v>
      </c>
      <c r="L226" s="12" t="s">
        <v>72</v>
      </c>
      <c r="M226" s="12" t="s">
        <v>72</v>
      </c>
      <c r="N226" s="12" t="s">
        <v>72</v>
      </c>
      <c r="O226" s="12" t="s">
        <v>72</v>
      </c>
    </row>
    <row r="227" spans="1:15" ht="18" customHeight="1">
      <c r="A227" s="12" t="s">
        <v>72</v>
      </c>
      <c r="B227" s="12" t="s">
        <v>72</v>
      </c>
      <c r="C227" s="12" t="s">
        <v>72</v>
      </c>
      <c r="D227" s="12" t="s">
        <v>72</v>
      </c>
      <c r="E227" s="12" t="s">
        <v>72</v>
      </c>
      <c r="F227" s="12" t="s">
        <v>72</v>
      </c>
      <c r="G227" s="12" t="s">
        <v>72</v>
      </c>
      <c r="H227" s="12" t="s">
        <v>72</v>
      </c>
      <c r="I227" s="12" t="s">
        <v>72</v>
      </c>
      <c r="J227" s="12" t="s">
        <v>72</v>
      </c>
      <c r="K227" s="12" t="s">
        <v>72</v>
      </c>
      <c r="L227" s="12" t="s">
        <v>72</v>
      </c>
      <c r="M227" s="12" t="s">
        <v>72</v>
      </c>
      <c r="N227" s="12" t="s">
        <v>72</v>
      </c>
      <c r="O227" s="12" t="s">
        <v>72</v>
      </c>
    </row>
    <row r="228" spans="1:15" ht="18" customHeight="1">
      <c r="A228" s="12" t="s">
        <v>72</v>
      </c>
      <c r="B228" s="12" t="s">
        <v>72</v>
      </c>
      <c r="C228" s="12" t="s">
        <v>72</v>
      </c>
      <c r="D228" s="12" t="s">
        <v>72</v>
      </c>
      <c r="E228" s="12" t="s">
        <v>72</v>
      </c>
      <c r="F228" s="12" t="s">
        <v>72</v>
      </c>
      <c r="G228" s="12" t="s">
        <v>72</v>
      </c>
      <c r="H228" s="12" t="s">
        <v>72</v>
      </c>
      <c r="I228" s="12" t="s">
        <v>72</v>
      </c>
      <c r="J228" s="12" t="s">
        <v>72</v>
      </c>
      <c r="K228" s="12" t="s">
        <v>72</v>
      </c>
      <c r="L228" s="12" t="s">
        <v>72</v>
      </c>
      <c r="M228" s="12" t="s">
        <v>72</v>
      </c>
      <c r="N228" s="12" t="s">
        <v>72</v>
      </c>
      <c r="O228" s="12" t="s">
        <v>72</v>
      </c>
    </row>
    <row r="229" spans="1:15" ht="18" customHeight="1">
      <c r="A229" s="12" t="s">
        <v>72</v>
      </c>
      <c r="B229" s="12" t="s">
        <v>72</v>
      </c>
      <c r="C229" s="12" t="s">
        <v>72</v>
      </c>
      <c r="D229" s="12" t="s">
        <v>72</v>
      </c>
      <c r="E229" s="12" t="s">
        <v>72</v>
      </c>
      <c r="F229" s="12" t="s">
        <v>72</v>
      </c>
      <c r="G229" s="12" t="s">
        <v>72</v>
      </c>
      <c r="H229" s="12" t="s">
        <v>72</v>
      </c>
      <c r="I229" s="12" t="s">
        <v>72</v>
      </c>
      <c r="J229" s="12" t="s">
        <v>72</v>
      </c>
      <c r="K229" s="12" t="s">
        <v>72</v>
      </c>
      <c r="L229" s="12" t="s">
        <v>72</v>
      </c>
      <c r="M229" s="12" t="s">
        <v>72</v>
      </c>
      <c r="N229" s="12" t="s">
        <v>72</v>
      </c>
      <c r="O229" s="12" t="s">
        <v>72</v>
      </c>
    </row>
    <row r="230" spans="1:15" ht="18" customHeight="1">
      <c r="A230" s="12" t="s">
        <v>72</v>
      </c>
      <c r="B230" s="12" t="s">
        <v>72</v>
      </c>
      <c r="C230" s="12" t="s">
        <v>72</v>
      </c>
      <c r="D230" s="12" t="s">
        <v>72</v>
      </c>
      <c r="E230" s="12" t="s">
        <v>72</v>
      </c>
      <c r="F230" s="12" t="s">
        <v>72</v>
      </c>
      <c r="G230" s="12" t="s">
        <v>72</v>
      </c>
      <c r="H230" s="12" t="s">
        <v>72</v>
      </c>
      <c r="I230" s="12" t="s">
        <v>72</v>
      </c>
      <c r="J230" s="12" t="s">
        <v>72</v>
      </c>
      <c r="K230" s="12" t="s">
        <v>72</v>
      </c>
      <c r="L230" s="12" t="s">
        <v>72</v>
      </c>
      <c r="M230" s="12" t="s">
        <v>72</v>
      </c>
      <c r="N230" s="12" t="s">
        <v>72</v>
      </c>
      <c r="O230" s="12" t="s">
        <v>72</v>
      </c>
    </row>
    <row r="231" spans="1:15" ht="18" customHeight="1">
      <c r="A231" s="12" t="s">
        <v>72</v>
      </c>
      <c r="B231" s="12" t="s">
        <v>72</v>
      </c>
      <c r="C231" s="12" t="s">
        <v>72</v>
      </c>
      <c r="D231" s="12" t="s">
        <v>72</v>
      </c>
      <c r="E231" s="12" t="s">
        <v>72</v>
      </c>
      <c r="F231" s="12" t="s">
        <v>72</v>
      </c>
      <c r="G231" s="12" t="s">
        <v>72</v>
      </c>
      <c r="H231" s="12" t="s">
        <v>72</v>
      </c>
      <c r="I231" s="12" t="s">
        <v>72</v>
      </c>
      <c r="J231" s="12" t="s">
        <v>72</v>
      </c>
      <c r="K231" s="12" t="s">
        <v>72</v>
      </c>
      <c r="L231" s="12" t="s">
        <v>72</v>
      </c>
      <c r="M231" s="12" t="s">
        <v>72</v>
      </c>
      <c r="N231" s="12" t="s">
        <v>72</v>
      </c>
      <c r="O231" s="12" t="s">
        <v>72</v>
      </c>
    </row>
    <row r="232" spans="1:15" ht="18" customHeight="1">
      <c r="A232" s="12" t="s">
        <v>72</v>
      </c>
      <c r="B232" s="12" t="s">
        <v>72</v>
      </c>
      <c r="C232" s="12" t="s">
        <v>72</v>
      </c>
      <c r="D232" s="12" t="s">
        <v>72</v>
      </c>
      <c r="E232" s="12" t="s">
        <v>72</v>
      </c>
      <c r="F232" s="12" t="s">
        <v>72</v>
      </c>
      <c r="G232" s="12" t="s">
        <v>72</v>
      </c>
      <c r="H232" s="12" t="s">
        <v>72</v>
      </c>
      <c r="I232" s="12" t="s">
        <v>72</v>
      </c>
      <c r="J232" s="12" t="s">
        <v>72</v>
      </c>
      <c r="K232" s="12" t="s">
        <v>72</v>
      </c>
      <c r="L232" s="12" t="s">
        <v>72</v>
      </c>
      <c r="M232" s="12" t="s">
        <v>72</v>
      </c>
      <c r="N232" s="12" t="s">
        <v>72</v>
      </c>
      <c r="O232" s="12" t="s">
        <v>72</v>
      </c>
    </row>
    <row r="233" spans="1:15" ht="18" customHeight="1">
      <c r="A233" s="12" t="s">
        <v>72</v>
      </c>
      <c r="B233" s="12" t="s">
        <v>72</v>
      </c>
      <c r="C233" s="12" t="s">
        <v>72</v>
      </c>
      <c r="D233" s="12" t="s">
        <v>72</v>
      </c>
      <c r="E233" s="12" t="s">
        <v>72</v>
      </c>
      <c r="F233" s="12" t="s">
        <v>72</v>
      </c>
      <c r="G233" s="12" t="s">
        <v>72</v>
      </c>
      <c r="H233" s="12" t="s">
        <v>72</v>
      </c>
      <c r="I233" s="12" t="s">
        <v>72</v>
      </c>
      <c r="J233" s="12" t="s">
        <v>72</v>
      </c>
      <c r="K233" s="12" t="s">
        <v>72</v>
      </c>
      <c r="L233" s="12" t="s">
        <v>72</v>
      </c>
      <c r="M233" s="12" t="s">
        <v>72</v>
      </c>
      <c r="N233" s="12" t="s">
        <v>72</v>
      </c>
      <c r="O233" s="12" t="s">
        <v>72</v>
      </c>
    </row>
    <row r="234" spans="1:15" ht="18" customHeight="1">
      <c r="A234" s="12" t="s">
        <v>72</v>
      </c>
      <c r="B234" s="12" t="s">
        <v>72</v>
      </c>
      <c r="C234" s="12" t="s">
        <v>72</v>
      </c>
      <c r="D234" s="12" t="s">
        <v>72</v>
      </c>
      <c r="E234" s="12" t="s">
        <v>72</v>
      </c>
      <c r="F234" s="12" t="s">
        <v>72</v>
      </c>
      <c r="G234" s="12" t="s">
        <v>72</v>
      </c>
      <c r="H234" s="12" t="s">
        <v>72</v>
      </c>
      <c r="I234" s="12" t="s">
        <v>72</v>
      </c>
      <c r="J234" s="12" t="s">
        <v>72</v>
      </c>
      <c r="K234" s="12" t="s">
        <v>72</v>
      </c>
      <c r="L234" s="12" t="s">
        <v>72</v>
      </c>
      <c r="M234" s="12" t="s">
        <v>72</v>
      </c>
      <c r="N234" s="12" t="s">
        <v>72</v>
      </c>
      <c r="O234" s="12" t="s">
        <v>72</v>
      </c>
    </row>
    <row r="235" spans="1:15" ht="18" customHeight="1">
      <c r="A235" s="12" t="s">
        <v>72</v>
      </c>
      <c r="B235" s="12" t="s">
        <v>72</v>
      </c>
      <c r="C235" s="12" t="s">
        <v>72</v>
      </c>
      <c r="D235" s="12" t="s">
        <v>72</v>
      </c>
      <c r="E235" s="12" t="s">
        <v>72</v>
      </c>
      <c r="F235" s="12" t="s">
        <v>72</v>
      </c>
      <c r="G235" s="12" t="s">
        <v>72</v>
      </c>
      <c r="H235" s="12" t="s">
        <v>72</v>
      </c>
      <c r="I235" s="12" t="s">
        <v>72</v>
      </c>
      <c r="J235" s="12" t="s">
        <v>72</v>
      </c>
      <c r="K235" s="12" t="s">
        <v>72</v>
      </c>
      <c r="L235" s="12" t="s">
        <v>72</v>
      </c>
      <c r="M235" s="12" t="s">
        <v>72</v>
      </c>
      <c r="N235" s="12" t="s">
        <v>72</v>
      </c>
      <c r="O235" s="12" t="s">
        <v>72</v>
      </c>
    </row>
    <row r="236" spans="1:15" ht="18" customHeight="1">
      <c r="A236" s="12" t="s">
        <v>72</v>
      </c>
      <c r="B236" s="12" t="s">
        <v>72</v>
      </c>
      <c r="C236" s="12" t="s">
        <v>72</v>
      </c>
      <c r="D236" s="12" t="s">
        <v>72</v>
      </c>
      <c r="E236" s="12" t="s">
        <v>72</v>
      </c>
      <c r="F236" s="12" t="s">
        <v>72</v>
      </c>
      <c r="G236" s="12" t="s">
        <v>72</v>
      </c>
      <c r="H236" s="12" t="s">
        <v>72</v>
      </c>
      <c r="I236" s="12" t="s">
        <v>72</v>
      </c>
      <c r="J236" s="12" t="s">
        <v>72</v>
      </c>
      <c r="K236" s="12" t="s">
        <v>72</v>
      </c>
      <c r="L236" s="12" t="s">
        <v>72</v>
      </c>
      <c r="M236" s="12" t="s">
        <v>72</v>
      </c>
      <c r="N236" s="12" t="s">
        <v>72</v>
      </c>
      <c r="O236" s="12" t="s">
        <v>72</v>
      </c>
    </row>
    <row r="237" spans="1:15" ht="18" customHeight="1">
      <c r="A237" s="12" t="s">
        <v>72</v>
      </c>
      <c r="B237" s="12" t="s">
        <v>72</v>
      </c>
      <c r="C237" s="12" t="s">
        <v>72</v>
      </c>
      <c r="D237" s="12" t="s">
        <v>72</v>
      </c>
      <c r="E237" s="12" t="s">
        <v>72</v>
      </c>
      <c r="F237" s="12" t="s">
        <v>72</v>
      </c>
      <c r="G237" s="12" t="s">
        <v>72</v>
      </c>
      <c r="H237" s="12" t="s">
        <v>72</v>
      </c>
      <c r="I237" s="12" t="s">
        <v>72</v>
      </c>
      <c r="J237" s="12" t="s">
        <v>72</v>
      </c>
      <c r="K237" s="12" t="s">
        <v>72</v>
      </c>
      <c r="L237" s="12" t="s">
        <v>72</v>
      </c>
      <c r="M237" s="12" t="s">
        <v>72</v>
      </c>
      <c r="N237" s="12" t="s">
        <v>72</v>
      </c>
      <c r="O237" s="12" t="s">
        <v>72</v>
      </c>
    </row>
    <row r="238" spans="1:15" ht="18" customHeight="1">
      <c r="A238" s="12" t="s">
        <v>72</v>
      </c>
      <c r="B238" s="12" t="s">
        <v>72</v>
      </c>
      <c r="C238" s="12" t="s">
        <v>72</v>
      </c>
      <c r="D238" s="12" t="s">
        <v>72</v>
      </c>
      <c r="E238" s="12" t="s">
        <v>72</v>
      </c>
      <c r="F238" s="12" t="s">
        <v>72</v>
      </c>
      <c r="G238" s="12" t="s">
        <v>72</v>
      </c>
      <c r="H238" s="12" t="s">
        <v>72</v>
      </c>
      <c r="I238" s="12" t="s">
        <v>72</v>
      </c>
      <c r="J238" s="12" t="s">
        <v>72</v>
      </c>
      <c r="K238" s="12" t="s">
        <v>72</v>
      </c>
      <c r="L238" s="12" t="s">
        <v>72</v>
      </c>
      <c r="M238" s="12" t="s">
        <v>72</v>
      </c>
      <c r="N238" s="12" t="s">
        <v>72</v>
      </c>
      <c r="O238" s="12" t="s">
        <v>72</v>
      </c>
    </row>
    <row r="239" spans="1:15" ht="18" customHeight="1">
      <c r="A239" s="12" t="s">
        <v>72</v>
      </c>
      <c r="B239" s="12" t="s">
        <v>72</v>
      </c>
      <c r="C239" s="12" t="s">
        <v>72</v>
      </c>
      <c r="D239" s="12" t="s">
        <v>72</v>
      </c>
      <c r="E239" s="12" t="s">
        <v>72</v>
      </c>
      <c r="F239" s="12" t="s">
        <v>72</v>
      </c>
      <c r="G239" s="12" t="s">
        <v>72</v>
      </c>
      <c r="H239" s="12" t="s">
        <v>72</v>
      </c>
      <c r="I239" s="12" t="s">
        <v>72</v>
      </c>
      <c r="J239" s="12" t="s">
        <v>72</v>
      </c>
      <c r="K239" s="12" t="s">
        <v>72</v>
      </c>
      <c r="L239" s="12" t="s">
        <v>72</v>
      </c>
      <c r="M239" s="12" t="s">
        <v>72</v>
      </c>
      <c r="N239" s="12" t="s">
        <v>72</v>
      </c>
      <c r="O239" s="12" t="s">
        <v>72</v>
      </c>
    </row>
    <row r="240" spans="1:15" ht="18" customHeight="1">
      <c r="A240" s="12" t="s">
        <v>72</v>
      </c>
      <c r="B240" s="12" t="s">
        <v>72</v>
      </c>
      <c r="C240" s="12" t="s">
        <v>72</v>
      </c>
      <c r="D240" s="12" t="s">
        <v>72</v>
      </c>
      <c r="E240" s="12" t="s">
        <v>72</v>
      </c>
      <c r="F240" s="12" t="s">
        <v>72</v>
      </c>
      <c r="G240" s="12" t="s">
        <v>72</v>
      </c>
      <c r="H240" s="12" t="s">
        <v>72</v>
      </c>
      <c r="I240" s="12" t="s">
        <v>72</v>
      </c>
      <c r="J240" s="12" t="s">
        <v>72</v>
      </c>
      <c r="K240" s="12" t="s">
        <v>72</v>
      </c>
      <c r="L240" s="12" t="s">
        <v>72</v>
      </c>
      <c r="M240" s="12" t="s">
        <v>72</v>
      </c>
      <c r="N240" s="12" t="s">
        <v>72</v>
      </c>
      <c r="O240" s="12" t="s">
        <v>72</v>
      </c>
    </row>
    <row r="241" spans="1:15" ht="18" customHeight="1">
      <c r="A241" s="12" t="s">
        <v>72</v>
      </c>
      <c r="B241" s="12" t="s">
        <v>72</v>
      </c>
      <c r="C241" s="12" t="s">
        <v>72</v>
      </c>
      <c r="D241" s="12" t="s">
        <v>72</v>
      </c>
      <c r="E241" s="12" t="s">
        <v>72</v>
      </c>
      <c r="F241" s="12" t="s">
        <v>72</v>
      </c>
      <c r="G241" s="12" t="s">
        <v>72</v>
      </c>
      <c r="H241" s="12" t="s">
        <v>72</v>
      </c>
      <c r="I241" s="12" t="s">
        <v>72</v>
      </c>
      <c r="J241" s="12" t="s">
        <v>72</v>
      </c>
      <c r="K241" s="12" t="s">
        <v>72</v>
      </c>
      <c r="L241" s="12" t="s">
        <v>72</v>
      </c>
      <c r="M241" s="12" t="s">
        <v>72</v>
      </c>
      <c r="N241" s="12" t="s">
        <v>72</v>
      </c>
      <c r="O241" s="12" t="s">
        <v>72</v>
      </c>
    </row>
    <row r="242" spans="1:15" ht="18" customHeight="1">
      <c r="A242" s="12" t="s">
        <v>72</v>
      </c>
      <c r="B242" s="12" t="s">
        <v>72</v>
      </c>
      <c r="C242" s="12" t="s">
        <v>72</v>
      </c>
      <c r="D242" s="12" t="s">
        <v>72</v>
      </c>
      <c r="E242" s="12" t="s">
        <v>72</v>
      </c>
      <c r="F242" s="12" t="s">
        <v>72</v>
      </c>
      <c r="G242" s="12" t="s">
        <v>72</v>
      </c>
      <c r="H242" s="12" t="s">
        <v>72</v>
      </c>
      <c r="I242" s="12" t="s">
        <v>72</v>
      </c>
      <c r="J242" s="12" t="s">
        <v>72</v>
      </c>
      <c r="K242" s="12" t="s">
        <v>72</v>
      </c>
      <c r="L242" s="12" t="s">
        <v>72</v>
      </c>
      <c r="M242" s="12" t="s">
        <v>72</v>
      </c>
      <c r="N242" s="12" t="s">
        <v>72</v>
      </c>
      <c r="O242" s="12" t="s">
        <v>72</v>
      </c>
    </row>
    <row r="243" spans="1:15" ht="18" customHeight="1">
      <c r="A243" s="12" t="s">
        <v>72</v>
      </c>
      <c r="B243" s="12" t="s">
        <v>72</v>
      </c>
      <c r="C243" s="12" t="s">
        <v>72</v>
      </c>
      <c r="D243" s="12" t="s">
        <v>72</v>
      </c>
      <c r="E243" s="12" t="s">
        <v>72</v>
      </c>
      <c r="F243" s="12" t="s">
        <v>72</v>
      </c>
      <c r="G243" s="12" t="s">
        <v>72</v>
      </c>
      <c r="H243" s="12" t="s">
        <v>72</v>
      </c>
      <c r="I243" s="12" t="s">
        <v>72</v>
      </c>
      <c r="J243" s="12" t="s">
        <v>72</v>
      </c>
      <c r="K243" s="12" t="s">
        <v>72</v>
      </c>
      <c r="L243" s="12" t="s">
        <v>72</v>
      </c>
      <c r="M243" s="12" t="s">
        <v>72</v>
      </c>
      <c r="N243" s="12" t="s">
        <v>72</v>
      </c>
      <c r="O243" s="12" t="s">
        <v>72</v>
      </c>
    </row>
    <row r="244" spans="1:15" ht="18" customHeight="1">
      <c r="A244" s="12" t="s">
        <v>72</v>
      </c>
      <c r="B244" s="12" t="s">
        <v>72</v>
      </c>
      <c r="C244" s="12" t="s">
        <v>72</v>
      </c>
      <c r="D244" s="12" t="s">
        <v>72</v>
      </c>
      <c r="E244" s="12" t="s">
        <v>72</v>
      </c>
      <c r="F244" s="12" t="s">
        <v>72</v>
      </c>
      <c r="G244" s="12" t="s">
        <v>72</v>
      </c>
      <c r="H244" s="12" t="s">
        <v>72</v>
      </c>
      <c r="I244" s="12" t="s">
        <v>72</v>
      </c>
      <c r="J244" s="12" t="s">
        <v>72</v>
      </c>
      <c r="K244" s="12" t="s">
        <v>72</v>
      </c>
      <c r="L244" s="12" t="s">
        <v>72</v>
      </c>
      <c r="M244" s="12" t="s">
        <v>72</v>
      </c>
      <c r="N244" s="12" t="s">
        <v>72</v>
      </c>
      <c r="O244" s="12" t="s">
        <v>72</v>
      </c>
    </row>
    <row r="245" spans="1:15" ht="18" customHeight="1">
      <c r="A245" s="12" t="s">
        <v>72</v>
      </c>
      <c r="B245" s="12" t="s">
        <v>72</v>
      </c>
      <c r="C245" s="12" t="s">
        <v>72</v>
      </c>
      <c r="D245" s="12" t="s">
        <v>72</v>
      </c>
      <c r="E245" s="12" t="s">
        <v>72</v>
      </c>
      <c r="F245" s="12" t="s">
        <v>72</v>
      </c>
      <c r="G245" s="12" t="s">
        <v>72</v>
      </c>
      <c r="H245" s="12" t="s">
        <v>72</v>
      </c>
      <c r="I245" s="12" t="s">
        <v>72</v>
      </c>
      <c r="J245" s="12" t="s">
        <v>72</v>
      </c>
      <c r="K245" s="12" t="s">
        <v>72</v>
      </c>
      <c r="L245" s="12" t="s">
        <v>72</v>
      </c>
      <c r="M245" s="12" t="s">
        <v>72</v>
      </c>
      <c r="N245" s="12" t="s">
        <v>72</v>
      </c>
      <c r="O245" s="12" t="s">
        <v>72</v>
      </c>
    </row>
    <row r="246" spans="1:15" ht="18" customHeight="1">
      <c r="A246" s="12" t="s">
        <v>72</v>
      </c>
      <c r="B246" s="12" t="s">
        <v>72</v>
      </c>
      <c r="C246" s="12" t="s">
        <v>72</v>
      </c>
      <c r="D246" s="12" t="s">
        <v>72</v>
      </c>
      <c r="E246" s="12" t="s">
        <v>72</v>
      </c>
      <c r="F246" s="12" t="s">
        <v>72</v>
      </c>
      <c r="G246" s="12" t="s">
        <v>72</v>
      </c>
      <c r="H246" s="12" t="s">
        <v>72</v>
      </c>
      <c r="I246" s="12" t="s">
        <v>72</v>
      </c>
      <c r="J246" s="12" t="s">
        <v>72</v>
      </c>
      <c r="K246" s="12" t="s">
        <v>72</v>
      </c>
      <c r="L246" s="12" t="s">
        <v>72</v>
      </c>
      <c r="M246" s="12" t="s">
        <v>72</v>
      </c>
      <c r="N246" s="12" t="s">
        <v>72</v>
      </c>
      <c r="O246" s="12" t="s">
        <v>72</v>
      </c>
    </row>
    <row r="247" spans="1:15" ht="18" customHeight="1">
      <c r="A247" s="12" t="s">
        <v>72</v>
      </c>
      <c r="B247" s="12" t="s">
        <v>72</v>
      </c>
      <c r="C247" s="12" t="s">
        <v>72</v>
      </c>
      <c r="D247" s="12" t="s">
        <v>72</v>
      </c>
      <c r="E247" s="12" t="s">
        <v>72</v>
      </c>
      <c r="F247" s="12" t="s">
        <v>72</v>
      </c>
      <c r="G247" s="12" t="s">
        <v>72</v>
      </c>
      <c r="H247" s="12" t="s">
        <v>72</v>
      </c>
      <c r="I247" s="12" t="s">
        <v>72</v>
      </c>
      <c r="J247" s="12" t="s">
        <v>72</v>
      </c>
      <c r="K247" s="12" t="s">
        <v>72</v>
      </c>
      <c r="L247" s="12" t="s">
        <v>72</v>
      </c>
      <c r="M247" s="12" t="s">
        <v>72</v>
      </c>
      <c r="N247" s="12" t="s">
        <v>72</v>
      </c>
      <c r="O247" s="12" t="s">
        <v>72</v>
      </c>
    </row>
    <row r="248" spans="1:15" ht="18" customHeight="1">
      <c r="A248" s="12" t="s">
        <v>72</v>
      </c>
      <c r="B248" s="12" t="s">
        <v>72</v>
      </c>
      <c r="C248" s="12" t="s">
        <v>72</v>
      </c>
      <c r="D248" s="12" t="s">
        <v>72</v>
      </c>
      <c r="E248" s="12" t="s">
        <v>72</v>
      </c>
      <c r="F248" s="12" t="s">
        <v>72</v>
      </c>
      <c r="G248" s="12" t="s">
        <v>72</v>
      </c>
      <c r="H248" s="12" t="s">
        <v>72</v>
      </c>
      <c r="I248" s="12" t="s">
        <v>72</v>
      </c>
      <c r="J248" s="12" t="s">
        <v>72</v>
      </c>
      <c r="K248" s="12" t="s">
        <v>72</v>
      </c>
      <c r="L248" s="12" t="s">
        <v>72</v>
      </c>
      <c r="M248" s="12" t="s">
        <v>72</v>
      </c>
      <c r="N248" s="12" t="s">
        <v>72</v>
      </c>
      <c r="O248" s="12" t="s">
        <v>72</v>
      </c>
    </row>
    <row r="249" spans="1:15" ht="18" customHeight="1">
      <c r="A249" s="12" t="s">
        <v>72</v>
      </c>
      <c r="B249" s="12" t="s">
        <v>72</v>
      </c>
      <c r="C249" s="12" t="s">
        <v>72</v>
      </c>
      <c r="D249" s="12" t="s">
        <v>72</v>
      </c>
      <c r="E249" s="12" t="s">
        <v>72</v>
      </c>
      <c r="F249" s="12" t="s">
        <v>72</v>
      </c>
      <c r="G249" s="12" t="s">
        <v>72</v>
      </c>
      <c r="H249" s="12" t="s">
        <v>72</v>
      </c>
      <c r="I249" s="12" t="s">
        <v>72</v>
      </c>
      <c r="J249" s="12" t="s">
        <v>72</v>
      </c>
      <c r="K249" s="12" t="s">
        <v>72</v>
      </c>
      <c r="L249" s="12" t="s">
        <v>72</v>
      </c>
      <c r="M249" s="12" t="s">
        <v>72</v>
      </c>
      <c r="N249" s="12" t="s">
        <v>72</v>
      </c>
      <c r="O249" s="12" t="s">
        <v>72</v>
      </c>
    </row>
    <row r="250" spans="1:15" ht="18" customHeight="1">
      <c r="A250" s="12" t="s">
        <v>72</v>
      </c>
      <c r="B250" s="12" t="s">
        <v>72</v>
      </c>
      <c r="C250" s="12" t="s">
        <v>72</v>
      </c>
      <c r="D250" s="12" t="s">
        <v>72</v>
      </c>
      <c r="E250" s="12" t="s">
        <v>72</v>
      </c>
      <c r="F250" s="12" t="s">
        <v>72</v>
      </c>
      <c r="G250" s="12" t="s">
        <v>72</v>
      </c>
      <c r="H250" s="12" t="s">
        <v>72</v>
      </c>
      <c r="I250" s="12" t="s">
        <v>72</v>
      </c>
      <c r="J250" s="12" t="s">
        <v>72</v>
      </c>
      <c r="K250" s="12" t="s">
        <v>72</v>
      </c>
      <c r="L250" s="12" t="s">
        <v>72</v>
      </c>
      <c r="M250" s="12" t="s">
        <v>72</v>
      </c>
      <c r="N250" s="12" t="s">
        <v>72</v>
      </c>
      <c r="O250" s="12" t="s">
        <v>72</v>
      </c>
    </row>
    <row r="251" spans="1:15" ht="18" customHeight="1">
      <c r="A251" s="12" t="s">
        <v>72</v>
      </c>
      <c r="B251" s="12" t="s">
        <v>72</v>
      </c>
      <c r="C251" s="12" t="s">
        <v>72</v>
      </c>
      <c r="D251" s="12" t="s">
        <v>72</v>
      </c>
      <c r="E251" s="12" t="s">
        <v>72</v>
      </c>
      <c r="F251" s="12" t="s">
        <v>72</v>
      </c>
      <c r="G251" s="12" t="s">
        <v>72</v>
      </c>
      <c r="H251" s="12" t="s">
        <v>72</v>
      </c>
      <c r="I251" s="12" t="s">
        <v>72</v>
      </c>
      <c r="J251" s="12" t="s">
        <v>72</v>
      </c>
      <c r="K251" s="12" t="s">
        <v>72</v>
      </c>
      <c r="L251" s="12" t="s">
        <v>72</v>
      </c>
      <c r="M251" s="12" t="s">
        <v>72</v>
      </c>
      <c r="N251" s="12" t="s">
        <v>72</v>
      </c>
      <c r="O251" s="12" t="s">
        <v>72</v>
      </c>
    </row>
    <row r="252" spans="1:15" ht="18" customHeight="1">
      <c r="A252" s="12" t="s">
        <v>72</v>
      </c>
      <c r="B252" s="12" t="s">
        <v>72</v>
      </c>
      <c r="C252" s="12" t="s">
        <v>72</v>
      </c>
      <c r="D252" s="12" t="s">
        <v>72</v>
      </c>
      <c r="E252" s="12" t="s">
        <v>72</v>
      </c>
      <c r="F252" s="12" t="s">
        <v>72</v>
      </c>
      <c r="G252" s="12" t="s">
        <v>72</v>
      </c>
      <c r="H252" s="12" t="s">
        <v>72</v>
      </c>
      <c r="I252" s="12" t="s">
        <v>72</v>
      </c>
      <c r="J252" s="12" t="s">
        <v>72</v>
      </c>
      <c r="K252" s="12" t="s">
        <v>72</v>
      </c>
      <c r="L252" s="12" t="s">
        <v>72</v>
      </c>
      <c r="M252" s="12" t="s">
        <v>72</v>
      </c>
      <c r="N252" s="12" t="s">
        <v>72</v>
      </c>
      <c r="O252" s="12" t="s">
        <v>72</v>
      </c>
    </row>
    <row r="253" spans="1:15" ht="18" customHeight="1">
      <c r="A253" s="12" t="s">
        <v>72</v>
      </c>
      <c r="B253" s="12" t="s">
        <v>72</v>
      </c>
      <c r="C253" s="12" t="s">
        <v>72</v>
      </c>
      <c r="D253" s="12" t="s">
        <v>72</v>
      </c>
      <c r="E253" s="12" t="s">
        <v>72</v>
      </c>
      <c r="F253" s="12" t="s">
        <v>72</v>
      </c>
      <c r="G253" s="12" t="s">
        <v>72</v>
      </c>
      <c r="H253" s="12" t="s">
        <v>72</v>
      </c>
      <c r="I253" s="12" t="s">
        <v>72</v>
      </c>
      <c r="J253" s="12" t="s">
        <v>72</v>
      </c>
      <c r="K253" s="12" t="s">
        <v>72</v>
      </c>
      <c r="L253" s="12" t="s">
        <v>72</v>
      </c>
      <c r="M253" s="12" t="s">
        <v>72</v>
      </c>
      <c r="N253" s="12" t="s">
        <v>72</v>
      </c>
      <c r="O253" s="12" t="s">
        <v>72</v>
      </c>
    </row>
    <row r="254" spans="1:15" ht="18" customHeight="1">
      <c r="A254" s="12" t="s">
        <v>72</v>
      </c>
      <c r="B254" s="12" t="s">
        <v>72</v>
      </c>
      <c r="C254" s="12" t="s">
        <v>72</v>
      </c>
      <c r="D254" s="12" t="s">
        <v>72</v>
      </c>
      <c r="E254" s="12" t="s">
        <v>72</v>
      </c>
      <c r="F254" s="12" t="s">
        <v>72</v>
      </c>
      <c r="G254" s="12" t="s">
        <v>72</v>
      </c>
      <c r="H254" s="12" t="s">
        <v>72</v>
      </c>
      <c r="I254" s="12" t="s">
        <v>72</v>
      </c>
      <c r="J254" s="12" t="s">
        <v>72</v>
      </c>
      <c r="K254" s="12" t="s">
        <v>72</v>
      </c>
      <c r="L254" s="12" t="s">
        <v>72</v>
      </c>
      <c r="M254" s="12" t="s">
        <v>72</v>
      </c>
      <c r="N254" s="12" t="s">
        <v>72</v>
      </c>
      <c r="O254" s="12" t="s">
        <v>72</v>
      </c>
    </row>
    <row r="255" spans="1:15" ht="18" customHeight="1">
      <c r="A255" s="12" t="s">
        <v>72</v>
      </c>
      <c r="B255" s="12" t="s">
        <v>72</v>
      </c>
      <c r="C255" s="12" t="s">
        <v>72</v>
      </c>
      <c r="D255" s="12" t="s">
        <v>72</v>
      </c>
      <c r="E255" s="12" t="s">
        <v>72</v>
      </c>
      <c r="F255" s="12" t="s">
        <v>72</v>
      </c>
      <c r="G255" s="12" t="s">
        <v>72</v>
      </c>
      <c r="H255" s="12" t="s">
        <v>72</v>
      </c>
      <c r="I255" s="12" t="s">
        <v>72</v>
      </c>
      <c r="J255" s="12" t="s">
        <v>72</v>
      </c>
      <c r="K255" s="12" t="s">
        <v>72</v>
      </c>
      <c r="L255" s="12" t="s">
        <v>72</v>
      </c>
      <c r="M255" s="12" t="s">
        <v>72</v>
      </c>
      <c r="N255" s="12" t="s">
        <v>72</v>
      </c>
      <c r="O255" s="12" t="s">
        <v>72</v>
      </c>
    </row>
    <row r="256" spans="1:15" ht="18" customHeight="1">
      <c r="A256" s="12" t="s">
        <v>72</v>
      </c>
      <c r="B256" s="12" t="s">
        <v>72</v>
      </c>
      <c r="C256" s="12" t="s">
        <v>72</v>
      </c>
      <c r="D256" s="12" t="s">
        <v>72</v>
      </c>
      <c r="E256" s="12" t="s">
        <v>72</v>
      </c>
      <c r="F256" s="12" t="s">
        <v>72</v>
      </c>
      <c r="G256" s="12" t="s">
        <v>72</v>
      </c>
      <c r="H256" s="12" t="s">
        <v>72</v>
      </c>
      <c r="I256" s="12" t="s">
        <v>72</v>
      </c>
      <c r="J256" s="12" t="s">
        <v>72</v>
      </c>
      <c r="K256" s="12" t="s">
        <v>72</v>
      </c>
      <c r="L256" s="12" t="s">
        <v>72</v>
      </c>
      <c r="M256" s="12" t="s">
        <v>72</v>
      </c>
      <c r="N256" s="12" t="s">
        <v>72</v>
      </c>
      <c r="O256" s="12" t="s">
        <v>72</v>
      </c>
    </row>
    <row r="257" spans="1:15" ht="18" customHeight="1">
      <c r="A257" s="12" t="s">
        <v>72</v>
      </c>
      <c r="B257" s="12" t="s">
        <v>72</v>
      </c>
      <c r="C257" s="12" t="s">
        <v>72</v>
      </c>
      <c r="D257" s="12" t="s">
        <v>72</v>
      </c>
      <c r="E257" s="12" t="s">
        <v>72</v>
      </c>
      <c r="F257" s="12" t="s">
        <v>72</v>
      </c>
      <c r="G257" s="12" t="s">
        <v>72</v>
      </c>
      <c r="H257" s="12" t="s">
        <v>72</v>
      </c>
      <c r="I257" s="12" t="s">
        <v>72</v>
      </c>
      <c r="J257" s="12" t="s">
        <v>72</v>
      </c>
      <c r="K257" s="12" t="s">
        <v>72</v>
      </c>
      <c r="L257" s="12" t="s">
        <v>72</v>
      </c>
      <c r="M257" s="12" t="s">
        <v>72</v>
      </c>
      <c r="N257" s="12" t="s">
        <v>72</v>
      </c>
      <c r="O257" s="12" t="s">
        <v>72</v>
      </c>
    </row>
    <row r="258" spans="1:15" ht="18" customHeight="1">
      <c r="A258" s="12" t="s">
        <v>72</v>
      </c>
      <c r="B258" s="12" t="s">
        <v>72</v>
      </c>
      <c r="C258" s="12" t="s">
        <v>72</v>
      </c>
      <c r="D258" s="12" t="s">
        <v>72</v>
      </c>
      <c r="E258" s="12" t="s">
        <v>72</v>
      </c>
      <c r="F258" s="12" t="s">
        <v>72</v>
      </c>
      <c r="G258" s="12" t="s">
        <v>72</v>
      </c>
      <c r="H258" s="12" t="s">
        <v>72</v>
      </c>
      <c r="I258" s="12" t="s">
        <v>72</v>
      </c>
      <c r="J258" s="12" t="s">
        <v>72</v>
      </c>
      <c r="K258" s="12" t="s">
        <v>72</v>
      </c>
      <c r="L258" s="12" t="s">
        <v>72</v>
      </c>
      <c r="M258" s="12" t="s">
        <v>72</v>
      </c>
      <c r="N258" s="12" t="s">
        <v>72</v>
      </c>
      <c r="O258" s="12" t="s">
        <v>72</v>
      </c>
    </row>
    <row r="259" spans="1:15" ht="18" customHeight="1">
      <c r="A259" s="12" t="s">
        <v>72</v>
      </c>
      <c r="B259" s="12" t="s">
        <v>72</v>
      </c>
      <c r="C259" s="12" t="s">
        <v>72</v>
      </c>
      <c r="D259" s="12" t="s">
        <v>72</v>
      </c>
      <c r="E259" s="12" t="s">
        <v>72</v>
      </c>
      <c r="F259" s="12" t="s">
        <v>72</v>
      </c>
      <c r="G259" s="12" t="s">
        <v>72</v>
      </c>
      <c r="H259" s="12" t="s">
        <v>72</v>
      </c>
      <c r="I259" s="12" t="s">
        <v>72</v>
      </c>
      <c r="J259" s="12" t="s">
        <v>72</v>
      </c>
      <c r="K259" s="12" t="s">
        <v>72</v>
      </c>
      <c r="L259" s="12" t="s">
        <v>72</v>
      </c>
      <c r="M259" s="12" t="s">
        <v>72</v>
      </c>
      <c r="N259" s="12" t="s">
        <v>72</v>
      </c>
      <c r="O259" s="12" t="s">
        <v>72</v>
      </c>
    </row>
    <row r="260" spans="1:15" ht="18" customHeight="1">
      <c r="A260" s="12" t="s">
        <v>72</v>
      </c>
      <c r="B260" s="12" t="s">
        <v>72</v>
      </c>
      <c r="C260" s="12" t="s">
        <v>72</v>
      </c>
      <c r="D260" s="12" t="s">
        <v>72</v>
      </c>
      <c r="E260" s="12" t="s">
        <v>72</v>
      </c>
      <c r="F260" s="12" t="s">
        <v>72</v>
      </c>
      <c r="G260" s="12" t="s">
        <v>72</v>
      </c>
      <c r="H260" s="12" t="s">
        <v>72</v>
      </c>
      <c r="I260" s="12" t="s">
        <v>72</v>
      </c>
      <c r="J260" s="12" t="s">
        <v>72</v>
      </c>
      <c r="K260" s="12" t="s">
        <v>72</v>
      </c>
      <c r="L260" s="12" t="s">
        <v>72</v>
      </c>
      <c r="M260" s="12" t="s">
        <v>72</v>
      </c>
      <c r="N260" s="12" t="s">
        <v>72</v>
      </c>
      <c r="O260" s="12" t="s">
        <v>72</v>
      </c>
    </row>
    <row r="261" spans="1:15" ht="18" customHeight="1">
      <c r="A261" s="12" t="s">
        <v>72</v>
      </c>
      <c r="B261" s="12" t="s">
        <v>72</v>
      </c>
      <c r="C261" s="12" t="s">
        <v>72</v>
      </c>
      <c r="D261" s="12" t="s">
        <v>72</v>
      </c>
      <c r="E261" s="12" t="s">
        <v>72</v>
      </c>
      <c r="F261" s="12" t="s">
        <v>72</v>
      </c>
      <c r="G261" s="12" t="s">
        <v>72</v>
      </c>
      <c r="H261" s="12" t="s">
        <v>72</v>
      </c>
      <c r="I261" s="12" t="s">
        <v>72</v>
      </c>
      <c r="J261" s="12" t="s">
        <v>72</v>
      </c>
      <c r="K261" s="12" t="s">
        <v>72</v>
      </c>
      <c r="L261" s="12" t="s">
        <v>72</v>
      </c>
      <c r="M261" s="12" t="s">
        <v>72</v>
      </c>
      <c r="N261" s="12" t="s">
        <v>72</v>
      </c>
      <c r="O261" s="12" t="s">
        <v>72</v>
      </c>
    </row>
    <row r="262" spans="1:15" ht="18" customHeight="1">
      <c r="A262" s="12" t="s">
        <v>72</v>
      </c>
      <c r="B262" s="12" t="s">
        <v>72</v>
      </c>
      <c r="C262" s="12" t="s">
        <v>72</v>
      </c>
      <c r="D262" s="12" t="s">
        <v>72</v>
      </c>
      <c r="E262" s="12" t="s">
        <v>72</v>
      </c>
      <c r="F262" s="12" t="s">
        <v>72</v>
      </c>
      <c r="G262" s="12" t="s">
        <v>72</v>
      </c>
      <c r="H262" s="12" t="s">
        <v>72</v>
      </c>
      <c r="I262" s="12" t="s">
        <v>72</v>
      </c>
      <c r="J262" s="12" t="s">
        <v>72</v>
      </c>
      <c r="K262" s="12" t="s">
        <v>72</v>
      </c>
      <c r="L262" s="12" t="s">
        <v>72</v>
      </c>
      <c r="M262" s="12" t="s">
        <v>72</v>
      </c>
      <c r="N262" s="12" t="s">
        <v>72</v>
      </c>
      <c r="O262" s="12" t="s">
        <v>72</v>
      </c>
    </row>
    <row r="263" spans="1:15" ht="18" customHeight="1">
      <c r="A263" s="12" t="s">
        <v>72</v>
      </c>
      <c r="B263" s="12" t="s">
        <v>72</v>
      </c>
      <c r="C263" s="12" t="s">
        <v>72</v>
      </c>
      <c r="D263" s="12" t="s">
        <v>72</v>
      </c>
      <c r="E263" s="12" t="s">
        <v>72</v>
      </c>
      <c r="F263" s="12" t="s">
        <v>72</v>
      </c>
      <c r="G263" s="12" t="s">
        <v>72</v>
      </c>
      <c r="H263" s="12" t="s">
        <v>72</v>
      </c>
      <c r="I263" s="12" t="s">
        <v>72</v>
      </c>
      <c r="J263" s="12" t="s">
        <v>72</v>
      </c>
      <c r="K263" s="12" t="s">
        <v>72</v>
      </c>
      <c r="L263" s="12" t="s">
        <v>72</v>
      </c>
      <c r="M263" s="12" t="s">
        <v>72</v>
      </c>
      <c r="N263" s="12" t="s">
        <v>72</v>
      </c>
      <c r="O263" s="12" t="s">
        <v>72</v>
      </c>
    </row>
    <row r="264" spans="1:15" ht="18" customHeight="1">
      <c r="A264" s="12" t="s">
        <v>72</v>
      </c>
      <c r="B264" s="12" t="s">
        <v>72</v>
      </c>
      <c r="C264" s="12" t="s">
        <v>72</v>
      </c>
      <c r="D264" s="12" t="s">
        <v>72</v>
      </c>
      <c r="E264" s="12" t="s">
        <v>72</v>
      </c>
      <c r="F264" s="12" t="s">
        <v>72</v>
      </c>
      <c r="G264" s="12" t="s">
        <v>72</v>
      </c>
      <c r="H264" s="12" t="s">
        <v>72</v>
      </c>
      <c r="I264" s="12" t="s">
        <v>72</v>
      </c>
      <c r="J264" s="12" t="s">
        <v>72</v>
      </c>
      <c r="K264" s="12" t="s">
        <v>72</v>
      </c>
      <c r="L264" s="12" t="s">
        <v>72</v>
      </c>
      <c r="M264" s="12" t="s">
        <v>72</v>
      </c>
      <c r="N264" s="12" t="s">
        <v>72</v>
      </c>
      <c r="O264" s="12" t="s">
        <v>72</v>
      </c>
    </row>
    <row r="265" spans="1:15" ht="18" customHeight="1">
      <c r="A265" s="12" t="s">
        <v>72</v>
      </c>
      <c r="B265" s="12" t="s">
        <v>72</v>
      </c>
      <c r="C265" s="12" t="s">
        <v>72</v>
      </c>
      <c r="D265" s="12" t="s">
        <v>72</v>
      </c>
      <c r="E265" s="12" t="s">
        <v>72</v>
      </c>
      <c r="F265" s="12" t="s">
        <v>72</v>
      </c>
      <c r="G265" s="12" t="s">
        <v>72</v>
      </c>
      <c r="H265" s="12" t="s">
        <v>72</v>
      </c>
      <c r="I265" s="12" t="s">
        <v>72</v>
      </c>
      <c r="J265" s="12" t="s">
        <v>72</v>
      </c>
      <c r="K265" s="12" t="s">
        <v>72</v>
      </c>
      <c r="L265" s="12" t="s">
        <v>72</v>
      </c>
      <c r="M265" s="12" t="s">
        <v>72</v>
      </c>
      <c r="N265" s="12" t="s">
        <v>72</v>
      </c>
      <c r="O265" s="12" t="s">
        <v>72</v>
      </c>
    </row>
    <row r="266" spans="1:15" ht="18" customHeight="1">
      <c r="A266" s="12" t="s">
        <v>72</v>
      </c>
      <c r="B266" s="12" t="s">
        <v>72</v>
      </c>
      <c r="C266" s="12" t="s">
        <v>72</v>
      </c>
      <c r="D266" s="12" t="s">
        <v>72</v>
      </c>
      <c r="E266" s="12" t="s">
        <v>72</v>
      </c>
      <c r="F266" s="12" t="s">
        <v>72</v>
      </c>
      <c r="G266" s="12" t="s">
        <v>72</v>
      </c>
      <c r="H266" s="12" t="s">
        <v>72</v>
      </c>
      <c r="I266" s="12" t="s">
        <v>72</v>
      </c>
      <c r="J266" s="12" t="s">
        <v>72</v>
      </c>
      <c r="K266" s="12" t="s">
        <v>72</v>
      </c>
      <c r="L266" s="12" t="s">
        <v>72</v>
      </c>
      <c r="M266" s="12" t="s">
        <v>72</v>
      </c>
      <c r="N266" s="12" t="s">
        <v>72</v>
      </c>
      <c r="O266" s="12" t="s">
        <v>72</v>
      </c>
    </row>
    <row r="267" spans="1:15" ht="18" customHeight="1">
      <c r="A267" s="12" t="s">
        <v>72</v>
      </c>
      <c r="B267" s="12" t="s">
        <v>72</v>
      </c>
      <c r="C267" s="12" t="s">
        <v>72</v>
      </c>
      <c r="D267" s="12" t="s">
        <v>72</v>
      </c>
      <c r="E267" s="12" t="s">
        <v>72</v>
      </c>
      <c r="F267" s="12" t="s">
        <v>72</v>
      </c>
      <c r="G267" s="12" t="s">
        <v>72</v>
      </c>
      <c r="H267" s="12" t="s">
        <v>72</v>
      </c>
      <c r="I267" s="12" t="s">
        <v>72</v>
      </c>
      <c r="J267" s="12" t="s">
        <v>72</v>
      </c>
      <c r="K267" s="12" t="s">
        <v>72</v>
      </c>
      <c r="L267" s="12" t="s">
        <v>72</v>
      </c>
      <c r="M267" s="12" t="s">
        <v>72</v>
      </c>
      <c r="N267" s="12" t="s">
        <v>72</v>
      </c>
      <c r="O267" s="12" t="s">
        <v>72</v>
      </c>
    </row>
    <row r="268" spans="1:15" ht="18" customHeight="1">
      <c r="A268" s="12" t="s">
        <v>72</v>
      </c>
      <c r="B268" s="12" t="s">
        <v>72</v>
      </c>
      <c r="C268" s="12" t="s">
        <v>72</v>
      </c>
      <c r="D268" s="12" t="s">
        <v>72</v>
      </c>
      <c r="E268" s="12" t="s">
        <v>72</v>
      </c>
      <c r="F268" s="12" t="s">
        <v>72</v>
      </c>
      <c r="G268" s="12" t="s">
        <v>72</v>
      </c>
      <c r="H268" s="12" t="s">
        <v>72</v>
      </c>
      <c r="I268" s="12" t="s">
        <v>72</v>
      </c>
      <c r="J268" s="12" t="s">
        <v>72</v>
      </c>
      <c r="K268" s="12" t="s">
        <v>72</v>
      </c>
      <c r="L268" s="12" t="s">
        <v>72</v>
      </c>
      <c r="M268" s="12" t="s">
        <v>72</v>
      </c>
      <c r="N268" s="12" t="s">
        <v>72</v>
      </c>
      <c r="O268" s="12" t="s">
        <v>72</v>
      </c>
    </row>
    <row r="269" spans="1:15" ht="18" customHeight="1">
      <c r="A269" s="12" t="s">
        <v>72</v>
      </c>
      <c r="B269" s="12" t="s">
        <v>72</v>
      </c>
      <c r="C269" s="12" t="s">
        <v>72</v>
      </c>
      <c r="D269" s="12" t="s">
        <v>72</v>
      </c>
      <c r="E269" s="12" t="s">
        <v>72</v>
      </c>
      <c r="F269" s="12" t="s">
        <v>72</v>
      </c>
      <c r="G269" s="12" t="s">
        <v>72</v>
      </c>
      <c r="H269" s="12" t="s">
        <v>72</v>
      </c>
      <c r="I269" s="12" t="s">
        <v>72</v>
      </c>
      <c r="J269" s="12" t="s">
        <v>72</v>
      </c>
      <c r="K269" s="12" t="s">
        <v>72</v>
      </c>
      <c r="L269" s="12" t="s">
        <v>72</v>
      </c>
      <c r="M269" s="12" t="s">
        <v>72</v>
      </c>
      <c r="N269" s="12" t="s">
        <v>72</v>
      </c>
      <c r="O269" s="12" t="s">
        <v>72</v>
      </c>
    </row>
    <row r="270" spans="1:15" ht="18" customHeight="1">
      <c r="A270" s="12" t="s">
        <v>72</v>
      </c>
      <c r="B270" s="12" t="s">
        <v>72</v>
      </c>
      <c r="C270" s="12" t="s">
        <v>72</v>
      </c>
      <c r="D270" s="12" t="s">
        <v>72</v>
      </c>
      <c r="E270" s="12" t="s">
        <v>72</v>
      </c>
      <c r="F270" s="12" t="s">
        <v>72</v>
      </c>
      <c r="G270" s="12" t="s">
        <v>72</v>
      </c>
      <c r="H270" s="12" t="s">
        <v>72</v>
      </c>
      <c r="I270" s="12" t="s">
        <v>72</v>
      </c>
      <c r="J270" s="12" t="s">
        <v>72</v>
      </c>
      <c r="K270" s="12" t="s">
        <v>72</v>
      </c>
      <c r="L270" s="12" t="s">
        <v>72</v>
      </c>
      <c r="M270" s="12" t="s">
        <v>72</v>
      </c>
      <c r="N270" s="12" t="s">
        <v>72</v>
      </c>
      <c r="O270" s="12" t="s">
        <v>72</v>
      </c>
    </row>
    <row r="271" spans="1:15" ht="18" customHeight="1">
      <c r="A271" s="12" t="s">
        <v>72</v>
      </c>
      <c r="B271" s="12" t="s">
        <v>72</v>
      </c>
      <c r="C271" s="12" t="s">
        <v>72</v>
      </c>
      <c r="D271" s="12" t="s">
        <v>72</v>
      </c>
      <c r="E271" s="12" t="s">
        <v>72</v>
      </c>
      <c r="F271" s="12" t="s">
        <v>72</v>
      </c>
      <c r="G271" s="12" t="s">
        <v>72</v>
      </c>
      <c r="H271" s="12" t="s">
        <v>72</v>
      </c>
      <c r="I271" s="12" t="s">
        <v>72</v>
      </c>
      <c r="J271" s="12" t="s">
        <v>72</v>
      </c>
      <c r="K271" s="12" t="s">
        <v>72</v>
      </c>
      <c r="L271" s="12" t="s">
        <v>72</v>
      </c>
      <c r="M271" s="12" t="s">
        <v>72</v>
      </c>
      <c r="N271" s="12" t="s">
        <v>72</v>
      </c>
      <c r="O271" s="12" t="s">
        <v>72</v>
      </c>
    </row>
    <row r="272" spans="1:15" ht="18" customHeight="1">
      <c r="A272" s="12" t="s">
        <v>72</v>
      </c>
      <c r="B272" s="12" t="s">
        <v>72</v>
      </c>
      <c r="C272" s="12" t="s">
        <v>72</v>
      </c>
      <c r="D272" s="12" t="s">
        <v>72</v>
      </c>
      <c r="E272" s="12" t="s">
        <v>72</v>
      </c>
      <c r="F272" s="12" t="s">
        <v>72</v>
      </c>
      <c r="G272" s="12" t="s">
        <v>72</v>
      </c>
      <c r="H272" s="12" t="s">
        <v>72</v>
      </c>
      <c r="I272" s="12" t="s">
        <v>72</v>
      </c>
      <c r="J272" s="12" t="s">
        <v>72</v>
      </c>
      <c r="K272" s="12" t="s">
        <v>72</v>
      </c>
      <c r="L272" s="12" t="s">
        <v>72</v>
      </c>
      <c r="M272" s="12" t="s">
        <v>72</v>
      </c>
      <c r="N272" s="12" t="s">
        <v>72</v>
      </c>
      <c r="O272" s="12" t="s">
        <v>72</v>
      </c>
    </row>
    <row r="273" spans="1:15" ht="18" customHeight="1">
      <c r="A273" s="12" t="s">
        <v>72</v>
      </c>
      <c r="B273" s="12" t="s">
        <v>72</v>
      </c>
      <c r="C273" s="12" t="s">
        <v>72</v>
      </c>
      <c r="D273" s="12" t="s">
        <v>72</v>
      </c>
      <c r="E273" s="12" t="s">
        <v>72</v>
      </c>
      <c r="F273" s="12" t="s">
        <v>72</v>
      </c>
      <c r="G273" s="12" t="s">
        <v>72</v>
      </c>
      <c r="H273" s="12" t="s">
        <v>72</v>
      </c>
      <c r="I273" s="12" t="s">
        <v>72</v>
      </c>
      <c r="J273" s="12" t="s">
        <v>72</v>
      </c>
      <c r="K273" s="12" t="s">
        <v>72</v>
      </c>
      <c r="L273" s="12" t="s">
        <v>72</v>
      </c>
      <c r="M273" s="12" t="s">
        <v>72</v>
      </c>
      <c r="N273" s="12" t="s">
        <v>72</v>
      </c>
      <c r="O273" s="12" t="s">
        <v>72</v>
      </c>
    </row>
    <row r="274" spans="1:15" ht="18" customHeight="1">
      <c r="A274" s="12" t="s">
        <v>72</v>
      </c>
      <c r="B274" s="12" t="s">
        <v>72</v>
      </c>
      <c r="C274" s="12" t="s">
        <v>72</v>
      </c>
      <c r="D274" s="12" t="s">
        <v>72</v>
      </c>
      <c r="E274" s="12" t="s">
        <v>72</v>
      </c>
      <c r="F274" s="12" t="s">
        <v>72</v>
      </c>
      <c r="G274" s="12" t="s">
        <v>72</v>
      </c>
      <c r="H274" s="12" t="s">
        <v>72</v>
      </c>
      <c r="I274" s="12" t="s">
        <v>72</v>
      </c>
      <c r="J274" s="12" t="s">
        <v>72</v>
      </c>
      <c r="K274" s="12" t="s">
        <v>72</v>
      </c>
      <c r="L274" s="12" t="s">
        <v>72</v>
      </c>
      <c r="M274" s="12" t="s">
        <v>72</v>
      </c>
      <c r="N274" s="12" t="s">
        <v>72</v>
      </c>
      <c r="O274" s="12" t="s">
        <v>72</v>
      </c>
    </row>
    <row r="275" spans="1:15" ht="18" customHeight="1">
      <c r="A275" s="12" t="s">
        <v>72</v>
      </c>
      <c r="B275" s="12" t="s">
        <v>72</v>
      </c>
      <c r="C275" s="12" t="s">
        <v>72</v>
      </c>
      <c r="D275" s="12" t="s">
        <v>72</v>
      </c>
      <c r="E275" s="12" t="s">
        <v>72</v>
      </c>
      <c r="F275" s="12" t="s">
        <v>72</v>
      </c>
      <c r="G275" s="12" t="s">
        <v>72</v>
      </c>
      <c r="H275" s="12" t="s">
        <v>72</v>
      </c>
      <c r="I275" s="12" t="s">
        <v>72</v>
      </c>
      <c r="J275" s="12" t="s">
        <v>72</v>
      </c>
      <c r="K275" s="12" t="s">
        <v>72</v>
      </c>
      <c r="L275" s="12" t="s">
        <v>72</v>
      </c>
      <c r="M275" s="12" t="s">
        <v>72</v>
      </c>
      <c r="N275" s="12" t="s">
        <v>72</v>
      </c>
      <c r="O275" s="12" t="s">
        <v>72</v>
      </c>
    </row>
    <row r="276" spans="1:15" ht="18" customHeight="1">
      <c r="A276" s="12" t="s">
        <v>72</v>
      </c>
      <c r="B276" s="12" t="s">
        <v>72</v>
      </c>
      <c r="C276" s="12" t="s">
        <v>72</v>
      </c>
      <c r="D276" s="12" t="s">
        <v>72</v>
      </c>
      <c r="E276" s="12" t="s">
        <v>72</v>
      </c>
      <c r="F276" s="12" t="s">
        <v>72</v>
      </c>
      <c r="G276" s="12" t="s">
        <v>72</v>
      </c>
      <c r="H276" s="12" t="s">
        <v>72</v>
      </c>
      <c r="I276" s="12" t="s">
        <v>72</v>
      </c>
      <c r="J276" s="12" t="s">
        <v>72</v>
      </c>
      <c r="K276" s="12" t="s">
        <v>72</v>
      </c>
      <c r="L276" s="12" t="s">
        <v>72</v>
      </c>
      <c r="M276" s="12" t="s">
        <v>72</v>
      </c>
      <c r="N276" s="12" t="s">
        <v>72</v>
      </c>
      <c r="O276" s="12" t="s">
        <v>72</v>
      </c>
    </row>
    <row r="277" spans="1:15" ht="18" customHeight="1">
      <c r="A277" s="12" t="s">
        <v>72</v>
      </c>
      <c r="B277" s="12" t="s">
        <v>72</v>
      </c>
      <c r="C277" s="12" t="s">
        <v>72</v>
      </c>
      <c r="D277" s="12" t="s">
        <v>72</v>
      </c>
      <c r="E277" s="12" t="s">
        <v>72</v>
      </c>
      <c r="F277" s="12" t="s">
        <v>72</v>
      </c>
      <c r="G277" s="12" t="s">
        <v>72</v>
      </c>
      <c r="H277" s="12" t="s">
        <v>72</v>
      </c>
      <c r="I277" s="12" t="s">
        <v>72</v>
      </c>
      <c r="J277" s="12" t="s">
        <v>72</v>
      </c>
      <c r="K277" s="12" t="s">
        <v>72</v>
      </c>
      <c r="L277" s="12" t="s">
        <v>72</v>
      </c>
      <c r="M277" s="12" t="s">
        <v>72</v>
      </c>
      <c r="N277" s="12" t="s">
        <v>72</v>
      </c>
      <c r="O277" s="12" t="s">
        <v>72</v>
      </c>
    </row>
    <row r="278" spans="1:15" ht="18" customHeight="1">
      <c r="A278" s="12" t="s">
        <v>72</v>
      </c>
      <c r="B278" s="12" t="s">
        <v>72</v>
      </c>
      <c r="C278" s="12" t="s">
        <v>72</v>
      </c>
      <c r="D278" s="12" t="s">
        <v>72</v>
      </c>
      <c r="E278" s="12" t="s">
        <v>72</v>
      </c>
      <c r="F278" s="12" t="s">
        <v>72</v>
      </c>
      <c r="G278" s="12" t="s">
        <v>72</v>
      </c>
      <c r="H278" s="12" t="s">
        <v>72</v>
      </c>
      <c r="I278" s="12" t="s">
        <v>72</v>
      </c>
      <c r="J278" s="12" t="s">
        <v>72</v>
      </c>
      <c r="K278" s="12" t="s">
        <v>72</v>
      </c>
      <c r="L278" s="12" t="s">
        <v>72</v>
      </c>
      <c r="M278" s="12" t="s">
        <v>72</v>
      </c>
      <c r="N278" s="12" t="s">
        <v>72</v>
      </c>
      <c r="O278" s="12" t="s">
        <v>72</v>
      </c>
    </row>
    <row r="279" spans="1:15" ht="18" customHeight="1">
      <c r="A279" s="12" t="s">
        <v>72</v>
      </c>
      <c r="B279" s="12" t="s">
        <v>72</v>
      </c>
      <c r="C279" s="12" t="s">
        <v>72</v>
      </c>
      <c r="D279" s="12" t="s">
        <v>72</v>
      </c>
      <c r="E279" s="12" t="s">
        <v>72</v>
      </c>
      <c r="F279" s="12" t="s">
        <v>72</v>
      </c>
      <c r="G279" s="12" t="s">
        <v>72</v>
      </c>
      <c r="H279" s="12" t="s">
        <v>72</v>
      </c>
      <c r="I279" s="12" t="s">
        <v>72</v>
      </c>
      <c r="J279" s="12" t="s">
        <v>72</v>
      </c>
      <c r="K279" s="12" t="s">
        <v>72</v>
      </c>
      <c r="L279" s="12" t="s">
        <v>72</v>
      </c>
      <c r="M279" s="12" t="s">
        <v>72</v>
      </c>
      <c r="N279" s="12" t="s">
        <v>72</v>
      </c>
      <c r="O279" s="12" t="s">
        <v>72</v>
      </c>
    </row>
    <row r="280" spans="1:15" ht="18" customHeight="1">
      <c r="A280" s="12" t="s">
        <v>72</v>
      </c>
      <c r="B280" s="12" t="s">
        <v>72</v>
      </c>
      <c r="C280" s="12" t="s">
        <v>72</v>
      </c>
      <c r="D280" s="12" t="s">
        <v>72</v>
      </c>
      <c r="E280" s="12" t="s">
        <v>72</v>
      </c>
      <c r="F280" s="12" t="s">
        <v>72</v>
      </c>
      <c r="G280" s="12" t="s">
        <v>72</v>
      </c>
      <c r="H280" s="12" t="s">
        <v>72</v>
      </c>
      <c r="I280" s="12" t="s">
        <v>72</v>
      </c>
      <c r="J280" s="12" t="s">
        <v>72</v>
      </c>
      <c r="K280" s="12" t="s">
        <v>72</v>
      </c>
      <c r="L280" s="12" t="s">
        <v>72</v>
      </c>
      <c r="M280" s="12" t="s">
        <v>72</v>
      </c>
      <c r="N280" s="12" t="s">
        <v>72</v>
      </c>
      <c r="O280" s="12" t="s">
        <v>72</v>
      </c>
    </row>
    <row r="281" spans="1:15" ht="18" customHeight="1">
      <c r="A281" s="12" t="s">
        <v>72</v>
      </c>
      <c r="B281" s="12" t="s">
        <v>72</v>
      </c>
      <c r="C281" s="12" t="s">
        <v>72</v>
      </c>
      <c r="D281" s="12" t="s">
        <v>72</v>
      </c>
      <c r="E281" s="12" t="s">
        <v>72</v>
      </c>
      <c r="F281" s="12" t="s">
        <v>72</v>
      </c>
      <c r="G281" s="12" t="s">
        <v>72</v>
      </c>
      <c r="H281" s="12" t="s">
        <v>72</v>
      </c>
      <c r="I281" s="12" t="s">
        <v>72</v>
      </c>
      <c r="J281" s="12" t="s">
        <v>72</v>
      </c>
      <c r="K281" s="12" t="s">
        <v>72</v>
      </c>
      <c r="L281" s="12" t="s">
        <v>72</v>
      </c>
      <c r="M281" s="12" t="s">
        <v>72</v>
      </c>
      <c r="N281" s="12" t="s">
        <v>72</v>
      </c>
      <c r="O281" s="12" t="s">
        <v>72</v>
      </c>
    </row>
    <row r="282" spans="1:15" ht="18" customHeight="1">
      <c r="A282" s="12" t="s">
        <v>72</v>
      </c>
      <c r="B282" s="12" t="s">
        <v>72</v>
      </c>
      <c r="C282" s="12" t="s">
        <v>72</v>
      </c>
      <c r="D282" s="12" t="s">
        <v>72</v>
      </c>
      <c r="E282" s="12" t="s">
        <v>72</v>
      </c>
      <c r="F282" s="12" t="s">
        <v>72</v>
      </c>
      <c r="G282" s="12" t="s">
        <v>72</v>
      </c>
      <c r="H282" s="12" t="s">
        <v>72</v>
      </c>
      <c r="I282" s="12" t="s">
        <v>72</v>
      </c>
      <c r="J282" s="12" t="s">
        <v>72</v>
      </c>
      <c r="K282" s="12" t="s">
        <v>72</v>
      </c>
      <c r="L282" s="12" t="s">
        <v>72</v>
      </c>
      <c r="M282" s="12" t="s">
        <v>72</v>
      </c>
      <c r="N282" s="12" t="s">
        <v>72</v>
      </c>
      <c r="O282" s="12" t="s">
        <v>72</v>
      </c>
    </row>
    <row r="283" spans="1:15" ht="18" customHeight="1">
      <c r="A283" s="12" t="s">
        <v>72</v>
      </c>
      <c r="B283" s="12" t="s">
        <v>72</v>
      </c>
      <c r="C283" s="12" t="s">
        <v>72</v>
      </c>
      <c r="D283" s="12" t="s">
        <v>72</v>
      </c>
      <c r="E283" s="12" t="s">
        <v>72</v>
      </c>
      <c r="F283" s="12" t="s">
        <v>72</v>
      </c>
      <c r="G283" s="12" t="s">
        <v>72</v>
      </c>
      <c r="H283" s="12" t="s">
        <v>72</v>
      </c>
      <c r="I283" s="12" t="s">
        <v>72</v>
      </c>
      <c r="J283" s="12" t="s">
        <v>72</v>
      </c>
      <c r="K283" s="12" t="s">
        <v>72</v>
      </c>
      <c r="L283" s="12" t="s">
        <v>72</v>
      </c>
      <c r="M283" s="12" t="s">
        <v>72</v>
      </c>
      <c r="N283" s="12" t="s">
        <v>72</v>
      </c>
      <c r="O283" s="12" t="s">
        <v>72</v>
      </c>
    </row>
    <row r="284" spans="1:15" ht="18" customHeight="1">
      <c r="A284" s="12" t="s">
        <v>72</v>
      </c>
      <c r="B284" s="12" t="s">
        <v>72</v>
      </c>
      <c r="C284" s="12" t="s">
        <v>72</v>
      </c>
      <c r="D284" s="12" t="s">
        <v>72</v>
      </c>
      <c r="E284" s="12" t="s">
        <v>72</v>
      </c>
      <c r="F284" s="12" t="s">
        <v>72</v>
      </c>
      <c r="G284" s="12" t="s">
        <v>72</v>
      </c>
      <c r="H284" s="12" t="s">
        <v>72</v>
      </c>
      <c r="I284" s="12" t="s">
        <v>72</v>
      </c>
      <c r="J284" s="12" t="s">
        <v>72</v>
      </c>
      <c r="K284" s="12" t="s">
        <v>72</v>
      </c>
      <c r="L284" s="12" t="s">
        <v>72</v>
      </c>
      <c r="M284" s="12" t="s">
        <v>72</v>
      </c>
      <c r="N284" s="12" t="s">
        <v>72</v>
      </c>
      <c r="O284" s="12" t="s">
        <v>72</v>
      </c>
    </row>
    <row r="285" spans="1:15" ht="18" customHeight="1">
      <c r="A285" s="12" t="s">
        <v>72</v>
      </c>
      <c r="B285" s="12" t="s">
        <v>72</v>
      </c>
      <c r="C285" s="12" t="s">
        <v>72</v>
      </c>
      <c r="D285" s="12" t="s">
        <v>72</v>
      </c>
      <c r="E285" s="12" t="s">
        <v>72</v>
      </c>
      <c r="F285" s="12" t="s">
        <v>72</v>
      </c>
      <c r="G285" s="12" t="s">
        <v>72</v>
      </c>
      <c r="H285" s="12" t="s">
        <v>72</v>
      </c>
      <c r="I285" s="12" t="s">
        <v>72</v>
      </c>
      <c r="J285" s="12" t="s">
        <v>72</v>
      </c>
      <c r="K285" s="12" t="s">
        <v>72</v>
      </c>
      <c r="L285" s="12" t="s">
        <v>72</v>
      </c>
      <c r="M285" s="12" t="s">
        <v>72</v>
      </c>
      <c r="N285" s="12" t="s">
        <v>72</v>
      </c>
      <c r="O285" s="12" t="s">
        <v>72</v>
      </c>
    </row>
    <row r="286" spans="1:15" ht="18" customHeight="1">
      <c r="A286" s="12" t="s">
        <v>72</v>
      </c>
      <c r="B286" s="12" t="s">
        <v>72</v>
      </c>
      <c r="C286" s="12" t="s">
        <v>72</v>
      </c>
      <c r="D286" s="12" t="s">
        <v>72</v>
      </c>
      <c r="E286" s="12" t="s">
        <v>72</v>
      </c>
      <c r="F286" s="12" t="s">
        <v>72</v>
      </c>
      <c r="G286" s="12" t="s">
        <v>72</v>
      </c>
      <c r="H286" s="12" t="s">
        <v>72</v>
      </c>
      <c r="I286" s="12" t="s">
        <v>72</v>
      </c>
      <c r="J286" s="12" t="s">
        <v>72</v>
      </c>
      <c r="K286" s="12" t="s">
        <v>72</v>
      </c>
      <c r="L286" s="12" t="s">
        <v>72</v>
      </c>
      <c r="M286" s="12" t="s">
        <v>72</v>
      </c>
      <c r="N286" s="12" t="s">
        <v>72</v>
      </c>
      <c r="O286" s="12" t="s">
        <v>72</v>
      </c>
    </row>
    <row r="287" spans="1:15" ht="18" customHeight="1">
      <c r="A287" s="12" t="s">
        <v>72</v>
      </c>
      <c r="B287" s="12" t="s">
        <v>72</v>
      </c>
      <c r="C287" s="12" t="s">
        <v>72</v>
      </c>
      <c r="D287" s="12" t="s">
        <v>72</v>
      </c>
      <c r="E287" s="12" t="s">
        <v>72</v>
      </c>
      <c r="F287" s="12" t="s">
        <v>72</v>
      </c>
      <c r="G287" s="12" t="s">
        <v>72</v>
      </c>
      <c r="H287" s="12" t="s">
        <v>72</v>
      </c>
      <c r="I287" s="12" t="s">
        <v>72</v>
      </c>
      <c r="J287" s="12" t="s">
        <v>72</v>
      </c>
      <c r="K287" s="12" t="s">
        <v>72</v>
      </c>
      <c r="L287" s="12" t="s">
        <v>72</v>
      </c>
      <c r="M287" s="12" t="s">
        <v>72</v>
      </c>
      <c r="N287" s="12" t="s">
        <v>72</v>
      </c>
      <c r="O287" s="12" t="s">
        <v>72</v>
      </c>
    </row>
    <row r="288" spans="1:15" ht="18" customHeight="1">
      <c r="A288" s="12" t="s">
        <v>72</v>
      </c>
      <c r="B288" s="12" t="s">
        <v>72</v>
      </c>
      <c r="C288" s="12" t="s">
        <v>72</v>
      </c>
      <c r="D288" s="12" t="s">
        <v>72</v>
      </c>
      <c r="E288" s="12" t="s">
        <v>72</v>
      </c>
      <c r="F288" s="12" t="s">
        <v>72</v>
      </c>
      <c r="G288" s="12" t="s">
        <v>72</v>
      </c>
      <c r="H288" s="12" t="s">
        <v>72</v>
      </c>
      <c r="I288" s="12" t="s">
        <v>72</v>
      </c>
      <c r="J288" s="12" t="s">
        <v>72</v>
      </c>
      <c r="K288" s="12" t="s">
        <v>72</v>
      </c>
      <c r="L288" s="12" t="s">
        <v>72</v>
      </c>
      <c r="M288" s="12" t="s">
        <v>72</v>
      </c>
      <c r="N288" s="12" t="s">
        <v>72</v>
      </c>
      <c r="O288" s="12" t="s">
        <v>72</v>
      </c>
    </row>
    <row r="289" spans="1:15" ht="18" customHeight="1">
      <c r="A289" s="12" t="s">
        <v>72</v>
      </c>
      <c r="B289" s="12" t="s">
        <v>72</v>
      </c>
      <c r="C289" s="12" t="s">
        <v>72</v>
      </c>
      <c r="D289" s="12" t="s">
        <v>72</v>
      </c>
      <c r="E289" s="12" t="s">
        <v>72</v>
      </c>
      <c r="F289" s="12" t="s">
        <v>72</v>
      </c>
      <c r="G289" s="12" t="s">
        <v>72</v>
      </c>
      <c r="H289" s="12" t="s">
        <v>72</v>
      </c>
      <c r="I289" s="12" t="s">
        <v>72</v>
      </c>
      <c r="J289" s="12" t="s">
        <v>72</v>
      </c>
      <c r="K289" s="12" t="s">
        <v>72</v>
      </c>
      <c r="L289" s="12" t="s">
        <v>72</v>
      </c>
      <c r="M289" s="12" t="s">
        <v>72</v>
      </c>
      <c r="N289" s="12" t="s">
        <v>72</v>
      </c>
      <c r="O289" s="12" t="s">
        <v>72</v>
      </c>
    </row>
    <row r="290" spans="1:15" ht="18" customHeight="1">
      <c r="A290" s="12" t="s">
        <v>72</v>
      </c>
      <c r="B290" s="12" t="s">
        <v>72</v>
      </c>
      <c r="C290" s="12" t="s">
        <v>72</v>
      </c>
      <c r="D290" s="12" t="s">
        <v>72</v>
      </c>
      <c r="E290" s="12" t="s">
        <v>72</v>
      </c>
      <c r="F290" s="12" t="s">
        <v>72</v>
      </c>
      <c r="G290" s="12" t="s">
        <v>72</v>
      </c>
      <c r="H290" s="12" t="s">
        <v>72</v>
      </c>
      <c r="I290" s="12" t="s">
        <v>72</v>
      </c>
      <c r="J290" s="12" t="s">
        <v>72</v>
      </c>
      <c r="K290" s="12" t="s">
        <v>72</v>
      </c>
      <c r="L290" s="12" t="s">
        <v>72</v>
      </c>
      <c r="M290" s="12" t="s">
        <v>72</v>
      </c>
      <c r="N290" s="12" t="s">
        <v>72</v>
      </c>
      <c r="O290" s="12" t="s">
        <v>72</v>
      </c>
    </row>
    <row r="291" spans="1:15" ht="18" customHeight="1">
      <c r="A291" s="12" t="s">
        <v>72</v>
      </c>
      <c r="B291" s="12" t="s">
        <v>72</v>
      </c>
      <c r="C291" s="12" t="s">
        <v>72</v>
      </c>
      <c r="D291" s="12" t="s">
        <v>72</v>
      </c>
      <c r="E291" s="12" t="s">
        <v>72</v>
      </c>
      <c r="F291" s="12" t="s">
        <v>72</v>
      </c>
      <c r="G291" s="12" t="s">
        <v>72</v>
      </c>
      <c r="H291" s="12" t="s">
        <v>72</v>
      </c>
      <c r="I291" s="12" t="s">
        <v>72</v>
      </c>
      <c r="J291" s="12" t="s">
        <v>72</v>
      </c>
      <c r="K291" s="12" t="s">
        <v>72</v>
      </c>
      <c r="L291" s="12" t="s">
        <v>72</v>
      </c>
      <c r="M291" s="12" t="s">
        <v>72</v>
      </c>
      <c r="N291" s="12" t="s">
        <v>72</v>
      </c>
      <c r="O291" s="12" t="s">
        <v>72</v>
      </c>
    </row>
    <row r="292" spans="1:15" ht="18" customHeight="1">
      <c r="A292" s="12" t="s">
        <v>72</v>
      </c>
      <c r="B292" s="12" t="s">
        <v>72</v>
      </c>
      <c r="C292" s="12" t="s">
        <v>72</v>
      </c>
      <c r="D292" s="12" t="s">
        <v>72</v>
      </c>
      <c r="E292" s="12" t="s">
        <v>72</v>
      </c>
      <c r="F292" s="12" t="s">
        <v>72</v>
      </c>
      <c r="G292" s="12" t="s">
        <v>72</v>
      </c>
      <c r="H292" s="12" t="s">
        <v>72</v>
      </c>
      <c r="I292" s="12" t="s">
        <v>72</v>
      </c>
      <c r="J292" s="12" t="s">
        <v>72</v>
      </c>
      <c r="K292" s="12" t="s">
        <v>72</v>
      </c>
      <c r="L292" s="12" t="s">
        <v>72</v>
      </c>
      <c r="M292" s="12" t="s">
        <v>72</v>
      </c>
      <c r="N292" s="12" t="s">
        <v>72</v>
      </c>
      <c r="O292" s="12" t="s">
        <v>72</v>
      </c>
    </row>
    <row r="293" spans="1:15" ht="18" customHeight="1">
      <c r="A293" s="12" t="s">
        <v>72</v>
      </c>
      <c r="B293" s="12" t="s">
        <v>72</v>
      </c>
      <c r="C293" s="12" t="s">
        <v>72</v>
      </c>
      <c r="D293" s="12" t="s">
        <v>72</v>
      </c>
      <c r="E293" s="12" t="s">
        <v>72</v>
      </c>
      <c r="F293" s="12" t="s">
        <v>72</v>
      </c>
      <c r="G293" s="12" t="s">
        <v>72</v>
      </c>
      <c r="H293" s="12" t="s">
        <v>72</v>
      </c>
      <c r="I293" s="12" t="s">
        <v>72</v>
      </c>
      <c r="J293" s="12" t="s">
        <v>72</v>
      </c>
      <c r="K293" s="12" t="s">
        <v>72</v>
      </c>
      <c r="L293" s="12" t="s">
        <v>72</v>
      </c>
      <c r="M293" s="12" t="s">
        <v>72</v>
      </c>
      <c r="N293" s="12" t="s">
        <v>72</v>
      </c>
      <c r="O293" s="12" t="s">
        <v>72</v>
      </c>
    </row>
    <row r="294" spans="1:15" ht="18" customHeight="1">
      <c r="A294" s="12" t="s">
        <v>72</v>
      </c>
      <c r="B294" s="12" t="s">
        <v>72</v>
      </c>
      <c r="C294" s="12" t="s">
        <v>72</v>
      </c>
      <c r="D294" s="12" t="s">
        <v>72</v>
      </c>
      <c r="E294" s="12" t="s">
        <v>72</v>
      </c>
      <c r="F294" s="12" t="s">
        <v>72</v>
      </c>
      <c r="G294" s="12" t="s">
        <v>72</v>
      </c>
      <c r="H294" s="12" t="s">
        <v>72</v>
      </c>
      <c r="I294" s="12" t="s">
        <v>72</v>
      </c>
      <c r="J294" s="12" t="s">
        <v>72</v>
      </c>
      <c r="K294" s="12" t="s">
        <v>72</v>
      </c>
      <c r="L294" s="12" t="s">
        <v>72</v>
      </c>
      <c r="M294" s="12" t="s">
        <v>72</v>
      </c>
      <c r="N294" s="12" t="s">
        <v>72</v>
      </c>
      <c r="O294" s="12" t="s">
        <v>72</v>
      </c>
    </row>
    <row r="295" spans="1:15" ht="18" customHeight="1">
      <c r="A295" s="12" t="s">
        <v>72</v>
      </c>
      <c r="B295" s="12" t="s">
        <v>72</v>
      </c>
      <c r="C295" s="12" t="s">
        <v>72</v>
      </c>
      <c r="D295" s="12" t="s">
        <v>72</v>
      </c>
      <c r="E295" s="12" t="s">
        <v>72</v>
      </c>
      <c r="F295" s="12" t="s">
        <v>72</v>
      </c>
      <c r="G295" s="12" t="s">
        <v>72</v>
      </c>
      <c r="H295" s="12" t="s">
        <v>72</v>
      </c>
      <c r="I295" s="12" t="s">
        <v>72</v>
      </c>
      <c r="J295" s="12" t="s">
        <v>72</v>
      </c>
      <c r="K295" s="12" t="s">
        <v>72</v>
      </c>
      <c r="L295" s="12" t="s">
        <v>72</v>
      </c>
      <c r="M295" s="12" t="s">
        <v>72</v>
      </c>
      <c r="N295" s="12" t="s">
        <v>72</v>
      </c>
      <c r="O295" s="12" t="s">
        <v>72</v>
      </c>
    </row>
    <row r="296" spans="1:15" ht="18" customHeight="1">
      <c r="A296" s="12" t="s">
        <v>72</v>
      </c>
      <c r="B296" s="12" t="s">
        <v>72</v>
      </c>
      <c r="C296" s="12" t="s">
        <v>72</v>
      </c>
      <c r="D296" s="12" t="s">
        <v>72</v>
      </c>
      <c r="E296" s="12" t="s">
        <v>72</v>
      </c>
      <c r="F296" s="12" t="s">
        <v>72</v>
      </c>
      <c r="G296" s="12" t="s">
        <v>72</v>
      </c>
      <c r="H296" s="12" t="s">
        <v>72</v>
      </c>
      <c r="I296" s="12" t="s">
        <v>72</v>
      </c>
      <c r="J296" s="12" t="s">
        <v>72</v>
      </c>
      <c r="K296" s="12" t="s">
        <v>72</v>
      </c>
      <c r="L296" s="12" t="s">
        <v>72</v>
      </c>
      <c r="M296" s="12" t="s">
        <v>72</v>
      </c>
      <c r="N296" s="12" t="s">
        <v>72</v>
      </c>
      <c r="O296" s="12" t="s">
        <v>72</v>
      </c>
    </row>
    <row r="297" spans="1:15" ht="18" customHeight="1">
      <c r="A297" s="12" t="s">
        <v>72</v>
      </c>
      <c r="B297" s="12" t="s">
        <v>72</v>
      </c>
      <c r="C297" s="12" t="s">
        <v>72</v>
      </c>
      <c r="D297" s="12" t="s">
        <v>72</v>
      </c>
      <c r="E297" s="12" t="s">
        <v>72</v>
      </c>
      <c r="F297" s="12" t="s">
        <v>72</v>
      </c>
      <c r="G297" s="12" t="s">
        <v>72</v>
      </c>
      <c r="H297" s="12" t="s">
        <v>72</v>
      </c>
      <c r="I297" s="12" t="s">
        <v>72</v>
      </c>
      <c r="J297" s="12" t="s">
        <v>72</v>
      </c>
      <c r="K297" s="12" t="s">
        <v>72</v>
      </c>
      <c r="L297" s="12" t="s">
        <v>72</v>
      </c>
      <c r="M297" s="12" t="s">
        <v>72</v>
      </c>
      <c r="N297" s="12" t="s">
        <v>72</v>
      </c>
      <c r="O297" s="12" t="s">
        <v>72</v>
      </c>
    </row>
    <row r="298" spans="1:15" ht="18" customHeight="1">
      <c r="A298" s="12" t="s">
        <v>72</v>
      </c>
      <c r="B298" s="12" t="s">
        <v>72</v>
      </c>
      <c r="C298" s="12" t="s">
        <v>72</v>
      </c>
      <c r="D298" s="12" t="s">
        <v>72</v>
      </c>
      <c r="E298" s="12" t="s">
        <v>72</v>
      </c>
      <c r="F298" s="12" t="s">
        <v>72</v>
      </c>
      <c r="G298" s="12" t="s">
        <v>72</v>
      </c>
      <c r="H298" s="12" t="s">
        <v>72</v>
      </c>
      <c r="I298" s="12" t="s">
        <v>72</v>
      </c>
      <c r="J298" s="12" t="s">
        <v>72</v>
      </c>
      <c r="K298" s="12" t="s">
        <v>72</v>
      </c>
      <c r="L298" s="12" t="s">
        <v>72</v>
      </c>
      <c r="M298" s="12" t="s">
        <v>72</v>
      </c>
      <c r="N298" s="12" t="s">
        <v>72</v>
      </c>
      <c r="O298" s="12" t="s">
        <v>72</v>
      </c>
    </row>
    <row r="299" spans="1:15" ht="18" customHeight="1">
      <c r="A299" s="12" t="s">
        <v>72</v>
      </c>
      <c r="B299" s="12" t="s">
        <v>72</v>
      </c>
      <c r="C299" s="12" t="s">
        <v>72</v>
      </c>
      <c r="D299" s="12" t="s">
        <v>72</v>
      </c>
      <c r="E299" s="12" t="s">
        <v>72</v>
      </c>
      <c r="F299" s="12" t="s">
        <v>72</v>
      </c>
      <c r="G299" s="12" t="s">
        <v>72</v>
      </c>
      <c r="H299" s="12" t="s">
        <v>72</v>
      </c>
      <c r="I299" s="12" t="s">
        <v>72</v>
      </c>
      <c r="J299" s="12" t="s">
        <v>72</v>
      </c>
      <c r="K299" s="12" t="s">
        <v>72</v>
      </c>
      <c r="L299" s="12" t="s">
        <v>72</v>
      </c>
      <c r="M299" s="12" t="s">
        <v>72</v>
      </c>
      <c r="N299" s="12" t="s">
        <v>72</v>
      </c>
      <c r="O299" s="12" t="s">
        <v>72</v>
      </c>
    </row>
    <row r="300" spans="1:15" ht="18" customHeight="1">
      <c r="A300" s="12" t="s">
        <v>72</v>
      </c>
      <c r="B300" s="12" t="s">
        <v>72</v>
      </c>
      <c r="C300" s="12" t="s">
        <v>72</v>
      </c>
      <c r="D300" s="12" t="s">
        <v>72</v>
      </c>
      <c r="E300" s="12" t="s">
        <v>72</v>
      </c>
      <c r="F300" s="12" t="s">
        <v>72</v>
      </c>
      <c r="G300" s="12" t="s">
        <v>72</v>
      </c>
      <c r="H300" s="12" t="s">
        <v>72</v>
      </c>
      <c r="I300" s="12" t="s">
        <v>72</v>
      </c>
      <c r="J300" s="12" t="s">
        <v>72</v>
      </c>
      <c r="K300" s="12" t="s">
        <v>72</v>
      </c>
      <c r="L300" s="12" t="s">
        <v>72</v>
      </c>
      <c r="M300" s="12" t="s">
        <v>72</v>
      </c>
      <c r="N300" s="12" t="s">
        <v>72</v>
      </c>
      <c r="O300" s="12" t="s">
        <v>72</v>
      </c>
    </row>
    <row r="301" spans="1:15" ht="18" customHeight="1">
      <c r="A301" s="12" t="s">
        <v>72</v>
      </c>
      <c r="B301" s="12" t="s">
        <v>72</v>
      </c>
      <c r="C301" s="12" t="s">
        <v>72</v>
      </c>
      <c r="D301" s="12" t="s">
        <v>72</v>
      </c>
      <c r="E301" s="12" t="s">
        <v>72</v>
      </c>
      <c r="F301" s="12" t="s">
        <v>72</v>
      </c>
      <c r="G301" s="12" t="s">
        <v>72</v>
      </c>
      <c r="H301" s="12" t="s">
        <v>72</v>
      </c>
      <c r="I301" s="12" t="s">
        <v>72</v>
      </c>
      <c r="J301" s="12" t="s">
        <v>72</v>
      </c>
      <c r="K301" s="12" t="s">
        <v>72</v>
      </c>
      <c r="L301" s="12" t="s">
        <v>72</v>
      </c>
      <c r="M301" s="12" t="s">
        <v>72</v>
      </c>
      <c r="N301" s="12" t="s">
        <v>72</v>
      </c>
      <c r="O301" s="12" t="s">
        <v>72</v>
      </c>
    </row>
    <row r="302" spans="1:15" ht="18" customHeight="1">
      <c r="A302" s="12" t="s">
        <v>72</v>
      </c>
      <c r="B302" s="12" t="s">
        <v>72</v>
      </c>
      <c r="C302" s="12" t="s">
        <v>72</v>
      </c>
      <c r="D302" s="12" t="s">
        <v>72</v>
      </c>
      <c r="E302" s="12" t="s">
        <v>72</v>
      </c>
      <c r="F302" s="12" t="s">
        <v>72</v>
      </c>
      <c r="G302" s="12" t="s">
        <v>72</v>
      </c>
      <c r="H302" s="12" t="s">
        <v>72</v>
      </c>
      <c r="I302" s="12" t="s">
        <v>72</v>
      </c>
      <c r="J302" s="12" t="s">
        <v>72</v>
      </c>
      <c r="K302" s="12" t="s">
        <v>72</v>
      </c>
      <c r="L302" s="12" t="s">
        <v>72</v>
      </c>
      <c r="M302" s="12" t="s">
        <v>72</v>
      </c>
      <c r="N302" s="12" t="s">
        <v>72</v>
      </c>
      <c r="O302" s="12" t="s">
        <v>72</v>
      </c>
    </row>
    <row r="303" spans="1:15" ht="18" customHeight="1">
      <c r="A303" s="12" t="s">
        <v>72</v>
      </c>
      <c r="B303" s="12" t="s">
        <v>72</v>
      </c>
      <c r="C303" s="12" t="s">
        <v>72</v>
      </c>
      <c r="D303" s="12" t="s">
        <v>72</v>
      </c>
      <c r="E303" s="12" t="s">
        <v>72</v>
      </c>
      <c r="F303" s="12" t="s">
        <v>72</v>
      </c>
      <c r="G303" s="12" t="s">
        <v>72</v>
      </c>
      <c r="H303" s="12" t="s">
        <v>72</v>
      </c>
      <c r="I303" s="12" t="s">
        <v>72</v>
      </c>
      <c r="J303" s="12" t="s">
        <v>72</v>
      </c>
      <c r="K303" s="12" t="s">
        <v>72</v>
      </c>
      <c r="L303" s="12" t="s">
        <v>72</v>
      </c>
      <c r="M303" s="12" t="s">
        <v>72</v>
      </c>
      <c r="N303" s="12" t="s">
        <v>72</v>
      </c>
      <c r="O303" s="12" t="s">
        <v>72</v>
      </c>
    </row>
    <row r="304" spans="1:15" ht="18" customHeight="1">
      <c r="A304" s="12" t="s">
        <v>72</v>
      </c>
      <c r="B304" s="12" t="s">
        <v>72</v>
      </c>
      <c r="C304" s="12" t="s">
        <v>72</v>
      </c>
      <c r="D304" s="12" t="s">
        <v>72</v>
      </c>
      <c r="E304" s="12" t="s">
        <v>72</v>
      </c>
      <c r="F304" s="12" t="s">
        <v>72</v>
      </c>
      <c r="G304" s="12" t="s">
        <v>72</v>
      </c>
      <c r="H304" s="12" t="s">
        <v>72</v>
      </c>
      <c r="I304" s="12" t="s">
        <v>72</v>
      </c>
      <c r="J304" s="12" t="s">
        <v>72</v>
      </c>
      <c r="K304" s="12" t="s">
        <v>72</v>
      </c>
      <c r="L304" s="12" t="s">
        <v>72</v>
      </c>
      <c r="M304" s="12" t="s">
        <v>72</v>
      </c>
      <c r="N304" s="12" t="s">
        <v>72</v>
      </c>
      <c r="O304" s="12" t="s">
        <v>72</v>
      </c>
    </row>
    <row r="305" spans="1:15" ht="18" customHeight="1">
      <c r="A305" s="12" t="s">
        <v>72</v>
      </c>
      <c r="B305" s="12" t="s">
        <v>72</v>
      </c>
      <c r="C305" s="12" t="s">
        <v>72</v>
      </c>
      <c r="D305" s="12" t="s">
        <v>72</v>
      </c>
      <c r="E305" s="12" t="s">
        <v>72</v>
      </c>
      <c r="F305" s="12" t="s">
        <v>72</v>
      </c>
      <c r="G305" s="12" t="s">
        <v>72</v>
      </c>
      <c r="H305" s="12" t="s">
        <v>72</v>
      </c>
      <c r="I305" s="12" t="s">
        <v>72</v>
      </c>
      <c r="J305" s="12" t="s">
        <v>72</v>
      </c>
      <c r="K305" s="12" t="s">
        <v>72</v>
      </c>
      <c r="L305" s="12" t="s">
        <v>72</v>
      </c>
      <c r="M305" s="12" t="s">
        <v>72</v>
      </c>
      <c r="N305" s="12" t="s">
        <v>72</v>
      </c>
      <c r="O305" s="12" t="s">
        <v>72</v>
      </c>
    </row>
  </sheetData>
  <mergeCells count="4">
    <mergeCell ref="B16:H16"/>
    <mergeCell ref="I16:O16"/>
    <mergeCell ref="B1:H1"/>
    <mergeCell ref="I1:O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298"/>
  <sheetViews>
    <sheetView workbookViewId="0">
      <selection activeCell="R25" sqref="R25"/>
    </sheetView>
  </sheetViews>
  <sheetFormatPr baseColWidth="10" defaultColWidth="12.83203125" defaultRowHeight="18" customHeight="1"/>
  <cols>
    <col min="1" max="1" width="16.33203125" style="12" customWidth="1"/>
    <col min="2" max="16384" width="12.83203125" style="12"/>
  </cols>
  <sheetData>
    <row r="1" spans="1:15" ht="18" customHeight="1">
      <c r="B1" s="45" t="s">
        <v>87</v>
      </c>
      <c r="C1" s="45"/>
      <c r="D1" s="45"/>
      <c r="E1" s="45"/>
      <c r="F1" s="45"/>
      <c r="G1" s="45"/>
      <c r="H1" s="45"/>
      <c r="I1" s="45" t="s">
        <v>88</v>
      </c>
      <c r="J1" s="45"/>
      <c r="K1" s="45"/>
      <c r="L1" s="45"/>
      <c r="M1" s="45"/>
      <c r="N1" s="45"/>
      <c r="O1" s="45"/>
    </row>
    <row r="2" spans="1:15" ht="18" customHeight="1">
      <c r="B2" s="2" t="s">
        <v>0</v>
      </c>
      <c r="C2" s="3" t="s">
        <v>15</v>
      </c>
      <c r="D2" s="3" t="s">
        <v>102</v>
      </c>
      <c r="E2" s="3" t="s">
        <v>103</v>
      </c>
      <c r="F2" s="3" t="s">
        <v>104</v>
      </c>
      <c r="G2" s="3" t="s">
        <v>90</v>
      </c>
      <c r="H2" s="3" t="s">
        <v>92</v>
      </c>
      <c r="I2" s="2" t="s">
        <v>0</v>
      </c>
      <c r="J2" s="3" t="s">
        <v>15</v>
      </c>
      <c r="K2" s="3" t="s">
        <v>102</v>
      </c>
      <c r="L2" s="3" t="s">
        <v>103</v>
      </c>
      <c r="M2" s="3" t="s">
        <v>104</v>
      </c>
      <c r="N2" s="3" t="s">
        <v>90</v>
      </c>
      <c r="O2" s="3" t="s">
        <v>92</v>
      </c>
    </row>
    <row r="3" spans="1:15" ht="18" customHeight="1">
      <c r="A3" s="14" t="s">
        <v>94</v>
      </c>
      <c r="B3" s="14">
        <v>1.27655264</v>
      </c>
      <c r="C3" s="14">
        <v>1.1283696999999999</v>
      </c>
      <c r="D3" s="14">
        <v>1.3210923399999999</v>
      </c>
      <c r="E3" s="14">
        <v>1.1385886000000001</v>
      </c>
      <c r="F3" s="14">
        <v>1.1338122500000001</v>
      </c>
      <c r="G3" s="14">
        <v>1.24638549</v>
      </c>
      <c r="H3" s="14">
        <v>1.1988628300000002</v>
      </c>
      <c r="I3" s="14">
        <v>1.6284581600000001</v>
      </c>
      <c r="J3" s="14">
        <v>1.56909695</v>
      </c>
      <c r="K3" s="14">
        <v>1.6857167500000001</v>
      </c>
      <c r="L3" s="14">
        <v>1.50839517</v>
      </c>
      <c r="M3" s="14">
        <v>1.4532656099999999</v>
      </c>
      <c r="N3" s="14">
        <v>1.6051990699999998</v>
      </c>
      <c r="O3" s="14">
        <v>1.5501078500000001</v>
      </c>
    </row>
    <row r="4" spans="1:15" ht="18" customHeight="1">
      <c r="A4" s="14" t="s">
        <v>95</v>
      </c>
      <c r="B4" s="14">
        <v>184</v>
      </c>
      <c r="C4" s="14">
        <v>109</v>
      </c>
      <c r="D4" s="14">
        <v>44</v>
      </c>
      <c r="E4" s="14">
        <v>55</v>
      </c>
      <c r="F4" s="14">
        <v>46</v>
      </c>
      <c r="G4" s="14">
        <v>40</v>
      </c>
      <c r="H4" s="14">
        <v>36</v>
      </c>
      <c r="I4" s="14">
        <v>180</v>
      </c>
      <c r="J4" s="14">
        <v>165</v>
      </c>
      <c r="K4" s="14">
        <v>51</v>
      </c>
      <c r="L4" s="14">
        <v>68</v>
      </c>
      <c r="M4" s="14">
        <v>69</v>
      </c>
      <c r="N4" s="14">
        <v>39</v>
      </c>
      <c r="O4" s="14">
        <v>27</v>
      </c>
    </row>
    <row r="5" spans="1:15" ht="18" customHeight="1">
      <c r="A5" s="14" t="s">
        <v>101</v>
      </c>
      <c r="B5" s="14">
        <v>0</v>
      </c>
      <c r="C5" s="14">
        <v>-11.61</v>
      </c>
      <c r="D5" s="14">
        <v>3.49</v>
      </c>
      <c r="E5" s="14">
        <v>-10.81</v>
      </c>
      <c r="F5" s="14">
        <v>-11.18</v>
      </c>
      <c r="G5" s="14">
        <v>-2.36</v>
      </c>
      <c r="H5" s="14">
        <v>-6.09</v>
      </c>
      <c r="I5" s="14">
        <v>0</v>
      </c>
      <c r="J5" s="14">
        <v>-3.65</v>
      </c>
      <c r="K5" s="14">
        <v>3.52</v>
      </c>
      <c r="L5" s="14">
        <v>-7.37</v>
      </c>
      <c r="M5" s="14">
        <v>-10.76</v>
      </c>
      <c r="N5" s="14">
        <v>-1.43</v>
      </c>
      <c r="O5" s="14">
        <v>-4.8099999999999996</v>
      </c>
    </row>
    <row r="9" spans="1:15" ht="18" customHeight="1">
      <c r="B9" s="50" t="s">
        <v>87</v>
      </c>
      <c r="C9" s="51"/>
      <c r="D9" s="51"/>
      <c r="E9" s="51"/>
      <c r="F9" s="51"/>
      <c r="G9" s="51"/>
      <c r="H9" s="52"/>
      <c r="I9" s="50" t="s">
        <v>88</v>
      </c>
      <c r="J9" s="51"/>
      <c r="K9" s="51"/>
      <c r="L9" s="51"/>
      <c r="M9" s="51"/>
      <c r="N9" s="51"/>
      <c r="O9" s="52"/>
    </row>
    <row r="10" spans="1:15" ht="18" customHeight="1">
      <c r="B10" s="37" t="s">
        <v>0</v>
      </c>
      <c r="C10" s="38" t="s">
        <v>93</v>
      </c>
      <c r="D10" s="38" t="s">
        <v>98</v>
      </c>
      <c r="E10" s="38" t="s">
        <v>99</v>
      </c>
      <c r="F10" s="38" t="s">
        <v>100</v>
      </c>
      <c r="G10" s="38" t="s">
        <v>89</v>
      </c>
      <c r="H10" s="38" t="s">
        <v>91</v>
      </c>
      <c r="I10" s="37" t="s">
        <v>0</v>
      </c>
      <c r="J10" s="38" t="s">
        <v>93</v>
      </c>
      <c r="K10" s="38" t="s">
        <v>98</v>
      </c>
      <c r="L10" s="38" t="s">
        <v>99</v>
      </c>
      <c r="M10" s="38" t="s">
        <v>100</v>
      </c>
      <c r="N10" s="38" t="s">
        <v>89</v>
      </c>
      <c r="O10" s="38" t="s">
        <v>91</v>
      </c>
    </row>
    <row r="11" spans="1:15" ht="18" customHeight="1">
      <c r="A11" s="12" t="s">
        <v>105</v>
      </c>
      <c r="B11" s="14">
        <v>1.3426930400000001</v>
      </c>
      <c r="C11" s="14">
        <v>1.01184823</v>
      </c>
      <c r="D11" s="14">
        <v>1.4247202799999998</v>
      </c>
      <c r="E11" s="14">
        <v>1.1668361</v>
      </c>
      <c r="F11" s="14">
        <v>1.1583192499999999</v>
      </c>
      <c r="G11" s="14">
        <v>1.24215729</v>
      </c>
      <c r="H11" s="14">
        <v>1.1314023099999999</v>
      </c>
      <c r="I11" s="14">
        <v>1.7259773899999999</v>
      </c>
      <c r="J11" s="14">
        <v>1.4626884499999999</v>
      </c>
      <c r="K11" s="14">
        <v>1.8064459800000001</v>
      </c>
      <c r="L11" s="14">
        <v>1.5089508199999999</v>
      </c>
      <c r="M11" s="14">
        <v>1.63528619</v>
      </c>
      <c r="N11" s="14">
        <v>1.63594774</v>
      </c>
      <c r="O11" s="14">
        <v>1.5107708299999998</v>
      </c>
    </row>
    <row r="12" spans="1:15" ht="18" customHeight="1">
      <c r="B12" s="14">
        <v>1.2966468900000001</v>
      </c>
      <c r="C12" s="14">
        <v>1.0980087299999999</v>
      </c>
      <c r="D12" s="14">
        <v>1.3702997800000001</v>
      </c>
      <c r="E12" s="14">
        <v>1.1162135</v>
      </c>
      <c r="F12" s="14">
        <v>1.1476156799999999</v>
      </c>
      <c r="G12" s="14">
        <v>1.26534974</v>
      </c>
      <c r="H12" s="14">
        <v>1.2406103100000001</v>
      </c>
      <c r="I12" s="14">
        <v>1.7105177</v>
      </c>
      <c r="J12" s="14">
        <v>1.45298181</v>
      </c>
      <c r="K12" s="14">
        <v>1.8540403400000001</v>
      </c>
      <c r="L12" s="14">
        <v>1.5068439499999999</v>
      </c>
      <c r="M12" s="14">
        <v>1.4726788900000001</v>
      </c>
      <c r="N12" s="14">
        <v>1.4988553500000001</v>
      </c>
      <c r="O12" s="14">
        <v>1.5566382400000001</v>
      </c>
    </row>
    <row r="13" spans="1:15" ht="18" customHeight="1">
      <c r="B13" s="14">
        <v>1.2712425299999999</v>
      </c>
      <c r="C13" s="14">
        <v>1.0819178999999999</v>
      </c>
      <c r="D13" s="14">
        <v>1.3000362999999999</v>
      </c>
      <c r="E13" s="14">
        <v>1.2206755200000001</v>
      </c>
      <c r="F13" s="14">
        <v>1.1876501900000001</v>
      </c>
      <c r="G13" s="14">
        <v>1.2230505</v>
      </c>
      <c r="H13" s="14">
        <v>1.1976851499999999</v>
      </c>
      <c r="I13" s="14">
        <v>1.5980231699999998</v>
      </c>
      <c r="J13" s="14">
        <v>1.44893391</v>
      </c>
      <c r="K13" s="14">
        <v>1.91462819</v>
      </c>
      <c r="L13" s="14">
        <v>1.4611979800000001</v>
      </c>
      <c r="M13" s="14">
        <v>1.54801297</v>
      </c>
      <c r="N13" s="14">
        <v>1.6113495800000002</v>
      </c>
      <c r="O13" s="14">
        <v>1.68236151</v>
      </c>
    </row>
    <row r="14" spans="1:15" ht="18" customHeight="1">
      <c r="B14" s="14">
        <v>1.3383730299999999</v>
      </c>
      <c r="C14" s="14">
        <v>1.0681262</v>
      </c>
      <c r="D14" s="14">
        <v>1.3357247000000001</v>
      </c>
      <c r="E14" s="14">
        <v>1.1761600699999999</v>
      </c>
      <c r="F14" s="14">
        <v>1.06788726</v>
      </c>
      <c r="G14" s="14">
        <v>1.1603216999999999</v>
      </c>
      <c r="H14" s="14">
        <v>1.1634116699999999</v>
      </c>
      <c r="I14" s="14">
        <v>1.65259139</v>
      </c>
      <c r="J14" s="14">
        <v>1.2470743400000002</v>
      </c>
      <c r="K14" s="14">
        <v>1.7324002700000001</v>
      </c>
      <c r="L14" s="14">
        <v>1.5571760100000001</v>
      </c>
      <c r="M14" s="14">
        <v>1.43092233</v>
      </c>
      <c r="N14" s="14">
        <v>1.6629982799999998</v>
      </c>
      <c r="O14" s="14">
        <v>1.6157457500000001</v>
      </c>
    </row>
    <row r="15" spans="1:15" ht="18" customHeight="1">
      <c r="B15" s="14">
        <v>1.29093346</v>
      </c>
      <c r="C15" s="14">
        <v>1.2197762599999999</v>
      </c>
      <c r="D15" s="14">
        <v>1.2994327999999999</v>
      </c>
      <c r="E15" s="14">
        <v>1.1499108200000001</v>
      </c>
      <c r="F15" s="14">
        <v>1.13308411</v>
      </c>
      <c r="G15" s="14">
        <v>1.3015160299999999</v>
      </c>
      <c r="H15" s="14">
        <v>1.2632051</v>
      </c>
      <c r="I15" s="14">
        <v>1.6651192800000001</v>
      </c>
      <c r="J15" s="14">
        <v>1.4407767100000002</v>
      </c>
      <c r="K15" s="14">
        <v>1.77939052</v>
      </c>
      <c r="L15" s="14">
        <v>1.50874474</v>
      </c>
      <c r="M15" s="14">
        <v>1.47349</v>
      </c>
      <c r="N15" s="14">
        <v>1.6517311399999999</v>
      </c>
      <c r="O15" s="14">
        <v>1.6093646399999999</v>
      </c>
    </row>
    <row r="16" spans="1:15" ht="18" customHeight="1">
      <c r="B16" s="14">
        <v>1.2759098899999999</v>
      </c>
      <c r="C16" s="14">
        <v>1.1608207699999999</v>
      </c>
      <c r="D16" s="14">
        <v>1.27339639</v>
      </c>
      <c r="E16" s="14">
        <v>1.1655434099999999</v>
      </c>
      <c r="F16" s="14">
        <v>1.1707976899999999</v>
      </c>
      <c r="G16" s="14">
        <v>1.2443999100000001</v>
      </c>
      <c r="H16" s="14">
        <v>1.2219077</v>
      </c>
      <c r="I16" s="14">
        <v>1.71222224</v>
      </c>
      <c r="J16" s="14">
        <v>1.4135225399999998</v>
      </c>
      <c r="K16" s="14">
        <v>1.6284892400000002</v>
      </c>
      <c r="L16" s="14">
        <v>1.5113685000000001</v>
      </c>
      <c r="M16" s="14">
        <v>1.5046636799999999</v>
      </c>
      <c r="N16" s="14">
        <v>1.6082743500000001</v>
      </c>
      <c r="O16" s="14">
        <v>1.4908492499999999</v>
      </c>
    </row>
    <row r="17" spans="2:15" ht="18" customHeight="1">
      <c r="B17" s="14">
        <v>1.26475085</v>
      </c>
      <c r="C17" s="14">
        <v>1.19126135</v>
      </c>
      <c r="D17" s="14">
        <v>1.2933265700000001</v>
      </c>
      <c r="E17" s="14">
        <v>1.14334359</v>
      </c>
      <c r="F17" s="14">
        <v>1.10548443</v>
      </c>
      <c r="G17" s="14">
        <v>1.28530542</v>
      </c>
      <c r="H17" s="14">
        <v>1.2944276099999998</v>
      </c>
      <c r="I17" s="14">
        <v>1.6478303600000002</v>
      </c>
      <c r="J17" s="14">
        <v>1.48118499</v>
      </c>
      <c r="K17" s="14">
        <v>1.65271301</v>
      </c>
      <c r="L17" s="14">
        <v>1.52852996</v>
      </c>
      <c r="M17" s="14">
        <v>1.38611051</v>
      </c>
      <c r="N17" s="14">
        <v>1.6056278599999998</v>
      </c>
      <c r="O17" s="14">
        <v>1.57507887</v>
      </c>
    </row>
    <row r="18" spans="2:15" ht="18" customHeight="1">
      <c r="B18" s="14">
        <v>1.33020323</v>
      </c>
      <c r="C18" s="14">
        <v>1.21895961</v>
      </c>
      <c r="D18" s="14">
        <v>1.42386616</v>
      </c>
      <c r="E18" s="14">
        <v>1.16520497</v>
      </c>
      <c r="F18" s="14">
        <v>1.17502095</v>
      </c>
      <c r="G18" s="14">
        <v>1.2324573999999999</v>
      </c>
      <c r="H18" s="14">
        <v>1.2093036399999999</v>
      </c>
      <c r="I18" s="14">
        <v>1.52291881</v>
      </c>
      <c r="J18" s="14">
        <v>1.51524072</v>
      </c>
      <c r="K18" s="14">
        <v>1.7735883400000001</v>
      </c>
      <c r="L18" s="14">
        <v>1.5227781499999999</v>
      </c>
      <c r="M18" s="14">
        <v>1.6263980300000001</v>
      </c>
      <c r="N18" s="14">
        <v>1.58271827</v>
      </c>
      <c r="O18" s="14">
        <v>1.5048402699999999</v>
      </c>
    </row>
    <row r="19" spans="2:15" ht="18" customHeight="1">
      <c r="B19" s="14">
        <v>1.2809482499999998</v>
      </c>
      <c r="C19" s="14">
        <v>1.1650710599999998</v>
      </c>
      <c r="D19" s="14">
        <v>1.3606785099999998</v>
      </c>
      <c r="E19" s="14">
        <v>1.18636334</v>
      </c>
      <c r="F19" s="14">
        <v>1.1116745100000001</v>
      </c>
      <c r="G19" s="14">
        <v>1.2465113800000001</v>
      </c>
      <c r="H19" s="14">
        <v>1.19453191</v>
      </c>
      <c r="I19" s="14">
        <v>1.6476427</v>
      </c>
      <c r="J19" s="14">
        <v>1.5434239299999999</v>
      </c>
      <c r="K19" s="14">
        <v>1.6877220500000001</v>
      </c>
      <c r="L19" s="14">
        <v>1.4929171099999998</v>
      </c>
      <c r="M19" s="14">
        <v>1.6285933499999998</v>
      </c>
      <c r="N19" s="14">
        <v>1.6197263799999999</v>
      </c>
      <c r="O19" s="14">
        <v>1.6471718799999999</v>
      </c>
    </row>
    <row r="20" spans="2:15" ht="18" customHeight="1">
      <c r="B20" s="14">
        <v>1.1806314899999999</v>
      </c>
      <c r="C20" s="14">
        <v>1.1474442999999999</v>
      </c>
      <c r="D20" s="14">
        <v>1.3876894399999999</v>
      </c>
      <c r="E20" s="14">
        <v>1.24646531</v>
      </c>
      <c r="F20" s="14">
        <v>1.11572548</v>
      </c>
      <c r="G20" s="14">
        <v>1.25168887</v>
      </c>
      <c r="H20" s="14">
        <v>1.2129347699999999</v>
      </c>
      <c r="I20" s="14">
        <v>1.72057908</v>
      </c>
      <c r="J20" s="14">
        <v>1.3846123600000002</v>
      </c>
      <c r="K20" s="14">
        <v>1.6617055999999999</v>
      </c>
      <c r="L20" s="14">
        <v>1.5881574299999999</v>
      </c>
      <c r="M20" s="14">
        <v>1.3590433899999999</v>
      </c>
      <c r="N20" s="14">
        <v>1.5681160700000001</v>
      </c>
      <c r="O20" s="14">
        <v>1.49952642</v>
      </c>
    </row>
    <row r="21" spans="2:15" ht="18" customHeight="1">
      <c r="B21" s="14">
        <v>1.2605512400000001</v>
      </c>
      <c r="C21" s="14">
        <v>1.2295692</v>
      </c>
      <c r="D21" s="14">
        <v>1.34307848</v>
      </c>
      <c r="E21" s="14">
        <v>1.18985257</v>
      </c>
      <c r="F21" s="14">
        <v>1.17840177</v>
      </c>
      <c r="G21" s="14">
        <v>1.22045838</v>
      </c>
      <c r="H21" s="14">
        <v>1.23756855</v>
      </c>
      <c r="I21" s="14">
        <v>1.7047661999999999</v>
      </c>
      <c r="J21" s="14">
        <v>1.42807928</v>
      </c>
      <c r="K21" s="14">
        <v>1.6680624499999999</v>
      </c>
      <c r="L21" s="14">
        <v>1.3981285700000001</v>
      </c>
      <c r="M21" s="14">
        <v>1.4437754599999999</v>
      </c>
      <c r="N21" s="14">
        <v>1.5926914999999999</v>
      </c>
      <c r="O21" s="14">
        <v>1.47932566</v>
      </c>
    </row>
    <row r="22" spans="2:15" ht="18" customHeight="1">
      <c r="B22" s="14">
        <v>1.26173336</v>
      </c>
      <c r="C22" s="14">
        <v>1.20872041</v>
      </c>
      <c r="D22" s="14">
        <v>1.2575752099999999</v>
      </c>
      <c r="E22" s="14">
        <v>1.10194422</v>
      </c>
      <c r="F22" s="14">
        <v>1.17024978</v>
      </c>
      <c r="G22" s="14">
        <v>1.22868285</v>
      </c>
      <c r="H22" s="14">
        <v>1.13089862</v>
      </c>
      <c r="I22" s="14">
        <v>1.71304748</v>
      </c>
      <c r="J22" s="14">
        <v>1.4461725699999999</v>
      </c>
      <c r="K22" s="14">
        <v>1.8196486200000002</v>
      </c>
      <c r="L22" s="14">
        <v>1.4960789500000002</v>
      </c>
      <c r="M22" s="14">
        <v>1.4358255600000001</v>
      </c>
      <c r="N22" s="14">
        <v>1.5677281700000001</v>
      </c>
      <c r="O22" s="14">
        <v>1.4659559500000001</v>
      </c>
    </row>
    <row r="23" spans="2:15" ht="18" customHeight="1">
      <c r="B23" s="14">
        <v>1.3215085600000001</v>
      </c>
      <c r="C23" s="14">
        <v>1.22898106</v>
      </c>
      <c r="D23" s="14">
        <v>1.3068685799999999</v>
      </c>
      <c r="E23" s="14">
        <v>1.1624801600000001</v>
      </c>
      <c r="F23" s="14">
        <v>1.13462526</v>
      </c>
      <c r="G23" s="14">
        <v>1.27807603</v>
      </c>
      <c r="H23" s="14">
        <v>1.2111322600000001</v>
      </c>
      <c r="I23" s="14">
        <v>1.6431740500000001</v>
      </c>
      <c r="J23" s="14">
        <v>1.5560657599999999</v>
      </c>
      <c r="K23" s="14">
        <v>1.6923630000000001</v>
      </c>
      <c r="L23" s="14">
        <v>1.4892921299999999</v>
      </c>
      <c r="M23" s="14">
        <v>1.5022527600000002</v>
      </c>
      <c r="N23" s="14">
        <v>1.6050421800000001</v>
      </c>
      <c r="O23" s="14">
        <v>1.5629570000000002</v>
      </c>
    </row>
    <row r="24" spans="2:15" ht="18" customHeight="1">
      <c r="B24" s="14">
        <v>1.23242147</v>
      </c>
      <c r="C24" s="14">
        <v>1.15710672</v>
      </c>
      <c r="D24" s="14">
        <v>1.3192813000000001</v>
      </c>
      <c r="E24" s="14">
        <v>1.0773964300000001</v>
      </c>
      <c r="F24" s="14">
        <v>1.1797973399999999</v>
      </c>
      <c r="G24" s="14">
        <v>1.23301422</v>
      </c>
      <c r="H24" s="14">
        <v>1.1470908</v>
      </c>
      <c r="I24" s="14">
        <v>1.6011413999999999</v>
      </c>
      <c r="J24" s="14">
        <v>1.5291168799999999</v>
      </c>
      <c r="K24" s="14">
        <v>1.59450015</v>
      </c>
      <c r="L24" s="14">
        <v>1.4512096999999999</v>
      </c>
      <c r="M24" s="14">
        <v>1.59300047</v>
      </c>
      <c r="N24" s="14">
        <v>1.4617191700000001</v>
      </c>
      <c r="O24" s="14">
        <v>1.5788724700000001</v>
      </c>
    </row>
    <row r="25" spans="2:15" ht="18" customHeight="1">
      <c r="B25" s="14">
        <v>1.3251479800000001</v>
      </c>
      <c r="C25" s="14">
        <v>1.0146931100000001</v>
      </c>
      <c r="D25" s="14">
        <v>1.2650582799999999</v>
      </c>
      <c r="E25" s="14">
        <v>1.1481534499999999</v>
      </c>
      <c r="F25" s="14">
        <v>1.16703665</v>
      </c>
      <c r="G25" s="14">
        <v>1.2448016200000001</v>
      </c>
      <c r="H25" s="14">
        <v>1.2912187800000001</v>
      </c>
      <c r="I25" s="14">
        <v>1.6496061499999999</v>
      </c>
      <c r="J25" s="14">
        <v>1.4794561799999999</v>
      </c>
      <c r="K25" s="14">
        <v>1.5587724399999998</v>
      </c>
      <c r="L25" s="14">
        <v>1.57762954</v>
      </c>
      <c r="M25" s="14">
        <v>1.52993198</v>
      </c>
      <c r="N25" s="14">
        <v>1.5818484900000001</v>
      </c>
      <c r="O25" s="14">
        <v>1.4934355400000001</v>
      </c>
    </row>
    <row r="26" spans="2:15" ht="18" customHeight="1">
      <c r="B26" s="14">
        <v>1.3416893599999999</v>
      </c>
      <c r="C26" s="14">
        <v>1.1079269899999999</v>
      </c>
      <c r="D26" s="14">
        <v>1.2848886500000001</v>
      </c>
      <c r="E26" s="14">
        <v>1.17412937</v>
      </c>
      <c r="F26" s="14">
        <v>1.1527179300000001</v>
      </c>
      <c r="G26" s="14">
        <v>1.2813336899999999</v>
      </c>
      <c r="H26" s="14">
        <v>1.20995874</v>
      </c>
      <c r="I26" s="14">
        <v>1.6316866999999999</v>
      </c>
      <c r="J26" s="14">
        <v>1.3933656999999999</v>
      </c>
      <c r="K26" s="14">
        <v>1.6014288700000001</v>
      </c>
      <c r="L26" s="14">
        <v>1.5200739200000002</v>
      </c>
      <c r="M26" s="14">
        <v>1.3627334799999999</v>
      </c>
      <c r="N26" s="14">
        <v>1.6308798899999999</v>
      </c>
      <c r="O26" s="14">
        <v>1.5375815099999999</v>
      </c>
    </row>
    <row r="27" spans="2:15" ht="18" customHeight="1">
      <c r="B27" s="14">
        <v>1.3349593500000001</v>
      </c>
      <c r="C27" s="14">
        <v>1.0887744499999998</v>
      </c>
      <c r="D27" s="14">
        <v>1.2811614</v>
      </c>
      <c r="E27" s="14">
        <v>1.22203208</v>
      </c>
      <c r="F27" s="14">
        <v>1.23254186</v>
      </c>
      <c r="G27" s="14">
        <v>1.03196238</v>
      </c>
      <c r="H27" s="14">
        <v>1.2171918100000001</v>
      </c>
      <c r="I27" s="14">
        <v>1.5961791999999999</v>
      </c>
      <c r="J27" s="14">
        <v>1.5292968500000002</v>
      </c>
      <c r="K27" s="14">
        <v>1.6641472300000002</v>
      </c>
      <c r="L27" s="14">
        <v>1.5700273000000002</v>
      </c>
      <c r="M27" s="14">
        <v>1.4431142299999999</v>
      </c>
      <c r="N27" s="14">
        <v>1.5744102599999998</v>
      </c>
      <c r="O27" s="14">
        <v>1.45378524</v>
      </c>
    </row>
    <row r="28" spans="2:15" ht="18" customHeight="1">
      <c r="B28" s="14">
        <v>1.22977866</v>
      </c>
      <c r="C28" s="14">
        <v>1.1136705099999999</v>
      </c>
      <c r="D28" s="14">
        <v>1.27784108</v>
      </c>
      <c r="E28" s="14">
        <v>1.18969686</v>
      </c>
      <c r="F28" s="14">
        <v>1.1550766400000001</v>
      </c>
      <c r="G28" s="14">
        <v>1.2100302999999999</v>
      </c>
      <c r="H28" s="14">
        <v>1.1392536200000001</v>
      </c>
      <c r="I28" s="14">
        <v>1.4893987000000002</v>
      </c>
      <c r="J28" s="14">
        <v>1.43816554</v>
      </c>
      <c r="K28" s="14">
        <v>1.6440223299999999</v>
      </c>
      <c r="L28" s="14">
        <v>1.5372578100000001</v>
      </c>
      <c r="M28" s="14">
        <v>1.5267468</v>
      </c>
      <c r="N28" s="14">
        <v>1.55790911</v>
      </c>
      <c r="O28" s="14">
        <v>1.5421687099999999</v>
      </c>
    </row>
    <row r="29" spans="2:15" ht="18" customHeight="1">
      <c r="B29" s="14">
        <v>1.2911478399999998</v>
      </c>
      <c r="C29" s="14">
        <v>1.09511409</v>
      </c>
      <c r="D29" s="14">
        <v>1.2599105799999999</v>
      </c>
      <c r="E29" s="14">
        <v>1.12050217</v>
      </c>
      <c r="F29" s="14">
        <v>1.1290353</v>
      </c>
      <c r="G29" s="14">
        <v>1.2808564200000001</v>
      </c>
      <c r="H29" s="14">
        <v>1.21505054</v>
      </c>
      <c r="I29" s="14">
        <v>1.6003551600000001</v>
      </c>
      <c r="J29" s="14">
        <v>1.6778200699999999</v>
      </c>
      <c r="K29" s="14">
        <v>1.6879867899999998</v>
      </c>
      <c r="L29" s="14">
        <v>1.5658482599999999</v>
      </c>
      <c r="M29" s="14">
        <v>1.4744476099999999</v>
      </c>
      <c r="N29" s="14">
        <v>1.59636255</v>
      </c>
      <c r="O29" s="14">
        <v>1.59060183</v>
      </c>
    </row>
    <row r="30" spans="2:15" ht="18" customHeight="1">
      <c r="B30" s="14">
        <v>1.20711323</v>
      </c>
      <c r="C30" s="14">
        <v>1.1160455</v>
      </c>
      <c r="D30" s="14">
        <v>1.3162370799999998</v>
      </c>
      <c r="E30" s="14">
        <v>1.1816115199999999</v>
      </c>
      <c r="F30" s="14">
        <v>1.13753342</v>
      </c>
      <c r="G30" s="14">
        <v>1.2724737799999999</v>
      </c>
      <c r="H30" s="14">
        <v>1.2864764800000001</v>
      </c>
      <c r="I30" s="14">
        <v>1.58146612</v>
      </c>
      <c r="J30" s="14">
        <v>1.4834933299999999</v>
      </c>
      <c r="K30" s="14">
        <v>1.61386707</v>
      </c>
      <c r="L30" s="14">
        <v>1.58632667</v>
      </c>
      <c r="M30" s="14">
        <v>1.4339214</v>
      </c>
      <c r="N30" s="14">
        <v>1.6390966800000002</v>
      </c>
      <c r="O30" s="14">
        <v>1.5797148999999999</v>
      </c>
    </row>
    <row r="31" spans="2:15" ht="18" customHeight="1">
      <c r="B31" s="14">
        <v>1.2362801699999999</v>
      </c>
      <c r="C31" s="14">
        <v>1.1352487200000001</v>
      </c>
      <c r="D31" s="14">
        <v>1.2643540500000001</v>
      </c>
      <c r="E31" s="14">
        <v>1.1205851</v>
      </c>
      <c r="F31" s="14">
        <v>1.17252004</v>
      </c>
      <c r="G31" s="14">
        <v>1.2387024499999999</v>
      </c>
      <c r="H31" s="14">
        <v>1.1677660699999999</v>
      </c>
      <c r="I31" s="14">
        <v>1.6575502099999999</v>
      </c>
      <c r="J31" s="14">
        <v>1.3575581299999999</v>
      </c>
      <c r="K31" s="14">
        <v>1.67293281</v>
      </c>
      <c r="L31" s="14">
        <v>1.4630877100000002</v>
      </c>
      <c r="M31" s="14">
        <v>1.5757508600000001</v>
      </c>
      <c r="N31" s="14">
        <v>1.6795682199999999</v>
      </c>
      <c r="O31" s="14">
        <v>1.46873327</v>
      </c>
    </row>
    <row r="32" spans="2:15" ht="18" customHeight="1">
      <c r="B32" s="14">
        <v>1.27052908</v>
      </c>
      <c r="C32" s="14">
        <v>1.2100054199999999</v>
      </c>
      <c r="D32" s="14">
        <v>1.27429043</v>
      </c>
      <c r="E32" s="14">
        <v>1.19775118</v>
      </c>
      <c r="F32" s="14">
        <v>1.12792443</v>
      </c>
      <c r="G32" s="14">
        <v>1.26423273</v>
      </c>
      <c r="H32" s="14">
        <v>1.1666991199999999</v>
      </c>
      <c r="I32" s="14">
        <v>1.6428601699999998</v>
      </c>
      <c r="J32" s="14">
        <v>1.5476797400000002</v>
      </c>
      <c r="K32" s="14">
        <v>1.61148041</v>
      </c>
      <c r="L32" s="14">
        <v>1.5600534500000001</v>
      </c>
      <c r="M32" s="14">
        <v>1.40968534</v>
      </c>
      <c r="N32" s="14">
        <v>1.5997326200000002</v>
      </c>
      <c r="O32" s="14">
        <v>1.6240310299999998</v>
      </c>
    </row>
    <row r="33" spans="2:15" ht="18" customHeight="1">
      <c r="B33" s="14">
        <v>1.2553393500000001</v>
      </c>
      <c r="C33" s="14">
        <v>1.0761298500000001</v>
      </c>
      <c r="D33" s="14">
        <v>1.2723450999999999</v>
      </c>
      <c r="E33" s="14">
        <v>1.1350687499999998</v>
      </c>
      <c r="F33" s="14">
        <v>0.96301062999999998</v>
      </c>
      <c r="G33" s="14">
        <v>1.2195489799999999</v>
      </c>
      <c r="H33" s="14">
        <v>1.1670719699999998</v>
      </c>
      <c r="I33" s="14">
        <v>1.6176855399999999</v>
      </c>
      <c r="J33" s="14">
        <v>1.5340164200000002</v>
      </c>
      <c r="K33" s="14">
        <v>1.6158833400000001</v>
      </c>
      <c r="L33" s="14">
        <v>1.5096034599999999</v>
      </c>
      <c r="M33" s="14">
        <v>1.4165719699999999</v>
      </c>
      <c r="N33" s="14">
        <v>1.59632171</v>
      </c>
      <c r="O33" s="14">
        <v>1.5584060400000002</v>
      </c>
    </row>
    <row r="34" spans="2:15" ht="18" customHeight="1">
      <c r="B34" s="14">
        <v>1.29088862</v>
      </c>
      <c r="C34" s="14">
        <v>1.10548136</v>
      </c>
      <c r="D34" s="14">
        <v>1.21668905</v>
      </c>
      <c r="E34" s="14">
        <v>1.05430563</v>
      </c>
      <c r="F34" s="14">
        <v>1.0685592500000001</v>
      </c>
      <c r="G34" s="14">
        <v>1.29370126</v>
      </c>
      <c r="H34" s="14">
        <v>1.1039116499999999</v>
      </c>
      <c r="I34" s="14">
        <v>1.6264935500000002</v>
      </c>
      <c r="J34" s="14">
        <v>1.54539443</v>
      </c>
      <c r="K34" s="14">
        <v>1.58424959</v>
      </c>
      <c r="L34" s="14">
        <v>1.5087634700000001</v>
      </c>
      <c r="M34" s="14">
        <v>1.6205113900000001</v>
      </c>
      <c r="N34" s="14">
        <v>1.64072566</v>
      </c>
      <c r="O34" s="14">
        <v>1.57524687</v>
      </c>
    </row>
    <row r="35" spans="2:15" ht="18" customHeight="1">
      <c r="B35" s="14">
        <v>1.2741298000000001</v>
      </c>
      <c r="C35" s="14">
        <v>1.13743145</v>
      </c>
      <c r="D35" s="14">
        <v>1.3411313100000002</v>
      </c>
      <c r="E35" s="14">
        <v>1.2542825399999999</v>
      </c>
      <c r="F35" s="14">
        <v>1.07021342</v>
      </c>
      <c r="G35" s="14">
        <v>1.2095954099999999</v>
      </c>
      <c r="H35" s="14">
        <v>1.17748531</v>
      </c>
      <c r="I35" s="14">
        <v>1.6688170500000001</v>
      </c>
      <c r="J35" s="14">
        <v>1.52014425</v>
      </c>
      <c r="K35" s="14">
        <v>1.5670924199999998</v>
      </c>
      <c r="L35" s="14">
        <v>1.4618976100000001</v>
      </c>
      <c r="M35" s="14">
        <v>1.4403141800000001</v>
      </c>
      <c r="N35" s="14">
        <v>1.6406746799999998</v>
      </c>
      <c r="O35" s="14">
        <v>1.5661341999999998</v>
      </c>
    </row>
    <row r="36" spans="2:15" ht="18" customHeight="1">
      <c r="B36" s="14">
        <v>1.2750834200000001</v>
      </c>
      <c r="C36" s="14">
        <v>1.10753817</v>
      </c>
      <c r="D36" s="14">
        <v>1.26483685</v>
      </c>
      <c r="E36" s="14">
        <v>1.1353371799999998</v>
      </c>
      <c r="F36" s="14">
        <v>1.1522498699999999</v>
      </c>
      <c r="G36" s="14">
        <v>1.23938028</v>
      </c>
      <c r="H36" s="14">
        <v>1.2999613600000002</v>
      </c>
      <c r="I36" s="14">
        <v>1.6386264700000002</v>
      </c>
      <c r="J36" s="14">
        <v>1.36132071</v>
      </c>
      <c r="K36" s="14">
        <v>1.7006971100000001</v>
      </c>
      <c r="L36" s="14">
        <v>1.50458413</v>
      </c>
      <c r="M36" s="14">
        <v>1.5122431900000002</v>
      </c>
      <c r="N36" s="14">
        <v>1.6487572599999998</v>
      </c>
      <c r="O36" s="14">
        <v>1.4546657700000001</v>
      </c>
    </row>
    <row r="37" spans="2:15" ht="18" customHeight="1">
      <c r="B37" s="14">
        <v>1.13704939</v>
      </c>
      <c r="C37" s="14">
        <v>1.1170473400000001</v>
      </c>
      <c r="D37" s="14">
        <v>1.34456895</v>
      </c>
      <c r="E37" s="14">
        <v>1.1623960099999999</v>
      </c>
      <c r="F37" s="14">
        <v>1.1111947899999999</v>
      </c>
      <c r="G37" s="14">
        <v>1.1771757300000001</v>
      </c>
      <c r="H37" s="14">
        <v>1.24908262</v>
      </c>
      <c r="I37" s="14">
        <v>1.64728275</v>
      </c>
      <c r="J37" s="14">
        <v>1.4338369399999999</v>
      </c>
      <c r="K37" s="14">
        <v>1.7680324700000001</v>
      </c>
      <c r="L37" s="14">
        <v>1.4817805000000002</v>
      </c>
      <c r="M37" s="14">
        <v>1.5914848100000001</v>
      </c>
      <c r="N37" s="14">
        <v>1.6167783</v>
      </c>
      <c r="O37" s="14">
        <v>1.6289483899999999</v>
      </c>
    </row>
    <row r="38" spans="2:15" ht="18" customHeight="1">
      <c r="B38" s="14">
        <v>1.2626694700000001</v>
      </c>
      <c r="C38" s="14">
        <v>1.2564738600000001</v>
      </c>
      <c r="D38" s="14">
        <v>1.2413621399999999</v>
      </c>
      <c r="E38" s="14">
        <v>1.1149177400000001</v>
      </c>
      <c r="F38" s="14">
        <v>1.19568823</v>
      </c>
      <c r="G38" s="14">
        <v>1.2567358400000002</v>
      </c>
      <c r="H38" s="14">
        <v>1.16512573</v>
      </c>
      <c r="I38" s="14">
        <v>1.59549462</v>
      </c>
      <c r="J38" s="14">
        <v>1.5843558500000001</v>
      </c>
      <c r="K38" s="14">
        <v>1.7483965100000001</v>
      </c>
      <c r="L38" s="14">
        <v>1.54537846</v>
      </c>
      <c r="M38" s="14">
        <v>1.5130736499999999</v>
      </c>
      <c r="N38" s="14">
        <v>1.63897106</v>
      </c>
      <c r="O38" s="14"/>
    </row>
    <row r="39" spans="2:15" ht="18" customHeight="1">
      <c r="B39" s="14">
        <v>1.2581433900000001</v>
      </c>
      <c r="C39" s="14">
        <v>1.1745630199999999</v>
      </c>
      <c r="D39" s="14">
        <v>1.33270814</v>
      </c>
      <c r="E39" s="14">
        <v>1.05328322</v>
      </c>
      <c r="F39" s="14">
        <v>1.1556398999999999</v>
      </c>
      <c r="G39" s="14">
        <v>1.2593608299999999</v>
      </c>
      <c r="H39" s="14">
        <v>1.2281856099999999</v>
      </c>
      <c r="I39" s="14">
        <v>1.6720894500000001</v>
      </c>
      <c r="J39" s="14">
        <v>1.5991776500000001</v>
      </c>
      <c r="K39" s="14">
        <v>1.5784974700000001</v>
      </c>
      <c r="L39" s="14">
        <v>1.5738301100000001</v>
      </c>
      <c r="M39" s="14">
        <v>1.4640192200000002</v>
      </c>
      <c r="N39" s="14">
        <v>1.5828632300000001</v>
      </c>
      <c r="O39" s="14"/>
    </row>
    <row r="40" spans="2:15" ht="18" customHeight="1">
      <c r="B40" s="14">
        <v>1.2515294799999999</v>
      </c>
      <c r="C40" s="14">
        <v>1.1888750000000001</v>
      </c>
      <c r="D40" s="14">
        <v>1.3296255300000002</v>
      </c>
      <c r="E40" s="14">
        <v>1.0886085999999999</v>
      </c>
      <c r="F40" s="14">
        <v>1.0706906899999999</v>
      </c>
      <c r="G40" s="14">
        <v>1.27004567</v>
      </c>
      <c r="H40" s="14">
        <v>1.22468471</v>
      </c>
      <c r="I40" s="14">
        <v>1.61116807</v>
      </c>
      <c r="J40" s="14">
        <v>1.66819512</v>
      </c>
      <c r="K40" s="14">
        <v>1.6956965199999998</v>
      </c>
      <c r="L40" s="14">
        <v>1.5404933500000002</v>
      </c>
      <c r="M40" s="14">
        <v>1.3935321600000001</v>
      </c>
      <c r="N40" s="14">
        <v>1.6741871100000001</v>
      </c>
      <c r="O40" s="14"/>
    </row>
    <row r="41" spans="2:15" ht="18" customHeight="1">
      <c r="B41" s="14">
        <v>1.30664837</v>
      </c>
      <c r="C41" s="14">
        <v>1.1988525300000001</v>
      </c>
      <c r="D41" s="14">
        <v>1.32501376</v>
      </c>
      <c r="E41" s="14">
        <v>1.1016662699999999</v>
      </c>
      <c r="F41" s="14">
        <v>1.1520741999999999</v>
      </c>
      <c r="G41" s="14">
        <v>1.26591638</v>
      </c>
      <c r="H41" s="14">
        <v>1.1740593400000001</v>
      </c>
      <c r="I41" s="14">
        <v>1.64922408</v>
      </c>
      <c r="J41" s="14">
        <v>1.6753283800000001</v>
      </c>
      <c r="K41" s="14">
        <v>1.6611610699999999</v>
      </c>
      <c r="L41" s="14">
        <v>1.49505562</v>
      </c>
      <c r="M41" s="14">
        <v>1.44633319</v>
      </c>
      <c r="N41" s="14">
        <v>1.6282162</v>
      </c>
      <c r="O41" s="14"/>
    </row>
    <row r="42" spans="2:15" ht="18" customHeight="1">
      <c r="B42" s="14">
        <v>1.2084983599999999</v>
      </c>
      <c r="C42" s="14">
        <v>1.2048844400000001</v>
      </c>
      <c r="D42" s="14">
        <v>1.3826992899999999</v>
      </c>
      <c r="E42" s="14">
        <v>1.0046080900000001</v>
      </c>
      <c r="F42" s="14">
        <v>1.1419707400000001</v>
      </c>
      <c r="G42" s="14">
        <v>1.2541338899999999</v>
      </c>
      <c r="H42" s="14">
        <v>1.1527808799999999</v>
      </c>
      <c r="I42" s="14">
        <v>1.6371360000000001</v>
      </c>
      <c r="J42" s="14">
        <v>1.66866103</v>
      </c>
      <c r="K42" s="14">
        <v>1.69514432</v>
      </c>
      <c r="L42" s="14">
        <v>1.4661291600000002</v>
      </c>
      <c r="M42" s="14">
        <v>1.4523257899999999</v>
      </c>
      <c r="N42" s="14">
        <v>1.58312429</v>
      </c>
      <c r="O42" s="14"/>
    </row>
    <row r="43" spans="2:15" ht="18" customHeight="1">
      <c r="B43" s="14">
        <v>1.2872230999999998</v>
      </c>
      <c r="C43" s="14">
        <v>1.23960724</v>
      </c>
      <c r="D43" s="14">
        <v>1.3511945299999999</v>
      </c>
      <c r="E43" s="14">
        <v>1.1013465600000001</v>
      </c>
      <c r="F43" s="14">
        <v>1.1440659399999999</v>
      </c>
      <c r="G43" s="14">
        <v>1.3942591200000001</v>
      </c>
      <c r="H43" s="14">
        <v>1.1816456100000001</v>
      </c>
      <c r="I43" s="14">
        <v>1.6371105100000001</v>
      </c>
      <c r="J43" s="14">
        <v>1.6969293200000002</v>
      </c>
      <c r="K43" s="14">
        <v>1.6042411999999999</v>
      </c>
      <c r="L43" s="14">
        <v>1.5051940799999999</v>
      </c>
      <c r="M43" s="14">
        <v>1.44973274</v>
      </c>
      <c r="N43" s="14">
        <v>1.6346888399999999</v>
      </c>
      <c r="O43" s="14"/>
    </row>
    <row r="44" spans="2:15" ht="18" customHeight="1">
      <c r="B44" s="14">
        <v>1.2396619099999999</v>
      </c>
      <c r="C44" s="14">
        <v>1.1585975100000001</v>
      </c>
      <c r="D44" s="14">
        <v>1.4347702899999999</v>
      </c>
      <c r="E44" s="14">
        <v>1.04108457</v>
      </c>
      <c r="F44" s="14">
        <v>1.0549856</v>
      </c>
      <c r="G44" s="14">
        <v>1.23134929</v>
      </c>
      <c r="H44" s="14">
        <v>1.1458718299999999</v>
      </c>
      <c r="I44" s="14">
        <v>1.56217107</v>
      </c>
      <c r="J44" s="14">
        <v>1.67243159</v>
      </c>
      <c r="K44" s="14">
        <v>1.7015073000000001</v>
      </c>
      <c r="L44" s="14">
        <v>1.47849673</v>
      </c>
      <c r="M44" s="14">
        <v>1.4245513600000002</v>
      </c>
      <c r="N44" s="14">
        <v>1.5662423000000001</v>
      </c>
      <c r="O44" s="14"/>
    </row>
    <row r="45" spans="2:15" ht="18" customHeight="1">
      <c r="B45" s="14">
        <v>1.2177409400000001</v>
      </c>
      <c r="C45" s="14">
        <v>1.3066652599999999</v>
      </c>
      <c r="D45" s="14">
        <v>1.28776701</v>
      </c>
      <c r="E45" s="14">
        <v>1.07087281</v>
      </c>
      <c r="F45" s="14">
        <v>1.0736138900000001</v>
      </c>
      <c r="G45" s="14">
        <v>1.2706421000000001</v>
      </c>
      <c r="H45" s="14">
        <v>1.1960223800000001</v>
      </c>
      <c r="I45" s="14">
        <v>1.6482035099999999</v>
      </c>
      <c r="J45" s="14">
        <v>1.7745683700000001</v>
      </c>
      <c r="K45" s="14">
        <v>1.70332609</v>
      </c>
      <c r="L45" s="14">
        <v>1.51630551</v>
      </c>
      <c r="M45" s="14">
        <v>1.2182679700000001</v>
      </c>
      <c r="N45" s="14">
        <v>1.6504123500000001</v>
      </c>
      <c r="O45" s="14"/>
    </row>
    <row r="46" spans="2:15" ht="18" customHeight="1">
      <c r="B46" s="14">
        <v>1.13664184</v>
      </c>
      <c r="C46" s="14">
        <v>1.16434901</v>
      </c>
      <c r="D46" s="14">
        <v>1.29574732</v>
      </c>
      <c r="E46" s="14">
        <v>1.1084466399999999</v>
      </c>
      <c r="F46" s="14">
        <v>1.1234619299999999</v>
      </c>
      <c r="G46" s="14">
        <v>1.26867774</v>
      </c>
      <c r="H46" s="14">
        <v>1.14344739</v>
      </c>
      <c r="I46" s="14">
        <v>1.67370891</v>
      </c>
      <c r="J46" s="14">
        <v>1.6159576600000001</v>
      </c>
      <c r="K46" s="14">
        <v>1.5839891499999998</v>
      </c>
      <c r="L46" s="14">
        <v>1.5401632000000001</v>
      </c>
      <c r="M46" s="14">
        <v>1.3730070799999998</v>
      </c>
      <c r="N46" s="14">
        <v>1.6160768300000001</v>
      </c>
      <c r="O46" s="14"/>
    </row>
    <row r="47" spans="2:15" ht="18" customHeight="1">
      <c r="B47" s="14">
        <v>1.3354040699999998</v>
      </c>
      <c r="C47" s="14">
        <v>1.2139937299999999</v>
      </c>
      <c r="D47" s="14">
        <v>1.3574205399999999</v>
      </c>
      <c r="E47" s="14">
        <v>1.1228965100000001</v>
      </c>
      <c r="F47" s="14">
        <v>1.1531171899999999</v>
      </c>
      <c r="G47" s="14">
        <v>1.24409893</v>
      </c>
      <c r="H47" s="14"/>
      <c r="I47" s="14">
        <v>1.6718139600000002</v>
      </c>
      <c r="J47" s="14">
        <v>1.64196214</v>
      </c>
      <c r="K47" s="14">
        <v>1.80530225</v>
      </c>
      <c r="L47" s="14">
        <v>1.48528539</v>
      </c>
      <c r="M47" s="14">
        <v>1.3622933699999999</v>
      </c>
      <c r="N47" s="14">
        <v>1.61664685</v>
      </c>
      <c r="O47" s="14"/>
    </row>
    <row r="48" spans="2:15" ht="18" customHeight="1">
      <c r="B48" s="14">
        <v>1.3085467</v>
      </c>
      <c r="C48" s="14">
        <v>1.2045674900000001</v>
      </c>
      <c r="D48" s="14">
        <v>1.3825490999999999</v>
      </c>
      <c r="E48" s="14">
        <v>1.1018097</v>
      </c>
      <c r="F48" s="14">
        <v>1.0229605800000001</v>
      </c>
      <c r="G48" s="14">
        <v>1.2570340600000001</v>
      </c>
      <c r="H48" s="14"/>
      <c r="I48" s="14">
        <v>1.6567639700000001</v>
      </c>
      <c r="J48" s="14">
        <v>1.5463974999999999</v>
      </c>
      <c r="K48" s="14">
        <v>1.73981056</v>
      </c>
      <c r="L48" s="14">
        <v>1.4846929499999999</v>
      </c>
      <c r="M48" s="14">
        <v>1.36833358</v>
      </c>
      <c r="N48" s="14">
        <v>1.6009602000000001</v>
      </c>
      <c r="O48" s="14"/>
    </row>
    <row r="49" spans="2:15" ht="18" customHeight="1">
      <c r="B49" s="14">
        <v>1.3049856</v>
      </c>
      <c r="C49" s="14">
        <v>1.1358952200000001</v>
      </c>
      <c r="D49" s="14">
        <v>1.36509342</v>
      </c>
      <c r="E49" s="14">
        <v>1.22242674</v>
      </c>
      <c r="F49" s="14">
        <v>1.14345937</v>
      </c>
      <c r="G49" s="14">
        <v>1.2686556199999999</v>
      </c>
      <c r="H49" s="14"/>
      <c r="I49" s="14">
        <v>1.6488681299999999</v>
      </c>
      <c r="J49" s="14">
        <v>1.6998586599999999</v>
      </c>
      <c r="K49" s="14">
        <v>1.7137019599999999</v>
      </c>
      <c r="L49" s="14">
        <v>1.5685098</v>
      </c>
      <c r="M49" s="14">
        <v>1.16467948</v>
      </c>
      <c r="N49" s="14">
        <v>1.534783</v>
      </c>
      <c r="O49" s="14"/>
    </row>
    <row r="50" spans="2:15" ht="18" customHeight="1">
      <c r="B50" s="14">
        <v>1.29238831</v>
      </c>
      <c r="C50" s="14">
        <v>1.16983178</v>
      </c>
      <c r="D50" s="14">
        <v>1.2881631999999998</v>
      </c>
      <c r="E50" s="14">
        <v>1.0305456100000001</v>
      </c>
      <c r="F50" s="14">
        <v>1.10762877</v>
      </c>
      <c r="G50" s="14">
        <v>1.2377251899999999</v>
      </c>
      <c r="H50" s="14"/>
      <c r="I50" s="14">
        <v>1.5970738499999999</v>
      </c>
      <c r="J50" s="14">
        <v>1.6150350599999999</v>
      </c>
      <c r="K50" s="14">
        <v>1.4964794399999999</v>
      </c>
      <c r="L50" s="14">
        <v>1.56974382</v>
      </c>
      <c r="M50" s="14">
        <v>1.2816432800000002</v>
      </c>
      <c r="N50" s="14"/>
      <c r="O50" s="14"/>
    </row>
    <row r="51" spans="2:15" ht="18" customHeight="1">
      <c r="B51" s="14">
        <v>1.3143114199999999</v>
      </c>
      <c r="C51" s="14">
        <v>1.2150222900000001</v>
      </c>
      <c r="D51" s="14">
        <v>1.35037451</v>
      </c>
      <c r="E51" s="14">
        <v>1.1407318100000001</v>
      </c>
      <c r="F51" s="14">
        <v>1.1463964</v>
      </c>
      <c r="G51" s="14"/>
      <c r="H51" s="14"/>
      <c r="I51" s="14">
        <v>1.7019363599999999</v>
      </c>
      <c r="J51" s="14">
        <v>1.68173774</v>
      </c>
      <c r="K51" s="14">
        <v>1.5851829399999999</v>
      </c>
      <c r="L51" s="14">
        <v>1.6194404499999999</v>
      </c>
      <c r="M51" s="14">
        <v>1.4727123599999998</v>
      </c>
      <c r="N51" s="14"/>
      <c r="O51" s="14"/>
    </row>
    <row r="52" spans="2:15" ht="18" customHeight="1">
      <c r="B52" s="14">
        <v>1.27466542</v>
      </c>
      <c r="C52" s="14">
        <v>1.18189192</v>
      </c>
      <c r="D52" s="14">
        <v>1.3482443000000002</v>
      </c>
      <c r="E52" s="14">
        <v>1.1652445899999999</v>
      </c>
      <c r="F52" s="14">
        <v>1.1384203900000001</v>
      </c>
      <c r="G52" s="14"/>
      <c r="H52" s="14"/>
      <c r="I52" s="14">
        <v>1.64798054</v>
      </c>
      <c r="J52" s="14">
        <v>1.6902229600000001</v>
      </c>
      <c r="K52" s="14">
        <v>1.6416393600000001</v>
      </c>
      <c r="L52" s="14">
        <v>1.4664111</v>
      </c>
      <c r="M52" s="14">
        <v>1.2963201</v>
      </c>
      <c r="N52" s="14"/>
      <c r="O52" s="14"/>
    </row>
    <row r="53" spans="2:15" ht="18" customHeight="1">
      <c r="B53" s="14">
        <v>1.3284851800000002</v>
      </c>
      <c r="C53" s="14">
        <v>1.14663626</v>
      </c>
      <c r="D53" s="14">
        <v>1.26119344</v>
      </c>
      <c r="E53" s="14">
        <v>1.2054771900000001</v>
      </c>
      <c r="F53" s="14">
        <v>1.1984418999999999</v>
      </c>
      <c r="G53" s="14"/>
      <c r="H53" s="14"/>
      <c r="I53" s="14">
        <v>1.72177932</v>
      </c>
      <c r="J53" s="14">
        <v>1.7723745900000001</v>
      </c>
      <c r="K53" s="14">
        <v>1.70667251</v>
      </c>
      <c r="L53" s="14">
        <v>1.5354473100000001</v>
      </c>
      <c r="M53" s="14">
        <v>1.32650147</v>
      </c>
      <c r="N53" s="14"/>
      <c r="O53" s="14"/>
    </row>
    <row r="54" spans="2:15" ht="18" customHeight="1">
      <c r="B54" s="14">
        <v>1.3217539500000002</v>
      </c>
      <c r="C54" s="14">
        <v>1.2188819100000001</v>
      </c>
      <c r="D54" s="14">
        <v>1.43484922</v>
      </c>
      <c r="E54" s="14">
        <v>1.17538459</v>
      </c>
      <c r="F54" s="14">
        <v>1.13079789</v>
      </c>
      <c r="G54" s="14"/>
      <c r="H54" s="14"/>
      <c r="I54" s="14">
        <v>1.64728275</v>
      </c>
      <c r="J54" s="14">
        <v>1.70217284</v>
      </c>
      <c r="K54" s="14">
        <v>1.76752848</v>
      </c>
      <c r="L54" s="14">
        <v>1.5525197099999999</v>
      </c>
      <c r="M54" s="14">
        <v>1.3691932099999999</v>
      </c>
      <c r="N54" s="14"/>
      <c r="O54" s="14"/>
    </row>
    <row r="55" spans="2:15" ht="18" customHeight="1">
      <c r="B55" s="14">
        <v>1.3041308799999998</v>
      </c>
      <c r="C55" s="14">
        <v>1.1762949</v>
      </c>
      <c r="D55" s="14"/>
      <c r="E55" s="14">
        <v>1.1553487499999999</v>
      </c>
      <c r="F55" s="14">
        <v>1.20664978</v>
      </c>
      <c r="G55" s="14"/>
      <c r="H55" s="14"/>
      <c r="I55" s="14">
        <v>1.6610151799999999</v>
      </c>
      <c r="J55" s="14">
        <v>1.59112517</v>
      </c>
      <c r="K55" s="14">
        <v>1.67033393</v>
      </c>
      <c r="L55" s="14">
        <v>1.4775744399999999</v>
      </c>
      <c r="M55" s="14">
        <v>1.3679843700000001</v>
      </c>
      <c r="N55" s="14"/>
      <c r="O55" s="14"/>
    </row>
    <row r="56" spans="2:15" ht="18" customHeight="1">
      <c r="B56" s="14">
        <v>1.2817566</v>
      </c>
      <c r="C56" s="14">
        <v>1.2150745000000001</v>
      </c>
      <c r="D56" s="14"/>
      <c r="E56" s="14">
        <v>1.10082536</v>
      </c>
      <c r="F56" s="14">
        <v>1.1193523000000001</v>
      </c>
      <c r="G56" s="14"/>
      <c r="H56" s="14"/>
      <c r="I56" s="14">
        <v>1.6482993300000002</v>
      </c>
      <c r="J56" s="14">
        <v>1.5509951499999999</v>
      </c>
      <c r="K56" s="14">
        <v>1.7197535300000002</v>
      </c>
      <c r="L56" s="14">
        <v>1.6056432200000001</v>
      </c>
      <c r="M56" s="14">
        <v>1.4597990300000001</v>
      </c>
      <c r="N56" s="14"/>
      <c r="O56" s="14"/>
    </row>
    <row r="57" spans="2:15" ht="18" customHeight="1">
      <c r="B57" s="14">
        <v>1.32234056</v>
      </c>
      <c r="C57" s="14">
        <v>1.1718677099999999</v>
      </c>
      <c r="D57" s="14"/>
      <c r="E57" s="14">
        <v>1.10519236</v>
      </c>
      <c r="F57" s="14"/>
      <c r="G57" s="14"/>
      <c r="H57" s="14"/>
      <c r="I57" s="14">
        <v>1.6266461899999998</v>
      </c>
      <c r="J57" s="14">
        <v>1.5352771699999999</v>
      </c>
      <c r="K57" s="14">
        <v>1.75407676</v>
      </c>
      <c r="L57" s="14">
        <v>1.5156046599999999</v>
      </c>
      <c r="M57" s="14">
        <v>1.4622941</v>
      </c>
      <c r="N57" s="14"/>
      <c r="O57" s="14"/>
    </row>
    <row r="58" spans="2:15" ht="18" customHeight="1">
      <c r="B58" s="14">
        <v>1.3245800999999999</v>
      </c>
      <c r="C58" s="14">
        <v>1.1616785700000001</v>
      </c>
      <c r="D58" s="14"/>
      <c r="E58" s="14">
        <v>1.13971307</v>
      </c>
      <c r="F58" s="14"/>
      <c r="G58" s="14"/>
      <c r="H58" s="14"/>
      <c r="I58" s="14">
        <v>1.66732258</v>
      </c>
      <c r="J58" s="14">
        <v>1.56176045</v>
      </c>
      <c r="K58" s="14">
        <v>1.6592934500000001</v>
      </c>
      <c r="L58" s="14">
        <v>1.39498609</v>
      </c>
      <c r="M58" s="14">
        <v>1.4418974</v>
      </c>
      <c r="N58" s="14"/>
      <c r="O58" s="14"/>
    </row>
    <row r="59" spans="2:15" ht="18" customHeight="1">
      <c r="B59" s="14">
        <v>1.28014144</v>
      </c>
      <c r="C59" s="14">
        <v>1.1866941099999999</v>
      </c>
      <c r="D59" s="14"/>
      <c r="E59" s="14">
        <v>1.10011591</v>
      </c>
      <c r="F59" s="14"/>
      <c r="G59" s="14"/>
      <c r="H59" s="14"/>
      <c r="I59" s="14">
        <v>1.4836938799999999</v>
      </c>
      <c r="J59" s="14">
        <v>1.58118081</v>
      </c>
      <c r="K59" s="14">
        <v>1.6541466600000001</v>
      </c>
      <c r="L59" s="14">
        <v>1.60378942</v>
      </c>
      <c r="M59" s="14">
        <v>1.53514203</v>
      </c>
      <c r="N59" s="14"/>
      <c r="O59" s="14"/>
    </row>
    <row r="60" spans="2:15" ht="18" customHeight="1">
      <c r="B60" s="14">
        <v>1.3309814800000002</v>
      </c>
      <c r="C60" s="14">
        <v>1.18069537</v>
      </c>
      <c r="D60" s="14"/>
      <c r="E60" s="14">
        <v>1.09912728</v>
      </c>
      <c r="F60" s="14"/>
      <c r="G60" s="14"/>
      <c r="H60" s="14"/>
      <c r="I60" s="14">
        <v>1.6436169200000001</v>
      </c>
      <c r="J60" s="14">
        <v>1.59714326</v>
      </c>
      <c r="K60" s="14">
        <v>1.77411352</v>
      </c>
      <c r="L60" s="14">
        <v>1.50577209</v>
      </c>
      <c r="M60" s="14">
        <v>1.25720236</v>
      </c>
      <c r="N60" s="14"/>
      <c r="O60" s="14"/>
    </row>
    <row r="61" spans="2:15" ht="18" customHeight="1">
      <c r="B61" s="14">
        <v>1.1729589199999999</v>
      </c>
      <c r="C61" s="14">
        <v>1.2014775099999999</v>
      </c>
      <c r="D61" s="14"/>
      <c r="E61" s="14">
        <v>1.1546039699999999</v>
      </c>
      <c r="F61" s="14"/>
      <c r="G61" s="14"/>
      <c r="H61" s="14"/>
      <c r="I61" s="14">
        <v>1.6248323099999999</v>
      </c>
      <c r="J61" s="14">
        <v>1.68137319</v>
      </c>
      <c r="K61" s="14">
        <v>1.75526871</v>
      </c>
      <c r="L61" s="14">
        <v>1.5703832600000001</v>
      </c>
      <c r="M61" s="14">
        <v>1.4816539599999998</v>
      </c>
      <c r="N61" s="14"/>
      <c r="O61" s="14"/>
    </row>
    <row r="62" spans="2:15" ht="18" customHeight="1">
      <c r="B62" s="14">
        <v>1.2892230900000001</v>
      </c>
      <c r="C62" s="14">
        <v>1.2310821000000001</v>
      </c>
      <c r="D62" s="14"/>
      <c r="E62" s="14">
        <v>1.13482704</v>
      </c>
      <c r="F62" s="14"/>
      <c r="G62" s="14"/>
      <c r="H62" s="14"/>
      <c r="I62" s="14">
        <v>1.63363295</v>
      </c>
      <c r="J62" s="14">
        <v>1.5804265100000001</v>
      </c>
      <c r="K62" s="14"/>
      <c r="L62" s="14">
        <v>1.48914287</v>
      </c>
      <c r="M62" s="14">
        <v>1.3340395200000001</v>
      </c>
      <c r="N62" s="14"/>
      <c r="O62" s="14"/>
    </row>
    <row r="63" spans="2:15" ht="18" customHeight="1">
      <c r="B63" s="14">
        <v>1.2898855599999999</v>
      </c>
      <c r="C63" s="14">
        <v>1.19021836</v>
      </c>
      <c r="D63" s="14"/>
      <c r="E63" s="14">
        <v>1.1160126400000001</v>
      </c>
      <c r="F63" s="14"/>
      <c r="G63" s="14"/>
      <c r="H63" s="14"/>
      <c r="I63" s="14">
        <v>1.66512419</v>
      </c>
      <c r="J63" s="14">
        <v>1.5264289199999999</v>
      </c>
      <c r="K63" s="14"/>
      <c r="L63" s="14">
        <v>1.5106602699999998</v>
      </c>
      <c r="M63" s="14">
        <v>1.4392364799999999</v>
      </c>
      <c r="N63" s="14"/>
      <c r="O63" s="14"/>
    </row>
    <row r="64" spans="2:15" ht="18" customHeight="1">
      <c r="B64" s="14">
        <v>1.32959421</v>
      </c>
      <c r="C64" s="14">
        <v>1.2471191799999999</v>
      </c>
      <c r="D64" s="14"/>
      <c r="E64" s="14">
        <v>1.1396495</v>
      </c>
      <c r="F64" s="14"/>
      <c r="G64" s="14"/>
      <c r="H64" s="14"/>
      <c r="I64" s="14">
        <v>1.6387416400000001</v>
      </c>
      <c r="J64" s="14">
        <v>1.5392535000000001</v>
      </c>
      <c r="K64" s="14"/>
      <c r="L64" s="14">
        <v>1.4944800699999998</v>
      </c>
      <c r="M64" s="14">
        <v>1.4708263099999999</v>
      </c>
      <c r="N64" s="14"/>
      <c r="O64" s="14"/>
    </row>
    <row r="65" spans="2:15" ht="18" customHeight="1">
      <c r="B65" s="14">
        <v>1.2473906800000001</v>
      </c>
      <c r="C65" s="14">
        <v>1.1432735599999999</v>
      </c>
      <c r="D65" s="14"/>
      <c r="E65" s="14">
        <v>1.16336376</v>
      </c>
      <c r="F65" s="14"/>
      <c r="G65" s="14"/>
      <c r="H65" s="14"/>
      <c r="I65" s="14">
        <v>1.6050993</v>
      </c>
      <c r="J65" s="14">
        <v>1.6348064600000001</v>
      </c>
      <c r="K65" s="14"/>
      <c r="L65" s="14">
        <v>1.4311019999999999</v>
      </c>
      <c r="M65" s="14">
        <v>1.4312488099999998</v>
      </c>
      <c r="N65" s="14"/>
      <c r="O65" s="14"/>
    </row>
    <row r="66" spans="2:15" ht="18" customHeight="1">
      <c r="B66" s="14">
        <v>1.28365923</v>
      </c>
      <c r="C66" s="14">
        <v>1.1226207100000001</v>
      </c>
      <c r="D66" s="14"/>
      <c r="E66" s="14"/>
      <c r="F66" s="14"/>
      <c r="G66" s="14"/>
      <c r="H66" s="14"/>
      <c r="I66" s="14">
        <v>1.6466780299999999</v>
      </c>
      <c r="J66" s="14">
        <v>1.58182884</v>
      </c>
      <c r="K66" s="14"/>
      <c r="L66" s="14">
        <v>1.4547775599999999</v>
      </c>
      <c r="M66" s="14">
        <v>1.39189304</v>
      </c>
      <c r="N66" s="14"/>
      <c r="O66" s="14"/>
    </row>
    <row r="67" spans="2:15" ht="18" customHeight="1">
      <c r="B67" s="14">
        <v>1.25125061</v>
      </c>
      <c r="C67" s="14">
        <v>1.1779681100000001</v>
      </c>
      <c r="D67" s="14"/>
      <c r="E67" s="14"/>
      <c r="F67" s="14"/>
      <c r="G67" s="14"/>
      <c r="H67" s="14"/>
      <c r="I67" s="14">
        <v>1.6674319199999998</v>
      </c>
      <c r="J67" s="14">
        <v>1.4915792800000001</v>
      </c>
      <c r="K67" s="14"/>
      <c r="L67" s="14">
        <v>1.3835555500000001</v>
      </c>
      <c r="M67" s="14">
        <v>1.4252110600000001</v>
      </c>
      <c r="N67" s="14"/>
      <c r="O67" s="14"/>
    </row>
    <row r="68" spans="2:15" ht="18" customHeight="1">
      <c r="B68" s="14">
        <v>1.3086520500000001</v>
      </c>
      <c r="C68" s="14">
        <v>1.1441067899999999</v>
      </c>
      <c r="D68" s="14"/>
      <c r="E68" s="14"/>
      <c r="F68" s="14"/>
      <c r="G68" s="14"/>
      <c r="H68" s="14"/>
      <c r="I68" s="14">
        <v>1.6163762700000002</v>
      </c>
      <c r="J68" s="14">
        <v>1.6494105099999998</v>
      </c>
      <c r="K68" s="14"/>
      <c r="L68" s="14">
        <v>1.5074815399999999</v>
      </c>
      <c r="M68" s="14">
        <v>1.4216650100000001</v>
      </c>
      <c r="N68" s="14"/>
      <c r="O68" s="14"/>
    </row>
    <row r="69" spans="2:15" ht="18" customHeight="1">
      <c r="B69" s="14">
        <v>1.2806193300000002</v>
      </c>
      <c r="C69" s="14">
        <v>1.0781633100000001</v>
      </c>
      <c r="D69" s="14"/>
      <c r="E69" s="14"/>
      <c r="F69" s="14"/>
      <c r="G69" s="14"/>
      <c r="H69" s="14"/>
      <c r="I69" s="14">
        <v>1.6105000699999998</v>
      </c>
      <c r="J69" s="14">
        <v>1.6331664299999999</v>
      </c>
      <c r="K69" s="14"/>
      <c r="L69" s="14">
        <v>1.4756128399999999</v>
      </c>
      <c r="M69" s="14">
        <v>1.27955452</v>
      </c>
      <c r="N69" s="14"/>
      <c r="O69" s="14"/>
    </row>
    <row r="70" spans="2:15" ht="18" customHeight="1">
      <c r="B70" s="14">
        <v>1.30337412</v>
      </c>
      <c r="C70" s="14">
        <v>1.06263913</v>
      </c>
      <c r="D70" s="14"/>
      <c r="E70" s="14"/>
      <c r="F70" s="14"/>
      <c r="G70" s="14"/>
      <c r="H70" s="14"/>
      <c r="I70" s="14">
        <v>1.6882613599999998</v>
      </c>
      <c r="J70" s="14">
        <v>1.53084844</v>
      </c>
      <c r="K70" s="14"/>
      <c r="L70" s="14">
        <v>1.5181436500000001</v>
      </c>
      <c r="M70" s="14">
        <v>1.4425693899999998</v>
      </c>
      <c r="N70" s="14"/>
      <c r="O70" s="14"/>
    </row>
    <row r="71" spans="2:15" ht="18" customHeight="1">
      <c r="B71" s="14">
        <v>1.2781460600000001</v>
      </c>
      <c r="C71" s="14">
        <v>1.1098311599999999</v>
      </c>
      <c r="D71" s="14"/>
      <c r="E71" s="14"/>
      <c r="F71" s="14"/>
      <c r="G71" s="14"/>
      <c r="H71" s="14"/>
      <c r="I71" s="14">
        <v>1.5829317199999999</v>
      </c>
      <c r="J71" s="14">
        <v>1.5041759699999999</v>
      </c>
      <c r="K71" s="14"/>
      <c r="L71" s="14">
        <v>1.50222634</v>
      </c>
      <c r="M71" s="14">
        <v>1.4288099399999998</v>
      </c>
      <c r="N71" s="14"/>
      <c r="O71" s="14"/>
    </row>
    <row r="72" spans="2:15" ht="18" customHeight="1">
      <c r="B72" s="14">
        <v>1.2848794400000001</v>
      </c>
      <c r="C72" s="14">
        <v>1.1049377499999999</v>
      </c>
      <c r="D72" s="14"/>
      <c r="E72" s="14"/>
      <c r="F72" s="14"/>
      <c r="G72" s="14"/>
      <c r="H72" s="14"/>
      <c r="I72" s="14">
        <v>1.6332100299999999</v>
      </c>
      <c r="J72" s="14">
        <v>1.61763272</v>
      </c>
      <c r="K72" s="14"/>
      <c r="L72" s="14">
        <v>1.42113092</v>
      </c>
      <c r="M72" s="14">
        <v>1.5363348999999999</v>
      </c>
      <c r="N72" s="14"/>
      <c r="O72" s="14"/>
    </row>
    <row r="73" spans="2:15" ht="18" customHeight="1">
      <c r="B73" s="14">
        <v>1.36204613</v>
      </c>
      <c r="C73" s="14">
        <v>1.1654512800000001</v>
      </c>
      <c r="D73" s="14"/>
      <c r="E73" s="14"/>
      <c r="F73" s="14"/>
      <c r="G73" s="14"/>
      <c r="H73" s="14"/>
      <c r="I73" s="14">
        <v>1.63672967</v>
      </c>
      <c r="J73" s="14">
        <v>1.6159358599999998</v>
      </c>
      <c r="K73" s="14"/>
      <c r="L73" s="14">
        <v>1.5417246099999999</v>
      </c>
      <c r="M73" s="14">
        <v>1.48541254</v>
      </c>
      <c r="N73" s="14"/>
      <c r="O73" s="14"/>
    </row>
    <row r="74" spans="2:15" ht="18" customHeight="1">
      <c r="B74" s="14">
        <v>1.3362056600000001</v>
      </c>
      <c r="C74" s="14">
        <v>1.1352726800000001</v>
      </c>
      <c r="D74" s="14"/>
      <c r="E74" s="14"/>
      <c r="F74" s="14"/>
      <c r="G74" s="14"/>
      <c r="H74" s="14"/>
      <c r="I74" s="14">
        <v>1.6683707999999999</v>
      </c>
      <c r="J74" s="14">
        <v>1.5819034700000001</v>
      </c>
      <c r="K74" s="14"/>
      <c r="L74" s="14">
        <v>1.3399722299999999</v>
      </c>
      <c r="M74" s="14">
        <v>1.5147972300000001</v>
      </c>
      <c r="N74" s="14"/>
      <c r="O74" s="14"/>
    </row>
    <row r="75" spans="2:15" ht="18" customHeight="1">
      <c r="B75" s="14">
        <v>1.1238227999999999</v>
      </c>
      <c r="C75" s="14">
        <v>0.91946445999999993</v>
      </c>
      <c r="D75" s="14"/>
      <c r="E75" s="14"/>
      <c r="F75" s="14"/>
      <c r="G75" s="14"/>
      <c r="H75" s="14"/>
      <c r="I75" s="14">
        <v>1.6269763499999998</v>
      </c>
      <c r="J75" s="14">
        <v>1.60629401</v>
      </c>
      <c r="K75" s="14"/>
      <c r="L75" s="14">
        <v>1.4843237899999999</v>
      </c>
      <c r="M75" s="14">
        <v>1.60654739</v>
      </c>
      <c r="N75" s="14"/>
      <c r="O75" s="14"/>
    </row>
    <row r="76" spans="2:15" ht="18" customHeight="1">
      <c r="B76" s="14">
        <v>1.27247409</v>
      </c>
      <c r="C76" s="14">
        <v>1.1209499599999999</v>
      </c>
      <c r="D76" s="14"/>
      <c r="E76" s="14"/>
      <c r="F76" s="14"/>
      <c r="G76" s="14"/>
      <c r="H76" s="14"/>
      <c r="I76" s="14">
        <v>1.6994775200000001</v>
      </c>
      <c r="J76" s="14">
        <v>1.5684925999999999</v>
      </c>
      <c r="K76" s="14"/>
      <c r="L76" s="14">
        <v>1.48321108</v>
      </c>
      <c r="M76" s="14">
        <v>1.5680540300000001</v>
      </c>
      <c r="N76" s="14"/>
      <c r="O76" s="14"/>
    </row>
    <row r="77" spans="2:15" ht="18" customHeight="1">
      <c r="B77" s="14">
        <v>1.2704787099999999</v>
      </c>
      <c r="C77" s="14">
        <v>1.13523767</v>
      </c>
      <c r="D77" s="14"/>
      <c r="E77" s="14"/>
      <c r="F77" s="14"/>
      <c r="G77" s="14"/>
      <c r="H77" s="14"/>
      <c r="I77" s="14">
        <v>1.6681275600000001</v>
      </c>
      <c r="J77" s="14">
        <v>1.4707203499999999</v>
      </c>
      <c r="K77" s="14"/>
      <c r="L77" s="14">
        <v>1.50977882</v>
      </c>
      <c r="M77" s="14">
        <v>1.59603147</v>
      </c>
      <c r="N77" s="14"/>
      <c r="O77" s="14"/>
    </row>
    <row r="78" spans="2:15" ht="18" customHeight="1">
      <c r="B78" s="14">
        <v>1.2842682600000002</v>
      </c>
      <c r="C78" s="14">
        <v>1.1283043499999998</v>
      </c>
      <c r="D78" s="14"/>
      <c r="E78" s="14"/>
      <c r="F78" s="14"/>
      <c r="G78" s="14"/>
      <c r="H78" s="14"/>
      <c r="I78" s="14">
        <v>1.61159067</v>
      </c>
      <c r="J78" s="14">
        <v>1.59181712</v>
      </c>
      <c r="K78" s="14"/>
      <c r="L78" s="14">
        <v>1.5383895599999999</v>
      </c>
      <c r="M78" s="14">
        <v>1.5856353300000001</v>
      </c>
      <c r="N78" s="14"/>
      <c r="O78" s="14"/>
    </row>
    <row r="79" spans="2:15" ht="18" customHeight="1">
      <c r="B79" s="14">
        <v>1.3047976399999999</v>
      </c>
      <c r="C79" s="14">
        <v>1.0752106299999999</v>
      </c>
      <c r="D79" s="14"/>
      <c r="E79" s="14"/>
      <c r="F79" s="14"/>
      <c r="G79" s="14"/>
      <c r="H79" s="14"/>
      <c r="I79" s="14">
        <v>1.6488070099999999</v>
      </c>
      <c r="J79" s="14">
        <v>1.4803121400000001</v>
      </c>
      <c r="K79" s="14"/>
      <c r="L79" s="14"/>
      <c r="M79" s="14">
        <v>1.5574561099999999</v>
      </c>
      <c r="N79" s="14"/>
      <c r="O79" s="14"/>
    </row>
    <row r="80" spans="2:15" ht="18" customHeight="1">
      <c r="B80" s="14">
        <v>1.25515446</v>
      </c>
      <c r="C80" s="14">
        <v>1.1273519599999999</v>
      </c>
      <c r="D80" s="14"/>
      <c r="E80" s="14"/>
      <c r="F80" s="14"/>
      <c r="G80" s="14"/>
      <c r="H80" s="14"/>
      <c r="I80" s="14">
        <v>1.5818604700000001</v>
      </c>
      <c r="J80" s="14">
        <v>1.5140073000000001</v>
      </c>
      <c r="K80" s="14"/>
      <c r="L80" s="14"/>
      <c r="M80" s="14"/>
      <c r="N80" s="14"/>
      <c r="O80" s="14"/>
    </row>
    <row r="81" spans="2:15" ht="18" customHeight="1">
      <c r="B81" s="14">
        <v>1.2742118</v>
      </c>
      <c r="C81" s="14">
        <v>1.0222618699999999</v>
      </c>
      <c r="D81" s="14"/>
      <c r="E81" s="14"/>
      <c r="F81" s="14"/>
      <c r="G81" s="14"/>
      <c r="H81" s="14"/>
      <c r="I81" s="14">
        <v>1.60152162</v>
      </c>
      <c r="J81" s="14">
        <v>1.6437747899999999</v>
      </c>
      <c r="K81" s="14"/>
      <c r="L81" s="14"/>
      <c r="M81" s="14"/>
      <c r="N81" s="14"/>
      <c r="O81" s="14"/>
    </row>
    <row r="82" spans="2:15" ht="18" customHeight="1">
      <c r="B82" s="14">
        <v>1.27985796</v>
      </c>
      <c r="C82" s="14">
        <v>0.92642050999999992</v>
      </c>
      <c r="D82" s="14"/>
      <c r="E82" s="14"/>
      <c r="F82" s="14"/>
      <c r="G82" s="14"/>
      <c r="H82" s="14"/>
      <c r="I82" s="14">
        <v>1.6046336999999999</v>
      </c>
      <c r="J82" s="14">
        <v>1.66468807</v>
      </c>
      <c r="K82" s="14"/>
      <c r="L82" s="14"/>
      <c r="M82" s="14"/>
      <c r="N82" s="14"/>
      <c r="O82" s="14"/>
    </row>
    <row r="83" spans="2:15" ht="18" customHeight="1">
      <c r="B83" s="14">
        <v>1.27707696</v>
      </c>
      <c r="C83" s="14">
        <v>1.07708347</v>
      </c>
      <c r="D83" s="14"/>
      <c r="E83" s="14"/>
      <c r="F83" s="14"/>
      <c r="G83" s="14"/>
      <c r="H83" s="14"/>
      <c r="I83" s="14">
        <v>1.6749186800000002</v>
      </c>
      <c r="J83" s="14">
        <v>1.4973762400000001</v>
      </c>
      <c r="K83" s="14"/>
      <c r="L83" s="14"/>
      <c r="M83" s="14"/>
      <c r="N83" s="14"/>
      <c r="O83" s="14"/>
    </row>
    <row r="84" spans="2:15" ht="18" customHeight="1">
      <c r="B84" s="14">
        <v>1.2482733500000001</v>
      </c>
      <c r="C84" s="14">
        <v>1.0805361499999999</v>
      </c>
      <c r="D84" s="14"/>
      <c r="E84" s="14"/>
      <c r="F84" s="14"/>
      <c r="G84" s="14"/>
      <c r="H84" s="14"/>
      <c r="I84" s="14">
        <v>1.71091543</v>
      </c>
      <c r="J84" s="14">
        <v>1.5598882199999999</v>
      </c>
      <c r="K84" s="14"/>
      <c r="L84" s="14"/>
      <c r="M84" s="14"/>
      <c r="N84" s="14"/>
      <c r="O84" s="14"/>
    </row>
    <row r="85" spans="2:15" ht="18" customHeight="1">
      <c r="B85" s="14">
        <v>1.3125872300000001</v>
      </c>
      <c r="C85" s="14">
        <v>1.06764678</v>
      </c>
      <c r="D85" s="14"/>
      <c r="E85" s="14"/>
      <c r="F85" s="14"/>
      <c r="G85" s="14"/>
      <c r="H85" s="14"/>
      <c r="I85" s="14">
        <v>1.6481368699999999</v>
      </c>
      <c r="J85" s="14">
        <v>1.70939087</v>
      </c>
      <c r="K85" s="14"/>
      <c r="L85" s="14"/>
      <c r="M85" s="14"/>
      <c r="N85" s="14"/>
      <c r="O85" s="14"/>
    </row>
    <row r="86" spans="2:15" ht="18" customHeight="1">
      <c r="B86" s="14">
        <v>1.27567125</v>
      </c>
      <c r="C86" s="14">
        <v>1.1045904</v>
      </c>
      <c r="D86" s="14"/>
      <c r="E86" s="14"/>
      <c r="F86" s="14"/>
      <c r="G86" s="14"/>
      <c r="H86" s="14"/>
      <c r="I86" s="14">
        <v>1.6387668300000002</v>
      </c>
      <c r="J86" s="14">
        <v>1.6072808000000001</v>
      </c>
      <c r="K86" s="14"/>
      <c r="L86" s="14"/>
      <c r="M86" s="14"/>
      <c r="N86" s="14"/>
      <c r="O86" s="14"/>
    </row>
    <row r="87" spans="2:15" ht="18" customHeight="1">
      <c r="B87" s="14">
        <v>1.2978845899999998</v>
      </c>
      <c r="C87" s="14">
        <v>0.96613561000000003</v>
      </c>
      <c r="D87" s="14"/>
      <c r="E87" s="14"/>
      <c r="F87" s="14"/>
      <c r="G87" s="14"/>
      <c r="H87" s="14"/>
      <c r="I87" s="14">
        <v>1.7076989199999999</v>
      </c>
      <c r="J87" s="14">
        <v>1.6015385100000001</v>
      </c>
      <c r="K87" s="14"/>
      <c r="L87" s="14"/>
      <c r="M87" s="14"/>
      <c r="N87" s="14"/>
      <c r="O87" s="14"/>
    </row>
    <row r="88" spans="2:15" ht="18" customHeight="1">
      <c r="B88" s="14">
        <v>1.3016348799999999</v>
      </c>
      <c r="C88" s="14">
        <v>1.1364667799999999</v>
      </c>
      <c r="D88" s="14"/>
      <c r="E88" s="14"/>
      <c r="F88" s="14"/>
      <c r="G88" s="14"/>
      <c r="H88" s="14"/>
      <c r="I88" s="14">
        <v>1.6176649699999999</v>
      </c>
      <c r="J88" s="14">
        <v>1.5074032199999998</v>
      </c>
      <c r="K88" s="14"/>
      <c r="L88" s="14"/>
      <c r="M88" s="14"/>
      <c r="N88" s="14"/>
      <c r="O88" s="14"/>
    </row>
    <row r="89" spans="2:15" ht="18" customHeight="1">
      <c r="B89" s="14">
        <v>1.2559674200000002</v>
      </c>
      <c r="C89" s="14">
        <v>1.16237513</v>
      </c>
      <c r="D89" s="14"/>
      <c r="E89" s="14"/>
      <c r="F89" s="14"/>
      <c r="G89" s="14"/>
      <c r="H89" s="14"/>
      <c r="I89" s="14">
        <v>1.59542644</v>
      </c>
      <c r="J89" s="14">
        <v>1.5340603400000001</v>
      </c>
      <c r="K89" s="14"/>
      <c r="L89" s="14"/>
      <c r="M89" s="14"/>
      <c r="N89" s="14"/>
      <c r="O89" s="14"/>
    </row>
    <row r="90" spans="2:15" ht="18" customHeight="1">
      <c r="B90" s="14">
        <v>1.29834866</v>
      </c>
      <c r="C90" s="14">
        <v>1.19598</v>
      </c>
      <c r="D90" s="14"/>
      <c r="E90" s="14"/>
      <c r="F90" s="14"/>
      <c r="G90" s="14"/>
      <c r="H90" s="14"/>
      <c r="I90" s="14">
        <v>1.4572013799999999</v>
      </c>
      <c r="J90" s="14">
        <v>1.5862978000000001</v>
      </c>
      <c r="K90" s="14"/>
      <c r="L90" s="14"/>
      <c r="M90" s="14"/>
      <c r="N90" s="14"/>
      <c r="O90" s="14"/>
    </row>
    <row r="91" spans="2:15" ht="18" customHeight="1">
      <c r="B91" s="14">
        <v>1.2835999599999999</v>
      </c>
      <c r="C91" s="14">
        <v>1.1315051899999999</v>
      </c>
      <c r="D91" s="14"/>
      <c r="E91" s="14"/>
      <c r="F91" s="14"/>
      <c r="G91" s="14"/>
      <c r="H91" s="14"/>
      <c r="I91" s="14">
        <v>1.6533481399999999</v>
      </c>
      <c r="J91" s="14">
        <v>1.59478915</v>
      </c>
      <c r="K91" s="14"/>
      <c r="L91" s="14"/>
      <c r="M91" s="14"/>
      <c r="N91" s="14"/>
      <c r="O91" s="14"/>
    </row>
    <row r="92" spans="2:15" ht="18" customHeight="1">
      <c r="B92" s="14">
        <v>1.2826481799999998</v>
      </c>
      <c r="C92" s="14">
        <v>1.0226641999999999</v>
      </c>
      <c r="D92" s="14"/>
      <c r="E92" s="14"/>
      <c r="F92" s="14"/>
      <c r="G92" s="14"/>
      <c r="H92" s="14"/>
      <c r="I92" s="14">
        <v>1.5473204100000002</v>
      </c>
      <c r="J92" s="14">
        <v>1.6040222200000001</v>
      </c>
      <c r="K92" s="14"/>
      <c r="L92" s="14"/>
      <c r="M92" s="14"/>
      <c r="N92" s="14"/>
      <c r="O92" s="14"/>
    </row>
    <row r="93" spans="2:15" ht="18" customHeight="1">
      <c r="B93" s="14">
        <v>1.2830763099999998</v>
      </c>
      <c r="C93" s="14">
        <v>1.0964961499999999</v>
      </c>
      <c r="D93" s="14"/>
      <c r="E93" s="14"/>
      <c r="F93" s="14"/>
      <c r="G93" s="14"/>
      <c r="H93" s="14"/>
      <c r="I93" s="14">
        <v>1.6630931799999999</v>
      </c>
      <c r="J93" s="14">
        <v>1.3762398600000001</v>
      </c>
      <c r="K93" s="14"/>
      <c r="L93" s="14"/>
      <c r="M93" s="14"/>
      <c r="N93" s="14"/>
      <c r="O93" s="14"/>
    </row>
    <row r="94" spans="2:15" ht="18" customHeight="1">
      <c r="B94" s="14">
        <v>1.3018876499999998</v>
      </c>
      <c r="C94" s="14">
        <v>1.00316092</v>
      </c>
      <c r="D94" s="14"/>
      <c r="E94" s="14"/>
      <c r="F94" s="14"/>
      <c r="G94" s="14"/>
      <c r="H94" s="14"/>
      <c r="I94" s="14">
        <v>1.60687662</v>
      </c>
      <c r="J94" s="14">
        <v>1.55378997</v>
      </c>
      <c r="K94" s="14"/>
      <c r="L94" s="14"/>
      <c r="M94" s="14"/>
      <c r="N94" s="14"/>
      <c r="O94" s="14"/>
    </row>
    <row r="95" spans="2:15" ht="18" customHeight="1">
      <c r="B95" s="14">
        <v>1.31044166</v>
      </c>
      <c r="C95" s="14">
        <v>0.97799273999999992</v>
      </c>
      <c r="D95" s="14"/>
      <c r="E95" s="14"/>
      <c r="F95" s="14"/>
      <c r="G95" s="14"/>
      <c r="H95" s="14"/>
      <c r="I95" s="14">
        <v>1.60727098</v>
      </c>
      <c r="J95" s="14">
        <v>1.6705096100000001</v>
      </c>
      <c r="K95" s="14"/>
      <c r="L95" s="14"/>
      <c r="M95" s="14"/>
      <c r="N95" s="14"/>
      <c r="O95" s="14"/>
    </row>
    <row r="96" spans="2:15" ht="18" customHeight="1">
      <c r="B96" s="14">
        <v>1.3316620700000001</v>
      </c>
      <c r="C96" s="14">
        <v>1.1701168</v>
      </c>
      <c r="D96" s="14"/>
      <c r="E96" s="14"/>
      <c r="F96" s="14"/>
      <c r="G96" s="14"/>
      <c r="H96" s="14"/>
      <c r="I96" s="14">
        <v>1.6076158699999998</v>
      </c>
      <c r="J96" s="14">
        <v>1.51132274</v>
      </c>
      <c r="K96" s="14"/>
      <c r="L96" s="14"/>
      <c r="M96" s="14"/>
      <c r="N96" s="14"/>
      <c r="O96" s="14"/>
    </row>
    <row r="97" spans="2:15" ht="18" customHeight="1">
      <c r="B97" s="14">
        <v>1.2976468800000001</v>
      </c>
      <c r="C97" s="14">
        <v>1.1335444299999999</v>
      </c>
      <c r="D97" s="14"/>
      <c r="E97" s="14"/>
      <c r="F97" s="14"/>
      <c r="G97" s="14"/>
      <c r="H97" s="14"/>
      <c r="I97" s="14">
        <v>1.60685974</v>
      </c>
      <c r="J97" s="14">
        <v>1.6474642700000002</v>
      </c>
      <c r="K97" s="14"/>
      <c r="L97" s="14"/>
      <c r="M97" s="14"/>
      <c r="N97" s="14"/>
      <c r="O97" s="14"/>
    </row>
    <row r="98" spans="2:15" ht="18" customHeight="1">
      <c r="B98" s="14">
        <v>1.3222736100000001</v>
      </c>
      <c r="C98" s="14">
        <v>1.0267888700000001</v>
      </c>
      <c r="D98" s="14"/>
      <c r="E98" s="14"/>
      <c r="F98" s="14"/>
      <c r="G98" s="14"/>
      <c r="H98" s="14"/>
      <c r="I98" s="14">
        <v>1.66560453</v>
      </c>
      <c r="J98" s="14">
        <v>1.5814907</v>
      </c>
      <c r="K98" s="14"/>
      <c r="L98" s="14"/>
      <c r="M98" s="14"/>
      <c r="N98" s="14"/>
      <c r="O98" s="14"/>
    </row>
    <row r="99" spans="2:15" ht="18" customHeight="1">
      <c r="B99" s="14">
        <v>1.1327932699999999</v>
      </c>
      <c r="C99" s="14">
        <v>1.0730985399999999</v>
      </c>
      <c r="D99" s="14"/>
      <c r="E99" s="14"/>
      <c r="F99" s="14"/>
      <c r="G99" s="14"/>
      <c r="H99" s="14"/>
      <c r="I99" s="14">
        <v>1.6105077499999998</v>
      </c>
      <c r="J99" s="14">
        <v>1.4899975900000002</v>
      </c>
      <c r="K99" s="14"/>
      <c r="L99" s="14"/>
      <c r="M99" s="14"/>
      <c r="N99" s="14"/>
      <c r="O99" s="14"/>
    </row>
    <row r="100" spans="2:15" ht="18" customHeight="1">
      <c r="B100" s="14">
        <v>1.29843066</v>
      </c>
      <c r="C100" s="14">
        <v>1.06773217</v>
      </c>
      <c r="D100" s="14"/>
      <c r="E100" s="14"/>
      <c r="F100" s="14"/>
      <c r="G100" s="14"/>
      <c r="H100" s="14"/>
      <c r="I100" s="14">
        <v>1.6339729299999999</v>
      </c>
      <c r="J100" s="14">
        <v>1.60109195</v>
      </c>
      <c r="K100" s="14"/>
      <c r="L100" s="14"/>
      <c r="M100" s="14"/>
      <c r="N100" s="14"/>
      <c r="O100" s="14"/>
    </row>
    <row r="101" spans="2:15" ht="18" customHeight="1">
      <c r="B101" s="14">
        <v>1.2350544399999999</v>
      </c>
      <c r="C101" s="14">
        <v>1.20551988</v>
      </c>
      <c r="D101" s="14"/>
      <c r="E101" s="14"/>
      <c r="F101" s="14"/>
      <c r="G101" s="14"/>
      <c r="H101" s="14"/>
      <c r="I101" s="14">
        <v>1.63897168</v>
      </c>
      <c r="J101" s="14">
        <v>1.7661513400000002</v>
      </c>
      <c r="K101" s="14"/>
      <c r="L101" s="14"/>
      <c r="M101" s="14"/>
      <c r="N101" s="14"/>
      <c r="O101" s="14"/>
    </row>
    <row r="102" spans="2:15" ht="18" customHeight="1">
      <c r="B102" s="14">
        <v>1.3140982700000001</v>
      </c>
      <c r="C102" s="14">
        <v>1.2026473500000001</v>
      </c>
      <c r="D102" s="14"/>
      <c r="E102" s="14"/>
      <c r="F102" s="14"/>
      <c r="G102" s="14"/>
      <c r="H102" s="14"/>
      <c r="I102" s="14">
        <v>1.60347062</v>
      </c>
      <c r="J102" s="14">
        <v>1.7509984600000001</v>
      </c>
      <c r="K102" s="14"/>
      <c r="L102" s="14"/>
      <c r="M102" s="14"/>
      <c r="N102" s="14"/>
      <c r="O102" s="14"/>
    </row>
    <row r="103" spans="2:15" ht="18" customHeight="1">
      <c r="B103" s="14">
        <v>1.3036256599999998</v>
      </c>
      <c r="C103" s="14">
        <v>1.15099558</v>
      </c>
      <c r="D103" s="14"/>
      <c r="E103" s="14"/>
      <c r="F103" s="14"/>
      <c r="G103" s="14"/>
      <c r="H103" s="14"/>
      <c r="I103" s="14">
        <v>1.6332653199999998</v>
      </c>
      <c r="J103" s="14">
        <v>1.63040907</v>
      </c>
      <c r="K103" s="14"/>
      <c r="L103" s="14"/>
      <c r="M103" s="14"/>
      <c r="N103" s="14"/>
      <c r="O103" s="14"/>
    </row>
    <row r="104" spans="2:15" ht="18" customHeight="1">
      <c r="B104" s="14">
        <v>1.2784627</v>
      </c>
      <c r="C104" s="14">
        <v>1.0704990400000001</v>
      </c>
      <c r="D104" s="14"/>
      <c r="E104" s="14"/>
      <c r="F104" s="14"/>
      <c r="G104" s="14"/>
      <c r="H104" s="14"/>
      <c r="I104" s="14">
        <v>1.67587445</v>
      </c>
      <c r="J104" s="14">
        <v>1.5648531800000001</v>
      </c>
      <c r="K104" s="14"/>
      <c r="L104" s="14"/>
      <c r="M104" s="14"/>
      <c r="N104" s="14"/>
      <c r="O104" s="14"/>
    </row>
    <row r="105" spans="2:15" ht="18" customHeight="1">
      <c r="B105" s="14">
        <v>1.3013526400000002</v>
      </c>
      <c r="C105" s="14">
        <v>1.13733317</v>
      </c>
      <c r="D105" s="14"/>
      <c r="E105" s="14"/>
      <c r="F105" s="14"/>
      <c r="G105" s="14"/>
      <c r="H105" s="14"/>
      <c r="I105" s="14">
        <v>1.58937671</v>
      </c>
      <c r="J105" s="14">
        <v>1.5203761299999998</v>
      </c>
      <c r="K105" s="14"/>
      <c r="L105" s="14"/>
      <c r="M105" s="14"/>
      <c r="N105" s="14"/>
      <c r="O105" s="14"/>
    </row>
    <row r="106" spans="2:15" ht="18" customHeight="1">
      <c r="B106" s="14">
        <v>1.2717001399999999</v>
      </c>
      <c r="C106" s="14">
        <v>1.0717533299999999</v>
      </c>
      <c r="D106" s="14"/>
      <c r="E106" s="14"/>
      <c r="F106" s="14"/>
      <c r="G106" s="14"/>
      <c r="H106" s="14"/>
      <c r="I106" s="14">
        <v>1.57149535</v>
      </c>
      <c r="J106" s="14">
        <v>1.6356442999999998</v>
      </c>
      <c r="K106" s="14"/>
      <c r="L106" s="14"/>
      <c r="M106" s="14"/>
      <c r="N106" s="14"/>
      <c r="O106" s="14"/>
    </row>
    <row r="107" spans="2:15" ht="18" customHeight="1">
      <c r="B107" s="14">
        <v>1.2730732899999999</v>
      </c>
      <c r="C107" s="14">
        <v>1.1359971799999999</v>
      </c>
      <c r="D107" s="14"/>
      <c r="E107" s="14"/>
      <c r="F107" s="14"/>
      <c r="G107" s="14"/>
      <c r="H107" s="14"/>
      <c r="I107" s="14">
        <v>1.62108816</v>
      </c>
      <c r="J107" s="14">
        <v>1.62236304</v>
      </c>
      <c r="K107" s="14"/>
      <c r="L107" s="14"/>
      <c r="M107" s="14"/>
      <c r="N107" s="14"/>
      <c r="O107" s="14"/>
    </row>
    <row r="108" spans="2:15" ht="18" customHeight="1">
      <c r="B108" s="14">
        <v>1.2579588099999999</v>
      </c>
      <c r="C108" s="14">
        <v>1.09700997</v>
      </c>
      <c r="D108" s="14"/>
      <c r="E108" s="14"/>
      <c r="F108" s="14"/>
      <c r="G108" s="14"/>
      <c r="H108" s="14"/>
      <c r="I108" s="14">
        <v>1.5274918800000001</v>
      </c>
      <c r="J108" s="14">
        <v>1.5851368700000001</v>
      </c>
      <c r="K108" s="14"/>
      <c r="L108" s="14"/>
      <c r="M108" s="14"/>
      <c r="N108" s="14"/>
      <c r="O108" s="14"/>
    </row>
    <row r="109" spans="2:15" ht="18" customHeight="1">
      <c r="B109" s="14">
        <v>1.2956607099999999</v>
      </c>
      <c r="C109" s="14">
        <v>1.1821357800000001</v>
      </c>
      <c r="D109" s="14"/>
      <c r="E109" s="14"/>
      <c r="F109" s="14"/>
      <c r="G109" s="14"/>
      <c r="H109" s="14"/>
      <c r="I109" s="14">
        <v>1.6301738100000001</v>
      </c>
      <c r="J109" s="14">
        <v>1.5906448200000001</v>
      </c>
      <c r="K109" s="14"/>
      <c r="L109" s="14"/>
      <c r="M109" s="14"/>
      <c r="N109" s="14"/>
      <c r="O109" s="14"/>
    </row>
    <row r="110" spans="2:15" ht="18" customHeight="1">
      <c r="B110" s="14">
        <v>1.28931737</v>
      </c>
      <c r="C110" s="14">
        <v>1.0892252999999998</v>
      </c>
      <c r="D110" s="14"/>
      <c r="E110" s="14"/>
      <c r="F110" s="14"/>
      <c r="G110" s="14"/>
      <c r="H110" s="14"/>
      <c r="I110" s="14">
        <v>1.60145896</v>
      </c>
      <c r="J110" s="14">
        <v>1.5610614300000001</v>
      </c>
      <c r="K110" s="14"/>
      <c r="L110" s="14"/>
      <c r="M110" s="14"/>
      <c r="N110" s="14"/>
      <c r="O110" s="14"/>
    </row>
    <row r="111" spans="2:15" ht="18" customHeight="1">
      <c r="B111" s="14">
        <v>1.2694225100000001</v>
      </c>
      <c r="C111" s="14">
        <v>1.06829573</v>
      </c>
      <c r="D111" s="14"/>
      <c r="E111" s="14"/>
      <c r="F111" s="14"/>
      <c r="G111" s="14"/>
      <c r="H111" s="14"/>
      <c r="I111" s="14">
        <v>1.4580733100000001</v>
      </c>
      <c r="J111" s="14">
        <v>1.6692405700000001</v>
      </c>
      <c r="K111" s="14"/>
      <c r="L111" s="14"/>
      <c r="M111" s="14"/>
      <c r="N111" s="14"/>
      <c r="O111" s="14"/>
    </row>
    <row r="112" spans="2:15" ht="18" customHeight="1">
      <c r="B112" s="14">
        <v>1.29469788</v>
      </c>
      <c r="C112" s="14">
        <v>0.98008854999999995</v>
      </c>
      <c r="D112" s="14"/>
      <c r="E112" s="14"/>
      <c r="F112" s="14"/>
      <c r="G112" s="14"/>
      <c r="H112" s="14"/>
      <c r="I112" s="14">
        <v>1.5531262799999999</v>
      </c>
      <c r="J112" s="14">
        <v>1.4186032900000001</v>
      </c>
      <c r="K112" s="14"/>
      <c r="L112" s="14"/>
      <c r="M112" s="14"/>
      <c r="N112" s="14"/>
      <c r="O112" s="14"/>
    </row>
    <row r="113" spans="2:15" ht="18" customHeight="1">
      <c r="B113" s="14">
        <v>1.30862379</v>
      </c>
      <c r="C113" s="14">
        <v>1.1880770899999999</v>
      </c>
      <c r="D113" s="14"/>
      <c r="E113" s="14"/>
      <c r="F113" s="14"/>
      <c r="G113" s="14"/>
      <c r="H113" s="14"/>
      <c r="I113" s="14">
        <v>1.5894126499999999</v>
      </c>
      <c r="J113" s="14">
        <v>1.5711526</v>
      </c>
      <c r="K113" s="14"/>
      <c r="L113" s="14"/>
      <c r="M113" s="14"/>
      <c r="N113" s="14"/>
      <c r="O113" s="14"/>
    </row>
    <row r="114" spans="2:15" ht="18" customHeight="1">
      <c r="B114" s="14">
        <v>1.32135008</v>
      </c>
      <c r="C114" s="14">
        <v>0.86940512999999997</v>
      </c>
      <c r="D114" s="14"/>
      <c r="E114" s="14"/>
      <c r="F114" s="14"/>
      <c r="G114" s="14"/>
      <c r="H114" s="14"/>
      <c r="I114" s="14">
        <v>1.54389106</v>
      </c>
      <c r="J114" s="14">
        <v>1.64605058</v>
      </c>
      <c r="K114" s="14"/>
      <c r="L114" s="14"/>
      <c r="M114" s="14"/>
      <c r="N114" s="14"/>
      <c r="O114" s="14"/>
    </row>
    <row r="115" spans="2:15" ht="18" customHeight="1">
      <c r="B115" s="14">
        <v>1.3037076599999999</v>
      </c>
      <c r="C115" s="14">
        <v>1.0958511900000001</v>
      </c>
      <c r="D115" s="14"/>
      <c r="E115" s="14"/>
      <c r="F115" s="14"/>
      <c r="G115" s="14"/>
      <c r="H115" s="14"/>
      <c r="I115" s="14">
        <v>1.6246025800000001</v>
      </c>
      <c r="J115" s="14">
        <v>1.5896162699999998</v>
      </c>
      <c r="K115" s="14"/>
      <c r="L115" s="14"/>
      <c r="M115" s="14"/>
      <c r="N115" s="14"/>
      <c r="O115" s="14"/>
    </row>
    <row r="116" spans="2:15" ht="18" customHeight="1">
      <c r="B116" s="14">
        <v>1.24873865</v>
      </c>
      <c r="C116" s="14">
        <v>1.0879037499999999</v>
      </c>
      <c r="D116" s="14"/>
      <c r="E116" s="14"/>
      <c r="F116" s="14"/>
      <c r="G116" s="14"/>
      <c r="H116" s="14"/>
      <c r="I116" s="14">
        <v>1.6291661300000002</v>
      </c>
      <c r="J116" s="14">
        <v>1.5334439399999999</v>
      </c>
      <c r="K116" s="14"/>
      <c r="L116" s="14"/>
      <c r="M116" s="14"/>
      <c r="N116" s="14"/>
      <c r="O116" s="14"/>
    </row>
    <row r="117" spans="2:15" ht="18" customHeight="1">
      <c r="B117" s="14">
        <v>1.3055061799999998</v>
      </c>
      <c r="C117" s="14">
        <v>1.1184438299999999</v>
      </c>
      <c r="D117" s="14"/>
      <c r="E117" s="14"/>
      <c r="F117" s="14"/>
      <c r="G117" s="14"/>
      <c r="H117" s="14"/>
      <c r="I117" s="14">
        <v>1.6627888200000001</v>
      </c>
      <c r="J117" s="14">
        <v>1.5772247500000001</v>
      </c>
      <c r="K117" s="14"/>
      <c r="L117" s="14"/>
      <c r="M117" s="14"/>
      <c r="N117" s="14"/>
      <c r="O117" s="14"/>
    </row>
    <row r="118" spans="2:15" ht="18" customHeight="1">
      <c r="B118" s="14">
        <v>1.2509213699999999</v>
      </c>
      <c r="C118" s="14">
        <v>1.06867596</v>
      </c>
      <c r="D118" s="14"/>
      <c r="E118" s="14"/>
      <c r="F118" s="14"/>
      <c r="G118" s="14"/>
      <c r="H118" s="14"/>
      <c r="I118" s="14">
        <v>1.6471468600000001</v>
      </c>
      <c r="J118" s="14">
        <v>1.6204524200000001</v>
      </c>
      <c r="K118" s="14"/>
      <c r="L118" s="14"/>
      <c r="M118" s="14"/>
      <c r="N118" s="14"/>
      <c r="O118" s="14"/>
    </row>
    <row r="119" spans="2:15" ht="18" customHeight="1">
      <c r="B119" s="14">
        <v>1.29042517</v>
      </c>
      <c r="C119" s="14">
        <v>1.0245493299999999</v>
      </c>
      <c r="D119" s="14"/>
      <c r="E119" s="14"/>
      <c r="F119" s="14"/>
      <c r="G119" s="14"/>
      <c r="H119" s="14"/>
      <c r="I119" s="14">
        <v>1.6553109699999999</v>
      </c>
      <c r="J119" s="14">
        <v>1.6230955299999998</v>
      </c>
      <c r="K119" s="14"/>
      <c r="L119" s="14"/>
      <c r="M119" s="14"/>
      <c r="N119" s="14"/>
      <c r="O119" s="14"/>
    </row>
    <row r="120" spans="2:15" ht="18" customHeight="1">
      <c r="B120" s="14">
        <v>1.27793629</v>
      </c>
      <c r="C120" s="14"/>
      <c r="D120" s="14"/>
      <c r="E120" s="14"/>
      <c r="F120" s="14"/>
      <c r="G120" s="14"/>
      <c r="H120" s="14"/>
      <c r="I120" s="14">
        <v>1.69903895</v>
      </c>
      <c r="J120" s="14">
        <v>1.5406257299999999</v>
      </c>
      <c r="K120" s="14"/>
      <c r="L120" s="14"/>
      <c r="M120" s="14"/>
      <c r="N120" s="14"/>
      <c r="O120" s="14"/>
    </row>
    <row r="121" spans="2:15" ht="18" customHeight="1">
      <c r="B121" s="14">
        <v>1.25587559</v>
      </c>
      <c r="C121" s="14"/>
      <c r="D121" s="14"/>
      <c r="E121" s="14"/>
      <c r="F121" s="14"/>
      <c r="G121" s="14"/>
      <c r="H121" s="14"/>
      <c r="I121" s="14">
        <v>1.5587782799999998</v>
      </c>
      <c r="J121" s="14">
        <v>1.59923478</v>
      </c>
      <c r="K121" s="14"/>
      <c r="L121" s="14"/>
      <c r="M121" s="14"/>
      <c r="N121" s="14"/>
      <c r="O121" s="14"/>
    </row>
    <row r="122" spans="2:15" ht="18" customHeight="1">
      <c r="B122" s="14">
        <v>1.30546257</v>
      </c>
      <c r="C122" s="14"/>
      <c r="D122" s="14"/>
      <c r="E122" s="14"/>
      <c r="F122" s="14"/>
      <c r="G122" s="14"/>
      <c r="H122" s="14"/>
      <c r="I122" s="14">
        <v>1.581823</v>
      </c>
      <c r="J122" s="14">
        <v>1.5535439600000001</v>
      </c>
      <c r="K122" s="14"/>
      <c r="L122" s="14"/>
      <c r="M122" s="14"/>
      <c r="N122" s="14"/>
      <c r="O122" s="14"/>
    </row>
    <row r="123" spans="2:15" ht="18" customHeight="1">
      <c r="B123" s="14">
        <v>1.33444246</v>
      </c>
      <c r="C123" s="14"/>
      <c r="D123" s="14"/>
      <c r="E123" s="14"/>
      <c r="F123" s="14"/>
      <c r="G123" s="14"/>
      <c r="H123" s="14"/>
      <c r="I123" s="14">
        <v>1.6544814299999999</v>
      </c>
      <c r="J123" s="14">
        <v>1.5873165299999998</v>
      </c>
      <c r="K123" s="14"/>
      <c r="L123" s="14"/>
      <c r="M123" s="14"/>
      <c r="N123" s="14"/>
      <c r="O123" s="14"/>
    </row>
    <row r="124" spans="2:15" ht="18" customHeight="1">
      <c r="B124" s="14">
        <v>1.2437349899999999</v>
      </c>
      <c r="C124" s="14"/>
      <c r="D124" s="14"/>
      <c r="E124" s="14"/>
      <c r="F124" s="14"/>
      <c r="G124" s="14"/>
      <c r="H124" s="14"/>
      <c r="I124" s="14">
        <v>1.6083839900000001</v>
      </c>
      <c r="J124" s="14">
        <v>1.53217398</v>
      </c>
      <c r="K124" s="14"/>
      <c r="L124" s="14"/>
      <c r="M124" s="14"/>
      <c r="N124" s="14"/>
      <c r="O124" s="14"/>
    </row>
    <row r="125" spans="2:15" ht="18" customHeight="1">
      <c r="B125" s="14">
        <v>1.2427012</v>
      </c>
      <c r="C125" s="14"/>
      <c r="D125" s="14"/>
      <c r="E125" s="14"/>
      <c r="F125" s="14"/>
      <c r="G125" s="14"/>
      <c r="H125" s="14"/>
      <c r="I125" s="14">
        <v>1.60985296</v>
      </c>
      <c r="J125" s="14">
        <v>1.5026732100000002</v>
      </c>
      <c r="K125" s="14"/>
      <c r="L125" s="14"/>
      <c r="M125" s="14"/>
      <c r="N125" s="14"/>
      <c r="O125" s="14"/>
    </row>
    <row r="126" spans="2:15" ht="18" customHeight="1">
      <c r="B126" s="14">
        <v>1.2387172</v>
      </c>
      <c r="C126" s="14"/>
      <c r="D126" s="14"/>
      <c r="E126" s="14"/>
      <c r="F126" s="14"/>
      <c r="G126" s="14"/>
      <c r="H126" s="14"/>
      <c r="I126" s="14">
        <v>1.6053471500000001</v>
      </c>
      <c r="J126" s="14">
        <v>1.6428951900000002</v>
      </c>
      <c r="K126" s="14"/>
      <c r="L126" s="14"/>
      <c r="M126" s="14"/>
      <c r="N126" s="14"/>
      <c r="O126" s="14"/>
    </row>
    <row r="127" spans="2:15" ht="18" customHeight="1">
      <c r="B127" s="14">
        <v>1.26785587</v>
      </c>
      <c r="C127" s="14"/>
      <c r="D127" s="14"/>
      <c r="E127" s="14"/>
      <c r="F127" s="14"/>
      <c r="G127" s="14"/>
      <c r="H127" s="14"/>
      <c r="I127" s="14">
        <v>1.56304822</v>
      </c>
      <c r="J127" s="14">
        <v>1.61998928</v>
      </c>
      <c r="K127" s="14"/>
      <c r="L127" s="14"/>
      <c r="M127" s="14"/>
      <c r="N127" s="14"/>
      <c r="O127" s="14"/>
    </row>
    <row r="128" spans="2:15" ht="18" customHeight="1">
      <c r="B128" s="14">
        <v>1.28976424</v>
      </c>
      <c r="C128" s="14"/>
      <c r="D128" s="14"/>
      <c r="E128" s="14"/>
      <c r="F128" s="14"/>
      <c r="G128" s="14"/>
      <c r="H128" s="14"/>
      <c r="I128" s="14">
        <v>1.5650571099999999</v>
      </c>
      <c r="J128" s="14">
        <v>1.5892320599999998</v>
      </c>
      <c r="K128" s="14"/>
      <c r="L128" s="14"/>
      <c r="M128" s="14"/>
      <c r="N128" s="14"/>
      <c r="O128" s="14"/>
    </row>
    <row r="129" spans="2:15" ht="18" customHeight="1">
      <c r="B129" s="14">
        <v>1.11680256</v>
      </c>
      <c r="C129" s="14"/>
      <c r="D129" s="14"/>
      <c r="E129" s="14"/>
      <c r="F129" s="14"/>
      <c r="G129" s="14"/>
      <c r="H129" s="14"/>
      <c r="I129" s="14">
        <v>1.6307868300000001</v>
      </c>
      <c r="J129" s="14">
        <v>1.45358407</v>
      </c>
      <c r="K129" s="14"/>
      <c r="L129" s="14"/>
      <c r="M129" s="14"/>
      <c r="N129" s="14"/>
      <c r="O129" s="14"/>
    </row>
    <row r="130" spans="2:15" ht="18" customHeight="1">
      <c r="B130" s="14">
        <v>1.31320854</v>
      </c>
      <c r="C130" s="14"/>
      <c r="D130" s="14"/>
      <c r="E130" s="14"/>
      <c r="F130" s="14"/>
      <c r="G130" s="14"/>
      <c r="H130" s="14"/>
      <c r="I130" s="14">
        <v>1.6392827999999999</v>
      </c>
      <c r="J130" s="14">
        <v>1.52822744</v>
      </c>
      <c r="K130" s="14"/>
      <c r="L130" s="14"/>
      <c r="M130" s="14"/>
      <c r="N130" s="14"/>
      <c r="O130" s="14"/>
    </row>
    <row r="131" spans="2:15" ht="18" customHeight="1">
      <c r="B131" s="14">
        <v>1.0764117899999999</v>
      </c>
      <c r="C131" s="14"/>
      <c r="D131" s="14"/>
      <c r="E131" s="14"/>
      <c r="F131" s="14"/>
      <c r="G131" s="14"/>
      <c r="H131" s="14"/>
      <c r="I131" s="14">
        <v>1.6667141699999999</v>
      </c>
      <c r="J131" s="14">
        <v>1.5012506099999998</v>
      </c>
      <c r="K131" s="14"/>
      <c r="L131" s="14"/>
      <c r="M131" s="14"/>
      <c r="N131" s="14"/>
      <c r="O131" s="14"/>
    </row>
    <row r="132" spans="2:15" ht="18" customHeight="1">
      <c r="B132" s="14">
        <v>1.2897221700000001</v>
      </c>
      <c r="C132" s="14"/>
      <c r="D132" s="14"/>
      <c r="E132" s="14"/>
      <c r="F132" s="14"/>
      <c r="G132" s="14"/>
      <c r="H132" s="14"/>
      <c r="I132" s="14">
        <v>1.67540946</v>
      </c>
      <c r="J132" s="14">
        <v>1.6293817400000001</v>
      </c>
      <c r="K132" s="14"/>
      <c r="L132" s="14"/>
      <c r="M132" s="14"/>
      <c r="N132" s="14"/>
      <c r="O132" s="14"/>
    </row>
    <row r="133" spans="2:15" ht="18" customHeight="1">
      <c r="B133" s="14">
        <v>1.27149683</v>
      </c>
      <c r="C133" s="14"/>
      <c r="D133" s="14"/>
      <c r="E133" s="14"/>
      <c r="F133" s="14"/>
      <c r="G133" s="14"/>
      <c r="H133" s="14"/>
      <c r="I133" s="14">
        <v>1.6477892000000001</v>
      </c>
      <c r="J133" s="14">
        <v>1.4653601199999999</v>
      </c>
      <c r="K133" s="14"/>
      <c r="L133" s="14"/>
      <c r="M133" s="14"/>
      <c r="N133" s="14"/>
      <c r="O133" s="14"/>
    </row>
    <row r="134" spans="2:15" ht="18" customHeight="1">
      <c r="B134" s="14">
        <v>1.26050917</v>
      </c>
      <c r="C134" s="14"/>
      <c r="D134" s="14"/>
      <c r="E134" s="14"/>
      <c r="F134" s="14"/>
      <c r="G134" s="14"/>
      <c r="H134" s="14"/>
      <c r="I134" s="14">
        <v>1.6297020699999998</v>
      </c>
      <c r="J134" s="14">
        <v>1.5897050300000002</v>
      </c>
      <c r="K134" s="14"/>
      <c r="L134" s="14"/>
      <c r="M134" s="14"/>
      <c r="N134" s="14"/>
      <c r="O134" s="14"/>
    </row>
    <row r="135" spans="2:15" ht="18" customHeight="1">
      <c r="B135" s="14">
        <v>1.30622024</v>
      </c>
      <c r="C135" s="14"/>
      <c r="D135" s="14"/>
      <c r="E135" s="14"/>
      <c r="F135" s="14"/>
      <c r="G135" s="14"/>
      <c r="H135" s="14"/>
      <c r="I135" s="14">
        <v>1.5814354100000001</v>
      </c>
      <c r="J135" s="14">
        <v>1.4522228999999998</v>
      </c>
      <c r="K135" s="14"/>
      <c r="L135" s="14"/>
      <c r="M135" s="14"/>
      <c r="N135" s="14"/>
      <c r="O135" s="14"/>
    </row>
    <row r="136" spans="2:15" ht="18" customHeight="1">
      <c r="B136" s="14">
        <v>1.2617527099999999</v>
      </c>
      <c r="C136" s="14"/>
      <c r="D136" s="14"/>
      <c r="E136" s="14"/>
      <c r="F136" s="14"/>
      <c r="G136" s="14"/>
      <c r="H136" s="14"/>
      <c r="I136" s="14">
        <v>1.6579371900000002</v>
      </c>
      <c r="J136" s="14">
        <v>1.4733607</v>
      </c>
      <c r="K136" s="14"/>
      <c r="L136" s="14"/>
      <c r="M136" s="14"/>
      <c r="N136" s="14"/>
      <c r="O136" s="14"/>
    </row>
    <row r="137" spans="2:15" ht="18" customHeight="1">
      <c r="B137" s="14">
        <v>1.2934113300000001</v>
      </c>
      <c r="C137" s="14"/>
      <c r="D137" s="14"/>
      <c r="E137" s="14"/>
      <c r="F137" s="14"/>
      <c r="G137" s="14"/>
      <c r="H137" s="14"/>
      <c r="I137" s="14">
        <v>1.6336658099999999</v>
      </c>
      <c r="J137" s="14">
        <v>1.61542143</v>
      </c>
      <c r="K137" s="14"/>
      <c r="L137" s="14"/>
      <c r="M137" s="14"/>
      <c r="N137" s="14"/>
      <c r="O137" s="14"/>
    </row>
    <row r="138" spans="2:15" ht="18" customHeight="1">
      <c r="B138" s="14">
        <v>1.29611188</v>
      </c>
      <c r="C138" s="14"/>
      <c r="D138" s="14"/>
      <c r="E138" s="14"/>
      <c r="F138" s="14"/>
      <c r="G138" s="14"/>
      <c r="H138" s="14"/>
      <c r="I138" s="14">
        <v>1.63369191</v>
      </c>
      <c r="J138" s="14">
        <v>1.4523890599999998</v>
      </c>
      <c r="K138" s="14"/>
      <c r="L138" s="14"/>
      <c r="M138" s="14"/>
      <c r="N138" s="14"/>
      <c r="O138" s="14"/>
    </row>
    <row r="139" spans="2:15" ht="18" customHeight="1">
      <c r="B139" s="14">
        <v>1.30969658</v>
      </c>
      <c r="C139" s="14"/>
      <c r="D139" s="14"/>
      <c r="E139" s="14"/>
      <c r="F139" s="14"/>
      <c r="G139" s="14"/>
      <c r="H139" s="14"/>
      <c r="I139" s="14">
        <v>1.6129650499999999</v>
      </c>
      <c r="J139" s="14">
        <v>1.63584577</v>
      </c>
      <c r="K139" s="14"/>
      <c r="L139" s="14"/>
      <c r="M139" s="14"/>
      <c r="N139" s="14"/>
      <c r="O139" s="14"/>
    </row>
    <row r="140" spans="2:15" ht="18" customHeight="1">
      <c r="B140" s="14">
        <v>1.2753033199999999</v>
      </c>
      <c r="C140" s="14"/>
      <c r="D140" s="14"/>
      <c r="E140" s="14"/>
      <c r="F140" s="14"/>
      <c r="G140" s="14"/>
      <c r="H140" s="14"/>
      <c r="I140" s="14">
        <v>1.62559214</v>
      </c>
      <c r="J140" s="14">
        <v>1.64534972</v>
      </c>
      <c r="K140" s="14"/>
      <c r="L140" s="14"/>
      <c r="M140" s="14"/>
      <c r="N140" s="14"/>
      <c r="O140" s="14"/>
    </row>
    <row r="141" spans="2:15" ht="18" customHeight="1">
      <c r="B141" s="14">
        <v>1.2847992800000001</v>
      </c>
      <c r="C141" s="14"/>
      <c r="D141" s="14"/>
      <c r="E141" s="14"/>
      <c r="F141" s="14"/>
      <c r="G141" s="14"/>
      <c r="H141" s="14"/>
      <c r="I141" s="14">
        <v>1.65725875</v>
      </c>
      <c r="J141" s="14">
        <v>1.5956920999999999</v>
      </c>
      <c r="K141" s="14"/>
      <c r="L141" s="14"/>
      <c r="M141" s="14"/>
      <c r="N141" s="14"/>
      <c r="O141" s="14"/>
    </row>
    <row r="142" spans="2:15" ht="18" customHeight="1">
      <c r="B142" s="14">
        <v>1.2568273599999999</v>
      </c>
      <c r="C142" s="14"/>
      <c r="D142" s="14"/>
      <c r="E142" s="14"/>
      <c r="F142" s="14"/>
      <c r="G142" s="14"/>
      <c r="H142" s="14"/>
      <c r="I142" s="14">
        <v>1.60358979</v>
      </c>
      <c r="J142" s="14">
        <v>1.6754085400000001</v>
      </c>
      <c r="K142" s="14"/>
      <c r="L142" s="14"/>
      <c r="M142" s="14"/>
      <c r="N142" s="14"/>
      <c r="O142" s="14"/>
    </row>
    <row r="143" spans="2:15" ht="18" customHeight="1">
      <c r="B143" s="14">
        <v>1.3000660900000001</v>
      </c>
      <c r="C143" s="14"/>
      <c r="D143" s="14"/>
      <c r="E143" s="14"/>
      <c r="F143" s="14"/>
      <c r="G143" s="14"/>
      <c r="H143" s="14"/>
      <c r="I143" s="14">
        <v>1.6287542799999999</v>
      </c>
      <c r="J143" s="14">
        <v>1.6207973200000001</v>
      </c>
      <c r="K143" s="14"/>
      <c r="L143" s="14"/>
      <c r="M143" s="14"/>
      <c r="N143" s="14"/>
      <c r="O143" s="14"/>
    </row>
    <row r="144" spans="2:15" ht="18" customHeight="1">
      <c r="B144" s="14">
        <v>1.3039496800000001</v>
      </c>
      <c r="C144" s="14"/>
      <c r="D144" s="14"/>
      <c r="E144" s="14"/>
      <c r="F144" s="14"/>
      <c r="G144" s="14"/>
      <c r="H144" s="14"/>
      <c r="I144" s="14">
        <v>1.6625501900000001</v>
      </c>
      <c r="J144" s="14">
        <v>1.60896108</v>
      </c>
      <c r="K144" s="14"/>
      <c r="L144" s="14"/>
      <c r="M144" s="14"/>
      <c r="N144" s="14"/>
      <c r="O144" s="14"/>
    </row>
    <row r="145" spans="2:15" ht="18" customHeight="1">
      <c r="B145" s="14">
        <v>1.2655951299999999</v>
      </c>
      <c r="C145" s="14"/>
      <c r="D145" s="14"/>
      <c r="E145" s="14"/>
      <c r="F145" s="14"/>
      <c r="G145" s="14"/>
      <c r="H145" s="14"/>
      <c r="I145" s="14">
        <v>1.6121708299999999</v>
      </c>
      <c r="J145" s="14">
        <v>1.5593046899999998</v>
      </c>
      <c r="K145" s="14"/>
      <c r="L145" s="14"/>
      <c r="M145" s="14"/>
      <c r="N145" s="14"/>
      <c r="O145" s="14"/>
    </row>
    <row r="146" spans="2:15" ht="18" customHeight="1">
      <c r="B146" s="14">
        <v>1.2582987999999999</v>
      </c>
      <c r="C146" s="14"/>
      <c r="D146" s="14"/>
      <c r="E146" s="14"/>
      <c r="F146" s="14"/>
      <c r="G146" s="14"/>
      <c r="H146" s="14"/>
      <c r="I146" s="14">
        <v>1.6711235500000001</v>
      </c>
      <c r="J146" s="14">
        <v>1.5542537300000001</v>
      </c>
      <c r="K146" s="14"/>
      <c r="L146" s="14"/>
      <c r="M146" s="14"/>
      <c r="N146" s="14"/>
      <c r="O146" s="14"/>
    </row>
    <row r="147" spans="2:15" ht="18" customHeight="1">
      <c r="B147" s="14">
        <v>1.2592849699999999</v>
      </c>
      <c r="C147" s="14"/>
      <c r="D147" s="14"/>
      <c r="E147" s="14"/>
      <c r="F147" s="14"/>
      <c r="G147" s="14"/>
      <c r="H147" s="14"/>
      <c r="I147" s="14">
        <v>1.5877618599999999</v>
      </c>
      <c r="J147" s="14">
        <v>1.6167936599999999</v>
      </c>
      <c r="K147" s="14"/>
      <c r="L147" s="14"/>
      <c r="M147" s="14"/>
      <c r="N147" s="14"/>
      <c r="O147" s="14"/>
    </row>
    <row r="148" spans="2:15" ht="18" customHeight="1">
      <c r="B148" s="14">
        <v>1.3072997799999999</v>
      </c>
      <c r="C148" s="14"/>
      <c r="D148" s="14"/>
      <c r="E148" s="14"/>
      <c r="F148" s="14"/>
      <c r="G148" s="14"/>
      <c r="H148" s="14"/>
      <c r="I148" s="14">
        <v>1.6385146800000001</v>
      </c>
      <c r="J148" s="14">
        <v>1.6545299499999999</v>
      </c>
      <c r="K148" s="14"/>
      <c r="L148" s="14"/>
      <c r="M148" s="14"/>
      <c r="N148" s="14"/>
      <c r="O148" s="14"/>
    </row>
    <row r="149" spans="2:15" ht="18" customHeight="1">
      <c r="B149" s="14">
        <v>1.28511562</v>
      </c>
      <c r="C149" s="14"/>
      <c r="D149" s="14"/>
      <c r="E149" s="14"/>
      <c r="F149" s="14"/>
      <c r="G149" s="14"/>
      <c r="H149" s="14"/>
      <c r="I149" s="14">
        <v>1.57640073</v>
      </c>
      <c r="J149" s="14">
        <v>1.6193317300000001</v>
      </c>
      <c r="K149" s="14"/>
      <c r="L149" s="14"/>
      <c r="M149" s="14"/>
      <c r="N149" s="14"/>
      <c r="O149" s="14"/>
    </row>
    <row r="150" spans="2:15" ht="18" customHeight="1">
      <c r="B150" s="14">
        <v>1.2862716299999999</v>
      </c>
      <c r="C150" s="14"/>
      <c r="D150" s="14"/>
      <c r="E150" s="14"/>
      <c r="F150" s="14"/>
      <c r="G150" s="14"/>
      <c r="H150" s="14"/>
      <c r="I150" s="14">
        <v>1.6004276400000002</v>
      </c>
      <c r="J150" s="14">
        <v>1.62624938</v>
      </c>
      <c r="K150" s="14"/>
      <c r="L150" s="14"/>
      <c r="M150" s="14"/>
      <c r="N150" s="14"/>
      <c r="O150" s="14"/>
    </row>
    <row r="151" spans="2:15" ht="18" customHeight="1">
      <c r="B151" s="14">
        <v>1.2580534000000001</v>
      </c>
      <c r="C151" s="14"/>
      <c r="D151" s="14"/>
      <c r="E151" s="14"/>
      <c r="F151" s="14"/>
      <c r="G151" s="14"/>
      <c r="H151" s="14"/>
      <c r="I151" s="14">
        <v>1.61580871</v>
      </c>
      <c r="J151" s="14">
        <v>1.4917353</v>
      </c>
      <c r="K151" s="14"/>
      <c r="L151" s="14"/>
      <c r="M151" s="14"/>
      <c r="N151" s="14"/>
      <c r="O151" s="14"/>
    </row>
    <row r="152" spans="2:15" ht="18" customHeight="1">
      <c r="B152" s="14">
        <v>1.2631184899999999</v>
      </c>
      <c r="C152" s="14"/>
      <c r="D152" s="14"/>
      <c r="E152" s="14"/>
      <c r="F152" s="14"/>
      <c r="G152" s="14"/>
      <c r="H152" s="14"/>
      <c r="I152" s="14">
        <v>1.5613559699999999</v>
      </c>
      <c r="J152" s="14">
        <v>1.59974061</v>
      </c>
      <c r="K152" s="14"/>
      <c r="L152" s="14"/>
      <c r="M152" s="14"/>
      <c r="N152" s="14"/>
      <c r="O152" s="14"/>
    </row>
    <row r="153" spans="2:15" ht="18" customHeight="1">
      <c r="B153" s="14">
        <v>1.3370505600000002</v>
      </c>
      <c r="C153" s="14"/>
      <c r="D153" s="14"/>
      <c r="E153" s="14"/>
      <c r="F153" s="14"/>
      <c r="G153" s="14"/>
      <c r="H153" s="14"/>
      <c r="I153" s="14">
        <v>1.54022401</v>
      </c>
      <c r="J153" s="14">
        <v>1.5641535600000001</v>
      </c>
      <c r="K153" s="14"/>
      <c r="L153" s="14"/>
      <c r="M153" s="14"/>
      <c r="N153" s="14"/>
      <c r="O153" s="14"/>
    </row>
    <row r="154" spans="2:15" ht="18" customHeight="1">
      <c r="B154" s="14">
        <v>1.23730535</v>
      </c>
      <c r="C154" s="14"/>
      <c r="D154" s="14"/>
      <c r="E154" s="14"/>
      <c r="F154" s="14"/>
      <c r="G154" s="14"/>
      <c r="H154" s="14"/>
      <c r="I154" s="14">
        <v>1.6338141500000001</v>
      </c>
      <c r="J154" s="14">
        <v>1.6648053999999999</v>
      </c>
      <c r="K154" s="14"/>
      <c r="L154" s="14"/>
      <c r="M154" s="14"/>
      <c r="N154" s="14"/>
      <c r="O154" s="14"/>
    </row>
    <row r="155" spans="2:15" ht="18" customHeight="1">
      <c r="B155" s="14">
        <v>1.31107372</v>
      </c>
      <c r="C155" s="14"/>
      <c r="D155" s="14"/>
      <c r="E155" s="14"/>
      <c r="F155" s="14"/>
      <c r="G155" s="14"/>
      <c r="H155" s="14"/>
      <c r="I155" s="14">
        <v>1.6709125499999999</v>
      </c>
      <c r="J155" s="14">
        <v>1.5004698999999999</v>
      </c>
      <c r="K155" s="14"/>
      <c r="L155" s="14"/>
      <c r="M155" s="14"/>
      <c r="N155" s="14"/>
      <c r="O155" s="14"/>
    </row>
    <row r="156" spans="2:15" ht="18" customHeight="1">
      <c r="B156" s="14">
        <v>1.2126884499999999</v>
      </c>
      <c r="C156" s="14"/>
      <c r="D156" s="14"/>
      <c r="E156" s="14"/>
      <c r="F156" s="14"/>
      <c r="G156" s="14"/>
      <c r="H156" s="14"/>
      <c r="I156" s="14">
        <v>1.64516913</v>
      </c>
      <c r="J156" s="14">
        <v>1.38638477</v>
      </c>
      <c r="K156" s="14"/>
      <c r="L156" s="14"/>
      <c r="M156" s="14"/>
      <c r="N156" s="14"/>
      <c r="O156" s="14"/>
    </row>
    <row r="157" spans="2:15" ht="18" customHeight="1">
      <c r="B157" s="14">
        <v>1.2882885099999999</v>
      </c>
      <c r="C157" s="14"/>
      <c r="D157" s="14"/>
      <c r="E157" s="14"/>
      <c r="F157" s="14"/>
      <c r="G157" s="14"/>
      <c r="H157" s="14"/>
      <c r="I157" s="14">
        <v>1.6849398199999999</v>
      </c>
      <c r="J157" s="14">
        <v>1.5796399700000001</v>
      </c>
      <c r="K157" s="14"/>
      <c r="L157" s="14"/>
      <c r="M157" s="14"/>
      <c r="N157" s="14"/>
      <c r="O157" s="14"/>
    </row>
    <row r="158" spans="2:15" ht="18" customHeight="1">
      <c r="B158" s="14">
        <v>1.27532881</v>
      </c>
      <c r="C158" s="14"/>
      <c r="D158" s="14"/>
      <c r="E158" s="14"/>
      <c r="F158" s="14"/>
      <c r="G158" s="14"/>
      <c r="H158" s="14"/>
      <c r="I158" s="14">
        <v>1.6331243499999999</v>
      </c>
      <c r="J158" s="14">
        <v>1.59520715</v>
      </c>
      <c r="K158" s="14"/>
      <c r="L158" s="14"/>
      <c r="M158" s="14"/>
      <c r="N158" s="14"/>
      <c r="O158" s="14"/>
    </row>
    <row r="159" spans="2:15" ht="18" customHeight="1">
      <c r="B159" s="14">
        <v>1.2844930800000001</v>
      </c>
      <c r="C159" s="14"/>
      <c r="D159" s="14"/>
      <c r="E159" s="14"/>
      <c r="F159" s="14"/>
      <c r="G159" s="14"/>
      <c r="H159" s="14"/>
      <c r="I159" s="14">
        <v>1.67379276</v>
      </c>
      <c r="J159" s="14">
        <v>1.48390917</v>
      </c>
      <c r="K159" s="14"/>
      <c r="L159" s="14"/>
      <c r="M159" s="14"/>
      <c r="N159" s="14"/>
      <c r="O159" s="14"/>
    </row>
    <row r="160" spans="2:15" ht="18" customHeight="1">
      <c r="B160" s="14">
        <v>1.2926542699999999</v>
      </c>
      <c r="C160" s="14"/>
      <c r="D160" s="14"/>
      <c r="E160" s="14"/>
      <c r="F160" s="14"/>
      <c r="G160" s="14"/>
      <c r="H160" s="14"/>
      <c r="I160" s="14">
        <v>1.6577473900000002</v>
      </c>
      <c r="J160" s="14">
        <v>1.5831943100000001</v>
      </c>
      <c r="K160" s="14"/>
      <c r="L160" s="14"/>
      <c r="M160" s="14"/>
      <c r="N160" s="14"/>
      <c r="O160" s="14"/>
    </row>
    <row r="161" spans="2:15" ht="18" customHeight="1">
      <c r="B161" s="14">
        <v>1.28854588</v>
      </c>
      <c r="C161" s="14"/>
      <c r="D161" s="14"/>
      <c r="E161" s="14"/>
      <c r="F161" s="14"/>
      <c r="G161" s="14"/>
      <c r="H161" s="14"/>
      <c r="I161" s="14">
        <v>1.64645536</v>
      </c>
      <c r="J161" s="14">
        <v>1.4882046099999999</v>
      </c>
      <c r="K161" s="14"/>
      <c r="L161" s="14"/>
      <c r="M161" s="14"/>
      <c r="N161" s="14"/>
      <c r="O161" s="14"/>
    </row>
    <row r="162" spans="2:15" ht="18" customHeight="1">
      <c r="B162" s="14">
        <v>1.25829849</v>
      </c>
      <c r="C162" s="14"/>
      <c r="D162" s="14"/>
      <c r="E162" s="14"/>
      <c r="F162" s="14"/>
      <c r="G162" s="14"/>
      <c r="H162" s="14"/>
      <c r="I162" s="14">
        <v>1.6052626900000002</v>
      </c>
      <c r="J162" s="14">
        <v>1.5791884999999999</v>
      </c>
      <c r="K162" s="14"/>
      <c r="L162" s="14"/>
      <c r="M162" s="14"/>
      <c r="N162" s="14"/>
      <c r="O162" s="14"/>
    </row>
    <row r="163" spans="2:15" ht="18" customHeight="1">
      <c r="B163" s="14">
        <v>1.3083295699999999</v>
      </c>
      <c r="C163" s="14"/>
      <c r="D163" s="14"/>
      <c r="E163" s="14"/>
      <c r="F163" s="14"/>
      <c r="G163" s="14"/>
      <c r="H163" s="14"/>
      <c r="I163" s="14">
        <v>1.6447305600000002</v>
      </c>
      <c r="J163" s="14">
        <v>1.4910369000000001</v>
      </c>
      <c r="K163" s="14"/>
      <c r="L163" s="14"/>
      <c r="M163" s="14"/>
      <c r="N163" s="14"/>
      <c r="O163" s="14"/>
    </row>
    <row r="164" spans="2:15" ht="18" customHeight="1">
      <c r="B164" s="14">
        <v>1.22454497</v>
      </c>
      <c r="C164" s="14"/>
      <c r="D164" s="14"/>
      <c r="E164" s="14"/>
      <c r="F164" s="14"/>
      <c r="G164" s="14"/>
      <c r="H164" s="14"/>
      <c r="I164" s="14">
        <v>1.64058039</v>
      </c>
      <c r="J164" s="14">
        <v>1.66670987</v>
      </c>
      <c r="K164" s="14"/>
      <c r="L164" s="14"/>
      <c r="M164" s="14"/>
      <c r="N164" s="14"/>
      <c r="O164" s="14"/>
    </row>
    <row r="165" spans="2:15" ht="18" customHeight="1">
      <c r="B165" s="14">
        <v>1.28115679</v>
      </c>
      <c r="C165" s="14"/>
      <c r="D165" s="14"/>
      <c r="E165" s="14"/>
      <c r="F165" s="14"/>
      <c r="G165" s="14"/>
      <c r="H165" s="14"/>
      <c r="I165" s="14">
        <v>1.63457674</v>
      </c>
      <c r="J165" s="14">
        <v>1.6001979099999999</v>
      </c>
      <c r="K165" s="14"/>
      <c r="L165" s="14"/>
      <c r="M165" s="14"/>
      <c r="N165" s="14"/>
      <c r="O165" s="14"/>
    </row>
    <row r="166" spans="2:15" ht="18" customHeight="1">
      <c r="B166" s="14">
        <v>1.3002647999999999</v>
      </c>
      <c r="C166" s="14"/>
      <c r="D166" s="14"/>
      <c r="E166" s="14"/>
      <c r="F166" s="14"/>
      <c r="G166" s="14"/>
      <c r="H166" s="14"/>
      <c r="I166" s="14">
        <v>1.6296526199999999</v>
      </c>
      <c r="J166" s="14">
        <v>1.6725114400000001</v>
      </c>
      <c r="K166" s="14"/>
      <c r="L166" s="14"/>
      <c r="M166" s="14"/>
      <c r="N166" s="14"/>
      <c r="O166" s="14"/>
    </row>
    <row r="167" spans="2:15" ht="18" customHeight="1">
      <c r="B167" s="14">
        <v>1.27959691</v>
      </c>
      <c r="C167" s="14"/>
      <c r="D167" s="14"/>
      <c r="E167" s="14"/>
      <c r="F167" s="14"/>
      <c r="G167" s="14"/>
      <c r="H167" s="14"/>
      <c r="I167" s="14">
        <v>1.64464426</v>
      </c>
      <c r="J167" s="14">
        <v>1.6692854099999999</v>
      </c>
      <c r="K167" s="14"/>
      <c r="L167" s="14"/>
      <c r="M167" s="14"/>
      <c r="N167" s="14"/>
      <c r="O167" s="14"/>
    </row>
    <row r="168" spans="2:15" ht="18" customHeight="1">
      <c r="B168" s="14">
        <v>1.24133819</v>
      </c>
      <c r="C168" s="14"/>
      <c r="D168" s="14"/>
      <c r="E168" s="14"/>
      <c r="F168" s="14"/>
      <c r="G168" s="14"/>
      <c r="H168" s="14"/>
      <c r="I168" s="14">
        <v>1.6075535300000001</v>
      </c>
      <c r="J168" s="14">
        <v>1.5094188700000002</v>
      </c>
      <c r="K168" s="14"/>
      <c r="L168" s="14"/>
      <c r="M168" s="14"/>
      <c r="N168" s="14"/>
      <c r="O168" s="14"/>
    </row>
    <row r="169" spans="2:15" ht="18" customHeight="1">
      <c r="B169" s="14">
        <v>1.26640686</v>
      </c>
      <c r="C169" s="14"/>
      <c r="D169" s="14"/>
      <c r="E169" s="14"/>
      <c r="F169" s="14"/>
      <c r="G169" s="14"/>
      <c r="H169" s="14"/>
      <c r="I169" s="14">
        <v>1.5911678599999999</v>
      </c>
      <c r="J169" s="14">
        <v>1.6000827399999999</v>
      </c>
      <c r="K169" s="14"/>
      <c r="L169" s="14"/>
      <c r="M169" s="14"/>
      <c r="N169" s="14"/>
      <c r="O169" s="14"/>
    </row>
    <row r="170" spans="2:15" ht="18" customHeight="1">
      <c r="B170" s="14">
        <v>1.27375265</v>
      </c>
      <c r="C170" s="14"/>
      <c r="D170" s="14"/>
      <c r="E170" s="14"/>
      <c r="F170" s="14"/>
      <c r="G170" s="14"/>
      <c r="H170" s="14"/>
      <c r="I170" s="14">
        <v>1.66160547</v>
      </c>
      <c r="J170" s="14">
        <v>1.5910115300000001</v>
      </c>
      <c r="K170" s="14"/>
      <c r="L170" s="14"/>
      <c r="M170" s="14"/>
      <c r="N170" s="14"/>
      <c r="O170" s="14"/>
    </row>
    <row r="171" spans="2:15" ht="18" customHeight="1">
      <c r="B171" s="14">
        <v>1.27589821</v>
      </c>
      <c r="C171" s="14"/>
      <c r="D171" s="14"/>
      <c r="E171" s="14"/>
      <c r="F171" s="14"/>
      <c r="G171" s="14"/>
      <c r="H171" s="14"/>
      <c r="I171" s="14">
        <v>1.6758289900000001</v>
      </c>
      <c r="J171" s="14">
        <v>1.4614089799999999</v>
      </c>
      <c r="K171" s="14"/>
      <c r="L171" s="14"/>
      <c r="M171" s="14"/>
      <c r="N171" s="14"/>
      <c r="O171" s="14"/>
    </row>
    <row r="172" spans="2:15" ht="18" customHeight="1">
      <c r="B172" s="14">
        <v>1.2531219199999999</v>
      </c>
      <c r="C172" s="14"/>
      <c r="D172" s="14"/>
      <c r="E172" s="14"/>
      <c r="F172" s="14"/>
      <c r="G172" s="14"/>
      <c r="H172" s="14"/>
      <c r="I172" s="14">
        <v>1.6239349000000001</v>
      </c>
      <c r="J172" s="14">
        <v>1.6681174200000002</v>
      </c>
      <c r="K172" s="14"/>
      <c r="L172" s="14"/>
      <c r="M172" s="14"/>
      <c r="N172" s="14"/>
      <c r="O172" s="14"/>
    </row>
    <row r="173" spans="2:15" ht="18" customHeight="1">
      <c r="B173" s="14">
        <v>1.3126120999999999</v>
      </c>
      <c r="C173" s="14"/>
      <c r="D173" s="14"/>
      <c r="E173" s="14"/>
      <c r="F173" s="14"/>
      <c r="G173" s="14"/>
      <c r="H173" s="14"/>
      <c r="I173" s="14">
        <v>1.6149266499999999</v>
      </c>
      <c r="J173" s="14">
        <v>1.60017181</v>
      </c>
      <c r="K173" s="14"/>
      <c r="L173" s="14"/>
      <c r="M173" s="14"/>
      <c r="N173" s="14"/>
      <c r="O173" s="14"/>
    </row>
    <row r="174" spans="2:15" ht="18" customHeight="1">
      <c r="B174" s="14">
        <v>1.29807747</v>
      </c>
      <c r="C174" s="14"/>
      <c r="D174" s="14"/>
      <c r="E174" s="14"/>
      <c r="F174" s="14"/>
      <c r="G174" s="14"/>
      <c r="H174" s="14"/>
      <c r="I174" s="14">
        <v>1.6352714499999998</v>
      </c>
      <c r="J174" s="14">
        <v>1.6345546200000001</v>
      </c>
      <c r="K174" s="14"/>
      <c r="L174" s="14"/>
      <c r="M174" s="14"/>
      <c r="N174" s="14"/>
      <c r="O174" s="14"/>
    </row>
    <row r="175" spans="2:15" ht="18" customHeight="1">
      <c r="B175" s="14">
        <v>1.23120433</v>
      </c>
      <c r="C175" s="14"/>
      <c r="D175" s="14"/>
      <c r="E175" s="14"/>
      <c r="F175" s="14"/>
      <c r="G175" s="14"/>
      <c r="H175" s="14"/>
      <c r="I175" s="14">
        <v>1.6357861900000001</v>
      </c>
      <c r="J175" s="14">
        <v>1.6851305400000001</v>
      </c>
      <c r="K175" s="14"/>
      <c r="L175" s="14"/>
      <c r="M175" s="14"/>
      <c r="N175" s="14"/>
      <c r="O175" s="14"/>
    </row>
    <row r="176" spans="2:15" ht="18" customHeight="1">
      <c r="B176" s="14">
        <v>1.2463710299999999</v>
      </c>
      <c r="C176" s="14"/>
      <c r="D176" s="14"/>
      <c r="E176" s="14"/>
      <c r="F176" s="14"/>
      <c r="G176" s="14"/>
      <c r="H176" s="14"/>
      <c r="I176" s="14">
        <v>1.6644961199999999</v>
      </c>
      <c r="J176" s="14"/>
      <c r="K176" s="14"/>
      <c r="L176" s="14"/>
      <c r="M176" s="14"/>
      <c r="N176" s="14"/>
      <c r="O176" s="14"/>
    </row>
    <row r="177" spans="2:15" ht="18" customHeight="1">
      <c r="B177" s="14">
        <v>1.2407190300000002</v>
      </c>
      <c r="C177" s="14"/>
      <c r="D177" s="14"/>
      <c r="E177" s="14"/>
      <c r="F177" s="14"/>
      <c r="G177" s="14"/>
      <c r="H177" s="14"/>
      <c r="I177" s="14">
        <v>1.6191446899999999</v>
      </c>
      <c r="J177" s="14"/>
      <c r="K177" s="14"/>
      <c r="L177" s="14"/>
      <c r="M177" s="14"/>
      <c r="N177" s="14"/>
      <c r="O177" s="14"/>
    </row>
    <row r="178" spans="2:15" ht="18" customHeight="1">
      <c r="B178" s="14">
        <v>1.25676225</v>
      </c>
      <c r="C178" s="14"/>
      <c r="D178" s="14"/>
      <c r="E178" s="14"/>
      <c r="F178" s="14"/>
      <c r="G178" s="14"/>
      <c r="H178" s="14"/>
      <c r="I178" s="14">
        <v>1.46095935</v>
      </c>
      <c r="J178" s="14"/>
      <c r="K178" s="14"/>
      <c r="L178" s="14"/>
      <c r="M178" s="14"/>
      <c r="N178" s="14"/>
      <c r="O178" s="14"/>
    </row>
    <row r="179" spans="2:15" ht="18" customHeight="1">
      <c r="B179" s="14">
        <v>1.2850115</v>
      </c>
      <c r="C179" s="14"/>
      <c r="D179" s="14"/>
      <c r="E179" s="14"/>
      <c r="F179" s="14"/>
      <c r="G179" s="14"/>
      <c r="H179" s="14"/>
      <c r="I179" s="14">
        <v>1.6209475</v>
      </c>
      <c r="J179" s="14"/>
      <c r="K179" s="14"/>
      <c r="L179" s="14"/>
      <c r="M179" s="14"/>
      <c r="N179" s="14"/>
      <c r="O179" s="14"/>
    </row>
    <row r="180" spans="2:15" ht="18" customHeight="1">
      <c r="B180" s="14">
        <v>1.2835793799999999</v>
      </c>
      <c r="C180" s="14"/>
      <c r="D180" s="14"/>
      <c r="E180" s="14"/>
      <c r="F180" s="14"/>
      <c r="G180" s="14"/>
      <c r="H180" s="14"/>
      <c r="I180" s="14">
        <v>1.6560741800000001</v>
      </c>
      <c r="J180" s="14"/>
      <c r="K180" s="14"/>
      <c r="L180" s="14"/>
      <c r="M180" s="14"/>
      <c r="N180" s="14"/>
      <c r="O180" s="14"/>
    </row>
    <row r="181" spans="2:15" ht="18" customHeight="1">
      <c r="B181" s="14">
        <v>1.28592642</v>
      </c>
      <c r="C181" s="14"/>
      <c r="D181" s="14"/>
      <c r="E181" s="14"/>
      <c r="F181" s="14"/>
      <c r="G181" s="14"/>
      <c r="H181" s="14"/>
      <c r="I181" s="14">
        <v>1.6405889899999999</v>
      </c>
      <c r="J181" s="14"/>
      <c r="K181" s="14"/>
      <c r="L181" s="14"/>
      <c r="M181" s="14"/>
      <c r="N181" s="14"/>
      <c r="O181" s="14"/>
    </row>
    <row r="182" spans="2:15" ht="18" customHeight="1">
      <c r="B182" s="14">
        <v>1.2855342300000001</v>
      </c>
      <c r="C182" s="14"/>
      <c r="D182" s="14"/>
      <c r="E182" s="14"/>
      <c r="F182" s="14"/>
      <c r="G182" s="14"/>
      <c r="H182" s="14"/>
      <c r="I182" s="14">
        <v>1.6439421699999999</v>
      </c>
      <c r="J182" s="14"/>
      <c r="K182" s="14"/>
      <c r="L182" s="14"/>
      <c r="M182" s="14"/>
      <c r="N182" s="14"/>
      <c r="O182" s="14"/>
    </row>
    <row r="183" spans="2:15" ht="18" customHeight="1">
      <c r="B183" s="14">
        <v>1.2260062600000001</v>
      </c>
      <c r="C183" s="14"/>
      <c r="D183" s="14"/>
      <c r="E183" s="14"/>
      <c r="F183" s="14"/>
      <c r="G183" s="14"/>
      <c r="H183" s="14"/>
      <c r="I183" s="14">
        <v>1.6697838700000001</v>
      </c>
      <c r="J183" s="14"/>
      <c r="K183" s="14"/>
      <c r="L183" s="14"/>
      <c r="M183" s="14"/>
      <c r="N183" s="14"/>
      <c r="O183" s="14"/>
    </row>
    <row r="184" spans="2:15" ht="18" customHeight="1">
      <c r="B184" s="14">
        <v>1.28500474</v>
      </c>
      <c r="C184" s="14"/>
      <c r="D184" s="14"/>
      <c r="E184" s="14"/>
      <c r="F184" s="14"/>
      <c r="G184" s="14"/>
      <c r="H184" s="14"/>
      <c r="I184" s="14">
        <v>1.6470991000000001</v>
      </c>
      <c r="J184" s="14"/>
      <c r="K184" s="14"/>
      <c r="L184" s="14"/>
      <c r="M184" s="14"/>
      <c r="N184" s="14"/>
      <c r="O184" s="14"/>
    </row>
    <row r="185" spans="2:15" ht="18" customHeight="1">
      <c r="B185" s="14">
        <v>1.24694719</v>
      </c>
      <c r="C185" s="14"/>
      <c r="D185" s="14"/>
      <c r="E185" s="14"/>
      <c r="F185" s="14"/>
      <c r="G185" s="14"/>
      <c r="H185" s="14"/>
      <c r="I185" s="14">
        <v>1.66923259</v>
      </c>
      <c r="J185" s="14"/>
      <c r="K185" s="14"/>
      <c r="L185" s="14"/>
      <c r="M185" s="14"/>
      <c r="N185" s="14"/>
      <c r="O185" s="14"/>
    </row>
    <row r="186" spans="2:15" ht="18" customHeight="1">
      <c r="B186" s="14">
        <v>1.27002478</v>
      </c>
      <c r="C186" s="14"/>
      <c r="D186" s="14"/>
      <c r="E186" s="14"/>
      <c r="F186" s="14"/>
      <c r="G186" s="14"/>
      <c r="H186" s="14"/>
      <c r="I186" s="14">
        <v>1.45445201</v>
      </c>
      <c r="J186" s="14"/>
      <c r="K186" s="14"/>
      <c r="L186" s="14"/>
      <c r="M186" s="14"/>
      <c r="N186" s="14"/>
      <c r="O186" s="14"/>
    </row>
    <row r="187" spans="2:15" ht="18" customHeight="1">
      <c r="B187" s="14">
        <v>1.2706565400000001</v>
      </c>
      <c r="C187" s="14"/>
      <c r="D187" s="14"/>
      <c r="E187" s="14"/>
      <c r="F187" s="14"/>
      <c r="G187" s="14"/>
      <c r="H187" s="14"/>
      <c r="I187" s="14">
        <v>1.6594476199999999</v>
      </c>
      <c r="J187" s="14"/>
      <c r="K187" s="14"/>
      <c r="L187" s="14"/>
      <c r="M187" s="14"/>
      <c r="N187" s="14"/>
      <c r="O187" s="14"/>
    </row>
    <row r="188" spans="2:15" ht="18" customHeight="1">
      <c r="B188" s="14">
        <v>1.3165439000000001</v>
      </c>
      <c r="C188" s="14"/>
      <c r="D188" s="14"/>
      <c r="E188" s="14"/>
      <c r="F188" s="14"/>
      <c r="G188" s="14"/>
      <c r="H188" s="14"/>
      <c r="I188" s="14">
        <v>1.59424309</v>
      </c>
      <c r="J188" s="14"/>
      <c r="K188" s="14"/>
      <c r="L188" s="14"/>
      <c r="M188" s="14"/>
      <c r="N188" s="14"/>
      <c r="O188" s="14"/>
    </row>
    <row r="189" spans="2:15" ht="18" customHeight="1">
      <c r="B189" s="14">
        <v>1.2321367600000002</v>
      </c>
      <c r="C189" s="14"/>
      <c r="D189" s="14"/>
      <c r="E189" s="14"/>
      <c r="F189" s="14"/>
      <c r="G189" s="14"/>
      <c r="H189" s="14"/>
      <c r="I189" s="14">
        <v>1.6243531999999998</v>
      </c>
      <c r="J189" s="14"/>
      <c r="K189" s="14"/>
      <c r="L189" s="14"/>
      <c r="M189" s="14"/>
      <c r="N189" s="14"/>
      <c r="O189" s="14"/>
    </row>
    <row r="190" spans="2:15" ht="18" customHeight="1">
      <c r="B190" s="14">
        <v>1.2723481700000001</v>
      </c>
      <c r="C190" s="14"/>
      <c r="D190" s="14"/>
      <c r="E190" s="14"/>
      <c r="F190" s="14"/>
      <c r="G190" s="14"/>
      <c r="H190" s="14"/>
      <c r="I190" s="14">
        <v>1.6752436099999999</v>
      </c>
      <c r="J190" s="14"/>
      <c r="K190" s="14"/>
      <c r="L190" s="14"/>
      <c r="M190" s="14"/>
      <c r="N190" s="14"/>
      <c r="O190" s="14"/>
    </row>
    <row r="191" spans="2:15" ht="18" customHeight="1">
      <c r="B191" s="14">
        <v>1.31101475</v>
      </c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</row>
    <row r="192" spans="2:15" ht="18" customHeight="1">
      <c r="B192" s="14">
        <v>1.29199058</v>
      </c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</row>
    <row r="193" spans="2:15" ht="18" customHeight="1">
      <c r="B193" s="14">
        <v>1.2789971</v>
      </c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</row>
    <row r="194" spans="2:15" ht="18" customHeight="1">
      <c r="B194" s="14">
        <v>1.29279586</v>
      </c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</row>
    <row r="195" spans="2:15" ht="18" customHeight="1">
      <c r="B195" s="12" t="s">
        <v>72</v>
      </c>
      <c r="C195" s="12" t="s">
        <v>72</v>
      </c>
      <c r="D195" s="12" t="s">
        <v>72</v>
      </c>
      <c r="E195" s="12" t="s">
        <v>72</v>
      </c>
      <c r="F195" s="12" t="s">
        <v>72</v>
      </c>
      <c r="G195" s="12" t="s">
        <v>72</v>
      </c>
      <c r="H195" s="12" t="s">
        <v>72</v>
      </c>
      <c r="I195" s="12" t="s">
        <v>72</v>
      </c>
      <c r="J195" s="12" t="s">
        <v>72</v>
      </c>
      <c r="K195" s="12" t="s">
        <v>72</v>
      </c>
      <c r="L195" s="12" t="s">
        <v>72</v>
      </c>
      <c r="M195" s="12" t="s">
        <v>72</v>
      </c>
      <c r="N195" s="12" t="s">
        <v>72</v>
      </c>
      <c r="O195" s="12" t="s">
        <v>72</v>
      </c>
    </row>
    <row r="196" spans="2:15" ht="18" customHeight="1">
      <c r="B196" s="12" t="s">
        <v>72</v>
      </c>
      <c r="C196" s="12" t="s">
        <v>72</v>
      </c>
      <c r="D196" s="12" t="s">
        <v>72</v>
      </c>
      <c r="E196" s="12" t="s">
        <v>72</v>
      </c>
      <c r="F196" s="12" t="s">
        <v>72</v>
      </c>
      <c r="G196" s="12" t="s">
        <v>72</v>
      </c>
      <c r="H196" s="12" t="s">
        <v>72</v>
      </c>
      <c r="I196" s="12" t="s">
        <v>72</v>
      </c>
      <c r="J196" s="12" t="s">
        <v>72</v>
      </c>
      <c r="K196" s="12" t="s">
        <v>72</v>
      </c>
      <c r="L196" s="12" t="s">
        <v>72</v>
      </c>
      <c r="M196" s="12" t="s">
        <v>72</v>
      </c>
      <c r="N196" s="12" t="s">
        <v>72</v>
      </c>
      <c r="O196" s="12" t="s">
        <v>72</v>
      </c>
    </row>
    <row r="197" spans="2:15" ht="18" customHeight="1">
      <c r="B197" s="12" t="s">
        <v>72</v>
      </c>
      <c r="C197" s="12" t="s">
        <v>72</v>
      </c>
      <c r="D197" s="12" t="s">
        <v>72</v>
      </c>
      <c r="E197" s="12" t="s">
        <v>72</v>
      </c>
      <c r="F197" s="12" t="s">
        <v>72</v>
      </c>
      <c r="G197" s="12" t="s">
        <v>72</v>
      </c>
      <c r="H197" s="12" t="s">
        <v>72</v>
      </c>
      <c r="I197" s="12" t="s">
        <v>72</v>
      </c>
      <c r="J197" s="12" t="s">
        <v>72</v>
      </c>
      <c r="K197" s="12" t="s">
        <v>72</v>
      </c>
      <c r="L197" s="12" t="s">
        <v>72</v>
      </c>
      <c r="M197" s="12" t="s">
        <v>72</v>
      </c>
      <c r="N197" s="12" t="s">
        <v>72</v>
      </c>
      <c r="O197" s="12" t="s">
        <v>72</v>
      </c>
    </row>
    <row r="198" spans="2:15" ht="18" customHeight="1">
      <c r="B198" s="12" t="s">
        <v>72</v>
      </c>
      <c r="C198" s="12" t="s">
        <v>72</v>
      </c>
      <c r="D198" s="12" t="s">
        <v>72</v>
      </c>
      <c r="E198" s="12" t="s">
        <v>72</v>
      </c>
      <c r="F198" s="12" t="s">
        <v>72</v>
      </c>
      <c r="G198" s="12" t="s">
        <v>72</v>
      </c>
      <c r="H198" s="12" t="s">
        <v>72</v>
      </c>
      <c r="I198" s="12" t="s">
        <v>72</v>
      </c>
      <c r="J198" s="12" t="s">
        <v>72</v>
      </c>
      <c r="K198" s="12" t="s">
        <v>72</v>
      </c>
      <c r="L198" s="12" t="s">
        <v>72</v>
      </c>
      <c r="M198" s="12" t="s">
        <v>72</v>
      </c>
      <c r="N198" s="12" t="s">
        <v>72</v>
      </c>
      <c r="O198" s="12" t="s">
        <v>72</v>
      </c>
    </row>
    <row r="199" spans="2:15" ht="18" customHeight="1">
      <c r="B199" s="12" t="s">
        <v>72</v>
      </c>
      <c r="C199" s="12" t="s">
        <v>72</v>
      </c>
      <c r="D199" s="12" t="s">
        <v>72</v>
      </c>
      <c r="E199" s="12" t="s">
        <v>72</v>
      </c>
      <c r="F199" s="12" t="s">
        <v>72</v>
      </c>
      <c r="G199" s="12" t="s">
        <v>72</v>
      </c>
      <c r="H199" s="12" t="s">
        <v>72</v>
      </c>
      <c r="I199" s="12" t="s">
        <v>72</v>
      </c>
      <c r="J199" s="12" t="s">
        <v>72</v>
      </c>
      <c r="K199" s="12" t="s">
        <v>72</v>
      </c>
      <c r="L199" s="12" t="s">
        <v>72</v>
      </c>
      <c r="M199" s="12" t="s">
        <v>72</v>
      </c>
      <c r="N199" s="12" t="s">
        <v>72</v>
      </c>
      <c r="O199" s="12" t="s">
        <v>72</v>
      </c>
    </row>
    <row r="200" spans="2:15" ht="18" customHeight="1">
      <c r="B200" s="12" t="s">
        <v>72</v>
      </c>
      <c r="C200" s="12" t="s">
        <v>72</v>
      </c>
      <c r="D200" s="12" t="s">
        <v>72</v>
      </c>
      <c r="E200" s="12" t="s">
        <v>72</v>
      </c>
      <c r="F200" s="12" t="s">
        <v>72</v>
      </c>
      <c r="G200" s="12" t="s">
        <v>72</v>
      </c>
      <c r="H200" s="12" t="s">
        <v>72</v>
      </c>
      <c r="I200" s="12" t="s">
        <v>72</v>
      </c>
      <c r="J200" s="12" t="s">
        <v>72</v>
      </c>
      <c r="K200" s="12" t="s">
        <v>72</v>
      </c>
      <c r="L200" s="12" t="s">
        <v>72</v>
      </c>
      <c r="M200" s="12" t="s">
        <v>72</v>
      </c>
      <c r="N200" s="12" t="s">
        <v>72</v>
      </c>
      <c r="O200" s="12" t="s">
        <v>72</v>
      </c>
    </row>
    <row r="201" spans="2:15" ht="18" customHeight="1">
      <c r="B201" s="12" t="s">
        <v>72</v>
      </c>
      <c r="C201" s="12" t="s">
        <v>72</v>
      </c>
      <c r="D201" s="12" t="s">
        <v>72</v>
      </c>
      <c r="E201" s="12" t="s">
        <v>72</v>
      </c>
      <c r="F201" s="12" t="s">
        <v>72</v>
      </c>
      <c r="G201" s="12" t="s">
        <v>72</v>
      </c>
      <c r="H201" s="12" t="s">
        <v>72</v>
      </c>
      <c r="I201" s="12" t="s">
        <v>72</v>
      </c>
      <c r="J201" s="12" t="s">
        <v>72</v>
      </c>
      <c r="K201" s="12" t="s">
        <v>72</v>
      </c>
      <c r="L201" s="12" t="s">
        <v>72</v>
      </c>
      <c r="M201" s="12" t="s">
        <v>72</v>
      </c>
      <c r="N201" s="12" t="s">
        <v>72</v>
      </c>
      <c r="O201" s="12" t="s">
        <v>72</v>
      </c>
    </row>
    <row r="202" spans="2:15" ht="18" customHeight="1">
      <c r="B202" s="12" t="s">
        <v>72</v>
      </c>
      <c r="C202" s="12" t="s">
        <v>72</v>
      </c>
      <c r="D202" s="12" t="s">
        <v>72</v>
      </c>
      <c r="E202" s="12" t="s">
        <v>72</v>
      </c>
      <c r="F202" s="12" t="s">
        <v>72</v>
      </c>
      <c r="G202" s="12" t="s">
        <v>72</v>
      </c>
      <c r="H202" s="12" t="s">
        <v>72</v>
      </c>
      <c r="I202" s="12" t="s">
        <v>72</v>
      </c>
      <c r="J202" s="12" t="s">
        <v>72</v>
      </c>
      <c r="K202" s="12" t="s">
        <v>72</v>
      </c>
      <c r="L202" s="12" t="s">
        <v>72</v>
      </c>
      <c r="M202" s="12" t="s">
        <v>72</v>
      </c>
      <c r="N202" s="12" t="s">
        <v>72</v>
      </c>
      <c r="O202" s="12" t="s">
        <v>72</v>
      </c>
    </row>
    <row r="203" spans="2:15" ht="18" customHeight="1">
      <c r="B203" s="12" t="s">
        <v>72</v>
      </c>
      <c r="C203" s="12" t="s">
        <v>72</v>
      </c>
      <c r="D203" s="12" t="s">
        <v>72</v>
      </c>
      <c r="E203" s="12" t="s">
        <v>72</v>
      </c>
      <c r="F203" s="12" t="s">
        <v>72</v>
      </c>
      <c r="G203" s="12" t="s">
        <v>72</v>
      </c>
      <c r="H203" s="12" t="s">
        <v>72</v>
      </c>
      <c r="I203" s="12" t="s">
        <v>72</v>
      </c>
      <c r="J203" s="12" t="s">
        <v>72</v>
      </c>
      <c r="K203" s="12" t="s">
        <v>72</v>
      </c>
      <c r="L203" s="12" t="s">
        <v>72</v>
      </c>
      <c r="M203" s="12" t="s">
        <v>72</v>
      </c>
      <c r="N203" s="12" t="s">
        <v>72</v>
      </c>
      <c r="O203" s="12" t="s">
        <v>72</v>
      </c>
    </row>
    <row r="204" spans="2:15" ht="18" customHeight="1">
      <c r="B204" s="12" t="s">
        <v>72</v>
      </c>
      <c r="C204" s="12" t="s">
        <v>72</v>
      </c>
      <c r="D204" s="12" t="s">
        <v>72</v>
      </c>
      <c r="E204" s="12" t="s">
        <v>72</v>
      </c>
      <c r="F204" s="12" t="s">
        <v>72</v>
      </c>
      <c r="G204" s="12" t="s">
        <v>72</v>
      </c>
      <c r="H204" s="12" t="s">
        <v>72</v>
      </c>
      <c r="I204" s="12" t="s">
        <v>72</v>
      </c>
      <c r="J204" s="12" t="s">
        <v>72</v>
      </c>
      <c r="K204" s="12" t="s">
        <v>72</v>
      </c>
      <c r="L204" s="12" t="s">
        <v>72</v>
      </c>
      <c r="M204" s="12" t="s">
        <v>72</v>
      </c>
      <c r="N204" s="12" t="s">
        <v>72</v>
      </c>
      <c r="O204" s="12" t="s">
        <v>72</v>
      </c>
    </row>
    <row r="205" spans="2:15" ht="18" customHeight="1">
      <c r="B205" s="12" t="s">
        <v>72</v>
      </c>
      <c r="C205" s="12" t="s">
        <v>72</v>
      </c>
      <c r="D205" s="12" t="s">
        <v>72</v>
      </c>
      <c r="E205" s="12" t="s">
        <v>72</v>
      </c>
      <c r="F205" s="12" t="s">
        <v>72</v>
      </c>
      <c r="G205" s="12" t="s">
        <v>72</v>
      </c>
      <c r="H205" s="12" t="s">
        <v>72</v>
      </c>
      <c r="I205" s="12" t="s">
        <v>72</v>
      </c>
      <c r="J205" s="12" t="s">
        <v>72</v>
      </c>
      <c r="K205" s="12" t="s">
        <v>72</v>
      </c>
      <c r="L205" s="12" t="s">
        <v>72</v>
      </c>
      <c r="M205" s="12" t="s">
        <v>72</v>
      </c>
      <c r="N205" s="12" t="s">
        <v>72</v>
      </c>
      <c r="O205" s="12" t="s">
        <v>72</v>
      </c>
    </row>
    <row r="206" spans="2:15" ht="18" customHeight="1">
      <c r="B206" s="12" t="s">
        <v>72</v>
      </c>
      <c r="C206" s="12" t="s">
        <v>72</v>
      </c>
      <c r="D206" s="12" t="s">
        <v>72</v>
      </c>
      <c r="E206" s="12" t="s">
        <v>72</v>
      </c>
      <c r="F206" s="12" t="s">
        <v>72</v>
      </c>
      <c r="G206" s="12" t="s">
        <v>72</v>
      </c>
      <c r="H206" s="12" t="s">
        <v>72</v>
      </c>
      <c r="I206" s="12" t="s">
        <v>72</v>
      </c>
      <c r="J206" s="12" t="s">
        <v>72</v>
      </c>
      <c r="K206" s="12" t="s">
        <v>72</v>
      </c>
      <c r="L206" s="12" t="s">
        <v>72</v>
      </c>
      <c r="M206" s="12" t="s">
        <v>72</v>
      </c>
      <c r="N206" s="12" t="s">
        <v>72</v>
      </c>
      <c r="O206" s="12" t="s">
        <v>72</v>
      </c>
    </row>
    <row r="207" spans="2:15" ht="18" customHeight="1">
      <c r="B207" s="12" t="s">
        <v>72</v>
      </c>
      <c r="C207" s="12" t="s">
        <v>72</v>
      </c>
      <c r="D207" s="12" t="s">
        <v>72</v>
      </c>
      <c r="E207" s="12" t="s">
        <v>72</v>
      </c>
      <c r="F207" s="12" t="s">
        <v>72</v>
      </c>
      <c r="G207" s="12" t="s">
        <v>72</v>
      </c>
      <c r="H207" s="12" t="s">
        <v>72</v>
      </c>
      <c r="I207" s="12" t="s">
        <v>72</v>
      </c>
      <c r="J207" s="12" t="s">
        <v>72</v>
      </c>
      <c r="K207" s="12" t="s">
        <v>72</v>
      </c>
      <c r="L207" s="12" t="s">
        <v>72</v>
      </c>
      <c r="M207" s="12" t="s">
        <v>72</v>
      </c>
      <c r="N207" s="12" t="s">
        <v>72</v>
      </c>
      <c r="O207" s="12" t="s">
        <v>72</v>
      </c>
    </row>
    <row r="208" spans="2:15" ht="18" customHeight="1">
      <c r="B208" s="12" t="s">
        <v>72</v>
      </c>
      <c r="C208" s="12" t="s">
        <v>72</v>
      </c>
      <c r="D208" s="12" t="s">
        <v>72</v>
      </c>
      <c r="E208" s="12" t="s">
        <v>72</v>
      </c>
      <c r="F208" s="12" t="s">
        <v>72</v>
      </c>
      <c r="G208" s="12" t="s">
        <v>72</v>
      </c>
      <c r="H208" s="12" t="s">
        <v>72</v>
      </c>
      <c r="I208" s="12" t="s">
        <v>72</v>
      </c>
      <c r="J208" s="12" t="s">
        <v>72</v>
      </c>
      <c r="K208" s="12" t="s">
        <v>72</v>
      </c>
      <c r="L208" s="12" t="s">
        <v>72</v>
      </c>
      <c r="M208" s="12" t="s">
        <v>72</v>
      </c>
      <c r="N208" s="12" t="s">
        <v>72</v>
      </c>
      <c r="O208" s="12" t="s">
        <v>72</v>
      </c>
    </row>
    <row r="209" spans="2:15" ht="18" customHeight="1">
      <c r="B209" s="12" t="s">
        <v>72</v>
      </c>
      <c r="C209" s="12" t="s">
        <v>72</v>
      </c>
      <c r="D209" s="12" t="s">
        <v>72</v>
      </c>
      <c r="E209" s="12" t="s">
        <v>72</v>
      </c>
      <c r="F209" s="12" t="s">
        <v>72</v>
      </c>
      <c r="G209" s="12" t="s">
        <v>72</v>
      </c>
      <c r="H209" s="12" t="s">
        <v>72</v>
      </c>
      <c r="I209" s="12" t="s">
        <v>72</v>
      </c>
      <c r="J209" s="12" t="s">
        <v>72</v>
      </c>
      <c r="K209" s="12" t="s">
        <v>72</v>
      </c>
      <c r="L209" s="12" t="s">
        <v>72</v>
      </c>
      <c r="M209" s="12" t="s">
        <v>72</v>
      </c>
      <c r="N209" s="12" t="s">
        <v>72</v>
      </c>
      <c r="O209" s="12" t="s">
        <v>72</v>
      </c>
    </row>
    <row r="210" spans="2:15" ht="18" customHeight="1">
      <c r="B210" s="12" t="s">
        <v>72</v>
      </c>
      <c r="C210" s="12" t="s">
        <v>72</v>
      </c>
      <c r="D210" s="12" t="s">
        <v>72</v>
      </c>
      <c r="E210" s="12" t="s">
        <v>72</v>
      </c>
      <c r="F210" s="12" t="s">
        <v>72</v>
      </c>
      <c r="G210" s="12" t="s">
        <v>72</v>
      </c>
      <c r="H210" s="12" t="s">
        <v>72</v>
      </c>
      <c r="I210" s="12" t="s">
        <v>72</v>
      </c>
      <c r="J210" s="12" t="s">
        <v>72</v>
      </c>
      <c r="K210" s="12" t="s">
        <v>72</v>
      </c>
      <c r="L210" s="12" t="s">
        <v>72</v>
      </c>
      <c r="M210" s="12" t="s">
        <v>72</v>
      </c>
      <c r="N210" s="12" t="s">
        <v>72</v>
      </c>
      <c r="O210" s="12" t="s">
        <v>72</v>
      </c>
    </row>
    <row r="211" spans="2:15" ht="18" customHeight="1">
      <c r="B211" s="12" t="s">
        <v>72</v>
      </c>
      <c r="C211" s="12" t="s">
        <v>72</v>
      </c>
      <c r="D211" s="12" t="s">
        <v>72</v>
      </c>
      <c r="E211" s="12" t="s">
        <v>72</v>
      </c>
      <c r="F211" s="12" t="s">
        <v>72</v>
      </c>
      <c r="G211" s="12" t="s">
        <v>72</v>
      </c>
      <c r="H211" s="12" t="s">
        <v>72</v>
      </c>
      <c r="I211" s="12" t="s">
        <v>72</v>
      </c>
      <c r="J211" s="12" t="s">
        <v>72</v>
      </c>
      <c r="K211" s="12" t="s">
        <v>72</v>
      </c>
      <c r="L211" s="12" t="s">
        <v>72</v>
      </c>
      <c r="M211" s="12" t="s">
        <v>72</v>
      </c>
      <c r="N211" s="12" t="s">
        <v>72</v>
      </c>
      <c r="O211" s="12" t="s">
        <v>72</v>
      </c>
    </row>
    <row r="212" spans="2:15" ht="18" customHeight="1">
      <c r="B212" s="12" t="s">
        <v>72</v>
      </c>
      <c r="C212" s="12" t="s">
        <v>72</v>
      </c>
      <c r="D212" s="12" t="s">
        <v>72</v>
      </c>
      <c r="E212" s="12" t="s">
        <v>72</v>
      </c>
      <c r="F212" s="12" t="s">
        <v>72</v>
      </c>
      <c r="G212" s="12" t="s">
        <v>72</v>
      </c>
      <c r="H212" s="12" t="s">
        <v>72</v>
      </c>
      <c r="I212" s="12" t="s">
        <v>72</v>
      </c>
      <c r="J212" s="12" t="s">
        <v>72</v>
      </c>
      <c r="K212" s="12" t="s">
        <v>72</v>
      </c>
      <c r="L212" s="12" t="s">
        <v>72</v>
      </c>
      <c r="M212" s="12" t="s">
        <v>72</v>
      </c>
      <c r="N212" s="12" t="s">
        <v>72</v>
      </c>
      <c r="O212" s="12" t="s">
        <v>72</v>
      </c>
    </row>
    <row r="213" spans="2:15" ht="18" customHeight="1">
      <c r="B213" s="12" t="s">
        <v>72</v>
      </c>
      <c r="C213" s="12" t="s">
        <v>72</v>
      </c>
      <c r="D213" s="12" t="s">
        <v>72</v>
      </c>
      <c r="E213" s="12" t="s">
        <v>72</v>
      </c>
      <c r="F213" s="12" t="s">
        <v>72</v>
      </c>
      <c r="G213" s="12" t="s">
        <v>72</v>
      </c>
      <c r="H213" s="12" t="s">
        <v>72</v>
      </c>
      <c r="I213" s="12" t="s">
        <v>72</v>
      </c>
      <c r="J213" s="12" t="s">
        <v>72</v>
      </c>
      <c r="K213" s="12" t="s">
        <v>72</v>
      </c>
      <c r="L213" s="12" t="s">
        <v>72</v>
      </c>
      <c r="M213" s="12" t="s">
        <v>72</v>
      </c>
      <c r="N213" s="12" t="s">
        <v>72</v>
      </c>
      <c r="O213" s="12" t="s">
        <v>72</v>
      </c>
    </row>
    <row r="214" spans="2:15" ht="18" customHeight="1">
      <c r="B214" s="12" t="s">
        <v>72</v>
      </c>
      <c r="C214" s="12" t="s">
        <v>72</v>
      </c>
      <c r="D214" s="12" t="s">
        <v>72</v>
      </c>
      <c r="E214" s="12" t="s">
        <v>72</v>
      </c>
      <c r="F214" s="12" t="s">
        <v>72</v>
      </c>
      <c r="G214" s="12" t="s">
        <v>72</v>
      </c>
      <c r="H214" s="12" t="s">
        <v>72</v>
      </c>
      <c r="I214" s="12" t="s">
        <v>72</v>
      </c>
      <c r="J214" s="12" t="s">
        <v>72</v>
      </c>
      <c r="K214" s="12" t="s">
        <v>72</v>
      </c>
      <c r="L214" s="12" t="s">
        <v>72</v>
      </c>
      <c r="M214" s="12" t="s">
        <v>72</v>
      </c>
      <c r="N214" s="12" t="s">
        <v>72</v>
      </c>
      <c r="O214" s="12" t="s">
        <v>72</v>
      </c>
    </row>
    <row r="215" spans="2:15" ht="18" customHeight="1">
      <c r="B215" s="12" t="s">
        <v>72</v>
      </c>
      <c r="C215" s="12" t="s">
        <v>72</v>
      </c>
      <c r="D215" s="12" t="s">
        <v>72</v>
      </c>
      <c r="E215" s="12" t="s">
        <v>72</v>
      </c>
      <c r="F215" s="12" t="s">
        <v>72</v>
      </c>
      <c r="G215" s="12" t="s">
        <v>72</v>
      </c>
      <c r="H215" s="12" t="s">
        <v>72</v>
      </c>
      <c r="I215" s="12" t="s">
        <v>72</v>
      </c>
      <c r="J215" s="12" t="s">
        <v>72</v>
      </c>
      <c r="K215" s="12" t="s">
        <v>72</v>
      </c>
      <c r="L215" s="12" t="s">
        <v>72</v>
      </c>
      <c r="M215" s="12" t="s">
        <v>72</v>
      </c>
      <c r="N215" s="12" t="s">
        <v>72</v>
      </c>
      <c r="O215" s="12" t="s">
        <v>72</v>
      </c>
    </row>
    <row r="216" spans="2:15" ht="18" customHeight="1">
      <c r="B216" s="12" t="s">
        <v>72</v>
      </c>
      <c r="C216" s="12" t="s">
        <v>72</v>
      </c>
      <c r="D216" s="12" t="s">
        <v>72</v>
      </c>
      <c r="E216" s="12" t="s">
        <v>72</v>
      </c>
      <c r="F216" s="12" t="s">
        <v>72</v>
      </c>
      <c r="G216" s="12" t="s">
        <v>72</v>
      </c>
      <c r="H216" s="12" t="s">
        <v>72</v>
      </c>
      <c r="I216" s="12" t="s">
        <v>72</v>
      </c>
      <c r="J216" s="12" t="s">
        <v>72</v>
      </c>
      <c r="K216" s="12" t="s">
        <v>72</v>
      </c>
      <c r="L216" s="12" t="s">
        <v>72</v>
      </c>
      <c r="M216" s="12" t="s">
        <v>72</v>
      </c>
      <c r="N216" s="12" t="s">
        <v>72</v>
      </c>
      <c r="O216" s="12" t="s">
        <v>72</v>
      </c>
    </row>
    <row r="217" spans="2:15" ht="18" customHeight="1">
      <c r="B217" s="12" t="s">
        <v>72</v>
      </c>
      <c r="C217" s="12" t="s">
        <v>72</v>
      </c>
      <c r="D217" s="12" t="s">
        <v>72</v>
      </c>
      <c r="E217" s="12" t="s">
        <v>72</v>
      </c>
      <c r="F217" s="12" t="s">
        <v>72</v>
      </c>
      <c r="G217" s="12" t="s">
        <v>72</v>
      </c>
      <c r="H217" s="12" t="s">
        <v>72</v>
      </c>
      <c r="I217" s="12" t="s">
        <v>72</v>
      </c>
      <c r="J217" s="12" t="s">
        <v>72</v>
      </c>
      <c r="K217" s="12" t="s">
        <v>72</v>
      </c>
      <c r="L217" s="12" t="s">
        <v>72</v>
      </c>
      <c r="M217" s="12" t="s">
        <v>72</v>
      </c>
      <c r="N217" s="12" t="s">
        <v>72</v>
      </c>
      <c r="O217" s="12" t="s">
        <v>72</v>
      </c>
    </row>
    <row r="218" spans="2:15" ht="18" customHeight="1">
      <c r="B218" s="12" t="s">
        <v>72</v>
      </c>
      <c r="C218" s="12" t="s">
        <v>72</v>
      </c>
      <c r="D218" s="12" t="s">
        <v>72</v>
      </c>
      <c r="E218" s="12" t="s">
        <v>72</v>
      </c>
      <c r="F218" s="12" t="s">
        <v>72</v>
      </c>
      <c r="G218" s="12" t="s">
        <v>72</v>
      </c>
      <c r="H218" s="12" t="s">
        <v>72</v>
      </c>
      <c r="I218" s="12" t="s">
        <v>72</v>
      </c>
      <c r="J218" s="12" t="s">
        <v>72</v>
      </c>
      <c r="K218" s="12" t="s">
        <v>72</v>
      </c>
      <c r="L218" s="12" t="s">
        <v>72</v>
      </c>
      <c r="M218" s="12" t="s">
        <v>72</v>
      </c>
      <c r="N218" s="12" t="s">
        <v>72</v>
      </c>
      <c r="O218" s="12" t="s">
        <v>72</v>
      </c>
    </row>
    <row r="219" spans="2:15" ht="18" customHeight="1">
      <c r="B219" s="12" t="s">
        <v>72</v>
      </c>
      <c r="C219" s="12" t="s">
        <v>72</v>
      </c>
      <c r="D219" s="12" t="s">
        <v>72</v>
      </c>
      <c r="E219" s="12" t="s">
        <v>72</v>
      </c>
      <c r="F219" s="12" t="s">
        <v>72</v>
      </c>
      <c r="G219" s="12" t="s">
        <v>72</v>
      </c>
      <c r="H219" s="12" t="s">
        <v>72</v>
      </c>
      <c r="I219" s="12" t="s">
        <v>72</v>
      </c>
      <c r="J219" s="12" t="s">
        <v>72</v>
      </c>
      <c r="K219" s="12" t="s">
        <v>72</v>
      </c>
      <c r="L219" s="12" t="s">
        <v>72</v>
      </c>
      <c r="M219" s="12" t="s">
        <v>72</v>
      </c>
      <c r="N219" s="12" t="s">
        <v>72</v>
      </c>
      <c r="O219" s="12" t="s">
        <v>72</v>
      </c>
    </row>
    <row r="220" spans="2:15" ht="18" customHeight="1">
      <c r="B220" s="12" t="s">
        <v>72</v>
      </c>
      <c r="C220" s="12" t="s">
        <v>72</v>
      </c>
      <c r="D220" s="12" t="s">
        <v>72</v>
      </c>
      <c r="E220" s="12" t="s">
        <v>72</v>
      </c>
      <c r="F220" s="12" t="s">
        <v>72</v>
      </c>
      <c r="G220" s="12" t="s">
        <v>72</v>
      </c>
      <c r="H220" s="12" t="s">
        <v>72</v>
      </c>
      <c r="I220" s="12" t="s">
        <v>72</v>
      </c>
      <c r="J220" s="12" t="s">
        <v>72</v>
      </c>
      <c r="K220" s="12" t="s">
        <v>72</v>
      </c>
      <c r="L220" s="12" t="s">
        <v>72</v>
      </c>
      <c r="M220" s="12" t="s">
        <v>72</v>
      </c>
      <c r="N220" s="12" t="s">
        <v>72</v>
      </c>
      <c r="O220" s="12" t="s">
        <v>72</v>
      </c>
    </row>
    <row r="221" spans="2:15" ht="18" customHeight="1">
      <c r="B221" s="12" t="s">
        <v>72</v>
      </c>
      <c r="C221" s="12" t="s">
        <v>72</v>
      </c>
      <c r="D221" s="12" t="s">
        <v>72</v>
      </c>
      <c r="E221" s="12" t="s">
        <v>72</v>
      </c>
      <c r="F221" s="12" t="s">
        <v>72</v>
      </c>
      <c r="G221" s="12" t="s">
        <v>72</v>
      </c>
      <c r="H221" s="12" t="s">
        <v>72</v>
      </c>
      <c r="I221" s="12" t="s">
        <v>72</v>
      </c>
      <c r="J221" s="12" t="s">
        <v>72</v>
      </c>
      <c r="K221" s="12" t="s">
        <v>72</v>
      </c>
      <c r="L221" s="12" t="s">
        <v>72</v>
      </c>
      <c r="M221" s="12" t="s">
        <v>72</v>
      </c>
      <c r="N221" s="12" t="s">
        <v>72</v>
      </c>
      <c r="O221" s="12" t="s">
        <v>72</v>
      </c>
    </row>
    <row r="222" spans="2:15" ht="18" customHeight="1">
      <c r="B222" s="12" t="s">
        <v>72</v>
      </c>
      <c r="C222" s="12" t="s">
        <v>72</v>
      </c>
      <c r="D222" s="12" t="s">
        <v>72</v>
      </c>
      <c r="E222" s="12" t="s">
        <v>72</v>
      </c>
      <c r="F222" s="12" t="s">
        <v>72</v>
      </c>
      <c r="G222" s="12" t="s">
        <v>72</v>
      </c>
      <c r="H222" s="12" t="s">
        <v>72</v>
      </c>
      <c r="I222" s="12" t="s">
        <v>72</v>
      </c>
      <c r="J222" s="12" t="s">
        <v>72</v>
      </c>
      <c r="K222" s="12" t="s">
        <v>72</v>
      </c>
      <c r="L222" s="12" t="s">
        <v>72</v>
      </c>
      <c r="M222" s="12" t="s">
        <v>72</v>
      </c>
      <c r="N222" s="12" t="s">
        <v>72</v>
      </c>
      <c r="O222" s="12" t="s">
        <v>72</v>
      </c>
    </row>
    <row r="223" spans="2:15" ht="18" customHeight="1">
      <c r="B223" s="12" t="s">
        <v>72</v>
      </c>
      <c r="C223" s="12" t="s">
        <v>72</v>
      </c>
      <c r="D223" s="12" t="s">
        <v>72</v>
      </c>
      <c r="E223" s="12" t="s">
        <v>72</v>
      </c>
      <c r="F223" s="12" t="s">
        <v>72</v>
      </c>
      <c r="G223" s="12" t="s">
        <v>72</v>
      </c>
      <c r="H223" s="12" t="s">
        <v>72</v>
      </c>
      <c r="I223" s="12" t="s">
        <v>72</v>
      </c>
      <c r="J223" s="12" t="s">
        <v>72</v>
      </c>
      <c r="K223" s="12" t="s">
        <v>72</v>
      </c>
      <c r="L223" s="12" t="s">
        <v>72</v>
      </c>
      <c r="M223" s="12" t="s">
        <v>72</v>
      </c>
      <c r="N223" s="12" t="s">
        <v>72</v>
      </c>
      <c r="O223" s="12" t="s">
        <v>72</v>
      </c>
    </row>
    <row r="224" spans="2:15" ht="18" customHeight="1">
      <c r="B224" s="12" t="s">
        <v>72</v>
      </c>
      <c r="C224" s="12" t="s">
        <v>72</v>
      </c>
      <c r="D224" s="12" t="s">
        <v>72</v>
      </c>
      <c r="E224" s="12" t="s">
        <v>72</v>
      </c>
      <c r="F224" s="12" t="s">
        <v>72</v>
      </c>
      <c r="G224" s="12" t="s">
        <v>72</v>
      </c>
      <c r="H224" s="12" t="s">
        <v>72</v>
      </c>
      <c r="I224" s="12" t="s">
        <v>72</v>
      </c>
      <c r="J224" s="12" t="s">
        <v>72</v>
      </c>
      <c r="K224" s="12" t="s">
        <v>72</v>
      </c>
      <c r="L224" s="12" t="s">
        <v>72</v>
      </c>
      <c r="M224" s="12" t="s">
        <v>72</v>
      </c>
      <c r="N224" s="12" t="s">
        <v>72</v>
      </c>
      <c r="O224" s="12" t="s">
        <v>72</v>
      </c>
    </row>
    <row r="225" spans="2:15" ht="18" customHeight="1">
      <c r="B225" s="12" t="s">
        <v>72</v>
      </c>
      <c r="C225" s="12" t="s">
        <v>72</v>
      </c>
      <c r="D225" s="12" t="s">
        <v>72</v>
      </c>
      <c r="E225" s="12" t="s">
        <v>72</v>
      </c>
      <c r="F225" s="12" t="s">
        <v>72</v>
      </c>
      <c r="G225" s="12" t="s">
        <v>72</v>
      </c>
      <c r="H225" s="12" t="s">
        <v>72</v>
      </c>
      <c r="I225" s="12" t="s">
        <v>72</v>
      </c>
      <c r="J225" s="12" t="s">
        <v>72</v>
      </c>
      <c r="K225" s="12" t="s">
        <v>72</v>
      </c>
      <c r="L225" s="12" t="s">
        <v>72</v>
      </c>
      <c r="M225" s="12" t="s">
        <v>72</v>
      </c>
      <c r="N225" s="12" t="s">
        <v>72</v>
      </c>
      <c r="O225" s="12" t="s">
        <v>72</v>
      </c>
    </row>
    <row r="226" spans="2:15" ht="18" customHeight="1">
      <c r="B226" s="12" t="s">
        <v>72</v>
      </c>
      <c r="C226" s="12" t="s">
        <v>72</v>
      </c>
      <c r="D226" s="12" t="s">
        <v>72</v>
      </c>
      <c r="E226" s="12" t="s">
        <v>72</v>
      </c>
      <c r="F226" s="12" t="s">
        <v>72</v>
      </c>
      <c r="G226" s="12" t="s">
        <v>72</v>
      </c>
      <c r="H226" s="12" t="s">
        <v>72</v>
      </c>
      <c r="I226" s="12" t="s">
        <v>72</v>
      </c>
      <c r="J226" s="12" t="s">
        <v>72</v>
      </c>
      <c r="K226" s="12" t="s">
        <v>72</v>
      </c>
      <c r="L226" s="12" t="s">
        <v>72</v>
      </c>
      <c r="M226" s="12" t="s">
        <v>72</v>
      </c>
      <c r="N226" s="12" t="s">
        <v>72</v>
      </c>
      <c r="O226" s="12" t="s">
        <v>72</v>
      </c>
    </row>
    <row r="227" spans="2:15" ht="18" customHeight="1">
      <c r="B227" s="12" t="s">
        <v>72</v>
      </c>
      <c r="C227" s="12" t="s">
        <v>72</v>
      </c>
      <c r="D227" s="12" t="s">
        <v>72</v>
      </c>
      <c r="E227" s="12" t="s">
        <v>72</v>
      </c>
      <c r="F227" s="12" t="s">
        <v>72</v>
      </c>
      <c r="G227" s="12" t="s">
        <v>72</v>
      </c>
      <c r="H227" s="12" t="s">
        <v>72</v>
      </c>
      <c r="I227" s="12" t="s">
        <v>72</v>
      </c>
      <c r="J227" s="12" t="s">
        <v>72</v>
      </c>
      <c r="K227" s="12" t="s">
        <v>72</v>
      </c>
      <c r="L227" s="12" t="s">
        <v>72</v>
      </c>
      <c r="M227" s="12" t="s">
        <v>72</v>
      </c>
      <c r="N227" s="12" t="s">
        <v>72</v>
      </c>
      <c r="O227" s="12" t="s">
        <v>72</v>
      </c>
    </row>
    <row r="228" spans="2:15" ht="18" customHeight="1">
      <c r="B228" s="12" t="s">
        <v>72</v>
      </c>
      <c r="C228" s="12" t="s">
        <v>72</v>
      </c>
      <c r="D228" s="12" t="s">
        <v>72</v>
      </c>
      <c r="E228" s="12" t="s">
        <v>72</v>
      </c>
      <c r="F228" s="12" t="s">
        <v>72</v>
      </c>
      <c r="G228" s="12" t="s">
        <v>72</v>
      </c>
      <c r="H228" s="12" t="s">
        <v>72</v>
      </c>
      <c r="I228" s="12" t="s">
        <v>72</v>
      </c>
      <c r="J228" s="12" t="s">
        <v>72</v>
      </c>
      <c r="K228" s="12" t="s">
        <v>72</v>
      </c>
      <c r="L228" s="12" t="s">
        <v>72</v>
      </c>
      <c r="M228" s="12" t="s">
        <v>72</v>
      </c>
      <c r="N228" s="12" t="s">
        <v>72</v>
      </c>
      <c r="O228" s="12" t="s">
        <v>72</v>
      </c>
    </row>
    <row r="229" spans="2:15" ht="18" customHeight="1">
      <c r="B229" s="12" t="s">
        <v>72</v>
      </c>
      <c r="C229" s="12" t="s">
        <v>72</v>
      </c>
      <c r="D229" s="12" t="s">
        <v>72</v>
      </c>
      <c r="E229" s="12" t="s">
        <v>72</v>
      </c>
      <c r="F229" s="12" t="s">
        <v>72</v>
      </c>
      <c r="G229" s="12" t="s">
        <v>72</v>
      </c>
      <c r="H229" s="12" t="s">
        <v>72</v>
      </c>
      <c r="I229" s="12" t="s">
        <v>72</v>
      </c>
      <c r="J229" s="12" t="s">
        <v>72</v>
      </c>
      <c r="K229" s="12" t="s">
        <v>72</v>
      </c>
      <c r="L229" s="12" t="s">
        <v>72</v>
      </c>
      <c r="M229" s="12" t="s">
        <v>72</v>
      </c>
      <c r="N229" s="12" t="s">
        <v>72</v>
      </c>
      <c r="O229" s="12" t="s">
        <v>72</v>
      </c>
    </row>
    <row r="230" spans="2:15" ht="18" customHeight="1">
      <c r="B230" s="12" t="s">
        <v>72</v>
      </c>
      <c r="C230" s="12" t="s">
        <v>72</v>
      </c>
      <c r="D230" s="12" t="s">
        <v>72</v>
      </c>
      <c r="E230" s="12" t="s">
        <v>72</v>
      </c>
      <c r="F230" s="12" t="s">
        <v>72</v>
      </c>
      <c r="G230" s="12" t="s">
        <v>72</v>
      </c>
      <c r="H230" s="12" t="s">
        <v>72</v>
      </c>
      <c r="I230" s="12" t="s">
        <v>72</v>
      </c>
      <c r="J230" s="12" t="s">
        <v>72</v>
      </c>
      <c r="K230" s="12" t="s">
        <v>72</v>
      </c>
      <c r="L230" s="12" t="s">
        <v>72</v>
      </c>
      <c r="M230" s="12" t="s">
        <v>72</v>
      </c>
      <c r="N230" s="12" t="s">
        <v>72</v>
      </c>
      <c r="O230" s="12" t="s">
        <v>72</v>
      </c>
    </row>
    <row r="231" spans="2:15" ht="18" customHeight="1">
      <c r="B231" s="12" t="s">
        <v>72</v>
      </c>
      <c r="C231" s="12" t="s">
        <v>72</v>
      </c>
      <c r="D231" s="12" t="s">
        <v>72</v>
      </c>
      <c r="E231" s="12" t="s">
        <v>72</v>
      </c>
      <c r="F231" s="12" t="s">
        <v>72</v>
      </c>
      <c r="G231" s="12" t="s">
        <v>72</v>
      </c>
      <c r="H231" s="12" t="s">
        <v>72</v>
      </c>
      <c r="I231" s="12" t="s">
        <v>72</v>
      </c>
      <c r="J231" s="12" t="s">
        <v>72</v>
      </c>
      <c r="K231" s="12" t="s">
        <v>72</v>
      </c>
      <c r="L231" s="12" t="s">
        <v>72</v>
      </c>
      <c r="M231" s="12" t="s">
        <v>72</v>
      </c>
      <c r="N231" s="12" t="s">
        <v>72</v>
      </c>
      <c r="O231" s="12" t="s">
        <v>72</v>
      </c>
    </row>
    <row r="232" spans="2:15" ht="18" customHeight="1">
      <c r="B232" s="12" t="s">
        <v>72</v>
      </c>
      <c r="C232" s="12" t="s">
        <v>72</v>
      </c>
      <c r="D232" s="12" t="s">
        <v>72</v>
      </c>
      <c r="E232" s="12" t="s">
        <v>72</v>
      </c>
      <c r="F232" s="12" t="s">
        <v>72</v>
      </c>
      <c r="G232" s="12" t="s">
        <v>72</v>
      </c>
      <c r="H232" s="12" t="s">
        <v>72</v>
      </c>
      <c r="I232" s="12" t="s">
        <v>72</v>
      </c>
      <c r="J232" s="12" t="s">
        <v>72</v>
      </c>
      <c r="K232" s="12" t="s">
        <v>72</v>
      </c>
      <c r="L232" s="12" t="s">
        <v>72</v>
      </c>
      <c r="M232" s="12" t="s">
        <v>72</v>
      </c>
      <c r="N232" s="12" t="s">
        <v>72</v>
      </c>
      <c r="O232" s="12" t="s">
        <v>72</v>
      </c>
    </row>
    <row r="233" spans="2:15" ht="18" customHeight="1">
      <c r="B233" s="12" t="s">
        <v>72</v>
      </c>
      <c r="C233" s="12" t="s">
        <v>72</v>
      </c>
      <c r="D233" s="12" t="s">
        <v>72</v>
      </c>
      <c r="E233" s="12" t="s">
        <v>72</v>
      </c>
      <c r="F233" s="12" t="s">
        <v>72</v>
      </c>
      <c r="G233" s="12" t="s">
        <v>72</v>
      </c>
      <c r="H233" s="12" t="s">
        <v>72</v>
      </c>
      <c r="I233" s="12" t="s">
        <v>72</v>
      </c>
      <c r="J233" s="12" t="s">
        <v>72</v>
      </c>
      <c r="K233" s="12" t="s">
        <v>72</v>
      </c>
      <c r="L233" s="12" t="s">
        <v>72</v>
      </c>
      <c r="M233" s="12" t="s">
        <v>72</v>
      </c>
      <c r="N233" s="12" t="s">
        <v>72</v>
      </c>
      <c r="O233" s="12" t="s">
        <v>72</v>
      </c>
    </row>
    <row r="234" spans="2:15" ht="18" customHeight="1">
      <c r="B234" s="12" t="s">
        <v>72</v>
      </c>
      <c r="C234" s="12" t="s">
        <v>72</v>
      </c>
      <c r="D234" s="12" t="s">
        <v>72</v>
      </c>
      <c r="E234" s="12" t="s">
        <v>72</v>
      </c>
      <c r="F234" s="12" t="s">
        <v>72</v>
      </c>
      <c r="G234" s="12" t="s">
        <v>72</v>
      </c>
      <c r="H234" s="12" t="s">
        <v>72</v>
      </c>
      <c r="I234" s="12" t="s">
        <v>72</v>
      </c>
      <c r="J234" s="12" t="s">
        <v>72</v>
      </c>
      <c r="K234" s="12" t="s">
        <v>72</v>
      </c>
      <c r="L234" s="12" t="s">
        <v>72</v>
      </c>
      <c r="M234" s="12" t="s">
        <v>72</v>
      </c>
      <c r="N234" s="12" t="s">
        <v>72</v>
      </c>
      <c r="O234" s="12" t="s">
        <v>72</v>
      </c>
    </row>
    <row r="235" spans="2:15" ht="18" customHeight="1">
      <c r="B235" s="12" t="s">
        <v>72</v>
      </c>
      <c r="C235" s="12" t="s">
        <v>72</v>
      </c>
      <c r="D235" s="12" t="s">
        <v>72</v>
      </c>
      <c r="E235" s="12" t="s">
        <v>72</v>
      </c>
      <c r="F235" s="12" t="s">
        <v>72</v>
      </c>
      <c r="G235" s="12" t="s">
        <v>72</v>
      </c>
      <c r="H235" s="12" t="s">
        <v>72</v>
      </c>
      <c r="I235" s="12" t="s">
        <v>72</v>
      </c>
      <c r="J235" s="12" t="s">
        <v>72</v>
      </c>
      <c r="K235" s="12" t="s">
        <v>72</v>
      </c>
      <c r="L235" s="12" t="s">
        <v>72</v>
      </c>
      <c r="M235" s="12" t="s">
        <v>72</v>
      </c>
      <c r="N235" s="12" t="s">
        <v>72</v>
      </c>
      <c r="O235" s="12" t="s">
        <v>72</v>
      </c>
    </row>
    <row r="236" spans="2:15" ht="18" customHeight="1">
      <c r="B236" s="12" t="s">
        <v>72</v>
      </c>
      <c r="C236" s="12" t="s">
        <v>72</v>
      </c>
      <c r="D236" s="12" t="s">
        <v>72</v>
      </c>
      <c r="E236" s="12" t="s">
        <v>72</v>
      </c>
      <c r="F236" s="12" t="s">
        <v>72</v>
      </c>
      <c r="G236" s="12" t="s">
        <v>72</v>
      </c>
      <c r="H236" s="12" t="s">
        <v>72</v>
      </c>
      <c r="I236" s="12" t="s">
        <v>72</v>
      </c>
      <c r="J236" s="12" t="s">
        <v>72</v>
      </c>
      <c r="K236" s="12" t="s">
        <v>72</v>
      </c>
      <c r="L236" s="12" t="s">
        <v>72</v>
      </c>
      <c r="M236" s="12" t="s">
        <v>72</v>
      </c>
      <c r="N236" s="12" t="s">
        <v>72</v>
      </c>
      <c r="O236" s="12" t="s">
        <v>72</v>
      </c>
    </row>
    <row r="237" spans="2:15" ht="18" customHeight="1">
      <c r="B237" s="12" t="s">
        <v>72</v>
      </c>
      <c r="C237" s="12" t="s">
        <v>72</v>
      </c>
      <c r="D237" s="12" t="s">
        <v>72</v>
      </c>
      <c r="E237" s="12" t="s">
        <v>72</v>
      </c>
      <c r="F237" s="12" t="s">
        <v>72</v>
      </c>
      <c r="G237" s="12" t="s">
        <v>72</v>
      </c>
      <c r="H237" s="12" t="s">
        <v>72</v>
      </c>
      <c r="I237" s="12" t="s">
        <v>72</v>
      </c>
      <c r="J237" s="12" t="s">
        <v>72</v>
      </c>
      <c r="K237" s="12" t="s">
        <v>72</v>
      </c>
      <c r="L237" s="12" t="s">
        <v>72</v>
      </c>
      <c r="M237" s="12" t="s">
        <v>72</v>
      </c>
      <c r="N237" s="12" t="s">
        <v>72</v>
      </c>
      <c r="O237" s="12" t="s">
        <v>72</v>
      </c>
    </row>
    <row r="238" spans="2:15" ht="18" customHeight="1">
      <c r="B238" s="12" t="s">
        <v>72</v>
      </c>
      <c r="C238" s="12" t="s">
        <v>72</v>
      </c>
      <c r="D238" s="12" t="s">
        <v>72</v>
      </c>
      <c r="E238" s="12" t="s">
        <v>72</v>
      </c>
      <c r="F238" s="12" t="s">
        <v>72</v>
      </c>
      <c r="G238" s="12" t="s">
        <v>72</v>
      </c>
      <c r="H238" s="12" t="s">
        <v>72</v>
      </c>
      <c r="I238" s="12" t="s">
        <v>72</v>
      </c>
      <c r="J238" s="12" t="s">
        <v>72</v>
      </c>
      <c r="K238" s="12" t="s">
        <v>72</v>
      </c>
      <c r="L238" s="12" t="s">
        <v>72</v>
      </c>
      <c r="M238" s="12" t="s">
        <v>72</v>
      </c>
      <c r="N238" s="12" t="s">
        <v>72</v>
      </c>
      <c r="O238" s="12" t="s">
        <v>72</v>
      </c>
    </row>
    <row r="239" spans="2:15" ht="18" customHeight="1">
      <c r="B239" s="12" t="s">
        <v>72</v>
      </c>
      <c r="C239" s="12" t="s">
        <v>72</v>
      </c>
      <c r="D239" s="12" t="s">
        <v>72</v>
      </c>
      <c r="E239" s="12" t="s">
        <v>72</v>
      </c>
      <c r="F239" s="12" t="s">
        <v>72</v>
      </c>
      <c r="G239" s="12" t="s">
        <v>72</v>
      </c>
      <c r="H239" s="12" t="s">
        <v>72</v>
      </c>
      <c r="I239" s="12" t="s">
        <v>72</v>
      </c>
      <c r="J239" s="12" t="s">
        <v>72</v>
      </c>
      <c r="K239" s="12" t="s">
        <v>72</v>
      </c>
      <c r="L239" s="12" t="s">
        <v>72</v>
      </c>
      <c r="M239" s="12" t="s">
        <v>72</v>
      </c>
      <c r="N239" s="12" t="s">
        <v>72</v>
      </c>
      <c r="O239" s="12" t="s">
        <v>72</v>
      </c>
    </row>
    <row r="240" spans="2:15" ht="18" customHeight="1">
      <c r="B240" s="12" t="s">
        <v>72</v>
      </c>
      <c r="C240" s="12" t="s">
        <v>72</v>
      </c>
      <c r="D240" s="12" t="s">
        <v>72</v>
      </c>
      <c r="E240" s="12" t="s">
        <v>72</v>
      </c>
      <c r="F240" s="12" t="s">
        <v>72</v>
      </c>
      <c r="G240" s="12" t="s">
        <v>72</v>
      </c>
      <c r="H240" s="12" t="s">
        <v>72</v>
      </c>
      <c r="I240" s="12" t="s">
        <v>72</v>
      </c>
      <c r="J240" s="12" t="s">
        <v>72</v>
      </c>
      <c r="K240" s="12" t="s">
        <v>72</v>
      </c>
      <c r="L240" s="12" t="s">
        <v>72</v>
      </c>
      <c r="M240" s="12" t="s">
        <v>72</v>
      </c>
      <c r="N240" s="12" t="s">
        <v>72</v>
      </c>
      <c r="O240" s="12" t="s">
        <v>72</v>
      </c>
    </row>
    <row r="241" spans="2:15" ht="18" customHeight="1">
      <c r="B241" s="12" t="s">
        <v>72</v>
      </c>
      <c r="C241" s="12" t="s">
        <v>72</v>
      </c>
      <c r="D241" s="12" t="s">
        <v>72</v>
      </c>
      <c r="E241" s="12" t="s">
        <v>72</v>
      </c>
      <c r="F241" s="12" t="s">
        <v>72</v>
      </c>
      <c r="G241" s="12" t="s">
        <v>72</v>
      </c>
      <c r="H241" s="12" t="s">
        <v>72</v>
      </c>
      <c r="I241" s="12" t="s">
        <v>72</v>
      </c>
      <c r="J241" s="12" t="s">
        <v>72</v>
      </c>
      <c r="K241" s="12" t="s">
        <v>72</v>
      </c>
      <c r="L241" s="12" t="s">
        <v>72</v>
      </c>
      <c r="M241" s="12" t="s">
        <v>72</v>
      </c>
      <c r="N241" s="12" t="s">
        <v>72</v>
      </c>
      <c r="O241" s="12" t="s">
        <v>72</v>
      </c>
    </row>
    <row r="242" spans="2:15" ht="18" customHeight="1">
      <c r="B242" s="12" t="s">
        <v>72</v>
      </c>
      <c r="C242" s="12" t="s">
        <v>72</v>
      </c>
      <c r="D242" s="12" t="s">
        <v>72</v>
      </c>
      <c r="E242" s="12" t="s">
        <v>72</v>
      </c>
      <c r="F242" s="12" t="s">
        <v>72</v>
      </c>
      <c r="G242" s="12" t="s">
        <v>72</v>
      </c>
      <c r="H242" s="12" t="s">
        <v>72</v>
      </c>
      <c r="I242" s="12" t="s">
        <v>72</v>
      </c>
      <c r="J242" s="12" t="s">
        <v>72</v>
      </c>
      <c r="K242" s="12" t="s">
        <v>72</v>
      </c>
      <c r="L242" s="12" t="s">
        <v>72</v>
      </c>
      <c r="M242" s="12" t="s">
        <v>72</v>
      </c>
      <c r="N242" s="12" t="s">
        <v>72</v>
      </c>
      <c r="O242" s="12" t="s">
        <v>72</v>
      </c>
    </row>
    <row r="243" spans="2:15" ht="18" customHeight="1">
      <c r="B243" s="12" t="s">
        <v>72</v>
      </c>
      <c r="C243" s="12" t="s">
        <v>72</v>
      </c>
      <c r="D243" s="12" t="s">
        <v>72</v>
      </c>
      <c r="E243" s="12" t="s">
        <v>72</v>
      </c>
      <c r="F243" s="12" t="s">
        <v>72</v>
      </c>
      <c r="G243" s="12" t="s">
        <v>72</v>
      </c>
      <c r="H243" s="12" t="s">
        <v>72</v>
      </c>
      <c r="I243" s="12" t="s">
        <v>72</v>
      </c>
      <c r="J243" s="12" t="s">
        <v>72</v>
      </c>
      <c r="K243" s="12" t="s">
        <v>72</v>
      </c>
      <c r="L243" s="12" t="s">
        <v>72</v>
      </c>
      <c r="M243" s="12" t="s">
        <v>72</v>
      </c>
      <c r="N243" s="12" t="s">
        <v>72</v>
      </c>
      <c r="O243" s="12" t="s">
        <v>72</v>
      </c>
    </row>
    <row r="244" spans="2:15" ht="18" customHeight="1">
      <c r="B244" s="12" t="s">
        <v>72</v>
      </c>
      <c r="C244" s="12" t="s">
        <v>72</v>
      </c>
      <c r="D244" s="12" t="s">
        <v>72</v>
      </c>
      <c r="E244" s="12" t="s">
        <v>72</v>
      </c>
      <c r="F244" s="12" t="s">
        <v>72</v>
      </c>
      <c r="G244" s="12" t="s">
        <v>72</v>
      </c>
      <c r="H244" s="12" t="s">
        <v>72</v>
      </c>
      <c r="I244" s="12" t="s">
        <v>72</v>
      </c>
      <c r="J244" s="12" t="s">
        <v>72</v>
      </c>
      <c r="K244" s="12" t="s">
        <v>72</v>
      </c>
      <c r="L244" s="12" t="s">
        <v>72</v>
      </c>
      <c r="M244" s="12" t="s">
        <v>72</v>
      </c>
      <c r="N244" s="12" t="s">
        <v>72</v>
      </c>
      <c r="O244" s="12" t="s">
        <v>72</v>
      </c>
    </row>
    <row r="245" spans="2:15" ht="18" customHeight="1">
      <c r="B245" s="12" t="s">
        <v>72</v>
      </c>
      <c r="C245" s="12" t="s">
        <v>72</v>
      </c>
      <c r="D245" s="12" t="s">
        <v>72</v>
      </c>
      <c r="E245" s="12" t="s">
        <v>72</v>
      </c>
      <c r="F245" s="12" t="s">
        <v>72</v>
      </c>
      <c r="G245" s="12" t="s">
        <v>72</v>
      </c>
      <c r="H245" s="12" t="s">
        <v>72</v>
      </c>
      <c r="I245" s="12" t="s">
        <v>72</v>
      </c>
      <c r="J245" s="12" t="s">
        <v>72</v>
      </c>
      <c r="K245" s="12" t="s">
        <v>72</v>
      </c>
      <c r="L245" s="12" t="s">
        <v>72</v>
      </c>
      <c r="M245" s="12" t="s">
        <v>72</v>
      </c>
      <c r="N245" s="12" t="s">
        <v>72</v>
      </c>
      <c r="O245" s="12" t="s">
        <v>72</v>
      </c>
    </row>
    <row r="246" spans="2:15" ht="18" customHeight="1">
      <c r="B246" s="12" t="s">
        <v>72</v>
      </c>
      <c r="C246" s="12" t="s">
        <v>72</v>
      </c>
      <c r="D246" s="12" t="s">
        <v>72</v>
      </c>
      <c r="E246" s="12" t="s">
        <v>72</v>
      </c>
      <c r="F246" s="12" t="s">
        <v>72</v>
      </c>
      <c r="G246" s="12" t="s">
        <v>72</v>
      </c>
      <c r="H246" s="12" t="s">
        <v>72</v>
      </c>
      <c r="I246" s="12" t="s">
        <v>72</v>
      </c>
      <c r="J246" s="12" t="s">
        <v>72</v>
      </c>
      <c r="K246" s="12" t="s">
        <v>72</v>
      </c>
      <c r="L246" s="12" t="s">
        <v>72</v>
      </c>
      <c r="M246" s="12" t="s">
        <v>72</v>
      </c>
      <c r="N246" s="12" t="s">
        <v>72</v>
      </c>
      <c r="O246" s="12" t="s">
        <v>72</v>
      </c>
    </row>
    <row r="247" spans="2:15" ht="18" customHeight="1">
      <c r="B247" s="12" t="s">
        <v>72</v>
      </c>
      <c r="C247" s="12" t="s">
        <v>72</v>
      </c>
      <c r="D247" s="12" t="s">
        <v>72</v>
      </c>
      <c r="E247" s="12" t="s">
        <v>72</v>
      </c>
      <c r="F247" s="12" t="s">
        <v>72</v>
      </c>
      <c r="G247" s="12" t="s">
        <v>72</v>
      </c>
      <c r="H247" s="12" t="s">
        <v>72</v>
      </c>
      <c r="I247" s="12" t="s">
        <v>72</v>
      </c>
      <c r="J247" s="12" t="s">
        <v>72</v>
      </c>
      <c r="K247" s="12" t="s">
        <v>72</v>
      </c>
      <c r="L247" s="12" t="s">
        <v>72</v>
      </c>
      <c r="M247" s="12" t="s">
        <v>72</v>
      </c>
      <c r="N247" s="12" t="s">
        <v>72</v>
      </c>
      <c r="O247" s="12" t="s">
        <v>72</v>
      </c>
    </row>
    <row r="248" spans="2:15" ht="18" customHeight="1">
      <c r="B248" s="12" t="s">
        <v>72</v>
      </c>
      <c r="C248" s="12" t="s">
        <v>72</v>
      </c>
      <c r="D248" s="12" t="s">
        <v>72</v>
      </c>
      <c r="E248" s="12" t="s">
        <v>72</v>
      </c>
      <c r="F248" s="12" t="s">
        <v>72</v>
      </c>
      <c r="G248" s="12" t="s">
        <v>72</v>
      </c>
      <c r="H248" s="12" t="s">
        <v>72</v>
      </c>
      <c r="I248" s="12" t="s">
        <v>72</v>
      </c>
      <c r="J248" s="12" t="s">
        <v>72</v>
      </c>
      <c r="K248" s="12" t="s">
        <v>72</v>
      </c>
      <c r="L248" s="12" t="s">
        <v>72</v>
      </c>
      <c r="M248" s="12" t="s">
        <v>72</v>
      </c>
      <c r="N248" s="12" t="s">
        <v>72</v>
      </c>
      <c r="O248" s="12" t="s">
        <v>72</v>
      </c>
    </row>
    <row r="249" spans="2:15" ht="18" customHeight="1">
      <c r="B249" s="12" t="s">
        <v>72</v>
      </c>
      <c r="C249" s="12" t="s">
        <v>72</v>
      </c>
      <c r="D249" s="12" t="s">
        <v>72</v>
      </c>
      <c r="E249" s="12" t="s">
        <v>72</v>
      </c>
      <c r="F249" s="12" t="s">
        <v>72</v>
      </c>
      <c r="G249" s="12" t="s">
        <v>72</v>
      </c>
      <c r="H249" s="12" t="s">
        <v>72</v>
      </c>
      <c r="I249" s="12" t="s">
        <v>72</v>
      </c>
      <c r="J249" s="12" t="s">
        <v>72</v>
      </c>
      <c r="K249" s="12" t="s">
        <v>72</v>
      </c>
      <c r="L249" s="12" t="s">
        <v>72</v>
      </c>
      <c r="M249" s="12" t="s">
        <v>72</v>
      </c>
      <c r="N249" s="12" t="s">
        <v>72</v>
      </c>
      <c r="O249" s="12" t="s">
        <v>72</v>
      </c>
    </row>
    <row r="250" spans="2:15" ht="18" customHeight="1">
      <c r="B250" s="12" t="s">
        <v>72</v>
      </c>
      <c r="C250" s="12" t="s">
        <v>72</v>
      </c>
      <c r="D250" s="12" t="s">
        <v>72</v>
      </c>
      <c r="E250" s="12" t="s">
        <v>72</v>
      </c>
      <c r="F250" s="12" t="s">
        <v>72</v>
      </c>
      <c r="G250" s="12" t="s">
        <v>72</v>
      </c>
      <c r="H250" s="12" t="s">
        <v>72</v>
      </c>
      <c r="I250" s="12" t="s">
        <v>72</v>
      </c>
      <c r="J250" s="12" t="s">
        <v>72</v>
      </c>
      <c r="K250" s="12" t="s">
        <v>72</v>
      </c>
      <c r="L250" s="12" t="s">
        <v>72</v>
      </c>
      <c r="M250" s="12" t="s">
        <v>72</v>
      </c>
      <c r="N250" s="12" t="s">
        <v>72</v>
      </c>
      <c r="O250" s="12" t="s">
        <v>72</v>
      </c>
    </row>
    <row r="251" spans="2:15" ht="18" customHeight="1">
      <c r="B251" s="12" t="s">
        <v>72</v>
      </c>
      <c r="C251" s="12" t="s">
        <v>72</v>
      </c>
      <c r="D251" s="12" t="s">
        <v>72</v>
      </c>
      <c r="E251" s="12" t="s">
        <v>72</v>
      </c>
      <c r="F251" s="12" t="s">
        <v>72</v>
      </c>
      <c r="G251" s="12" t="s">
        <v>72</v>
      </c>
      <c r="H251" s="12" t="s">
        <v>72</v>
      </c>
      <c r="I251" s="12" t="s">
        <v>72</v>
      </c>
      <c r="J251" s="12" t="s">
        <v>72</v>
      </c>
      <c r="K251" s="12" t="s">
        <v>72</v>
      </c>
      <c r="L251" s="12" t="s">
        <v>72</v>
      </c>
      <c r="M251" s="12" t="s">
        <v>72</v>
      </c>
      <c r="N251" s="12" t="s">
        <v>72</v>
      </c>
      <c r="O251" s="12" t="s">
        <v>72</v>
      </c>
    </row>
    <row r="252" spans="2:15" ht="18" customHeight="1">
      <c r="B252" s="12" t="s">
        <v>72</v>
      </c>
      <c r="C252" s="12" t="s">
        <v>72</v>
      </c>
      <c r="D252" s="12" t="s">
        <v>72</v>
      </c>
      <c r="E252" s="12" t="s">
        <v>72</v>
      </c>
      <c r="F252" s="12" t="s">
        <v>72</v>
      </c>
      <c r="G252" s="12" t="s">
        <v>72</v>
      </c>
      <c r="H252" s="12" t="s">
        <v>72</v>
      </c>
      <c r="I252" s="12" t="s">
        <v>72</v>
      </c>
      <c r="J252" s="12" t="s">
        <v>72</v>
      </c>
      <c r="K252" s="12" t="s">
        <v>72</v>
      </c>
      <c r="L252" s="12" t="s">
        <v>72</v>
      </c>
      <c r="M252" s="12" t="s">
        <v>72</v>
      </c>
      <c r="N252" s="12" t="s">
        <v>72</v>
      </c>
      <c r="O252" s="12" t="s">
        <v>72</v>
      </c>
    </row>
    <row r="253" spans="2:15" ht="18" customHeight="1">
      <c r="B253" s="12" t="s">
        <v>72</v>
      </c>
      <c r="C253" s="12" t="s">
        <v>72</v>
      </c>
      <c r="D253" s="12" t="s">
        <v>72</v>
      </c>
      <c r="E253" s="12" t="s">
        <v>72</v>
      </c>
      <c r="F253" s="12" t="s">
        <v>72</v>
      </c>
      <c r="G253" s="12" t="s">
        <v>72</v>
      </c>
      <c r="H253" s="12" t="s">
        <v>72</v>
      </c>
      <c r="I253" s="12" t="s">
        <v>72</v>
      </c>
      <c r="J253" s="12" t="s">
        <v>72</v>
      </c>
      <c r="K253" s="12" t="s">
        <v>72</v>
      </c>
      <c r="L253" s="12" t="s">
        <v>72</v>
      </c>
      <c r="M253" s="12" t="s">
        <v>72</v>
      </c>
      <c r="N253" s="12" t="s">
        <v>72</v>
      </c>
      <c r="O253" s="12" t="s">
        <v>72</v>
      </c>
    </row>
    <row r="254" spans="2:15" ht="18" customHeight="1">
      <c r="B254" s="12" t="s">
        <v>72</v>
      </c>
      <c r="C254" s="12" t="s">
        <v>72</v>
      </c>
      <c r="D254" s="12" t="s">
        <v>72</v>
      </c>
      <c r="E254" s="12" t="s">
        <v>72</v>
      </c>
      <c r="F254" s="12" t="s">
        <v>72</v>
      </c>
      <c r="G254" s="12" t="s">
        <v>72</v>
      </c>
      <c r="H254" s="12" t="s">
        <v>72</v>
      </c>
      <c r="I254" s="12" t="s">
        <v>72</v>
      </c>
      <c r="J254" s="12" t="s">
        <v>72</v>
      </c>
      <c r="K254" s="12" t="s">
        <v>72</v>
      </c>
      <c r="L254" s="12" t="s">
        <v>72</v>
      </c>
      <c r="M254" s="12" t="s">
        <v>72</v>
      </c>
      <c r="N254" s="12" t="s">
        <v>72</v>
      </c>
      <c r="O254" s="12" t="s">
        <v>72</v>
      </c>
    </row>
    <row r="255" spans="2:15" ht="18" customHeight="1">
      <c r="B255" s="12" t="s">
        <v>72</v>
      </c>
      <c r="C255" s="12" t="s">
        <v>72</v>
      </c>
      <c r="D255" s="12" t="s">
        <v>72</v>
      </c>
      <c r="E255" s="12" t="s">
        <v>72</v>
      </c>
      <c r="F255" s="12" t="s">
        <v>72</v>
      </c>
      <c r="G255" s="12" t="s">
        <v>72</v>
      </c>
      <c r="H255" s="12" t="s">
        <v>72</v>
      </c>
      <c r="I255" s="12" t="s">
        <v>72</v>
      </c>
      <c r="J255" s="12" t="s">
        <v>72</v>
      </c>
      <c r="K255" s="12" t="s">
        <v>72</v>
      </c>
      <c r="L255" s="12" t="s">
        <v>72</v>
      </c>
      <c r="M255" s="12" t="s">
        <v>72</v>
      </c>
      <c r="N255" s="12" t="s">
        <v>72</v>
      </c>
      <c r="O255" s="12" t="s">
        <v>72</v>
      </c>
    </row>
    <row r="256" spans="2:15" ht="18" customHeight="1">
      <c r="B256" s="12" t="s">
        <v>72</v>
      </c>
      <c r="C256" s="12" t="s">
        <v>72</v>
      </c>
      <c r="D256" s="12" t="s">
        <v>72</v>
      </c>
      <c r="E256" s="12" t="s">
        <v>72</v>
      </c>
      <c r="F256" s="12" t="s">
        <v>72</v>
      </c>
      <c r="G256" s="12" t="s">
        <v>72</v>
      </c>
      <c r="H256" s="12" t="s">
        <v>72</v>
      </c>
      <c r="I256" s="12" t="s">
        <v>72</v>
      </c>
      <c r="J256" s="12" t="s">
        <v>72</v>
      </c>
      <c r="K256" s="12" t="s">
        <v>72</v>
      </c>
      <c r="L256" s="12" t="s">
        <v>72</v>
      </c>
      <c r="M256" s="12" t="s">
        <v>72</v>
      </c>
      <c r="N256" s="12" t="s">
        <v>72</v>
      </c>
      <c r="O256" s="12" t="s">
        <v>72</v>
      </c>
    </row>
    <row r="257" spans="2:15" ht="18" customHeight="1">
      <c r="B257" s="12" t="s">
        <v>72</v>
      </c>
      <c r="C257" s="12" t="s">
        <v>72</v>
      </c>
      <c r="D257" s="12" t="s">
        <v>72</v>
      </c>
      <c r="E257" s="12" t="s">
        <v>72</v>
      </c>
      <c r="F257" s="12" t="s">
        <v>72</v>
      </c>
      <c r="G257" s="12" t="s">
        <v>72</v>
      </c>
      <c r="H257" s="12" t="s">
        <v>72</v>
      </c>
      <c r="I257" s="12" t="s">
        <v>72</v>
      </c>
      <c r="J257" s="12" t="s">
        <v>72</v>
      </c>
      <c r="K257" s="12" t="s">
        <v>72</v>
      </c>
      <c r="L257" s="12" t="s">
        <v>72</v>
      </c>
      <c r="M257" s="12" t="s">
        <v>72</v>
      </c>
      <c r="N257" s="12" t="s">
        <v>72</v>
      </c>
      <c r="O257" s="12" t="s">
        <v>72</v>
      </c>
    </row>
    <row r="258" spans="2:15" ht="18" customHeight="1">
      <c r="B258" s="12" t="s">
        <v>72</v>
      </c>
      <c r="C258" s="12" t="s">
        <v>72</v>
      </c>
      <c r="D258" s="12" t="s">
        <v>72</v>
      </c>
      <c r="E258" s="12" t="s">
        <v>72</v>
      </c>
      <c r="F258" s="12" t="s">
        <v>72</v>
      </c>
      <c r="G258" s="12" t="s">
        <v>72</v>
      </c>
      <c r="H258" s="12" t="s">
        <v>72</v>
      </c>
      <c r="I258" s="12" t="s">
        <v>72</v>
      </c>
      <c r="J258" s="12" t="s">
        <v>72</v>
      </c>
      <c r="K258" s="12" t="s">
        <v>72</v>
      </c>
      <c r="L258" s="12" t="s">
        <v>72</v>
      </c>
      <c r="M258" s="12" t="s">
        <v>72</v>
      </c>
      <c r="N258" s="12" t="s">
        <v>72</v>
      </c>
      <c r="O258" s="12" t="s">
        <v>72</v>
      </c>
    </row>
    <row r="259" spans="2:15" ht="18" customHeight="1">
      <c r="B259" s="12" t="s">
        <v>72</v>
      </c>
      <c r="C259" s="12" t="s">
        <v>72</v>
      </c>
      <c r="D259" s="12" t="s">
        <v>72</v>
      </c>
      <c r="E259" s="12" t="s">
        <v>72</v>
      </c>
      <c r="F259" s="12" t="s">
        <v>72</v>
      </c>
      <c r="G259" s="12" t="s">
        <v>72</v>
      </c>
      <c r="H259" s="12" t="s">
        <v>72</v>
      </c>
      <c r="I259" s="12" t="s">
        <v>72</v>
      </c>
      <c r="J259" s="12" t="s">
        <v>72</v>
      </c>
      <c r="K259" s="12" t="s">
        <v>72</v>
      </c>
      <c r="L259" s="12" t="s">
        <v>72</v>
      </c>
      <c r="M259" s="12" t="s">
        <v>72</v>
      </c>
      <c r="N259" s="12" t="s">
        <v>72</v>
      </c>
      <c r="O259" s="12" t="s">
        <v>72</v>
      </c>
    </row>
    <row r="260" spans="2:15" ht="18" customHeight="1">
      <c r="B260" s="12" t="s">
        <v>72</v>
      </c>
      <c r="C260" s="12" t="s">
        <v>72</v>
      </c>
      <c r="D260" s="12" t="s">
        <v>72</v>
      </c>
      <c r="E260" s="12" t="s">
        <v>72</v>
      </c>
      <c r="F260" s="12" t="s">
        <v>72</v>
      </c>
      <c r="G260" s="12" t="s">
        <v>72</v>
      </c>
      <c r="H260" s="12" t="s">
        <v>72</v>
      </c>
      <c r="I260" s="12" t="s">
        <v>72</v>
      </c>
      <c r="J260" s="12" t="s">
        <v>72</v>
      </c>
      <c r="K260" s="12" t="s">
        <v>72</v>
      </c>
      <c r="L260" s="12" t="s">
        <v>72</v>
      </c>
      <c r="M260" s="12" t="s">
        <v>72</v>
      </c>
      <c r="N260" s="12" t="s">
        <v>72</v>
      </c>
      <c r="O260" s="12" t="s">
        <v>72</v>
      </c>
    </row>
    <row r="261" spans="2:15" ht="18" customHeight="1">
      <c r="B261" s="12" t="s">
        <v>72</v>
      </c>
      <c r="C261" s="12" t="s">
        <v>72</v>
      </c>
      <c r="D261" s="12" t="s">
        <v>72</v>
      </c>
      <c r="E261" s="12" t="s">
        <v>72</v>
      </c>
      <c r="F261" s="12" t="s">
        <v>72</v>
      </c>
      <c r="G261" s="12" t="s">
        <v>72</v>
      </c>
      <c r="H261" s="12" t="s">
        <v>72</v>
      </c>
      <c r="I261" s="12" t="s">
        <v>72</v>
      </c>
      <c r="J261" s="12" t="s">
        <v>72</v>
      </c>
      <c r="K261" s="12" t="s">
        <v>72</v>
      </c>
      <c r="L261" s="12" t="s">
        <v>72</v>
      </c>
      <c r="M261" s="12" t="s">
        <v>72</v>
      </c>
      <c r="N261" s="12" t="s">
        <v>72</v>
      </c>
      <c r="O261" s="12" t="s">
        <v>72</v>
      </c>
    </row>
    <row r="262" spans="2:15" ht="18" customHeight="1">
      <c r="B262" s="12" t="s">
        <v>72</v>
      </c>
      <c r="C262" s="12" t="s">
        <v>72</v>
      </c>
      <c r="D262" s="12" t="s">
        <v>72</v>
      </c>
      <c r="E262" s="12" t="s">
        <v>72</v>
      </c>
      <c r="F262" s="12" t="s">
        <v>72</v>
      </c>
      <c r="G262" s="12" t="s">
        <v>72</v>
      </c>
      <c r="H262" s="12" t="s">
        <v>72</v>
      </c>
      <c r="I262" s="12" t="s">
        <v>72</v>
      </c>
      <c r="J262" s="12" t="s">
        <v>72</v>
      </c>
      <c r="K262" s="12" t="s">
        <v>72</v>
      </c>
      <c r="L262" s="12" t="s">
        <v>72</v>
      </c>
      <c r="M262" s="12" t="s">
        <v>72</v>
      </c>
      <c r="N262" s="12" t="s">
        <v>72</v>
      </c>
      <c r="O262" s="12" t="s">
        <v>72</v>
      </c>
    </row>
    <row r="263" spans="2:15" ht="18" customHeight="1">
      <c r="B263" s="12" t="s">
        <v>72</v>
      </c>
      <c r="C263" s="12" t="s">
        <v>72</v>
      </c>
      <c r="D263" s="12" t="s">
        <v>72</v>
      </c>
      <c r="E263" s="12" t="s">
        <v>72</v>
      </c>
      <c r="F263" s="12" t="s">
        <v>72</v>
      </c>
      <c r="G263" s="12" t="s">
        <v>72</v>
      </c>
      <c r="H263" s="12" t="s">
        <v>72</v>
      </c>
      <c r="I263" s="12" t="s">
        <v>72</v>
      </c>
      <c r="J263" s="12" t="s">
        <v>72</v>
      </c>
      <c r="K263" s="12" t="s">
        <v>72</v>
      </c>
      <c r="L263" s="12" t="s">
        <v>72</v>
      </c>
      <c r="M263" s="12" t="s">
        <v>72</v>
      </c>
      <c r="N263" s="12" t="s">
        <v>72</v>
      </c>
      <c r="O263" s="12" t="s">
        <v>72</v>
      </c>
    </row>
    <row r="264" spans="2:15" ht="18" customHeight="1">
      <c r="B264" s="12" t="s">
        <v>72</v>
      </c>
      <c r="C264" s="12" t="s">
        <v>72</v>
      </c>
      <c r="D264" s="12" t="s">
        <v>72</v>
      </c>
      <c r="E264" s="12" t="s">
        <v>72</v>
      </c>
      <c r="F264" s="12" t="s">
        <v>72</v>
      </c>
      <c r="G264" s="12" t="s">
        <v>72</v>
      </c>
      <c r="H264" s="12" t="s">
        <v>72</v>
      </c>
      <c r="I264" s="12" t="s">
        <v>72</v>
      </c>
      <c r="J264" s="12" t="s">
        <v>72</v>
      </c>
      <c r="K264" s="12" t="s">
        <v>72</v>
      </c>
      <c r="L264" s="12" t="s">
        <v>72</v>
      </c>
      <c r="M264" s="12" t="s">
        <v>72</v>
      </c>
      <c r="N264" s="12" t="s">
        <v>72</v>
      </c>
      <c r="O264" s="12" t="s">
        <v>72</v>
      </c>
    </row>
    <row r="265" spans="2:15" ht="18" customHeight="1">
      <c r="B265" s="12" t="s">
        <v>72</v>
      </c>
      <c r="C265" s="12" t="s">
        <v>72</v>
      </c>
      <c r="D265" s="12" t="s">
        <v>72</v>
      </c>
      <c r="E265" s="12" t="s">
        <v>72</v>
      </c>
      <c r="F265" s="12" t="s">
        <v>72</v>
      </c>
      <c r="G265" s="12" t="s">
        <v>72</v>
      </c>
      <c r="H265" s="12" t="s">
        <v>72</v>
      </c>
      <c r="I265" s="12" t="s">
        <v>72</v>
      </c>
      <c r="J265" s="12" t="s">
        <v>72</v>
      </c>
      <c r="K265" s="12" t="s">
        <v>72</v>
      </c>
      <c r="L265" s="12" t="s">
        <v>72</v>
      </c>
      <c r="M265" s="12" t="s">
        <v>72</v>
      </c>
      <c r="N265" s="12" t="s">
        <v>72</v>
      </c>
      <c r="O265" s="12" t="s">
        <v>72</v>
      </c>
    </row>
    <row r="266" spans="2:15" ht="18" customHeight="1">
      <c r="B266" s="12" t="s">
        <v>72</v>
      </c>
      <c r="C266" s="12" t="s">
        <v>72</v>
      </c>
      <c r="D266" s="12" t="s">
        <v>72</v>
      </c>
      <c r="E266" s="12" t="s">
        <v>72</v>
      </c>
      <c r="F266" s="12" t="s">
        <v>72</v>
      </c>
      <c r="G266" s="12" t="s">
        <v>72</v>
      </c>
      <c r="H266" s="12" t="s">
        <v>72</v>
      </c>
      <c r="I266" s="12" t="s">
        <v>72</v>
      </c>
      <c r="J266" s="12" t="s">
        <v>72</v>
      </c>
      <c r="K266" s="12" t="s">
        <v>72</v>
      </c>
      <c r="L266" s="12" t="s">
        <v>72</v>
      </c>
      <c r="M266" s="12" t="s">
        <v>72</v>
      </c>
      <c r="N266" s="12" t="s">
        <v>72</v>
      </c>
      <c r="O266" s="12" t="s">
        <v>72</v>
      </c>
    </row>
    <row r="267" spans="2:15" ht="18" customHeight="1">
      <c r="B267" s="12" t="s">
        <v>72</v>
      </c>
      <c r="C267" s="12" t="s">
        <v>72</v>
      </c>
      <c r="D267" s="12" t="s">
        <v>72</v>
      </c>
      <c r="E267" s="12" t="s">
        <v>72</v>
      </c>
      <c r="F267" s="12" t="s">
        <v>72</v>
      </c>
      <c r="G267" s="12" t="s">
        <v>72</v>
      </c>
      <c r="H267" s="12" t="s">
        <v>72</v>
      </c>
      <c r="I267" s="12" t="s">
        <v>72</v>
      </c>
      <c r="J267" s="12" t="s">
        <v>72</v>
      </c>
      <c r="K267" s="12" t="s">
        <v>72</v>
      </c>
      <c r="L267" s="12" t="s">
        <v>72</v>
      </c>
      <c r="M267" s="12" t="s">
        <v>72</v>
      </c>
      <c r="N267" s="12" t="s">
        <v>72</v>
      </c>
      <c r="O267" s="12" t="s">
        <v>72</v>
      </c>
    </row>
    <row r="268" spans="2:15" ht="18" customHeight="1">
      <c r="B268" s="12" t="s">
        <v>72</v>
      </c>
      <c r="C268" s="12" t="s">
        <v>72</v>
      </c>
      <c r="D268" s="12" t="s">
        <v>72</v>
      </c>
      <c r="E268" s="12" t="s">
        <v>72</v>
      </c>
      <c r="F268" s="12" t="s">
        <v>72</v>
      </c>
      <c r="G268" s="12" t="s">
        <v>72</v>
      </c>
      <c r="H268" s="12" t="s">
        <v>72</v>
      </c>
      <c r="I268" s="12" t="s">
        <v>72</v>
      </c>
      <c r="J268" s="12" t="s">
        <v>72</v>
      </c>
      <c r="K268" s="12" t="s">
        <v>72</v>
      </c>
      <c r="L268" s="12" t="s">
        <v>72</v>
      </c>
      <c r="M268" s="12" t="s">
        <v>72</v>
      </c>
      <c r="N268" s="12" t="s">
        <v>72</v>
      </c>
      <c r="O268" s="12" t="s">
        <v>72</v>
      </c>
    </row>
    <row r="269" spans="2:15" ht="18" customHeight="1">
      <c r="B269" s="12" t="s">
        <v>72</v>
      </c>
      <c r="C269" s="12" t="s">
        <v>72</v>
      </c>
      <c r="D269" s="12" t="s">
        <v>72</v>
      </c>
      <c r="E269" s="12" t="s">
        <v>72</v>
      </c>
      <c r="F269" s="12" t="s">
        <v>72</v>
      </c>
      <c r="G269" s="12" t="s">
        <v>72</v>
      </c>
      <c r="H269" s="12" t="s">
        <v>72</v>
      </c>
      <c r="I269" s="12" t="s">
        <v>72</v>
      </c>
      <c r="J269" s="12" t="s">
        <v>72</v>
      </c>
      <c r="K269" s="12" t="s">
        <v>72</v>
      </c>
      <c r="L269" s="12" t="s">
        <v>72</v>
      </c>
      <c r="M269" s="12" t="s">
        <v>72</v>
      </c>
      <c r="N269" s="12" t="s">
        <v>72</v>
      </c>
      <c r="O269" s="12" t="s">
        <v>72</v>
      </c>
    </row>
    <row r="270" spans="2:15" ht="18" customHeight="1">
      <c r="B270" s="12" t="s">
        <v>72</v>
      </c>
      <c r="C270" s="12" t="s">
        <v>72</v>
      </c>
      <c r="D270" s="12" t="s">
        <v>72</v>
      </c>
      <c r="E270" s="12" t="s">
        <v>72</v>
      </c>
      <c r="F270" s="12" t="s">
        <v>72</v>
      </c>
      <c r="G270" s="12" t="s">
        <v>72</v>
      </c>
      <c r="H270" s="12" t="s">
        <v>72</v>
      </c>
      <c r="I270" s="12" t="s">
        <v>72</v>
      </c>
      <c r="J270" s="12" t="s">
        <v>72</v>
      </c>
      <c r="K270" s="12" t="s">
        <v>72</v>
      </c>
      <c r="L270" s="12" t="s">
        <v>72</v>
      </c>
      <c r="M270" s="12" t="s">
        <v>72</v>
      </c>
      <c r="N270" s="12" t="s">
        <v>72</v>
      </c>
      <c r="O270" s="12" t="s">
        <v>72</v>
      </c>
    </row>
    <row r="271" spans="2:15" ht="18" customHeight="1">
      <c r="B271" s="12" t="s">
        <v>72</v>
      </c>
      <c r="C271" s="12" t="s">
        <v>72</v>
      </c>
      <c r="D271" s="12" t="s">
        <v>72</v>
      </c>
      <c r="E271" s="12" t="s">
        <v>72</v>
      </c>
      <c r="F271" s="12" t="s">
        <v>72</v>
      </c>
      <c r="G271" s="12" t="s">
        <v>72</v>
      </c>
      <c r="H271" s="12" t="s">
        <v>72</v>
      </c>
      <c r="I271" s="12" t="s">
        <v>72</v>
      </c>
      <c r="J271" s="12" t="s">
        <v>72</v>
      </c>
      <c r="K271" s="12" t="s">
        <v>72</v>
      </c>
      <c r="L271" s="12" t="s">
        <v>72</v>
      </c>
      <c r="M271" s="12" t="s">
        <v>72</v>
      </c>
      <c r="N271" s="12" t="s">
        <v>72</v>
      </c>
      <c r="O271" s="12" t="s">
        <v>72</v>
      </c>
    </row>
    <row r="272" spans="2:15" ht="18" customHeight="1">
      <c r="B272" s="12" t="s">
        <v>72</v>
      </c>
      <c r="C272" s="12" t="s">
        <v>72</v>
      </c>
      <c r="D272" s="12" t="s">
        <v>72</v>
      </c>
      <c r="E272" s="12" t="s">
        <v>72</v>
      </c>
      <c r="F272" s="12" t="s">
        <v>72</v>
      </c>
      <c r="G272" s="12" t="s">
        <v>72</v>
      </c>
      <c r="H272" s="12" t="s">
        <v>72</v>
      </c>
      <c r="I272" s="12" t="s">
        <v>72</v>
      </c>
      <c r="J272" s="12" t="s">
        <v>72</v>
      </c>
      <c r="K272" s="12" t="s">
        <v>72</v>
      </c>
      <c r="L272" s="12" t="s">
        <v>72</v>
      </c>
      <c r="M272" s="12" t="s">
        <v>72</v>
      </c>
      <c r="N272" s="12" t="s">
        <v>72</v>
      </c>
      <c r="O272" s="12" t="s">
        <v>72</v>
      </c>
    </row>
    <row r="273" spans="2:15" ht="18" customHeight="1">
      <c r="B273" s="12" t="s">
        <v>72</v>
      </c>
      <c r="C273" s="12" t="s">
        <v>72</v>
      </c>
      <c r="D273" s="12" t="s">
        <v>72</v>
      </c>
      <c r="E273" s="12" t="s">
        <v>72</v>
      </c>
      <c r="F273" s="12" t="s">
        <v>72</v>
      </c>
      <c r="G273" s="12" t="s">
        <v>72</v>
      </c>
      <c r="H273" s="12" t="s">
        <v>72</v>
      </c>
      <c r="I273" s="12" t="s">
        <v>72</v>
      </c>
      <c r="J273" s="12" t="s">
        <v>72</v>
      </c>
      <c r="K273" s="12" t="s">
        <v>72</v>
      </c>
      <c r="L273" s="12" t="s">
        <v>72</v>
      </c>
      <c r="M273" s="12" t="s">
        <v>72</v>
      </c>
      <c r="N273" s="12" t="s">
        <v>72</v>
      </c>
      <c r="O273" s="12" t="s">
        <v>72</v>
      </c>
    </row>
    <row r="274" spans="2:15" ht="18" customHeight="1">
      <c r="B274" s="12" t="s">
        <v>72</v>
      </c>
      <c r="C274" s="12" t="s">
        <v>72</v>
      </c>
      <c r="D274" s="12" t="s">
        <v>72</v>
      </c>
      <c r="E274" s="12" t="s">
        <v>72</v>
      </c>
      <c r="F274" s="12" t="s">
        <v>72</v>
      </c>
      <c r="G274" s="12" t="s">
        <v>72</v>
      </c>
      <c r="H274" s="12" t="s">
        <v>72</v>
      </c>
      <c r="I274" s="12" t="s">
        <v>72</v>
      </c>
      <c r="J274" s="12" t="s">
        <v>72</v>
      </c>
      <c r="K274" s="12" t="s">
        <v>72</v>
      </c>
      <c r="L274" s="12" t="s">
        <v>72</v>
      </c>
      <c r="M274" s="12" t="s">
        <v>72</v>
      </c>
      <c r="N274" s="12" t="s">
        <v>72</v>
      </c>
      <c r="O274" s="12" t="s">
        <v>72</v>
      </c>
    </row>
    <row r="275" spans="2:15" ht="18" customHeight="1">
      <c r="B275" s="12" t="s">
        <v>72</v>
      </c>
      <c r="C275" s="12" t="s">
        <v>72</v>
      </c>
      <c r="D275" s="12" t="s">
        <v>72</v>
      </c>
      <c r="E275" s="12" t="s">
        <v>72</v>
      </c>
      <c r="F275" s="12" t="s">
        <v>72</v>
      </c>
      <c r="G275" s="12" t="s">
        <v>72</v>
      </c>
      <c r="H275" s="12" t="s">
        <v>72</v>
      </c>
      <c r="I275" s="12" t="s">
        <v>72</v>
      </c>
      <c r="J275" s="12" t="s">
        <v>72</v>
      </c>
      <c r="K275" s="12" t="s">
        <v>72</v>
      </c>
      <c r="L275" s="12" t="s">
        <v>72</v>
      </c>
      <c r="M275" s="12" t="s">
        <v>72</v>
      </c>
      <c r="N275" s="12" t="s">
        <v>72</v>
      </c>
      <c r="O275" s="12" t="s">
        <v>72</v>
      </c>
    </row>
    <row r="276" spans="2:15" ht="18" customHeight="1">
      <c r="B276" s="12" t="s">
        <v>72</v>
      </c>
      <c r="C276" s="12" t="s">
        <v>72</v>
      </c>
      <c r="D276" s="12" t="s">
        <v>72</v>
      </c>
      <c r="E276" s="12" t="s">
        <v>72</v>
      </c>
      <c r="F276" s="12" t="s">
        <v>72</v>
      </c>
      <c r="G276" s="12" t="s">
        <v>72</v>
      </c>
      <c r="H276" s="12" t="s">
        <v>72</v>
      </c>
      <c r="I276" s="12" t="s">
        <v>72</v>
      </c>
      <c r="J276" s="12" t="s">
        <v>72</v>
      </c>
      <c r="K276" s="12" t="s">
        <v>72</v>
      </c>
      <c r="L276" s="12" t="s">
        <v>72</v>
      </c>
      <c r="M276" s="12" t="s">
        <v>72</v>
      </c>
      <c r="N276" s="12" t="s">
        <v>72</v>
      </c>
      <c r="O276" s="12" t="s">
        <v>72</v>
      </c>
    </row>
    <row r="277" spans="2:15" ht="18" customHeight="1">
      <c r="B277" s="12" t="s">
        <v>72</v>
      </c>
      <c r="C277" s="12" t="s">
        <v>72</v>
      </c>
      <c r="D277" s="12" t="s">
        <v>72</v>
      </c>
      <c r="E277" s="12" t="s">
        <v>72</v>
      </c>
      <c r="F277" s="12" t="s">
        <v>72</v>
      </c>
      <c r="G277" s="12" t="s">
        <v>72</v>
      </c>
      <c r="H277" s="12" t="s">
        <v>72</v>
      </c>
      <c r="I277" s="12" t="s">
        <v>72</v>
      </c>
      <c r="J277" s="12" t="s">
        <v>72</v>
      </c>
      <c r="K277" s="12" t="s">
        <v>72</v>
      </c>
      <c r="L277" s="12" t="s">
        <v>72</v>
      </c>
      <c r="M277" s="12" t="s">
        <v>72</v>
      </c>
      <c r="N277" s="12" t="s">
        <v>72</v>
      </c>
      <c r="O277" s="12" t="s">
        <v>72</v>
      </c>
    </row>
    <row r="278" spans="2:15" ht="18" customHeight="1">
      <c r="B278" s="12" t="s">
        <v>72</v>
      </c>
      <c r="C278" s="12" t="s">
        <v>72</v>
      </c>
      <c r="D278" s="12" t="s">
        <v>72</v>
      </c>
      <c r="E278" s="12" t="s">
        <v>72</v>
      </c>
      <c r="F278" s="12" t="s">
        <v>72</v>
      </c>
      <c r="G278" s="12" t="s">
        <v>72</v>
      </c>
      <c r="H278" s="12" t="s">
        <v>72</v>
      </c>
      <c r="I278" s="12" t="s">
        <v>72</v>
      </c>
      <c r="J278" s="12" t="s">
        <v>72</v>
      </c>
      <c r="K278" s="12" t="s">
        <v>72</v>
      </c>
      <c r="L278" s="12" t="s">
        <v>72</v>
      </c>
      <c r="M278" s="12" t="s">
        <v>72</v>
      </c>
      <c r="N278" s="12" t="s">
        <v>72</v>
      </c>
      <c r="O278" s="12" t="s">
        <v>72</v>
      </c>
    </row>
    <row r="279" spans="2:15" ht="18" customHeight="1">
      <c r="B279" s="12" t="s">
        <v>72</v>
      </c>
      <c r="C279" s="12" t="s">
        <v>72</v>
      </c>
      <c r="D279" s="12" t="s">
        <v>72</v>
      </c>
      <c r="E279" s="12" t="s">
        <v>72</v>
      </c>
      <c r="F279" s="12" t="s">
        <v>72</v>
      </c>
      <c r="G279" s="12" t="s">
        <v>72</v>
      </c>
      <c r="H279" s="12" t="s">
        <v>72</v>
      </c>
      <c r="I279" s="12" t="s">
        <v>72</v>
      </c>
      <c r="J279" s="12" t="s">
        <v>72</v>
      </c>
      <c r="K279" s="12" t="s">
        <v>72</v>
      </c>
      <c r="L279" s="12" t="s">
        <v>72</v>
      </c>
      <c r="M279" s="12" t="s">
        <v>72</v>
      </c>
      <c r="N279" s="12" t="s">
        <v>72</v>
      </c>
      <c r="O279" s="12" t="s">
        <v>72</v>
      </c>
    </row>
    <row r="280" spans="2:15" ht="18" customHeight="1">
      <c r="B280" s="12" t="s">
        <v>72</v>
      </c>
      <c r="C280" s="12" t="s">
        <v>72</v>
      </c>
      <c r="D280" s="12" t="s">
        <v>72</v>
      </c>
      <c r="E280" s="12" t="s">
        <v>72</v>
      </c>
      <c r="F280" s="12" t="s">
        <v>72</v>
      </c>
      <c r="G280" s="12" t="s">
        <v>72</v>
      </c>
      <c r="H280" s="12" t="s">
        <v>72</v>
      </c>
      <c r="I280" s="12" t="s">
        <v>72</v>
      </c>
      <c r="J280" s="12" t="s">
        <v>72</v>
      </c>
      <c r="K280" s="12" t="s">
        <v>72</v>
      </c>
      <c r="L280" s="12" t="s">
        <v>72</v>
      </c>
      <c r="M280" s="12" t="s">
        <v>72</v>
      </c>
      <c r="N280" s="12" t="s">
        <v>72</v>
      </c>
      <c r="O280" s="12" t="s">
        <v>72</v>
      </c>
    </row>
    <row r="281" spans="2:15" ht="18" customHeight="1">
      <c r="B281" s="12" t="s">
        <v>72</v>
      </c>
      <c r="C281" s="12" t="s">
        <v>72</v>
      </c>
      <c r="D281" s="12" t="s">
        <v>72</v>
      </c>
      <c r="E281" s="12" t="s">
        <v>72</v>
      </c>
      <c r="F281" s="12" t="s">
        <v>72</v>
      </c>
      <c r="G281" s="12" t="s">
        <v>72</v>
      </c>
      <c r="H281" s="12" t="s">
        <v>72</v>
      </c>
      <c r="I281" s="12" t="s">
        <v>72</v>
      </c>
      <c r="J281" s="12" t="s">
        <v>72</v>
      </c>
      <c r="K281" s="12" t="s">
        <v>72</v>
      </c>
      <c r="L281" s="12" t="s">
        <v>72</v>
      </c>
      <c r="M281" s="12" t="s">
        <v>72</v>
      </c>
      <c r="N281" s="12" t="s">
        <v>72</v>
      </c>
      <c r="O281" s="12" t="s">
        <v>72</v>
      </c>
    </row>
    <row r="282" spans="2:15" ht="18" customHeight="1">
      <c r="B282" s="12" t="s">
        <v>72</v>
      </c>
      <c r="C282" s="12" t="s">
        <v>72</v>
      </c>
      <c r="D282" s="12" t="s">
        <v>72</v>
      </c>
      <c r="E282" s="12" t="s">
        <v>72</v>
      </c>
      <c r="F282" s="12" t="s">
        <v>72</v>
      </c>
      <c r="G282" s="12" t="s">
        <v>72</v>
      </c>
      <c r="H282" s="12" t="s">
        <v>72</v>
      </c>
      <c r="I282" s="12" t="s">
        <v>72</v>
      </c>
      <c r="J282" s="12" t="s">
        <v>72</v>
      </c>
      <c r="K282" s="12" t="s">
        <v>72</v>
      </c>
      <c r="L282" s="12" t="s">
        <v>72</v>
      </c>
      <c r="M282" s="12" t="s">
        <v>72</v>
      </c>
      <c r="N282" s="12" t="s">
        <v>72</v>
      </c>
      <c r="O282" s="12" t="s">
        <v>72</v>
      </c>
    </row>
    <row r="283" spans="2:15" ht="18" customHeight="1">
      <c r="B283" s="12" t="s">
        <v>72</v>
      </c>
      <c r="C283" s="12" t="s">
        <v>72</v>
      </c>
      <c r="D283" s="12" t="s">
        <v>72</v>
      </c>
      <c r="E283" s="12" t="s">
        <v>72</v>
      </c>
      <c r="F283" s="12" t="s">
        <v>72</v>
      </c>
      <c r="G283" s="12" t="s">
        <v>72</v>
      </c>
      <c r="H283" s="12" t="s">
        <v>72</v>
      </c>
      <c r="I283" s="12" t="s">
        <v>72</v>
      </c>
      <c r="J283" s="12" t="s">
        <v>72</v>
      </c>
      <c r="K283" s="12" t="s">
        <v>72</v>
      </c>
      <c r="L283" s="12" t="s">
        <v>72</v>
      </c>
      <c r="M283" s="12" t="s">
        <v>72</v>
      </c>
      <c r="N283" s="12" t="s">
        <v>72</v>
      </c>
      <c r="O283" s="12" t="s">
        <v>72</v>
      </c>
    </row>
    <row r="284" spans="2:15" ht="18" customHeight="1">
      <c r="B284" s="12" t="s">
        <v>72</v>
      </c>
      <c r="C284" s="12" t="s">
        <v>72</v>
      </c>
      <c r="D284" s="12" t="s">
        <v>72</v>
      </c>
      <c r="E284" s="12" t="s">
        <v>72</v>
      </c>
      <c r="F284" s="12" t="s">
        <v>72</v>
      </c>
      <c r="G284" s="12" t="s">
        <v>72</v>
      </c>
      <c r="H284" s="12" t="s">
        <v>72</v>
      </c>
      <c r="I284" s="12" t="s">
        <v>72</v>
      </c>
      <c r="J284" s="12" t="s">
        <v>72</v>
      </c>
      <c r="K284" s="12" t="s">
        <v>72</v>
      </c>
      <c r="L284" s="12" t="s">
        <v>72</v>
      </c>
      <c r="M284" s="12" t="s">
        <v>72</v>
      </c>
      <c r="N284" s="12" t="s">
        <v>72</v>
      </c>
      <c r="O284" s="12" t="s">
        <v>72</v>
      </c>
    </row>
    <row r="285" spans="2:15" ht="18" customHeight="1">
      <c r="B285" s="12" t="s">
        <v>72</v>
      </c>
      <c r="C285" s="12" t="s">
        <v>72</v>
      </c>
      <c r="D285" s="12" t="s">
        <v>72</v>
      </c>
      <c r="E285" s="12" t="s">
        <v>72</v>
      </c>
      <c r="F285" s="12" t="s">
        <v>72</v>
      </c>
      <c r="G285" s="12" t="s">
        <v>72</v>
      </c>
      <c r="H285" s="12" t="s">
        <v>72</v>
      </c>
      <c r="I285" s="12" t="s">
        <v>72</v>
      </c>
      <c r="J285" s="12" t="s">
        <v>72</v>
      </c>
      <c r="K285" s="12" t="s">
        <v>72</v>
      </c>
      <c r="L285" s="12" t="s">
        <v>72</v>
      </c>
      <c r="M285" s="12" t="s">
        <v>72</v>
      </c>
      <c r="N285" s="12" t="s">
        <v>72</v>
      </c>
      <c r="O285" s="12" t="s">
        <v>72</v>
      </c>
    </row>
    <row r="286" spans="2:15" ht="18" customHeight="1">
      <c r="B286" s="12" t="s">
        <v>72</v>
      </c>
      <c r="C286" s="12" t="s">
        <v>72</v>
      </c>
      <c r="D286" s="12" t="s">
        <v>72</v>
      </c>
      <c r="E286" s="12" t="s">
        <v>72</v>
      </c>
      <c r="F286" s="12" t="s">
        <v>72</v>
      </c>
      <c r="G286" s="12" t="s">
        <v>72</v>
      </c>
      <c r="H286" s="12" t="s">
        <v>72</v>
      </c>
      <c r="I286" s="12" t="s">
        <v>72</v>
      </c>
      <c r="J286" s="12" t="s">
        <v>72</v>
      </c>
      <c r="K286" s="12" t="s">
        <v>72</v>
      </c>
      <c r="L286" s="12" t="s">
        <v>72</v>
      </c>
      <c r="M286" s="12" t="s">
        <v>72</v>
      </c>
      <c r="N286" s="12" t="s">
        <v>72</v>
      </c>
      <c r="O286" s="12" t="s">
        <v>72</v>
      </c>
    </row>
    <row r="287" spans="2:15" ht="18" customHeight="1">
      <c r="B287" s="12" t="s">
        <v>72</v>
      </c>
      <c r="C287" s="12" t="s">
        <v>72</v>
      </c>
      <c r="D287" s="12" t="s">
        <v>72</v>
      </c>
      <c r="E287" s="12" t="s">
        <v>72</v>
      </c>
      <c r="F287" s="12" t="s">
        <v>72</v>
      </c>
      <c r="G287" s="12" t="s">
        <v>72</v>
      </c>
      <c r="H287" s="12" t="s">
        <v>72</v>
      </c>
      <c r="I287" s="12" t="s">
        <v>72</v>
      </c>
      <c r="J287" s="12" t="s">
        <v>72</v>
      </c>
      <c r="K287" s="12" t="s">
        <v>72</v>
      </c>
      <c r="L287" s="12" t="s">
        <v>72</v>
      </c>
      <c r="M287" s="12" t="s">
        <v>72</v>
      </c>
      <c r="N287" s="12" t="s">
        <v>72</v>
      </c>
      <c r="O287" s="12" t="s">
        <v>72</v>
      </c>
    </row>
    <row r="288" spans="2:15" ht="18" customHeight="1">
      <c r="B288" s="12" t="s">
        <v>72</v>
      </c>
      <c r="C288" s="12" t="s">
        <v>72</v>
      </c>
      <c r="D288" s="12" t="s">
        <v>72</v>
      </c>
      <c r="E288" s="12" t="s">
        <v>72</v>
      </c>
      <c r="F288" s="12" t="s">
        <v>72</v>
      </c>
      <c r="G288" s="12" t="s">
        <v>72</v>
      </c>
      <c r="H288" s="12" t="s">
        <v>72</v>
      </c>
      <c r="I288" s="12" t="s">
        <v>72</v>
      </c>
      <c r="J288" s="12" t="s">
        <v>72</v>
      </c>
      <c r="K288" s="12" t="s">
        <v>72</v>
      </c>
      <c r="L288" s="12" t="s">
        <v>72</v>
      </c>
      <c r="M288" s="12" t="s">
        <v>72</v>
      </c>
      <c r="N288" s="12" t="s">
        <v>72</v>
      </c>
      <c r="O288" s="12" t="s">
        <v>72</v>
      </c>
    </row>
    <row r="289" spans="2:15" ht="18" customHeight="1">
      <c r="B289" s="12" t="s">
        <v>72</v>
      </c>
      <c r="C289" s="12" t="s">
        <v>72</v>
      </c>
      <c r="D289" s="12" t="s">
        <v>72</v>
      </c>
      <c r="E289" s="12" t="s">
        <v>72</v>
      </c>
      <c r="F289" s="12" t="s">
        <v>72</v>
      </c>
      <c r="G289" s="12" t="s">
        <v>72</v>
      </c>
      <c r="H289" s="12" t="s">
        <v>72</v>
      </c>
      <c r="I289" s="12" t="s">
        <v>72</v>
      </c>
      <c r="J289" s="12" t="s">
        <v>72</v>
      </c>
      <c r="K289" s="12" t="s">
        <v>72</v>
      </c>
      <c r="L289" s="12" t="s">
        <v>72</v>
      </c>
      <c r="M289" s="12" t="s">
        <v>72</v>
      </c>
      <c r="N289" s="12" t="s">
        <v>72</v>
      </c>
      <c r="O289" s="12" t="s">
        <v>72</v>
      </c>
    </row>
    <row r="290" spans="2:15" ht="18" customHeight="1">
      <c r="B290" s="12" t="s">
        <v>72</v>
      </c>
      <c r="C290" s="12" t="s">
        <v>72</v>
      </c>
      <c r="D290" s="12" t="s">
        <v>72</v>
      </c>
      <c r="E290" s="12" t="s">
        <v>72</v>
      </c>
      <c r="F290" s="12" t="s">
        <v>72</v>
      </c>
      <c r="G290" s="12" t="s">
        <v>72</v>
      </c>
      <c r="H290" s="12" t="s">
        <v>72</v>
      </c>
      <c r="I290" s="12" t="s">
        <v>72</v>
      </c>
      <c r="J290" s="12" t="s">
        <v>72</v>
      </c>
      <c r="K290" s="12" t="s">
        <v>72</v>
      </c>
      <c r="L290" s="12" t="s">
        <v>72</v>
      </c>
      <c r="M290" s="12" t="s">
        <v>72</v>
      </c>
      <c r="N290" s="12" t="s">
        <v>72</v>
      </c>
      <c r="O290" s="12" t="s">
        <v>72</v>
      </c>
    </row>
    <row r="291" spans="2:15" ht="18" customHeight="1">
      <c r="B291" s="12" t="s">
        <v>72</v>
      </c>
      <c r="C291" s="12" t="s">
        <v>72</v>
      </c>
      <c r="D291" s="12" t="s">
        <v>72</v>
      </c>
      <c r="E291" s="12" t="s">
        <v>72</v>
      </c>
      <c r="F291" s="12" t="s">
        <v>72</v>
      </c>
      <c r="G291" s="12" t="s">
        <v>72</v>
      </c>
      <c r="H291" s="12" t="s">
        <v>72</v>
      </c>
      <c r="I291" s="12" t="s">
        <v>72</v>
      </c>
      <c r="J291" s="12" t="s">
        <v>72</v>
      </c>
      <c r="K291" s="12" t="s">
        <v>72</v>
      </c>
      <c r="L291" s="12" t="s">
        <v>72</v>
      </c>
      <c r="M291" s="12" t="s">
        <v>72</v>
      </c>
      <c r="N291" s="12" t="s">
        <v>72</v>
      </c>
      <c r="O291" s="12" t="s">
        <v>72</v>
      </c>
    </row>
    <row r="292" spans="2:15" ht="18" customHeight="1">
      <c r="B292" s="12" t="s">
        <v>72</v>
      </c>
      <c r="C292" s="12" t="s">
        <v>72</v>
      </c>
      <c r="D292" s="12" t="s">
        <v>72</v>
      </c>
      <c r="E292" s="12" t="s">
        <v>72</v>
      </c>
      <c r="F292" s="12" t="s">
        <v>72</v>
      </c>
      <c r="G292" s="12" t="s">
        <v>72</v>
      </c>
      <c r="H292" s="12" t="s">
        <v>72</v>
      </c>
      <c r="I292" s="12" t="s">
        <v>72</v>
      </c>
      <c r="J292" s="12" t="s">
        <v>72</v>
      </c>
      <c r="K292" s="12" t="s">
        <v>72</v>
      </c>
      <c r="L292" s="12" t="s">
        <v>72</v>
      </c>
      <c r="M292" s="12" t="s">
        <v>72</v>
      </c>
      <c r="N292" s="12" t="s">
        <v>72</v>
      </c>
      <c r="O292" s="12" t="s">
        <v>72</v>
      </c>
    </row>
    <row r="293" spans="2:15" ht="18" customHeight="1">
      <c r="B293" s="12" t="s">
        <v>72</v>
      </c>
      <c r="C293" s="12" t="s">
        <v>72</v>
      </c>
      <c r="D293" s="12" t="s">
        <v>72</v>
      </c>
      <c r="E293" s="12" t="s">
        <v>72</v>
      </c>
      <c r="F293" s="12" t="s">
        <v>72</v>
      </c>
      <c r="G293" s="12" t="s">
        <v>72</v>
      </c>
      <c r="H293" s="12" t="s">
        <v>72</v>
      </c>
      <c r="I293" s="12" t="s">
        <v>72</v>
      </c>
      <c r="J293" s="12" t="s">
        <v>72</v>
      </c>
      <c r="K293" s="12" t="s">
        <v>72</v>
      </c>
      <c r="L293" s="12" t="s">
        <v>72</v>
      </c>
      <c r="M293" s="12" t="s">
        <v>72</v>
      </c>
      <c r="N293" s="12" t="s">
        <v>72</v>
      </c>
      <c r="O293" s="12" t="s">
        <v>72</v>
      </c>
    </row>
    <row r="294" spans="2:15" ht="18" customHeight="1">
      <c r="B294" s="12" t="s">
        <v>72</v>
      </c>
      <c r="C294" s="12" t="s">
        <v>72</v>
      </c>
      <c r="D294" s="12" t="s">
        <v>72</v>
      </c>
      <c r="E294" s="12" t="s">
        <v>72</v>
      </c>
      <c r="F294" s="12" t="s">
        <v>72</v>
      </c>
      <c r="G294" s="12" t="s">
        <v>72</v>
      </c>
      <c r="H294" s="12" t="s">
        <v>72</v>
      </c>
      <c r="I294" s="12" t="s">
        <v>72</v>
      </c>
      <c r="J294" s="12" t="s">
        <v>72</v>
      </c>
      <c r="K294" s="12" t="s">
        <v>72</v>
      </c>
      <c r="L294" s="12" t="s">
        <v>72</v>
      </c>
      <c r="M294" s="12" t="s">
        <v>72</v>
      </c>
      <c r="N294" s="12" t="s">
        <v>72</v>
      </c>
      <c r="O294" s="12" t="s">
        <v>72</v>
      </c>
    </row>
    <row r="295" spans="2:15" ht="18" customHeight="1">
      <c r="B295" s="12" t="s">
        <v>72</v>
      </c>
      <c r="C295" s="12" t="s">
        <v>72</v>
      </c>
      <c r="D295" s="12" t="s">
        <v>72</v>
      </c>
      <c r="E295" s="12" t="s">
        <v>72</v>
      </c>
      <c r="F295" s="12" t="s">
        <v>72</v>
      </c>
      <c r="G295" s="12" t="s">
        <v>72</v>
      </c>
      <c r="H295" s="12" t="s">
        <v>72</v>
      </c>
      <c r="I295" s="12" t="s">
        <v>72</v>
      </c>
      <c r="J295" s="12" t="s">
        <v>72</v>
      </c>
      <c r="K295" s="12" t="s">
        <v>72</v>
      </c>
      <c r="L295" s="12" t="s">
        <v>72</v>
      </c>
      <c r="M295" s="12" t="s">
        <v>72</v>
      </c>
      <c r="N295" s="12" t="s">
        <v>72</v>
      </c>
      <c r="O295" s="12" t="s">
        <v>72</v>
      </c>
    </row>
    <row r="296" spans="2:15" ht="18" customHeight="1">
      <c r="B296" s="12" t="s">
        <v>72</v>
      </c>
      <c r="C296" s="12" t="s">
        <v>72</v>
      </c>
      <c r="D296" s="12" t="s">
        <v>72</v>
      </c>
      <c r="E296" s="12" t="s">
        <v>72</v>
      </c>
      <c r="F296" s="12" t="s">
        <v>72</v>
      </c>
      <c r="G296" s="12" t="s">
        <v>72</v>
      </c>
      <c r="H296" s="12" t="s">
        <v>72</v>
      </c>
      <c r="I296" s="12" t="s">
        <v>72</v>
      </c>
      <c r="J296" s="12" t="s">
        <v>72</v>
      </c>
      <c r="K296" s="12" t="s">
        <v>72</v>
      </c>
      <c r="L296" s="12" t="s">
        <v>72</v>
      </c>
      <c r="M296" s="12" t="s">
        <v>72</v>
      </c>
      <c r="N296" s="12" t="s">
        <v>72</v>
      </c>
      <c r="O296" s="12" t="s">
        <v>72</v>
      </c>
    </row>
    <row r="297" spans="2:15" ht="18" customHeight="1">
      <c r="B297" s="12" t="s">
        <v>72</v>
      </c>
      <c r="C297" s="12" t="s">
        <v>72</v>
      </c>
      <c r="D297" s="12" t="s">
        <v>72</v>
      </c>
      <c r="E297" s="12" t="s">
        <v>72</v>
      </c>
      <c r="F297" s="12" t="s">
        <v>72</v>
      </c>
      <c r="G297" s="12" t="s">
        <v>72</v>
      </c>
      <c r="H297" s="12" t="s">
        <v>72</v>
      </c>
      <c r="I297" s="12" t="s">
        <v>72</v>
      </c>
      <c r="J297" s="12" t="s">
        <v>72</v>
      </c>
      <c r="K297" s="12" t="s">
        <v>72</v>
      </c>
      <c r="L297" s="12" t="s">
        <v>72</v>
      </c>
      <c r="M297" s="12" t="s">
        <v>72</v>
      </c>
      <c r="N297" s="12" t="s">
        <v>72</v>
      </c>
      <c r="O297" s="12" t="s">
        <v>72</v>
      </c>
    </row>
    <row r="298" spans="2:15" ht="18" customHeight="1">
      <c r="B298" s="12" t="s">
        <v>72</v>
      </c>
      <c r="C298" s="12" t="s">
        <v>72</v>
      </c>
      <c r="D298" s="12" t="s">
        <v>72</v>
      </c>
      <c r="E298" s="12" t="s">
        <v>72</v>
      </c>
      <c r="F298" s="12" t="s">
        <v>72</v>
      </c>
      <c r="G298" s="12" t="s">
        <v>72</v>
      </c>
      <c r="H298" s="12" t="s">
        <v>72</v>
      </c>
      <c r="I298" s="12" t="s">
        <v>72</v>
      </c>
      <c r="J298" s="12" t="s">
        <v>72</v>
      </c>
      <c r="K298" s="12" t="s">
        <v>72</v>
      </c>
      <c r="L298" s="12" t="s">
        <v>72</v>
      </c>
      <c r="M298" s="12" t="s">
        <v>72</v>
      </c>
      <c r="N298" s="12" t="s">
        <v>72</v>
      </c>
      <c r="O298" s="12" t="s">
        <v>72</v>
      </c>
    </row>
  </sheetData>
  <mergeCells count="4">
    <mergeCell ref="B1:H1"/>
    <mergeCell ref="I1:O1"/>
    <mergeCell ref="B9:H9"/>
    <mergeCell ref="I9:O9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9"/>
  <sheetViews>
    <sheetView workbookViewId="0"/>
  </sheetViews>
  <sheetFormatPr baseColWidth="10" defaultColWidth="12.83203125" defaultRowHeight="15"/>
  <cols>
    <col min="1" max="1" width="16" style="20" customWidth="1"/>
    <col min="2" max="16384" width="12.83203125" style="20"/>
  </cols>
  <sheetData>
    <row r="1" spans="1:11" ht="18">
      <c r="A1" s="12"/>
      <c r="B1" s="48" t="s">
        <v>18</v>
      </c>
      <c r="C1" s="48"/>
      <c r="D1" s="48"/>
      <c r="E1" s="48"/>
      <c r="F1" s="48"/>
      <c r="G1" s="48"/>
      <c r="H1" s="48"/>
      <c r="I1" s="48"/>
      <c r="J1" s="48"/>
      <c r="K1" s="48"/>
    </row>
    <row r="2" spans="1:11" ht="16">
      <c r="A2" s="12"/>
      <c r="B2" s="45" t="s">
        <v>43</v>
      </c>
      <c r="C2" s="45"/>
      <c r="D2" s="45"/>
      <c r="E2" s="45"/>
      <c r="F2" s="45"/>
      <c r="G2" s="45" t="s">
        <v>48</v>
      </c>
      <c r="H2" s="45"/>
      <c r="I2" s="45"/>
      <c r="J2" s="45"/>
      <c r="K2" s="45"/>
    </row>
    <row r="3" spans="1:11" ht="16">
      <c r="A3" s="12"/>
      <c r="B3" s="10" t="s">
        <v>6</v>
      </c>
      <c r="C3" s="10" t="s">
        <v>9</v>
      </c>
      <c r="D3" s="10" t="s">
        <v>47</v>
      </c>
      <c r="E3" s="10" t="s">
        <v>44</v>
      </c>
      <c r="F3" s="10" t="s">
        <v>45</v>
      </c>
      <c r="G3" s="10" t="s">
        <v>6</v>
      </c>
      <c r="H3" s="10" t="s">
        <v>9</v>
      </c>
      <c r="I3" s="10" t="s">
        <v>47</v>
      </c>
      <c r="J3" s="10" t="s">
        <v>44</v>
      </c>
      <c r="K3" s="39" t="s">
        <v>45</v>
      </c>
    </row>
    <row r="4" spans="1:11" ht="16">
      <c r="A4" s="12" t="s">
        <v>46</v>
      </c>
      <c r="B4" s="14">
        <v>0</v>
      </c>
      <c r="C4" s="14">
        <v>0</v>
      </c>
      <c r="D4" s="14">
        <v>36.363999999999997</v>
      </c>
      <c r="E4" s="14">
        <v>8.3339999999999996</v>
      </c>
      <c r="F4" s="14">
        <v>0</v>
      </c>
      <c r="G4" s="14">
        <v>50</v>
      </c>
      <c r="H4" s="14">
        <v>34.782999999999994</v>
      </c>
      <c r="I4" s="14">
        <v>50</v>
      </c>
      <c r="J4" s="14">
        <v>44.445</v>
      </c>
      <c r="K4" s="14">
        <v>7.6930000000000005</v>
      </c>
    </row>
    <row r="5" spans="1:11" ht="16">
      <c r="A5" s="12"/>
      <c r="B5" s="14">
        <v>14.286</v>
      </c>
      <c r="C5" s="14">
        <v>0</v>
      </c>
      <c r="D5" s="14">
        <v>48.275999999999996</v>
      </c>
      <c r="E5" s="14">
        <v>9.5239999999999991</v>
      </c>
      <c r="F5" s="14">
        <v>0</v>
      </c>
      <c r="G5" s="14">
        <v>50</v>
      </c>
      <c r="H5" s="14">
        <v>35.714999999999996</v>
      </c>
      <c r="I5" s="14">
        <v>66.667000000000002</v>
      </c>
      <c r="J5" s="14">
        <v>57.143000000000001</v>
      </c>
      <c r="K5" s="14">
        <v>22.223000000000003</v>
      </c>
    </row>
    <row r="6" spans="1:11" ht="16">
      <c r="A6" s="12"/>
      <c r="B6" s="14">
        <v>14.815</v>
      </c>
      <c r="C6" s="14">
        <v>0</v>
      </c>
      <c r="D6" s="14">
        <v>53.333999999999996</v>
      </c>
      <c r="E6" s="14">
        <v>14.286</v>
      </c>
      <c r="F6" s="14">
        <v>0</v>
      </c>
      <c r="G6" s="14">
        <v>66.667000000000002</v>
      </c>
      <c r="H6" s="14">
        <v>46.153999999999996</v>
      </c>
      <c r="I6" s="14">
        <v>66.667000000000002</v>
      </c>
      <c r="J6" s="14">
        <v>72.728000000000009</v>
      </c>
      <c r="K6" s="14">
        <v>28.572000000000003</v>
      </c>
    </row>
    <row r="7" spans="1:11" ht="16">
      <c r="A7" s="12"/>
      <c r="B7" s="14">
        <v>16.667000000000002</v>
      </c>
      <c r="C7" s="14">
        <v>0</v>
      </c>
      <c r="D7" s="14">
        <v>70.588999999999999</v>
      </c>
      <c r="E7" s="14">
        <v>15.385</v>
      </c>
      <c r="F7" s="14">
        <v>6.452</v>
      </c>
      <c r="G7" s="14">
        <v>70.968000000000004</v>
      </c>
      <c r="H7" s="14">
        <v>50</v>
      </c>
      <c r="I7" s="14">
        <v>92.308000000000007</v>
      </c>
      <c r="J7" s="14">
        <v>75</v>
      </c>
      <c r="K7" s="14">
        <v>28.572000000000003</v>
      </c>
    </row>
    <row r="8" spans="1:11" ht="16">
      <c r="A8" s="12"/>
      <c r="B8" s="14">
        <v>17.391999999999999</v>
      </c>
      <c r="C8" s="14">
        <v>7.4080000000000004</v>
      </c>
      <c r="D8" s="14">
        <v>75</v>
      </c>
      <c r="E8" s="14">
        <v>16.667000000000002</v>
      </c>
      <c r="F8" s="14">
        <v>8.6959999999999997</v>
      </c>
      <c r="G8" s="14">
        <v>71.429000000000002</v>
      </c>
      <c r="H8" s="14">
        <v>52.631999999999998</v>
      </c>
      <c r="I8" s="14">
        <v>93.75</v>
      </c>
      <c r="J8" s="14">
        <v>76.924000000000007</v>
      </c>
      <c r="K8" s="14">
        <v>34.482999999999997</v>
      </c>
    </row>
    <row r="9" spans="1:11" ht="16">
      <c r="A9" s="12"/>
      <c r="B9" s="14">
        <v>18.182000000000002</v>
      </c>
      <c r="C9" s="14">
        <v>10</v>
      </c>
      <c r="D9" s="14">
        <v>87.5</v>
      </c>
      <c r="E9" s="14">
        <v>26.667000000000002</v>
      </c>
      <c r="F9" s="14">
        <v>9.0909999999999993</v>
      </c>
      <c r="G9" s="14">
        <v>76.924000000000007</v>
      </c>
      <c r="H9" s="14">
        <v>54.545999999999999</v>
      </c>
      <c r="I9" s="14">
        <v>100</v>
      </c>
      <c r="J9" s="14">
        <v>85.715000000000003</v>
      </c>
      <c r="K9" s="14">
        <v>42.105999999999995</v>
      </c>
    </row>
    <row r="10" spans="1:11" ht="16">
      <c r="A10" s="12"/>
      <c r="B10" s="14">
        <v>22.223000000000003</v>
      </c>
      <c r="C10" s="14">
        <v>12.5</v>
      </c>
      <c r="D10" s="14">
        <v>93.334000000000003</v>
      </c>
      <c r="E10" s="14">
        <v>30.77</v>
      </c>
      <c r="F10" s="14">
        <v>18.182000000000002</v>
      </c>
      <c r="G10" s="14">
        <v>90.910000000000011</v>
      </c>
      <c r="H10" s="14">
        <v>63.157999999999994</v>
      </c>
      <c r="I10" s="14">
        <v>104.762</v>
      </c>
      <c r="J10" s="14">
        <v>100</v>
      </c>
      <c r="K10" s="14">
        <v>58.333999999999996</v>
      </c>
    </row>
    <row r="11" spans="1:11" ht="16">
      <c r="A11" s="12"/>
      <c r="B11" s="14">
        <v>22.858000000000001</v>
      </c>
      <c r="C11" s="14">
        <v>13.334</v>
      </c>
      <c r="D11" s="14"/>
      <c r="E11" s="14"/>
      <c r="F11" s="14"/>
      <c r="G11" s="14">
        <v>100</v>
      </c>
      <c r="H11" s="14">
        <v>71.429000000000002</v>
      </c>
      <c r="I11" s="14"/>
      <c r="J11" s="14"/>
      <c r="K11" s="14"/>
    </row>
    <row r="12" spans="1:11" ht="16">
      <c r="A12" s="12"/>
      <c r="B12" s="14">
        <v>30.77</v>
      </c>
      <c r="C12" s="14"/>
      <c r="D12" s="14"/>
      <c r="E12" s="14"/>
      <c r="F12" s="14"/>
      <c r="G12" s="14">
        <v>108.334</v>
      </c>
      <c r="H12" s="14"/>
      <c r="I12" s="14"/>
      <c r="J12" s="14"/>
      <c r="K12" s="14"/>
    </row>
    <row r="13" spans="1:11" ht="16">
      <c r="A13" s="12"/>
      <c r="B13" s="14">
        <v>31.579000000000001</v>
      </c>
      <c r="C13" s="14"/>
      <c r="D13" s="14"/>
      <c r="E13" s="14"/>
      <c r="F13" s="14"/>
      <c r="G13" s="14">
        <v>109.09100000000001</v>
      </c>
      <c r="H13" s="14"/>
      <c r="I13" s="14"/>
      <c r="J13" s="14"/>
      <c r="K13" s="14"/>
    </row>
    <row r="14" spans="1:11" ht="16">
      <c r="A14" s="12"/>
      <c r="B14" s="14">
        <v>50</v>
      </c>
      <c r="C14" s="14"/>
      <c r="D14" s="14"/>
      <c r="E14" s="14"/>
      <c r="F14" s="14"/>
      <c r="G14" s="14">
        <v>112.5</v>
      </c>
      <c r="H14" s="14"/>
      <c r="I14" s="14"/>
      <c r="J14" s="14"/>
      <c r="K14" s="14"/>
    </row>
    <row r="15" spans="1:11" ht="16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</row>
    <row r="16" spans="1:11" ht="16">
      <c r="A16" s="12" t="s">
        <v>35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 ht="16">
      <c r="A17" s="34" t="s">
        <v>34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 ht="16">
      <c r="A18" s="4" t="s">
        <v>81</v>
      </c>
      <c r="B18" s="12"/>
      <c r="C18" s="12">
        <v>2.3900000000000001E-2</v>
      </c>
      <c r="D18" s="12">
        <v>1E-4</v>
      </c>
      <c r="E18" s="12">
        <v>0.87539999999999996</v>
      </c>
      <c r="F18" s="12">
        <v>4.0599999999999997E-2</v>
      </c>
      <c r="G18" s="12"/>
      <c r="H18" s="12">
        <v>3.8E-3</v>
      </c>
      <c r="I18" s="12">
        <v>0.99990000000000001</v>
      </c>
      <c r="J18" s="12">
        <v>0.7</v>
      </c>
      <c r="K18" s="12">
        <v>1E-4</v>
      </c>
    </row>
    <row r="19" spans="1:11" ht="16">
      <c r="A19" s="6" t="s">
        <v>107</v>
      </c>
    </row>
  </sheetData>
  <sortState xmlns:xlrd2="http://schemas.microsoft.com/office/spreadsheetml/2017/richdata2" ref="K4:K10">
    <sortCondition ref="K4"/>
  </sortState>
  <mergeCells count="3">
    <mergeCell ref="B2:F2"/>
    <mergeCell ref="G2:K2"/>
    <mergeCell ref="B1:K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200"/>
  <sheetViews>
    <sheetView tabSelected="1" zoomScale="96" zoomScaleNormal="96" zoomScalePageLayoutView="96" workbookViewId="0">
      <selection activeCell="F60" sqref="F60"/>
    </sheetView>
  </sheetViews>
  <sheetFormatPr baseColWidth="10" defaultColWidth="11.83203125" defaultRowHeight="18" customHeight="1"/>
  <cols>
    <col min="1" max="1" width="17.33203125" style="15" customWidth="1"/>
    <col min="2" max="16384" width="11.83203125" style="15"/>
  </cols>
  <sheetData>
    <row r="1" spans="1:21" ht="18" customHeight="1">
      <c r="B1" s="53" t="s">
        <v>116</v>
      </c>
      <c r="C1" s="53"/>
      <c r="D1" s="53"/>
      <c r="E1" s="53"/>
      <c r="F1" s="53"/>
      <c r="G1" s="53"/>
      <c r="H1" s="53"/>
      <c r="I1" s="53"/>
      <c r="J1" s="53"/>
      <c r="K1" s="53"/>
      <c r="L1" s="53" t="s">
        <v>117</v>
      </c>
      <c r="M1" s="53"/>
      <c r="N1" s="53"/>
      <c r="O1" s="53"/>
      <c r="P1" s="53"/>
      <c r="Q1" s="53"/>
      <c r="R1" s="53"/>
      <c r="S1" s="53"/>
      <c r="T1" s="53"/>
      <c r="U1" s="53"/>
    </row>
    <row r="2" spans="1:21" ht="18" customHeight="1">
      <c r="B2" s="53" t="s">
        <v>113</v>
      </c>
      <c r="C2" s="53"/>
      <c r="D2" s="53"/>
      <c r="E2" s="53"/>
      <c r="F2" s="53"/>
      <c r="G2" s="54" t="s">
        <v>15</v>
      </c>
      <c r="H2" s="54"/>
      <c r="I2" s="54"/>
      <c r="J2" s="54"/>
      <c r="K2" s="54"/>
      <c r="L2" s="53" t="s">
        <v>113</v>
      </c>
      <c r="M2" s="53"/>
      <c r="N2" s="53"/>
      <c r="O2" s="53"/>
      <c r="P2" s="53"/>
      <c r="Q2" s="54" t="s">
        <v>15</v>
      </c>
      <c r="R2" s="54"/>
      <c r="S2" s="54"/>
      <c r="T2" s="54"/>
      <c r="U2" s="54"/>
    </row>
    <row r="3" spans="1:21" ht="18" customHeight="1">
      <c r="B3" s="13" t="s">
        <v>114</v>
      </c>
      <c r="C3" s="13" t="s">
        <v>9</v>
      </c>
      <c r="D3" s="13" t="s">
        <v>8</v>
      </c>
      <c r="E3" s="13" t="s">
        <v>44</v>
      </c>
      <c r="F3" s="13" t="s">
        <v>45</v>
      </c>
      <c r="G3" s="13" t="s">
        <v>114</v>
      </c>
      <c r="H3" s="13" t="s">
        <v>9</v>
      </c>
      <c r="I3" s="13" t="s">
        <v>8</v>
      </c>
      <c r="J3" s="13" t="s">
        <v>44</v>
      </c>
      <c r="K3" s="13" t="s">
        <v>45</v>
      </c>
      <c r="L3" s="13" t="s">
        <v>114</v>
      </c>
      <c r="M3" s="13" t="s">
        <v>9</v>
      </c>
      <c r="N3" s="13" t="s">
        <v>8</v>
      </c>
      <c r="O3" s="13" t="s">
        <v>44</v>
      </c>
      <c r="P3" s="13" t="s">
        <v>45</v>
      </c>
      <c r="Q3" s="13" t="s">
        <v>114</v>
      </c>
      <c r="R3" s="13" t="s">
        <v>9</v>
      </c>
      <c r="S3" s="13" t="s">
        <v>8</v>
      </c>
      <c r="T3" s="13" t="s">
        <v>44</v>
      </c>
      <c r="U3" s="13" t="s">
        <v>45</v>
      </c>
    </row>
    <row r="4" spans="1:21" ht="18" customHeight="1">
      <c r="A4" s="16" t="s">
        <v>85</v>
      </c>
      <c r="B4" s="16">
        <v>1.27655264</v>
      </c>
      <c r="C4" s="16">
        <v>1.2733623000000001</v>
      </c>
      <c r="D4" s="16">
        <v>1.22391172</v>
      </c>
      <c r="E4" s="16">
        <v>1.2259639099999999</v>
      </c>
      <c r="F4" s="16">
        <v>1.1598550299999999</v>
      </c>
      <c r="G4" s="16">
        <v>1.1283696999999999</v>
      </c>
      <c r="H4" s="16">
        <v>1.0311285400000001</v>
      </c>
      <c r="I4" s="16">
        <v>1.1211391500000001</v>
      </c>
      <c r="J4" s="16">
        <v>0.96715214000000005</v>
      </c>
      <c r="K4" s="16">
        <v>0.93913031000000002</v>
      </c>
      <c r="L4" s="16">
        <v>1.6284581600000001</v>
      </c>
      <c r="M4" s="16">
        <v>1.63462018</v>
      </c>
      <c r="N4" s="16">
        <v>1.62496559</v>
      </c>
      <c r="O4" s="16">
        <v>1.5617676</v>
      </c>
      <c r="P4" s="16">
        <v>1.46522083</v>
      </c>
      <c r="Q4" s="16">
        <v>1.56909695</v>
      </c>
      <c r="R4" s="16">
        <v>1.5487812400000001</v>
      </c>
      <c r="S4" s="16">
        <v>1.4505507</v>
      </c>
      <c r="T4" s="16">
        <v>1.3389260999999999</v>
      </c>
      <c r="U4" s="16">
        <v>1.2898901799999998</v>
      </c>
    </row>
    <row r="5" spans="1:21" ht="18" customHeight="1">
      <c r="A5" s="16" t="s">
        <v>69</v>
      </c>
      <c r="B5" s="16">
        <v>184</v>
      </c>
      <c r="C5" s="16">
        <v>46</v>
      </c>
      <c r="D5" s="16">
        <v>47</v>
      </c>
      <c r="E5" s="16">
        <v>33</v>
      </c>
      <c r="F5" s="16">
        <v>32</v>
      </c>
      <c r="G5" s="16">
        <v>109</v>
      </c>
      <c r="H5" s="16">
        <v>40</v>
      </c>
      <c r="I5" s="16">
        <v>46</v>
      </c>
      <c r="J5" s="16">
        <v>38</v>
      </c>
      <c r="K5" s="16">
        <v>31</v>
      </c>
      <c r="L5" s="16">
        <v>180</v>
      </c>
      <c r="M5" s="16">
        <v>43</v>
      </c>
      <c r="N5" s="16">
        <v>42</v>
      </c>
      <c r="O5" s="16">
        <v>32</v>
      </c>
      <c r="P5" s="16">
        <v>21</v>
      </c>
      <c r="Q5" s="16">
        <v>165</v>
      </c>
      <c r="R5" s="16">
        <v>126</v>
      </c>
      <c r="S5" s="16">
        <v>45</v>
      </c>
      <c r="T5" s="16">
        <v>93</v>
      </c>
      <c r="U5" s="16">
        <v>41</v>
      </c>
    </row>
    <row r="6" spans="1:21" ht="18" customHeight="1">
      <c r="A6" s="16" t="s">
        <v>101</v>
      </c>
      <c r="B6" s="16">
        <v>0</v>
      </c>
      <c r="C6" s="16">
        <v>-0.25</v>
      </c>
      <c r="D6" s="16">
        <v>-4.12</v>
      </c>
      <c r="E6" s="16">
        <v>-3.96</v>
      </c>
      <c r="F6" s="16">
        <v>-9.14</v>
      </c>
      <c r="G6" s="16">
        <v>0</v>
      </c>
      <c r="H6" s="16">
        <v>-8.6199999999999992</v>
      </c>
      <c r="I6" s="16">
        <v>-0.64</v>
      </c>
      <c r="J6" s="16">
        <v>-14.29</v>
      </c>
      <c r="K6" s="16">
        <v>-16.77</v>
      </c>
      <c r="L6" s="16">
        <v>0</v>
      </c>
      <c r="M6" s="16">
        <v>0.38</v>
      </c>
      <c r="N6" s="16">
        <v>-0.21</v>
      </c>
      <c r="O6" s="16">
        <v>-4.0999999999999996</v>
      </c>
      <c r="P6" s="16">
        <v>-10.02</v>
      </c>
      <c r="Q6" s="16">
        <v>0</v>
      </c>
      <c r="R6" s="16">
        <v>-1.29</v>
      </c>
      <c r="S6" s="16">
        <v>-7.56</v>
      </c>
      <c r="T6" s="16">
        <v>-14.67</v>
      </c>
      <c r="U6" s="16">
        <v>-17.79</v>
      </c>
    </row>
    <row r="7" spans="1:21" ht="18" customHeight="1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</row>
    <row r="8" spans="1:21" ht="18" customHeight="1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</row>
    <row r="9" spans="1:21" ht="18" customHeight="1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</row>
    <row r="10" spans="1:21" ht="18" customHeight="1">
      <c r="A10" s="21"/>
      <c r="B10" s="55" t="s">
        <v>115</v>
      </c>
      <c r="C10" s="53"/>
      <c r="D10" s="53"/>
      <c r="E10" s="53"/>
      <c r="F10" s="53"/>
      <c r="G10" s="53"/>
      <c r="H10" s="53"/>
      <c r="I10" s="53"/>
      <c r="J10" s="53"/>
      <c r="K10" s="53"/>
      <c r="L10" s="53" t="s">
        <v>117</v>
      </c>
      <c r="M10" s="53"/>
      <c r="N10" s="53"/>
      <c r="O10" s="53"/>
      <c r="P10" s="53"/>
      <c r="Q10" s="53"/>
      <c r="R10" s="53"/>
      <c r="S10" s="53"/>
      <c r="T10" s="53"/>
      <c r="U10" s="53"/>
    </row>
    <row r="11" spans="1:21" ht="18" customHeight="1">
      <c r="A11" s="21"/>
      <c r="B11" s="53" t="s">
        <v>113</v>
      </c>
      <c r="C11" s="53"/>
      <c r="D11" s="53"/>
      <c r="E11" s="53"/>
      <c r="F11" s="53"/>
      <c r="G11" s="54" t="s">
        <v>15</v>
      </c>
      <c r="H11" s="54"/>
      <c r="I11" s="54"/>
      <c r="J11" s="54"/>
      <c r="K11" s="54"/>
      <c r="L11" s="53" t="s">
        <v>113</v>
      </c>
      <c r="M11" s="53"/>
      <c r="N11" s="53"/>
      <c r="O11" s="53"/>
      <c r="P11" s="53"/>
      <c r="Q11" s="54" t="s">
        <v>15</v>
      </c>
      <c r="R11" s="54"/>
      <c r="S11" s="54"/>
      <c r="T11" s="54"/>
      <c r="U11" s="54"/>
    </row>
    <row r="12" spans="1:21" ht="18" customHeight="1">
      <c r="A12" s="21"/>
      <c r="B12" s="13" t="s">
        <v>114</v>
      </c>
      <c r="C12" s="13" t="s">
        <v>9</v>
      </c>
      <c r="D12" s="13" t="s">
        <v>8</v>
      </c>
      <c r="E12" s="13" t="s">
        <v>44</v>
      </c>
      <c r="F12" s="13" t="s">
        <v>45</v>
      </c>
      <c r="G12" s="13" t="s">
        <v>114</v>
      </c>
      <c r="H12" s="13" t="s">
        <v>9</v>
      </c>
      <c r="I12" s="13" t="s">
        <v>8</v>
      </c>
      <c r="J12" s="13" t="s">
        <v>44</v>
      </c>
      <c r="K12" s="13" t="s">
        <v>45</v>
      </c>
      <c r="L12" s="13" t="s">
        <v>114</v>
      </c>
      <c r="M12" s="13" t="s">
        <v>9</v>
      </c>
      <c r="N12" s="13" t="s">
        <v>8</v>
      </c>
      <c r="O12" s="13" t="s">
        <v>44</v>
      </c>
      <c r="P12" s="13" t="s">
        <v>45</v>
      </c>
      <c r="Q12" s="13" t="s">
        <v>114</v>
      </c>
      <c r="R12" s="13" t="s">
        <v>9</v>
      </c>
      <c r="S12" s="13" t="s">
        <v>8</v>
      </c>
      <c r="T12" s="13" t="s">
        <v>44</v>
      </c>
      <c r="U12" s="13" t="s">
        <v>45</v>
      </c>
    </row>
    <row r="13" spans="1:21" ht="18" customHeight="1">
      <c r="A13" s="15" t="s">
        <v>105</v>
      </c>
      <c r="B13" s="22">
        <v>1.3426930400000001</v>
      </c>
      <c r="C13" s="22">
        <v>1.3546905200000001</v>
      </c>
      <c r="D13" s="22">
        <v>1.2445940099999999</v>
      </c>
      <c r="E13" s="22">
        <v>1.2262492</v>
      </c>
      <c r="F13" s="22">
        <v>1.2074341800000001</v>
      </c>
      <c r="G13" s="22">
        <v>1.01184823</v>
      </c>
      <c r="H13" s="22">
        <v>1.0106010000000001</v>
      </c>
      <c r="I13" s="22">
        <v>1.1679257699999999</v>
      </c>
      <c r="J13" s="22">
        <v>0.97848506000000002</v>
      </c>
      <c r="K13" s="22">
        <v>0.97987848</v>
      </c>
      <c r="L13" s="22">
        <v>1.7259773899999999</v>
      </c>
      <c r="M13" s="22">
        <v>1.5265419499999999</v>
      </c>
      <c r="N13" s="22">
        <v>1.6606711999999999</v>
      </c>
      <c r="O13" s="22">
        <v>1.62993856</v>
      </c>
      <c r="P13" s="22">
        <v>1.3764695900000001</v>
      </c>
      <c r="Q13" s="22">
        <v>1.4626884499999999</v>
      </c>
      <c r="R13" s="22">
        <v>1.4493893800000002</v>
      </c>
      <c r="S13" s="22">
        <v>1.5173908900000002</v>
      </c>
      <c r="T13" s="22">
        <v>1.5425974600000001</v>
      </c>
      <c r="U13" s="22">
        <v>1.4366047399999999</v>
      </c>
    </row>
    <row r="14" spans="1:21" ht="18" customHeight="1">
      <c r="B14" s="22">
        <v>1.2966468900000001</v>
      </c>
      <c r="C14" s="22">
        <v>1.3087420299999999</v>
      </c>
      <c r="D14" s="22">
        <v>1.1941535299999999</v>
      </c>
      <c r="E14" s="22">
        <v>1.25948214</v>
      </c>
      <c r="F14" s="22">
        <v>1.06491983</v>
      </c>
      <c r="G14" s="22">
        <v>1.0980087299999999</v>
      </c>
      <c r="H14" s="22">
        <v>1.0493729199999999</v>
      </c>
      <c r="I14" s="22">
        <v>0.91426517000000007</v>
      </c>
      <c r="J14" s="22">
        <v>1.0510716200000001</v>
      </c>
      <c r="K14" s="22">
        <v>0.87176753000000007</v>
      </c>
      <c r="L14" s="22">
        <v>1.7105177</v>
      </c>
      <c r="M14" s="22">
        <v>1.6106330600000001</v>
      </c>
      <c r="N14" s="22">
        <v>1.6000707600000001</v>
      </c>
      <c r="O14" s="22">
        <v>1.65881495</v>
      </c>
      <c r="P14" s="22">
        <v>1.5531428600000001</v>
      </c>
      <c r="Q14" s="22">
        <v>1.45298181</v>
      </c>
      <c r="R14" s="22">
        <v>1.62047484</v>
      </c>
      <c r="S14" s="22">
        <v>1.4181389200000001</v>
      </c>
      <c r="T14" s="22">
        <v>1.46070597</v>
      </c>
      <c r="U14" s="22">
        <v>1.5476754399999999</v>
      </c>
    </row>
    <row r="15" spans="1:21" ht="18" customHeight="1">
      <c r="B15" s="22">
        <v>1.2712425299999999</v>
      </c>
      <c r="C15" s="22">
        <v>1.2232615</v>
      </c>
      <c r="D15" s="22">
        <v>1.1751662199999999</v>
      </c>
      <c r="E15" s="22">
        <v>1.1146462500000001</v>
      </c>
      <c r="F15" s="22">
        <v>1.23622857</v>
      </c>
      <c r="G15" s="22">
        <v>1.0819178999999999</v>
      </c>
      <c r="H15" s="22">
        <v>0.96281774999999992</v>
      </c>
      <c r="I15" s="22">
        <v>1.2494266000000001</v>
      </c>
      <c r="J15" s="22">
        <v>1.2622920200000001</v>
      </c>
      <c r="K15" s="22">
        <v>1.0510442799999999</v>
      </c>
      <c r="L15" s="22">
        <v>1.5980231699999998</v>
      </c>
      <c r="M15" s="22">
        <v>1.61690391</v>
      </c>
      <c r="N15" s="22">
        <v>1.6513764100000001</v>
      </c>
      <c r="O15" s="22">
        <v>1.6295899700000001</v>
      </c>
      <c r="P15" s="22">
        <v>1.52760859</v>
      </c>
      <c r="Q15" s="22">
        <v>1.44893391</v>
      </c>
      <c r="R15" s="22">
        <v>1.5736691700000001</v>
      </c>
      <c r="S15" s="22">
        <v>1.3026330400000001</v>
      </c>
      <c r="T15" s="22">
        <v>1.57657979</v>
      </c>
      <c r="U15" s="22">
        <v>1.2741147499999999</v>
      </c>
    </row>
    <row r="16" spans="1:21" ht="18" customHeight="1">
      <c r="B16" s="22">
        <v>1.3383730299999999</v>
      </c>
      <c r="C16" s="22">
        <v>1.2791230099999999</v>
      </c>
      <c r="D16" s="22">
        <v>1.1582876200000001</v>
      </c>
      <c r="E16" s="22">
        <v>1.16914966</v>
      </c>
      <c r="F16" s="22">
        <v>1.1880648</v>
      </c>
      <c r="G16" s="22">
        <v>1.0681262</v>
      </c>
      <c r="H16" s="22">
        <v>1.1118148700000001</v>
      </c>
      <c r="I16" s="22">
        <v>1.1887859299999999</v>
      </c>
      <c r="J16" s="22">
        <v>0.98256489000000002</v>
      </c>
      <c r="K16" s="22">
        <v>1.15328242</v>
      </c>
      <c r="L16" s="22">
        <v>1.65259139</v>
      </c>
      <c r="M16" s="22">
        <v>1.57897719</v>
      </c>
      <c r="N16" s="22">
        <v>1.6445032900000001</v>
      </c>
      <c r="O16" s="22">
        <v>1.5984322599999998</v>
      </c>
      <c r="P16" s="22">
        <v>1.4902079800000001</v>
      </c>
      <c r="Q16" s="22">
        <v>1.2470743400000002</v>
      </c>
      <c r="R16" s="22">
        <v>1.5888794799999999</v>
      </c>
      <c r="S16" s="22">
        <v>1.4181834499999999</v>
      </c>
      <c r="T16" s="22">
        <v>1.3647549699999999</v>
      </c>
      <c r="U16" s="22">
        <v>1.3825647699999999</v>
      </c>
    </row>
    <row r="17" spans="2:21" ht="18" customHeight="1">
      <c r="B17" s="22">
        <v>1.29093346</v>
      </c>
      <c r="C17" s="22">
        <v>1.2628218099999999</v>
      </c>
      <c r="D17" s="22">
        <v>1.1988021600000001</v>
      </c>
      <c r="E17" s="22">
        <v>1.22813924</v>
      </c>
      <c r="F17" s="22">
        <v>1.16933854</v>
      </c>
      <c r="G17" s="22">
        <v>1.2197762599999999</v>
      </c>
      <c r="H17" s="22">
        <v>1.14130398</v>
      </c>
      <c r="I17" s="22">
        <v>1.0023906599999999</v>
      </c>
      <c r="J17" s="22">
        <v>1.10605569</v>
      </c>
      <c r="K17" s="22">
        <v>0.96648604000000005</v>
      </c>
      <c r="L17" s="22">
        <v>1.6651192800000001</v>
      </c>
      <c r="M17" s="22">
        <v>1.6844465800000001</v>
      </c>
      <c r="N17" s="22">
        <v>1.6268009799999998</v>
      </c>
      <c r="O17" s="22">
        <v>1.5260686699999999</v>
      </c>
      <c r="P17" s="22">
        <v>1.4507422600000002</v>
      </c>
      <c r="Q17" s="22">
        <v>1.4407767100000002</v>
      </c>
      <c r="R17" s="22">
        <v>1.5155045300000001</v>
      </c>
      <c r="S17" s="22">
        <v>1.2901978999999999</v>
      </c>
      <c r="T17" s="22">
        <v>1.5421155799999999</v>
      </c>
      <c r="U17" s="22">
        <v>1.6065986799999998</v>
      </c>
    </row>
    <row r="18" spans="2:21" ht="18" customHeight="1">
      <c r="B18" s="22">
        <v>1.2759098899999999</v>
      </c>
      <c r="C18" s="22">
        <v>1.2651669999999999</v>
      </c>
      <c r="D18" s="22">
        <v>1.25637036</v>
      </c>
      <c r="E18" s="22">
        <v>1.2718217599999999</v>
      </c>
      <c r="F18" s="22">
        <v>1.1299044600000001</v>
      </c>
      <c r="G18" s="22">
        <v>1.1608207699999999</v>
      </c>
      <c r="H18" s="22">
        <v>1.1503825599999999</v>
      </c>
      <c r="I18" s="22">
        <v>1.2539290400000001</v>
      </c>
      <c r="J18" s="22">
        <v>0.83643908</v>
      </c>
      <c r="K18" s="22">
        <v>0.99045490000000003</v>
      </c>
      <c r="L18" s="22">
        <v>1.71222224</v>
      </c>
      <c r="M18" s="22">
        <v>1.6747497600000001</v>
      </c>
      <c r="N18" s="22">
        <v>1.6744478599999999</v>
      </c>
      <c r="O18" s="22">
        <v>1.3881587200000001</v>
      </c>
      <c r="P18" s="22">
        <v>1.5587441799999999</v>
      </c>
      <c r="Q18" s="22">
        <v>1.4135225399999998</v>
      </c>
      <c r="R18" s="22">
        <v>1.5605815699999999</v>
      </c>
      <c r="S18" s="22">
        <v>1.4690539</v>
      </c>
      <c r="T18" s="22">
        <v>1.4765738300000002</v>
      </c>
      <c r="U18" s="22">
        <v>1.4527471700000001</v>
      </c>
    </row>
    <row r="19" spans="2:21" ht="18" customHeight="1">
      <c r="B19" s="22">
        <v>1.26475085</v>
      </c>
      <c r="C19" s="22">
        <v>1.2724012999999998</v>
      </c>
      <c r="D19" s="22">
        <v>1.19924534</v>
      </c>
      <c r="E19" s="22">
        <v>1.2021642400000001</v>
      </c>
      <c r="F19" s="22">
        <v>1.08868353</v>
      </c>
      <c r="G19" s="22">
        <v>1.19126135</v>
      </c>
      <c r="H19" s="22">
        <v>1.11184159</v>
      </c>
      <c r="I19" s="22">
        <v>1.0092164800000001</v>
      </c>
      <c r="J19" s="22">
        <v>0.93564251999999992</v>
      </c>
      <c r="K19" s="22">
        <v>0.73847119000000006</v>
      </c>
      <c r="L19" s="22">
        <v>1.6478303600000002</v>
      </c>
      <c r="M19" s="22">
        <v>1.62948677</v>
      </c>
      <c r="N19" s="22">
        <v>1.6238295500000002</v>
      </c>
      <c r="O19" s="22">
        <v>1.48761462</v>
      </c>
      <c r="P19" s="22">
        <v>1.52360769</v>
      </c>
      <c r="Q19" s="22">
        <v>1.48118499</v>
      </c>
      <c r="R19" s="22">
        <v>1.6024951999999999</v>
      </c>
      <c r="S19" s="22">
        <v>1.46986594</v>
      </c>
      <c r="T19" s="22">
        <v>1.4438872599999999</v>
      </c>
      <c r="U19" s="22">
        <v>1.5252508</v>
      </c>
    </row>
    <row r="20" spans="2:21" ht="18" customHeight="1">
      <c r="B20" s="22">
        <v>1.33020323</v>
      </c>
      <c r="C20" s="22">
        <v>1.2027735800000001</v>
      </c>
      <c r="D20" s="22">
        <v>1.2510869099999999</v>
      </c>
      <c r="E20" s="22">
        <v>1.15320165</v>
      </c>
      <c r="F20" s="22">
        <v>1.1953377999999999</v>
      </c>
      <c r="G20" s="22">
        <v>1.21895961</v>
      </c>
      <c r="H20" s="22">
        <v>1.02951675</v>
      </c>
      <c r="I20" s="22">
        <v>1.1384050299999999</v>
      </c>
      <c r="J20" s="22">
        <v>1.0979344099999999</v>
      </c>
      <c r="K20" s="22">
        <v>0.90722988000000004</v>
      </c>
      <c r="L20" s="22">
        <v>1.52291881</v>
      </c>
      <c r="M20" s="22">
        <v>1.5521901600000001</v>
      </c>
      <c r="N20" s="22">
        <v>1.60201762</v>
      </c>
      <c r="O20" s="22">
        <v>1.4767796000000002</v>
      </c>
      <c r="P20" s="22">
        <v>1.3498038700000001</v>
      </c>
      <c r="Q20" s="22">
        <v>1.51524072</v>
      </c>
      <c r="R20" s="22">
        <v>1.6572179</v>
      </c>
      <c r="S20" s="22">
        <v>1.51298059</v>
      </c>
      <c r="T20" s="22">
        <v>1.3669622699999999</v>
      </c>
      <c r="U20" s="22">
        <v>1.26248581</v>
      </c>
    </row>
    <row r="21" spans="2:21" ht="18" customHeight="1">
      <c r="B21" s="22">
        <v>1.2809482499999998</v>
      </c>
      <c r="C21" s="22">
        <v>1.2524422500000001</v>
      </c>
      <c r="D21" s="22">
        <v>1.2158948300000001</v>
      </c>
      <c r="E21" s="22">
        <v>1.26312033</v>
      </c>
      <c r="F21" s="22">
        <v>1.14792188</v>
      </c>
      <c r="G21" s="22">
        <v>1.1650710599999998</v>
      </c>
      <c r="H21" s="22">
        <v>1.1966762500000001</v>
      </c>
      <c r="I21" s="22">
        <v>1.16062697</v>
      </c>
      <c r="J21" s="22">
        <v>0.77988805999999999</v>
      </c>
      <c r="K21" s="22">
        <v>1.0713743499999999</v>
      </c>
      <c r="L21" s="22">
        <v>1.6476427</v>
      </c>
      <c r="M21" s="22">
        <v>1.59513989</v>
      </c>
      <c r="N21" s="22">
        <v>1.5967357100000001</v>
      </c>
      <c r="O21" s="22">
        <v>1.56039313</v>
      </c>
      <c r="P21" s="22">
        <v>1.1960008799999999</v>
      </c>
      <c r="Q21" s="22">
        <v>1.5434239299999999</v>
      </c>
      <c r="R21" s="22">
        <v>1.5763691</v>
      </c>
      <c r="S21" s="22">
        <v>1.58813501</v>
      </c>
      <c r="T21" s="22">
        <v>1.5930155199999998</v>
      </c>
      <c r="U21" s="22">
        <v>1.4029974100000002</v>
      </c>
    </row>
    <row r="22" spans="2:21" ht="18" customHeight="1">
      <c r="B22" s="22">
        <v>1.1806314899999999</v>
      </c>
      <c r="C22" s="22">
        <v>1.3042223999999998</v>
      </c>
      <c r="D22" s="22">
        <v>1.2613875400000001</v>
      </c>
      <c r="E22" s="22">
        <v>1.2197191300000001</v>
      </c>
      <c r="F22" s="22">
        <v>1.00701318</v>
      </c>
      <c r="G22" s="22">
        <v>1.1474442999999999</v>
      </c>
      <c r="H22" s="22">
        <v>1.01850851</v>
      </c>
      <c r="I22" s="22">
        <v>1.29000318</v>
      </c>
      <c r="J22" s="22">
        <v>0.87513328999999995</v>
      </c>
      <c r="K22" s="22">
        <v>1.05187659</v>
      </c>
      <c r="L22" s="22">
        <v>1.72057908</v>
      </c>
      <c r="M22" s="22">
        <v>1.6439774900000002</v>
      </c>
      <c r="N22" s="22">
        <v>1.6196477600000001</v>
      </c>
      <c r="O22" s="22">
        <v>1.4998897500000001</v>
      </c>
      <c r="P22" s="22">
        <v>1.38497538</v>
      </c>
      <c r="Q22" s="22">
        <v>1.3846123600000002</v>
      </c>
      <c r="R22" s="22">
        <v>1.5957952900000001</v>
      </c>
      <c r="S22" s="22">
        <v>1.5669167500000001</v>
      </c>
      <c r="T22" s="22">
        <v>1.4553647799999998</v>
      </c>
      <c r="U22" s="22">
        <v>1.24201663</v>
      </c>
    </row>
    <row r="23" spans="2:21" ht="18" customHeight="1">
      <c r="B23" s="22">
        <v>1.2605512400000001</v>
      </c>
      <c r="C23" s="22">
        <v>1.29489352</v>
      </c>
      <c r="D23" s="22">
        <v>1.2252467499999999</v>
      </c>
      <c r="E23" s="22">
        <v>1.17664195</v>
      </c>
      <c r="F23" s="22">
        <v>1.1045308199999999</v>
      </c>
      <c r="G23" s="22">
        <v>1.2295692</v>
      </c>
      <c r="H23" s="22">
        <v>0.83177477999999994</v>
      </c>
      <c r="I23" s="22">
        <v>1.0868552300000001</v>
      </c>
      <c r="J23" s="22">
        <v>0.90980081000000002</v>
      </c>
      <c r="K23" s="22">
        <v>1.05109773</v>
      </c>
      <c r="L23" s="22">
        <v>1.7047661999999999</v>
      </c>
      <c r="M23" s="22">
        <v>1.6079150100000001</v>
      </c>
      <c r="N23" s="22">
        <v>1.6516423800000002</v>
      </c>
      <c r="O23" s="22">
        <v>1.644698</v>
      </c>
      <c r="P23" s="22">
        <v>1.4855965099999999</v>
      </c>
      <c r="Q23" s="22">
        <v>1.42807928</v>
      </c>
      <c r="R23" s="22">
        <v>1.5413480799999999</v>
      </c>
      <c r="S23" s="22">
        <v>1.3461558600000001</v>
      </c>
      <c r="T23" s="22">
        <v>1.4039713</v>
      </c>
      <c r="U23" s="22">
        <v>1.45671705</v>
      </c>
    </row>
    <row r="24" spans="2:21" ht="18" customHeight="1">
      <c r="B24" s="22">
        <v>1.26173336</v>
      </c>
      <c r="C24" s="22">
        <v>1.3035973999999999</v>
      </c>
      <c r="D24" s="22">
        <v>1.2207851599999999</v>
      </c>
      <c r="E24" s="22">
        <v>1.2239666599999999</v>
      </c>
      <c r="F24" s="22">
        <v>1.22334718</v>
      </c>
      <c r="G24" s="22">
        <v>1.20872041</v>
      </c>
      <c r="H24" s="22">
        <v>1.05578259</v>
      </c>
      <c r="I24" s="22">
        <v>1.2871177599999999</v>
      </c>
      <c r="J24" s="22">
        <v>1.1337686899999999</v>
      </c>
      <c r="K24" s="22">
        <v>0.89650229999999997</v>
      </c>
      <c r="L24" s="22">
        <v>1.71304748</v>
      </c>
      <c r="M24" s="22">
        <v>1.5980916600000001</v>
      </c>
      <c r="N24" s="22">
        <v>1.6527182300000001</v>
      </c>
      <c r="O24" s="22">
        <v>1.5501434900000002</v>
      </c>
      <c r="P24" s="22">
        <v>1.4629359900000001</v>
      </c>
      <c r="Q24" s="22">
        <v>1.4461725699999999</v>
      </c>
      <c r="R24" s="22">
        <v>1.59694516</v>
      </c>
      <c r="S24" s="22">
        <v>1.4810999100000002</v>
      </c>
      <c r="T24" s="22">
        <v>1.2962593</v>
      </c>
      <c r="U24" s="22">
        <v>1.3753961899999998</v>
      </c>
    </row>
    <row r="25" spans="2:21" ht="18" customHeight="1">
      <c r="B25" s="22">
        <v>1.3215085600000001</v>
      </c>
      <c r="C25" s="22">
        <v>1.3048280500000002</v>
      </c>
      <c r="D25" s="22">
        <v>1.26037895</v>
      </c>
      <c r="E25" s="22">
        <v>1.2576695</v>
      </c>
      <c r="F25" s="22">
        <v>1.03059199</v>
      </c>
      <c r="G25" s="22">
        <v>1.22898106</v>
      </c>
      <c r="H25" s="22">
        <v>1.1101164799999999</v>
      </c>
      <c r="I25" s="22">
        <v>1.14013813</v>
      </c>
      <c r="J25" s="22">
        <v>0.91422002000000002</v>
      </c>
      <c r="K25" s="22">
        <v>0.95342139999999997</v>
      </c>
      <c r="L25" s="22">
        <v>1.6431740500000001</v>
      </c>
      <c r="M25" s="22">
        <v>1.5744676899999999</v>
      </c>
      <c r="N25" s="22">
        <v>1.6020240699999999</v>
      </c>
      <c r="O25" s="22">
        <v>1.5297630599999998</v>
      </c>
      <c r="P25" s="22">
        <v>1.6242183700000001</v>
      </c>
      <c r="Q25" s="22">
        <v>1.5560657599999999</v>
      </c>
      <c r="R25" s="22">
        <v>1.63044346</v>
      </c>
      <c r="S25" s="22">
        <v>1.4103075699999998</v>
      </c>
      <c r="T25" s="22">
        <v>1.4788161400000002</v>
      </c>
      <c r="U25" s="22">
        <v>1.3675614600000001</v>
      </c>
    </row>
    <row r="26" spans="2:21" ht="18" customHeight="1">
      <c r="B26" s="22">
        <v>1.23242147</v>
      </c>
      <c r="C26" s="22">
        <v>1.22031311</v>
      </c>
      <c r="D26" s="22">
        <v>1.2037370199999999</v>
      </c>
      <c r="E26" s="22">
        <v>1.1958393300000001</v>
      </c>
      <c r="F26" s="22">
        <v>1.25225276</v>
      </c>
      <c r="G26" s="22">
        <v>1.15710672</v>
      </c>
      <c r="H26" s="22">
        <v>1.03670836</v>
      </c>
      <c r="I26" s="22">
        <v>1.0936543299999999</v>
      </c>
      <c r="J26" s="22">
        <v>0.96498358999999989</v>
      </c>
      <c r="K26" s="22">
        <v>0.68964647000000001</v>
      </c>
      <c r="L26" s="22">
        <v>1.6011413999999999</v>
      </c>
      <c r="M26" s="22">
        <v>1.64466606</v>
      </c>
      <c r="N26" s="22">
        <v>1.60240275</v>
      </c>
      <c r="O26" s="22">
        <v>1.48404369</v>
      </c>
      <c r="P26" s="22">
        <v>1.3258764700000001</v>
      </c>
      <c r="Q26" s="22">
        <v>1.5291168799999999</v>
      </c>
      <c r="R26" s="22">
        <v>1.54241871</v>
      </c>
      <c r="S26" s="22">
        <v>1.4280405899999999</v>
      </c>
      <c r="T26" s="22">
        <v>1.34593473</v>
      </c>
      <c r="U26" s="22">
        <v>1.43983967</v>
      </c>
    </row>
    <row r="27" spans="2:21" ht="18" customHeight="1">
      <c r="B27" s="22">
        <v>1.3251479800000001</v>
      </c>
      <c r="C27" s="22">
        <v>1.3050593100000001</v>
      </c>
      <c r="D27" s="22">
        <v>1.2989017899999999</v>
      </c>
      <c r="E27" s="22">
        <v>1.22196605</v>
      </c>
      <c r="F27" s="22">
        <v>1.2785023200000001</v>
      </c>
      <c r="G27" s="22">
        <v>1.0146931100000001</v>
      </c>
      <c r="H27" s="22">
        <v>0.99916799999999995</v>
      </c>
      <c r="I27" s="22">
        <v>1.2790526800000002</v>
      </c>
      <c r="J27" s="22">
        <v>0.97991534000000002</v>
      </c>
      <c r="K27" s="22">
        <v>0.82225378999999998</v>
      </c>
      <c r="L27" s="22">
        <v>1.6496061499999999</v>
      </c>
      <c r="M27" s="22">
        <v>1.6850697299999999</v>
      </c>
      <c r="N27" s="22">
        <v>1.57051071</v>
      </c>
      <c r="O27" s="22">
        <v>1.5471367499999999</v>
      </c>
      <c r="P27" s="22">
        <v>1.4680873800000001</v>
      </c>
      <c r="Q27" s="22">
        <v>1.4794561799999999</v>
      </c>
      <c r="R27" s="22">
        <v>1.4942595499999998</v>
      </c>
      <c r="S27" s="22">
        <v>1.6666764000000001</v>
      </c>
      <c r="T27" s="22">
        <v>1.31093613</v>
      </c>
      <c r="U27" s="22">
        <v>1.0662997400000001</v>
      </c>
    </row>
    <row r="28" spans="2:21" ht="18" customHeight="1">
      <c r="B28" s="22">
        <v>1.3416893599999999</v>
      </c>
      <c r="C28" s="22">
        <v>1.24443646</v>
      </c>
      <c r="D28" s="22">
        <v>1.1907337099999999</v>
      </c>
      <c r="E28" s="22">
        <v>1.16660791</v>
      </c>
      <c r="F28" s="22">
        <v>1.09063131</v>
      </c>
      <c r="G28" s="22">
        <v>1.1079269899999999</v>
      </c>
      <c r="H28" s="22">
        <v>1.05763056</v>
      </c>
      <c r="I28" s="22">
        <v>1.21744119</v>
      </c>
      <c r="J28" s="22">
        <v>1.0293708700000002</v>
      </c>
      <c r="K28" s="22">
        <v>0.83932481999999997</v>
      </c>
      <c r="L28" s="22">
        <v>1.6316866999999999</v>
      </c>
      <c r="M28" s="22">
        <v>1.6018097</v>
      </c>
      <c r="N28" s="22">
        <v>1.66405786</v>
      </c>
      <c r="O28" s="22">
        <v>1.3748181800000001</v>
      </c>
      <c r="P28" s="22">
        <v>1.62719594</v>
      </c>
      <c r="Q28" s="22">
        <v>1.3933656999999999</v>
      </c>
      <c r="R28" s="22">
        <v>1.5754133300000002</v>
      </c>
      <c r="S28" s="22">
        <v>1.5604560900000002</v>
      </c>
      <c r="T28" s="22">
        <v>1.53054746</v>
      </c>
      <c r="U28" s="22">
        <v>1.6299539100000002</v>
      </c>
    </row>
    <row r="29" spans="2:21" ht="18" customHeight="1">
      <c r="B29" s="22">
        <v>1.3349593500000001</v>
      </c>
      <c r="C29" s="22">
        <v>1.24169968</v>
      </c>
      <c r="D29" s="22">
        <v>1.2899780000000001</v>
      </c>
      <c r="E29" s="22">
        <v>1.24532865</v>
      </c>
      <c r="F29" s="22">
        <v>1.0975462</v>
      </c>
      <c r="G29" s="22">
        <v>1.0887744499999998</v>
      </c>
      <c r="H29" s="22">
        <v>1.07694373</v>
      </c>
      <c r="I29" s="22">
        <v>1.1183031699999999</v>
      </c>
      <c r="J29" s="22">
        <v>1.00870573</v>
      </c>
      <c r="K29" s="22">
        <v>1.1026650099999999</v>
      </c>
      <c r="L29" s="22">
        <v>1.5961791999999999</v>
      </c>
      <c r="M29" s="22">
        <v>1.60375318</v>
      </c>
      <c r="N29" s="22">
        <v>1.6344913600000002</v>
      </c>
      <c r="O29" s="22">
        <v>1.64452632</v>
      </c>
      <c r="P29" s="22">
        <v>1.5085598500000001</v>
      </c>
      <c r="Q29" s="22">
        <v>1.5292968500000002</v>
      </c>
      <c r="R29" s="22">
        <v>1.6118243899999998</v>
      </c>
      <c r="S29" s="22">
        <v>1.40882047</v>
      </c>
      <c r="T29" s="22">
        <v>1.49238855</v>
      </c>
      <c r="U29" s="22">
        <v>1.3312978200000001</v>
      </c>
    </row>
    <row r="30" spans="2:21" ht="18" customHeight="1">
      <c r="B30" s="22">
        <v>1.22977866</v>
      </c>
      <c r="C30" s="22">
        <v>1.2614259300000001</v>
      </c>
      <c r="D30" s="22">
        <v>1.22255695</v>
      </c>
      <c r="E30" s="22">
        <v>1.2093715199999999</v>
      </c>
      <c r="F30" s="22">
        <v>1.20397351</v>
      </c>
      <c r="G30" s="22">
        <v>1.1136705099999999</v>
      </c>
      <c r="H30" s="22">
        <v>1.01438077</v>
      </c>
      <c r="I30" s="22">
        <v>1.0599382799999999</v>
      </c>
      <c r="J30" s="22">
        <v>0.95467282999999992</v>
      </c>
      <c r="K30" s="22">
        <v>1.1900066899999999</v>
      </c>
      <c r="L30" s="22">
        <v>1.4893987000000002</v>
      </c>
      <c r="M30" s="22">
        <v>1.6751769699999999</v>
      </c>
      <c r="N30" s="22">
        <v>1.3667531099999999</v>
      </c>
      <c r="O30" s="22">
        <v>1.5366724199999999</v>
      </c>
      <c r="P30" s="22">
        <v>1.56530251</v>
      </c>
      <c r="Q30" s="22">
        <v>1.43816554</v>
      </c>
      <c r="R30" s="22">
        <v>1.5715039500000001</v>
      </c>
      <c r="S30" s="22">
        <v>1.5639493200000001</v>
      </c>
      <c r="T30" s="22">
        <v>1.41481123</v>
      </c>
      <c r="U30" s="22">
        <v>1.38543576</v>
      </c>
    </row>
    <row r="31" spans="2:21" ht="18" customHeight="1">
      <c r="B31" s="22">
        <v>1.2911478399999998</v>
      </c>
      <c r="C31" s="22">
        <v>1.2538117200000001</v>
      </c>
      <c r="D31" s="22">
        <v>1.2292915600000001</v>
      </c>
      <c r="E31" s="22">
        <v>1.25513388</v>
      </c>
      <c r="F31" s="22">
        <v>1.1544823499999999</v>
      </c>
      <c r="G31" s="22">
        <v>1.09511409</v>
      </c>
      <c r="H31" s="22">
        <v>0.90446453999999998</v>
      </c>
      <c r="I31" s="22">
        <v>1.2711979900000001</v>
      </c>
      <c r="J31" s="22">
        <v>1.0411281800000001</v>
      </c>
      <c r="K31" s="22">
        <v>0.74834753000000009</v>
      </c>
      <c r="L31" s="22">
        <v>1.6003551600000001</v>
      </c>
      <c r="M31" s="22">
        <v>1.68743797</v>
      </c>
      <c r="N31" s="22">
        <v>1.6440297000000001</v>
      </c>
      <c r="O31" s="22">
        <v>1.58113842</v>
      </c>
      <c r="P31" s="22">
        <v>1.4626709500000001</v>
      </c>
      <c r="Q31" s="22">
        <v>1.6778200699999999</v>
      </c>
      <c r="R31" s="22">
        <v>1.55309188</v>
      </c>
      <c r="S31" s="22">
        <v>1.1330245299999999</v>
      </c>
      <c r="T31" s="22">
        <v>1.4505371</v>
      </c>
      <c r="U31" s="22">
        <v>1.51246339</v>
      </c>
    </row>
    <row r="32" spans="2:21" ht="18" customHeight="1">
      <c r="B32" s="22">
        <v>1.20711323</v>
      </c>
      <c r="C32" s="22">
        <v>1.2866573800000001</v>
      </c>
      <c r="D32" s="22">
        <v>1.18037166</v>
      </c>
      <c r="E32" s="22">
        <v>1.22730816</v>
      </c>
      <c r="F32" s="22">
        <v>1.1875230399999999</v>
      </c>
      <c r="G32" s="22">
        <v>1.1160455</v>
      </c>
      <c r="H32" s="22">
        <v>0.87510902999999995</v>
      </c>
      <c r="I32" s="22">
        <v>1.0952430900000001</v>
      </c>
      <c r="J32" s="22">
        <v>1.0629440999999999</v>
      </c>
      <c r="K32" s="22">
        <v>0.92886645000000001</v>
      </c>
      <c r="L32" s="22">
        <v>1.58146612</v>
      </c>
      <c r="M32" s="22">
        <v>1.6360337300000001</v>
      </c>
      <c r="N32" s="22">
        <v>1.65142616</v>
      </c>
      <c r="O32" s="22">
        <v>1.5747542400000001</v>
      </c>
      <c r="P32" s="22">
        <v>1.3580145200000002</v>
      </c>
      <c r="Q32" s="22">
        <v>1.4834933299999999</v>
      </c>
      <c r="R32" s="22">
        <v>1.5117438000000001</v>
      </c>
      <c r="S32" s="22">
        <v>1.5518864199999998</v>
      </c>
      <c r="T32" s="22">
        <v>1.26011052</v>
      </c>
      <c r="U32" s="22">
        <v>0.97171912000000005</v>
      </c>
    </row>
    <row r="33" spans="2:21" ht="18" customHeight="1">
      <c r="B33" s="22">
        <v>1.2362801699999999</v>
      </c>
      <c r="C33" s="22">
        <v>1.27356899</v>
      </c>
      <c r="D33" s="22">
        <v>1.26734758</v>
      </c>
      <c r="E33" s="22">
        <v>1.2065254000000001</v>
      </c>
      <c r="F33" s="22">
        <v>1.1813409400000001</v>
      </c>
      <c r="G33" s="22">
        <v>1.1352487200000001</v>
      </c>
      <c r="H33" s="22">
        <v>0.98362908999999998</v>
      </c>
      <c r="I33" s="22">
        <v>1.14834602</v>
      </c>
      <c r="J33" s="22">
        <v>1.1494891300000001</v>
      </c>
      <c r="K33" s="22">
        <v>0.85128296000000003</v>
      </c>
      <c r="L33" s="22">
        <v>1.6575502099999999</v>
      </c>
      <c r="M33" s="22">
        <v>1.65327259</v>
      </c>
      <c r="N33" s="22">
        <v>1.6150356800000001</v>
      </c>
      <c r="O33" s="22">
        <v>1.6004792399999999</v>
      </c>
      <c r="P33" s="22">
        <v>1.4698757599999999</v>
      </c>
      <c r="Q33" s="22">
        <v>1.3575581299999999</v>
      </c>
      <c r="R33" s="22">
        <v>1.5418754100000001</v>
      </c>
      <c r="S33" s="22">
        <v>1.5991263599999999</v>
      </c>
      <c r="T33" s="22">
        <v>1.34669916</v>
      </c>
      <c r="U33" s="22">
        <v>1.3726139599999998</v>
      </c>
    </row>
    <row r="34" spans="2:21" ht="18" customHeight="1">
      <c r="B34" s="22">
        <v>1.27052908</v>
      </c>
      <c r="C34" s="22">
        <v>1.27973512</v>
      </c>
      <c r="D34" s="22">
        <v>1.2490497600000001</v>
      </c>
      <c r="E34" s="22">
        <v>1.21555883</v>
      </c>
      <c r="F34" s="22">
        <v>1.19063819</v>
      </c>
      <c r="G34" s="22">
        <v>1.2100054199999999</v>
      </c>
      <c r="H34" s="22">
        <v>1.013825</v>
      </c>
      <c r="I34" s="22">
        <v>0.96268445999999996</v>
      </c>
      <c r="J34" s="22">
        <v>0.89125114999999999</v>
      </c>
      <c r="K34" s="22">
        <v>0.71621172999999994</v>
      </c>
      <c r="L34" s="22">
        <v>1.6428601699999998</v>
      </c>
      <c r="M34" s="22">
        <v>1.7023694</v>
      </c>
      <c r="N34" s="22">
        <v>1.6551970299999998</v>
      </c>
      <c r="O34" s="22">
        <v>1.4946523600000001</v>
      </c>
      <c r="P34" s="22"/>
      <c r="Q34" s="22">
        <v>1.5476797400000002</v>
      </c>
      <c r="R34" s="22">
        <v>1.5462841700000001</v>
      </c>
      <c r="S34" s="22">
        <v>1.4716792000000001</v>
      </c>
      <c r="T34" s="22">
        <v>1.3709091100000002</v>
      </c>
      <c r="U34" s="22">
        <v>1.3654634999999999</v>
      </c>
    </row>
    <row r="35" spans="2:21" ht="18" customHeight="1">
      <c r="B35" s="22">
        <v>1.2553393500000001</v>
      </c>
      <c r="C35" s="22">
        <v>1.23855319</v>
      </c>
      <c r="D35" s="22">
        <v>1.2733257500000001</v>
      </c>
      <c r="E35" s="22">
        <v>1.2440973900000001</v>
      </c>
      <c r="F35" s="22">
        <v>1.16173938</v>
      </c>
      <c r="G35" s="22">
        <v>1.0761298500000001</v>
      </c>
      <c r="H35" s="22">
        <v>1.0004088</v>
      </c>
      <c r="I35" s="22">
        <v>1.0881976600000001</v>
      </c>
      <c r="J35" s="22">
        <v>1.0392252399999999</v>
      </c>
      <c r="K35" s="22">
        <v>0.89633514000000003</v>
      </c>
      <c r="L35" s="22">
        <v>1.6176855399999999</v>
      </c>
      <c r="M35" s="22">
        <v>1.65752349</v>
      </c>
      <c r="N35" s="22">
        <v>1.5840269300000001</v>
      </c>
      <c r="O35" s="22">
        <v>1.58469492</v>
      </c>
      <c r="P35" s="22"/>
      <c r="Q35" s="22">
        <v>1.5340164200000002</v>
      </c>
      <c r="R35" s="22">
        <v>1.57885465</v>
      </c>
      <c r="S35" s="22">
        <v>1.55082162</v>
      </c>
      <c r="T35" s="22">
        <v>1.54329494</v>
      </c>
      <c r="U35" s="22">
        <v>1.19349997</v>
      </c>
    </row>
    <row r="36" spans="2:21" ht="18" customHeight="1">
      <c r="B36" s="22">
        <v>1.29088862</v>
      </c>
      <c r="C36" s="22">
        <v>1.2984496999999999</v>
      </c>
      <c r="D36" s="22">
        <v>1.2502733399999999</v>
      </c>
      <c r="E36" s="22">
        <v>1.2506471100000001</v>
      </c>
      <c r="F36" s="22">
        <v>1.20169711</v>
      </c>
      <c r="G36" s="22">
        <v>1.10548136</v>
      </c>
      <c r="H36" s="22">
        <v>1.08840907</v>
      </c>
      <c r="I36" s="22">
        <v>0.97680755000000008</v>
      </c>
      <c r="J36" s="22">
        <v>0.92720828999999994</v>
      </c>
      <c r="K36" s="22">
        <v>1.00121338</v>
      </c>
      <c r="L36" s="22">
        <v>1.6264935500000002</v>
      </c>
      <c r="M36" s="22">
        <v>1.6311519999999999</v>
      </c>
      <c r="N36" s="22">
        <v>1.65300723</v>
      </c>
      <c r="O36" s="22">
        <v>1.5915542199999999</v>
      </c>
      <c r="P36" s="22"/>
      <c r="Q36" s="22">
        <v>1.54539443</v>
      </c>
      <c r="R36" s="22">
        <v>1.4526676199999999</v>
      </c>
      <c r="S36" s="22">
        <v>1.53633766</v>
      </c>
      <c r="T36" s="22">
        <v>1.4324932699999999</v>
      </c>
      <c r="U36" s="22">
        <v>1.23538982</v>
      </c>
    </row>
    <row r="37" spans="2:21" ht="18" customHeight="1">
      <c r="B37" s="22">
        <v>1.2741298000000001</v>
      </c>
      <c r="C37" s="22">
        <v>1.25045669</v>
      </c>
      <c r="D37" s="22">
        <v>1.0121427599999999</v>
      </c>
      <c r="E37" s="22">
        <v>1.2220775399999999</v>
      </c>
      <c r="F37" s="22">
        <v>1.13079174</v>
      </c>
      <c r="G37" s="22">
        <v>1.13743145</v>
      </c>
      <c r="H37" s="22">
        <v>1.18570949</v>
      </c>
      <c r="I37" s="22">
        <v>1.1374560200000001</v>
      </c>
      <c r="J37" s="22">
        <v>0.68179241000000002</v>
      </c>
      <c r="K37" s="22">
        <v>0.75827473000000001</v>
      </c>
      <c r="L37" s="22">
        <v>1.6688170500000001</v>
      </c>
      <c r="M37" s="22">
        <v>1.63682273</v>
      </c>
      <c r="N37" s="22">
        <v>1.66332598</v>
      </c>
      <c r="O37" s="22">
        <v>1.60570065</v>
      </c>
      <c r="P37" s="22"/>
      <c r="Q37" s="22">
        <v>1.52014425</v>
      </c>
      <c r="R37" s="22">
        <v>1.2434892799999999</v>
      </c>
      <c r="S37" s="22">
        <v>1.58078093</v>
      </c>
      <c r="T37" s="22">
        <v>1.29556827</v>
      </c>
      <c r="U37" s="22">
        <v>1.13721585</v>
      </c>
    </row>
    <row r="38" spans="2:21" ht="18" customHeight="1">
      <c r="B38" s="22">
        <v>1.2750834200000001</v>
      </c>
      <c r="C38" s="22">
        <v>1.2208800599999998</v>
      </c>
      <c r="D38" s="22">
        <v>1.2313539</v>
      </c>
      <c r="E38" s="22">
        <v>1.3223055500000001</v>
      </c>
      <c r="F38" s="22">
        <v>0.91334687000000003</v>
      </c>
      <c r="G38" s="22">
        <v>1.10753817</v>
      </c>
      <c r="H38" s="22">
        <v>1.08441878</v>
      </c>
      <c r="I38" s="22">
        <v>1.2541483200000001</v>
      </c>
      <c r="J38" s="22">
        <v>0.89060035999999998</v>
      </c>
      <c r="K38" s="22">
        <v>0.97968577999999995</v>
      </c>
      <c r="L38" s="22">
        <v>1.6386264700000002</v>
      </c>
      <c r="M38" s="22">
        <v>1.6545413199999999</v>
      </c>
      <c r="N38" s="22">
        <v>1.65860027</v>
      </c>
      <c r="O38" s="22">
        <v>1.5734075000000001</v>
      </c>
      <c r="P38" s="22"/>
      <c r="Q38" s="22">
        <v>1.36132071</v>
      </c>
      <c r="R38" s="22">
        <v>1.54754737</v>
      </c>
      <c r="S38" s="22">
        <v>1.5466508800000001</v>
      </c>
      <c r="T38" s="22">
        <v>1.4024089599999998</v>
      </c>
      <c r="U38" s="22">
        <v>1.2007828</v>
      </c>
    </row>
    <row r="39" spans="2:21" ht="18" customHeight="1">
      <c r="B39" s="22">
        <v>1.13704939</v>
      </c>
      <c r="C39" s="22">
        <v>1.2660708700000001</v>
      </c>
      <c r="D39" s="22">
        <v>1.2117293099999999</v>
      </c>
      <c r="E39" s="22">
        <v>1.30154397</v>
      </c>
      <c r="F39" s="22">
        <v>1.2081239800000001</v>
      </c>
      <c r="G39" s="22">
        <v>1.1170473400000001</v>
      </c>
      <c r="H39" s="22">
        <v>1.1290359999999999</v>
      </c>
      <c r="I39" s="22">
        <v>1.1625907200000001</v>
      </c>
      <c r="J39" s="22">
        <v>0.74046964000000004</v>
      </c>
      <c r="K39" s="22">
        <v>0.91852518000000005</v>
      </c>
      <c r="L39" s="22">
        <v>1.64728275</v>
      </c>
      <c r="M39" s="22">
        <v>1.60581521</v>
      </c>
      <c r="N39" s="22">
        <v>1.64746273</v>
      </c>
      <c r="O39" s="22">
        <v>1.6510060200000001</v>
      </c>
      <c r="P39" s="22"/>
      <c r="Q39" s="22">
        <v>1.4338369399999999</v>
      </c>
      <c r="R39" s="22">
        <v>1.5803147200000001</v>
      </c>
      <c r="S39" s="22">
        <v>1.6546583400000001</v>
      </c>
      <c r="T39" s="22">
        <v>1.38633717</v>
      </c>
      <c r="U39" s="22">
        <v>1.1728087300000001</v>
      </c>
    </row>
    <row r="40" spans="2:21" ht="18" customHeight="1">
      <c r="B40" s="22">
        <v>1.2626694700000001</v>
      </c>
      <c r="C40" s="22">
        <v>1.2789218499999999</v>
      </c>
      <c r="D40" s="22">
        <v>1.28030022</v>
      </c>
      <c r="E40" s="22">
        <v>1.19552576</v>
      </c>
      <c r="F40" s="22">
        <v>1.27377783</v>
      </c>
      <c r="G40" s="22">
        <v>1.2564738600000001</v>
      </c>
      <c r="H40" s="22">
        <v>1.0198019</v>
      </c>
      <c r="I40" s="22">
        <v>0.96438992000000001</v>
      </c>
      <c r="J40" s="22">
        <v>0.78717180999999992</v>
      </c>
      <c r="K40" s="22">
        <v>1.10966126</v>
      </c>
      <c r="L40" s="22">
        <v>1.59549462</v>
      </c>
      <c r="M40" s="22">
        <v>1.6485929400000001</v>
      </c>
      <c r="N40" s="22">
        <v>1.49394936</v>
      </c>
      <c r="O40" s="22">
        <v>1.53745529</v>
      </c>
      <c r="P40" s="22"/>
      <c r="Q40" s="22">
        <v>1.5843558500000001</v>
      </c>
      <c r="R40" s="22">
        <v>1.48941652</v>
      </c>
      <c r="S40" s="22">
        <v>1.5597469500000001</v>
      </c>
      <c r="T40" s="22">
        <v>1.34621667</v>
      </c>
      <c r="U40" s="22">
        <v>1.04104218</v>
      </c>
    </row>
    <row r="41" spans="2:21" ht="18" customHeight="1">
      <c r="B41" s="22">
        <v>1.2581433900000001</v>
      </c>
      <c r="C41" s="22">
        <v>1.26987245</v>
      </c>
      <c r="D41" s="22">
        <v>1.14559542</v>
      </c>
      <c r="E41" s="22">
        <v>1.1990841000000001</v>
      </c>
      <c r="F41" s="22">
        <v>1.22575934</v>
      </c>
      <c r="G41" s="22">
        <v>1.1745630199999999</v>
      </c>
      <c r="H41" s="22">
        <v>1.11852485</v>
      </c>
      <c r="I41" s="22">
        <v>1.05445674</v>
      </c>
      <c r="J41" s="22">
        <v>0.82921215000000004</v>
      </c>
      <c r="K41" s="22">
        <v>1.00871862</v>
      </c>
      <c r="L41" s="22">
        <v>1.6720894500000001</v>
      </c>
      <c r="M41" s="22">
        <v>1.6775544099999999</v>
      </c>
      <c r="N41" s="22">
        <v>1.6307708600000002</v>
      </c>
      <c r="O41" s="22">
        <v>1.6252063899999998</v>
      </c>
      <c r="P41" s="22"/>
      <c r="Q41" s="22">
        <v>1.5991776500000001</v>
      </c>
      <c r="R41" s="22">
        <v>1.5684072200000001</v>
      </c>
      <c r="S41" s="22">
        <v>1.4156312500000001</v>
      </c>
      <c r="T41" s="22">
        <v>1.2038853600000001</v>
      </c>
      <c r="U41" s="22">
        <v>0.90775014999999992</v>
      </c>
    </row>
    <row r="42" spans="2:21" ht="18" customHeight="1">
      <c r="B42" s="22">
        <v>1.2515294799999999</v>
      </c>
      <c r="C42" s="22">
        <v>1.2617355100000001</v>
      </c>
      <c r="D42" s="22">
        <v>1.30069324</v>
      </c>
      <c r="E42" s="22">
        <v>1.28094303</v>
      </c>
      <c r="F42" s="22">
        <v>1.1818974500000001</v>
      </c>
      <c r="G42" s="22">
        <v>1.1888750000000001</v>
      </c>
      <c r="H42" s="22">
        <v>1.07354265</v>
      </c>
      <c r="I42" s="22">
        <v>0.93589743000000003</v>
      </c>
      <c r="J42" s="22">
        <v>0.99315790000000004</v>
      </c>
      <c r="K42" s="22">
        <v>0.93895161000000005</v>
      </c>
      <c r="L42" s="22">
        <v>1.61116807</v>
      </c>
      <c r="M42" s="22">
        <v>1.6335669100000001</v>
      </c>
      <c r="N42" s="22">
        <v>1.6306796399999999</v>
      </c>
      <c r="O42" s="22">
        <v>1.5995649299999999</v>
      </c>
      <c r="P42" s="22"/>
      <c r="Q42" s="22">
        <v>1.66819512</v>
      </c>
      <c r="R42" s="22">
        <v>1.3928939600000001</v>
      </c>
      <c r="S42" s="22">
        <v>1.5183214699999998</v>
      </c>
      <c r="T42" s="22">
        <v>1.4113038800000002</v>
      </c>
      <c r="U42" s="22">
        <v>1.3787828400000002</v>
      </c>
    </row>
    <row r="43" spans="2:21" ht="18" customHeight="1">
      <c r="B43" s="22">
        <v>1.30664837</v>
      </c>
      <c r="C43" s="22">
        <v>1.3018867199999999</v>
      </c>
      <c r="D43" s="22">
        <v>1.11256333</v>
      </c>
      <c r="E43" s="22">
        <v>1.2519855600000001</v>
      </c>
      <c r="F43" s="22">
        <v>1.1805061800000001</v>
      </c>
      <c r="G43" s="22">
        <v>1.1988525300000001</v>
      </c>
      <c r="H43" s="22">
        <v>0.83417388000000003</v>
      </c>
      <c r="I43" s="22">
        <v>1.2950062299999998</v>
      </c>
      <c r="J43" s="22">
        <v>0.91806306000000004</v>
      </c>
      <c r="K43" s="22">
        <v>0.93018148</v>
      </c>
      <c r="L43" s="22">
        <v>1.64922408</v>
      </c>
      <c r="M43" s="22">
        <v>1.6596804199999999</v>
      </c>
      <c r="N43" s="22">
        <v>1.6029549600000002</v>
      </c>
      <c r="O43" s="22">
        <v>1.6498346499999998</v>
      </c>
      <c r="P43" s="22"/>
      <c r="Q43" s="22">
        <v>1.6753283800000001</v>
      </c>
      <c r="R43" s="22">
        <v>1.6274665100000001</v>
      </c>
      <c r="S43" s="22">
        <v>1.3911018899999998</v>
      </c>
      <c r="T43" s="22">
        <v>1.3252628399999999</v>
      </c>
      <c r="U43" s="22">
        <v>0.91550257000000002</v>
      </c>
    </row>
    <row r="44" spans="2:21" ht="18" customHeight="1">
      <c r="B44" s="22">
        <v>1.2084983599999999</v>
      </c>
      <c r="C44" s="22">
        <v>1.2850425200000002</v>
      </c>
      <c r="D44" s="22">
        <v>1.2380098900000001</v>
      </c>
      <c r="E44" s="22">
        <v>1.25691182</v>
      </c>
      <c r="F44" s="22">
        <v>1.2075137300000001</v>
      </c>
      <c r="G44" s="22">
        <v>1.2048844400000001</v>
      </c>
      <c r="H44" s="22">
        <v>0.99483635000000004</v>
      </c>
      <c r="I44" s="22">
        <v>1.0095881</v>
      </c>
      <c r="J44" s="22">
        <v>1.01123827</v>
      </c>
      <c r="K44" s="22"/>
      <c r="L44" s="22">
        <v>1.6371360000000001</v>
      </c>
      <c r="M44" s="22">
        <v>1.6569897099999999</v>
      </c>
      <c r="N44" s="22">
        <v>1.55581945</v>
      </c>
      <c r="O44" s="22">
        <v>1.5396321800000001</v>
      </c>
      <c r="P44" s="22"/>
      <c r="Q44" s="22">
        <v>1.66866103</v>
      </c>
      <c r="R44" s="22">
        <v>1.48188093</v>
      </c>
      <c r="S44" s="22">
        <v>1.0893979</v>
      </c>
      <c r="T44" s="22">
        <v>1.3032417599999999</v>
      </c>
      <c r="U44" s="22">
        <v>1.27690343</v>
      </c>
    </row>
    <row r="45" spans="2:21" ht="18" customHeight="1">
      <c r="B45" s="22">
        <v>1.2872230999999998</v>
      </c>
      <c r="C45" s="22">
        <v>1.3177438399999999</v>
      </c>
      <c r="D45" s="22">
        <v>1.26574348</v>
      </c>
      <c r="E45" s="22">
        <v>1.22207569</v>
      </c>
      <c r="F45" s="22"/>
      <c r="G45" s="22">
        <v>1.23960724</v>
      </c>
      <c r="H45" s="22">
        <v>1.07953079</v>
      </c>
      <c r="I45" s="22">
        <v>1.1515207599999999</v>
      </c>
      <c r="J45" s="22">
        <v>1.1215411799999999</v>
      </c>
      <c r="K45" s="22"/>
      <c r="L45" s="22">
        <v>1.6371105100000001</v>
      </c>
      <c r="M45" s="22">
        <v>1.6221207200000001</v>
      </c>
      <c r="N45" s="22">
        <v>1.62308539</v>
      </c>
      <c r="O45" s="22"/>
      <c r="P45" s="22"/>
      <c r="Q45" s="22">
        <v>1.6969293200000002</v>
      </c>
      <c r="R45" s="22">
        <v>1.6255227300000001</v>
      </c>
      <c r="S45" s="22">
        <v>1.4354616200000001</v>
      </c>
      <c r="T45" s="22">
        <v>1.4614031399999998</v>
      </c>
      <c r="U45" s="22">
        <v>1.413189</v>
      </c>
    </row>
    <row r="46" spans="2:21" ht="18" customHeight="1">
      <c r="B46" s="22">
        <v>1.2396619099999999</v>
      </c>
      <c r="C46" s="22">
        <v>1.2535061299999999</v>
      </c>
      <c r="D46" s="22">
        <v>1.22169025</v>
      </c>
      <c r="E46" s="22"/>
      <c r="F46" s="22"/>
      <c r="G46" s="22">
        <v>1.1585975100000001</v>
      </c>
      <c r="H46" s="22">
        <v>1.00265746</v>
      </c>
      <c r="I46" s="22">
        <v>0.94813937999999998</v>
      </c>
      <c r="J46" s="22">
        <v>0.91949303000000004</v>
      </c>
      <c r="K46" s="22"/>
      <c r="L46" s="22">
        <v>1.56217107</v>
      </c>
      <c r="M46" s="22">
        <v>1.6776183</v>
      </c>
      <c r="N46" s="22">
        <v>1.6213968299999999</v>
      </c>
      <c r="O46" s="22"/>
      <c r="P46" s="22"/>
      <c r="Q46" s="22">
        <v>1.67243159</v>
      </c>
      <c r="R46" s="22">
        <v>1.4971612599999999</v>
      </c>
      <c r="S46" s="22">
        <v>1.25066462</v>
      </c>
      <c r="T46" s="22">
        <v>1.3082232999999999</v>
      </c>
      <c r="U46" s="22">
        <v>1.2514947700000001</v>
      </c>
    </row>
    <row r="47" spans="2:21" ht="18" customHeight="1">
      <c r="B47" s="22">
        <v>1.2177409400000001</v>
      </c>
      <c r="C47" s="22">
        <v>1.28939201</v>
      </c>
      <c r="D47" s="22">
        <v>1.2512248099999999</v>
      </c>
      <c r="E47" s="22"/>
      <c r="F47" s="22"/>
      <c r="G47" s="22">
        <v>1.3066652599999999</v>
      </c>
      <c r="H47" s="22">
        <v>1.0092709499999999</v>
      </c>
      <c r="I47" s="22">
        <v>1.03994882</v>
      </c>
      <c r="J47" s="22">
        <v>0.70049256999999998</v>
      </c>
      <c r="K47" s="22"/>
      <c r="L47" s="22">
        <v>1.6482035099999999</v>
      </c>
      <c r="M47" s="22">
        <v>1.591342</v>
      </c>
      <c r="N47" s="22">
        <v>1.6513226599999999</v>
      </c>
      <c r="O47" s="22"/>
      <c r="P47" s="22"/>
      <c r="Q47" s="22">
        <v>1.7745683700000001</v>
      </c>
      <c r="R47" s="22">
        <v>1.60940211</v>
      </c>
      <c r="S47" s="22">
        <v>1.4414422500000001</v>
      </c>
      <c r="T47" s="22">
        <v>1.40176769</v>
      </c>
      <c r="U47" s="22">
        <v>1.0528019500000001</v>
      </c>
    </row>
    <row r="48" spans="2:21" ht="18" customHeight="1">
      <c r="B48" s="22">
        <v>1.13664184</v>
      </c>
      <c r="C48" s="22">
        <v>1.26568328</v>
      </c>
      <c r="D48" s="22">
        <v>1.2943065999999999</v>
      </c>
      <c r="E48" s="22"/>
      <c r="F48" s="22"/>
      <c r="G48" s="22">
        <v>1.16434901</v>
      </c>
      <c r="H48" s="22">
        <v>1.00704332</v>
      </c>
      <c r="I48" s="22">
        <v>1.06192077</v>
      </c>
      <c r="J48" s="22">
        <v>1.2134756099999999</v>
      </c>
      <c r="K48" s="22"/>
      <c r="L48" s="22">
        <v>1.67370891</v>
      </c>
      <c r="M48" s="22">
        <v>1.5984654300000001</v>
      </c>
      <c r="N48" s="22">
        <v>1.6816062999999999</v>
      </c>
      <c r="O48" s="22"/>
      <c r="P48" s="22"/>
      <c r="Q48" s="22">
        <v>1.6159576600000001</v>
      </c>
      <c r="R48" s="22">
        <v>1.5521545399999999</v>
      </c>
      <c r="S48" s="22">
        <v>1.5677828400000002</v>
      </c>
      <c r="T48" s="22">
        <v>1.5332089899999999</v>
      </c>
      <c r="U48" s="22">
        <v>1.0486668400000001</v>
      </c>
    </row>
    <row r="49" spans="2:21" ht="18" customHeight="1">
      <c r="B49" s="22">
        <v>1.3354040699999998</v>
      </c>
      <c r="C49" s="22">
        <v>1.33929747</v>
      </c>
      <c r="D49" s="22">
        <v>1.2444238599999999</v>
      </c>
      <c r="E49" s="22"/>
      <c r="F49" s="22"/>
      <c r="G49" s="22">
        <v>1.2139937299999999</v>
      </c>
      <c r="H49" s="22">
        <v>1.0564660699999999</v>
      </c>
      <c r="I49" s="22">
        <v>1.1790756</v>
      </c>
      <c r="J49" s="22">
        <v>0.87383109000000003</v>
      </c>
      <c r="K49" s="22"/>
      <c r="L49" s="22">
        <v>1.6718139600000002</v>
      </c>
      <c r="M49" s="22">
        <v>1.61428814</v>
      </c>
      <c r="N49" s="22">
        <v>1.7100281500000001</v>
      </c>
      <c r="O49" s="22"/>
      <c r="P49" s="22"/>
      <c r="Q49" s="22">
        <v>1.64196214</v>
      </c>
      <c r="R49" s="22">
        <v>1.5786485699999999</v>
      </c>
      <c r="S49" s="22">
        <v>1.3893307100000001</v>
      </c>
      <c r="T49" s="22">
        <v>1.5876687999999999</v>
      </c>
      <c r="U49" s="22">
        <v>1.3803580900000001</v>
      </c>
    </row>
    <row r="50" spans="2:21" ht="18" customHeight="1">
      <c r="B50" s="22">
        <v>1.3085467</v>
      </c>
      <c r="C50" s="22">
        <v>1.3081194999999999</v>
      </c>
      <c r="D50" s="22">
        <v>1.2217258800000002</v>
      </c>
      <c r="E50" s="22"/>
      <c r="F50" s="22"/>
      <c r="G50" s="22">
        <v>1.2045674900000001</v>
      </c>
      <c r="H50" s="22">
        <v>1.01199672</v>
      </c>
      <c r="I50" s="22">
        <v>1.2176954899999999</v>
      </c>
      <c r="J50" s="22">
        <v>1.15905174</v>
      </c>
      <c r="K50" s="22"/>
      <c r="L50" s="22">
        <v>1.6567639700000001</v>
      </c>
      <c r="M50" s="22">
        <v>1.64666574</v>
      </c>
      <c r="N50" s="22">
        <v>1.593588</v>
      </c>
      <c r="O50" s="22"/>
      <c r="P50" s="22"/>
      <c r="Q50" s="22">
        <v>1.5463974999999999</v>
      </c>
      <c r="R50" s="22">
        <v>1.5830871200000001</v>
      </c>
      <c r="S50" s="22">
        <v>1.6035603</v>
      </c>
      <c r="T50" s="22">
        <v>1.3575685799999999</v>
      </c>
      <c r="U50" s="22">
        <v>1.10372124</v>
      </c>
    </row>
    <row r="51" spans="2:21" ht="18" customHeight="1">
      <c r="B51" s="22">
        <v>1.3049856</v>
      </c>
      <c r="C51" s="22">
        <v>1.29305599</v>
      </c>
      <c r="D51" s="22">
        <v>1.25452363</v>
      </c>
      <c r="E51" s="22"/>
      <c r="F51" s="22"/>
      <c r="G51" s="22">
        <v>1.1358952200000001</v>
      </c>
      <c r="H51" s="22">
        <v>0.91750997000000001</v>
      </c>
      <c r="I51" s="22">
        <v>0.96110185000000004</v>
      </c>
      <c r="J51" s="22"/>
      <c r="K51" s="22"/>
      <c r="L51" s="22">
        <v>1.6488681299999999</v>
      </c>
      <c r="M51" s="22">
        <v>1.6365945400000002</v>
      </c>
      <c r="N51" s="22">
        <v>1.6816324</v>
      </c>
      <c r="O51" s="22"/>
      <c r="P51" s="22"/>
      <c r="Q51" s="22">
        <v>1.6998586599999999</v>
      </c>
      <c r="R51" s="22">
        <v>1.62747603</v>
      </c>
      <c r="S51" s="22">
        <v>1.50989431</v>
      </c>
      <c r="T51" s="22">
        <v>1.3435999699999999</v>
      </c>
      <c r="U51" s="22">
        <v>1.2739928199999999</v>
      </c>
    </row>
    <row r="52" spans="2:21" ht="18" customHeight="1">
      <c r="B52" s="22">
        <v>1.29238831</v>
      </c>
      <c r="C52" s="22">
        <v>1.24516403</v>
      </c>
      <c r="D52" s="22">
        <v>1.19304359</v>
      </c>
      <c r="E52" s="22"/>
      <c r="F52" s="22"/>
      <c r="G52" s="22">
        <v>1.16983178</v>
      </c>
      <c r="H52" s="22">
        <v>0.88943545000000002</v>
      </c>
      <c r="I52" s="22">
        <v>1.0277188399999999</v>
      </c>
      <c r="J52" s="22"/>
      <c r="K52" s="22"/>
      <c r="L52" s="22">
        <v>1.5970738499999999</v>
      </c>
      <c r="M52" s="22">
        <v>1.55862901</v>
      </c>
      <c r="N52" s="22">
        <v>1.6605108799999999</v>
      </c>
      <c r="O52" s="22"/>
      <c r="P52" s="22"/>
      <c r="Q52" s="22">
        <v>1.6150350599999999</v>
      </c>
      <c r="R52" s="22">
        <v>1.5652275700000002</v>
      </c>
      <c r="S52" s="22">
        <v>1.5166000500000001</v>
      </c>
      <c r="T52" s="22">
        <v>1.2764599400000001</v>
      </c>
      <c r="U52" s="22">
        <v>1.23684927</v>
      </c>
    </row>
    <row r="53" spans="2:21" ht="18" customHeight="1">
      <c r="B53" s="22">
        <v>1.3143114199999999</v>
      </c>
      <c r="C53" s="22">
        <v>1.2770864799999999</v>
      </c>
      <c r="D53" s="22">
        <v>1.2668669299999999</v>
      </c>
      <c r="E53" s="22"/>
      <c r="F53" s="22"/>
      <c r="G53" s="22">
        <v>1.2150222900000001</v>
      </c>
      <c r="H53" s="22"/>
      <c r="I53" s="22">
        <v>1.0567875</v>
      </c>
      <c r="J53" s="22"/>
      <c r="K53" s="22"/>
      <c r="L53" s="22">
        <v>1.7019363599999999</v>
      </c>
      <c r="M53" s="22">
        <v>1.7272286100000001</v>
      </c>
      <c r="N53" s="22">
        <v>1.65300263</v>
      </c>
      <c r="O53" s="22"/>
      <c r="P53" s="22"/>
      <c r="Q53" s="22">
        <v>1.68173774</v>
      </c>
      <c r="R53" s="22">
        <v>1.6102236599999999</v>
      </c>
      <c r="S53" s="22">
        <v>1.46481314</v>
      </c>
      <c r="T53" s="22">
        <v>0.93679760999999995</v>
      </c>
      <c r="U53" s="22">
        <v>1.2569274799999999</v>
      </c>
    </row>
    <row r="54" spans="2:21" ht="18" customHeight="1">
      <c r="B54" s="22">
        <v>1.27466542</v>
      </c>
      <c r="C54" s="22">
        <v>1.2040631900000001</v>
      </c>
      <c r="D54" s="22">
        <v>1.20175239</v>
      </c>
      <c r="E54" s="22"/>
      <c r="F54" s="22"/>
      <c r="G54" s="22">
        <v>1.18189192</v>
      </c>
      <c r="H54" s="22"/>
      <c r="I54" s="22">
        <v>1.3105295000000001</v>
      </c>
      <c r="J54" s="22"/>
      <c r="K54" s="22"/>
      <c r="L54" s="22">
        <v>1.64798054</v>
      </c>
      <c r="M54" s="22">
        <v>1.69861113</v>
      </c>
      <c r="N54" s="22">
        <v>1.64139397</v>
      </c>
      <c r="O54" s="22"/>
      <c r="P54" s="22"/>
      <c r="Q54" s="22">
        <v>1.6902229600000001</v>
      </c>
      <c r="R54" s="22">
        <v>1.3850285099999999</v>
      </c>
      <c r="S54" s="22">
        <v>1.4559492299999999</v>
      </c>
      <c r="T54" s="22">
        <v>1.4511197200000001</v>
      </c>
      <c r="U54" s="22"/>
    </row>
    <row r="55" spans="2:21" ht="18" customHeight="1">
      <c r="B55" s="22">
        <v>1.3284851800000002</v>
      </c>
      <c r="C55" s="22">
        <v>1.28153026</v>
      </c>
      <c r="D55" s="22">
        <v>1.22897922</v>
      </c>
      <c r="E55" s="22"/>
      <c r="F55" s="22"/>
      <c r="G55" s="22">
        <v>1.14663626</v>
      </c>
      <c r="H55" s="22"/>
      <c r="I55" s="22">
        <v>1.1664835200000001</v>
      </c>
      <c r="J55" s="22"/>
      <c r="K55" s="22"/>
      <c r="L55" s="22">
        <v>1.72177932</v>
      </c>
      <c r="M55" s="22">
        <v>1.6717543800000001</v>
      </c>
      <c r="N55" s="22"/>
      <c r="O55" s="22"/>
      <c r="P55" s="22"/>
      <c r="Q55" s="22">
        <v>1.7723745900000001</v>
      </c>
      <c r="R55" s="22">
        <v>1.1462250199999999</v>
      </c>
      <c r="S55" s="22">
        <v>0.97931336999999996</v>
      </c>
      <c r="T55" s="22">
        <v>1.4615499500000002</v>
      </c>
      <c r="U55" s="22"/>
    </row>
    <row r="56" spans="2:21" ht="18" customHeight="1">
      <c r="B56" s="22">
        <v>1.3217539500000002</v>
      </c>
      <c r="C56" s="22">
        <v>1.2637597599999999</v>
      </c>
      <c r="D56" s="22">
        <v>1.1584371899999999</v>
      </c>
      <c r="E56" s="22"/>
      <c r="F56" s="22"/>
      <c r="G56" s="22">
        <v>1.2188819100000001</v>
      </c>
      <c r="H56" s="22"/>
      <c r="I56" s="22">
        <v>1.2065254000000001</v>
      </c>
      <c r="J56" s="22"/>
      <c r="K56" s="22"/>
      <c r="L56" s="22">
        <v>1.64728275</v>
      </c>
      <c r="M56" s="22"/>
      <c r="N56" s="22"/>
      <c r="O56" s="22"/>
      <c r="P56" s="22"/>
      <c r="Q56" s="22">
        <v>1.70217284</v>
      </c>
      <c r="R56" s="22">
        <v>1.5660611</v>
      </c>
      <c r="S56" s="22">
        <v>1.47552039</v>
      </c>
      <c r="T56" s="22">
        <v>1.4992939300000001</v>
      </c>
      <c r="U56" s="22"/>
    </row>
    <row r="57" spans="2:21" ht="18" customHeight="1">
      <c r="B57" s="22">
        <v>1.3041308799999998</v>
      </c>
      <c r="C57" s="22">
        <v>1.2698580099999999</v>
      </c>
      <c r="D57" s="22">
        <v>1.24782434</v>
      </c>
      <c r="E57" s="22"/>
      <c r="F57" s="22"/>
      <c r="G57" s="22">
        <v>1.1762949</v>
      </c>
      <c r="H57" s="22"/>
      <c r="I57" s="22">
        <v>1.09518811</v>
      </c>
      <c r="J57" s="22"/>
      <c r="K57" s="22"/>
      <c r="L57" s="22">
        <v>1.6610151799999999</v>
      </c>
      <c r="M57" s="22"/>
      <c r="N57" s="22"/>
      <c r="O57" s="22"/>
      <c r="P57" s="22"/>
      <c r="Q57" s="22">
        <v>1.59112517</v>
      </c>
      <c r="R57" s="22">
        <v>1.6509169499999998</v>
      </c>
      <c r="S57" s="22">
        <v>1.16628051</v>
      </c>
      <c r="T57" s="22">
        <v>1.39967003</v>
      </c>
      <c r="U57" s="22"/>
    </row>
    <row r="58" spans="2:21" ht="18" customHeight="1">
      <c r="B58" s="22">
        <v>1.2817566</v>
      </c>
      <c r="C58" s="22">
        <v>1.2988643200000001</v>
      </c>
      <c r="D58" s="22">
        <v>1.1766969199999999</v>
      </c>
      <c r="E58" s="22"/>
      <c r="F58" s="22"/>
      <c r="G58" s="22">
        <v>1.2150745000000001</v>
      </c>
      <c r="H58" s="22"/>
      <c r="I58" s="22">
        <v>1.1362794300000001</v>
      </c>
      <c r="J58" s="22"/>
      <c r="K58" s="22"/>
      <c r="L58" s="22">
        <v>1.6482993300000002</v>
      </c>
      <c r="M58" s="22"/>
      <c r="N58" s="22"/>
      <c r="O58" s="22"/>
      <c r="P58" s="22"/>
      <c r="Q58" s="22">
        <v>1.5509951499999999</v>
      </c>
      <c r="R58" s="22">
        <v>1.56167323</v>
      </c>
      <c r="S58" s="22"/>
      <c r="T58" s="22">
        <v>1.2976435000000002</v>
      </c>
      <c r="U58" s="22"/>
    </row>
    <row r="59" spans="2:21" ht="18" customHeight="1">
      <c r="B59" s="22">
        <v>1.32234056</v>
      </c>
      <c r="C59" s="22"/>
      <c r="D59" s="22">
        <v>1.2472573900000001</v>
      </c>
      <c r="E59" s="22"/>
      <c r="F59" s="22"/>
      <c r="G59" s="22">
        <v>1.1718677099999999</v>
      </c>
      <c r="H59" s="22"/>
      <c r="I59" s="22"/>
      <c r="J59" s="22"/>
      <c r="K59" s="22"/>
      <c r="L59" s="22">
        <v>1.6266461899999998</v>
      </c>
      <c r="M59" s="22"/>
      <c r="N59" s="22"/>
      <c r="O59" s="22"/>
      <c r="P59" s="22"/>
      <c r="Q59" s="22">
        <v>1.5352771699999999</v>
      </c>
      <c r="R59" s="22">
        <v>1.54516348</v>
      </c>
      <c r="S59" s="22"/>
      <c r="T59" s="22">
        <v>1.49332405</v>
      </c>
      <c r="U59" s="22"/>
    </row>
    <row r="60" spans="2:21" ht="18" customHeight="1">
      <c r="B60" s="22">
        <v>1.3245800999999999</v>
      </c>
      <c r="C60" s="22"/>
      <c r="D60" s="22"/>
      <c r="E60" s="22"/>
      <c r="F60" s="22"/>
      <c r="G60" s="22">
        <v>1.1616785700000001</v>
      </c>
      <c r="H60" s="22"/>
      <c r="I60" s="22"/>
      <c r="J60" s="22"/>
      <c r="K60" s="22"/>
      <c r="L60" s="22">
        <v>1.66732258</v>
      </c>
      <c r="M60" s="22"/>
      <c r="N60" s="22"/>
      <c r="O60" s="22"/>
      <c r="P60" s="22"/>
      <c r="Q60" s="22">
        <v>1.56176045</v>
      </c>
      <c r="R60" s="22">
        <v>1.5503139500000001</v>
      </c>
      <c r="S60" s="22"/>
      <c r="T60" s="22">
        <v>1.3009764100000001</v>
      </c>
      <c r="U60" s="22"/>
    </row>
    <row r="61" spans="2:21" ht="18" customHeight="1">
      <c r="B61" s="22">
        <v>1.28014144</v>
      </c>
      <c r="C61" s="22"/>
      <c r="D61" s="22"/>
      <c r="E61" s="22"/>
      <c r="F61" s="22"/>
      <c r="G61" s="22">
        <v>1.1866941099999999</v>
      </c>
      <c r="H61" s="22"/>
      <c r="I61" s="22"/>
      <c r="J61" s="22"/>
      <c r="K61" s="22"/>
      <c r="L61" s="22">
        <v>1.4836938799999999</v>
      </c>
      <c r="M61" s="22"/>
      <c r="N61" s="22"/>
      <c r="O61" s="22"/>
      <c r="P61" s="22"/>
      <c r="Q61" s="22">
        <v>1.58118081</v>
      </c>
      <c r="R61" s="22">
        <v>1.5875929400000002</v>
      </c>
      <c r="S61" s="22"/>
      <c r="T61" s="22">
        <v>1.25817472</v>
      </c>
      <c r="U61" s="22"/>
    </row>
    <row r="62" spans="2:21" ht="18" customHeight="1">
      <c r="B62" s="22">
        <v>1.3309814800000002</v>
      </c>
      <c r="C62" s="22"/>
      <c r="D62" s="22"/>
      <c r="E62" s="22"/>
      <c r="F62" s="22"/>
      <c r="G62" s="22">
        <v>1.18069537</v>
      </c>
      <c r="H62" s="22"/>
      <c r="I62" s="22"/>
      <c r="J62" s="22"/>
      <c r="K62" s="22"/>
      <c r="L62" s="22">
        <v>1.6436169200000001</v>
      </c>
      <c r="M62" s="22"/>
      <c r="N62" s="22"/>
      <c r="O62" s="22"/>
      <c r="P62" s="22"/>
      <c r="Q62" s="22">
        <v>1.59714326</v>
      </c>
      <c r="R62" s="22">
        <v>1.5239498199999999</v>
      </c>
      <c r="S62" s="22"/>
      <c r="T62" s="22">
        <v>1.01079786</v>
      </c>
      <c r="U62" s="22"/>
    </row>
    <row r="63" spans="2:21" ht="18" customHeight="1">
      <c r="B63" s="22">
        <v>1.1729589199999999</v>
      </c>
      <c r="C63" s="22"/>
      <c r="D63" s="22"/>
      <c r="E63" s="22"/>
      <c r="F63" s="22"/>
      <c r="G63" s="22">
        <v>1.2014775099999999</v>
      </c>
      <c r="H63" s="22"/>
      <c r="I63" s="22"/>
      <c r="J63" s="22"/>
      <c r="K63" s="22"/>
      <c r="L63" s="22">
        <v>1.6248323099999999</v>
      </c>
      <c r="M63" s="22"/>
      <c r="N63" s="22"/>
      <c r="O63" s="22"/>
      <c r="P63" s="22"/>
      <c r="Q63" s="22">
        <v>1.68137319</v>
      </c>
      <c r="R63" s="22">
        <v>1.6254889499999998</v>
      </c>
      <c r="S63" s="22"/>
      <c r="T63" s="22">
        <v>1.32954599</v>
      </c>
      <c r="U63" s="22"/>
    </row>
    <row r="64" spans="2:21" ht="18" customHeight="1">
      <c r="B64" s="22">
        <v>1.2892230900000001</v>
      </c>
      <c r="C64" s="22"/>
      <c r="D64" s="22"/>
      <c r="E64" s="22"/>
      <c r="F64" s="22"/>
      <c r="G64" s="22">
        <v>1.2310821000000001</v>
      </c>
      <c r="H64" s="22"/>
      <c r="I64" s="22"/>
      <c r="J64" s="22"/>
      <c r="K64" s="22"/>
      <c r="L64" s="22">
        <v>1.63363295</v>
      </c>
      <c r="M64" s="22"/>
      <c r="N64" s="22"/>
      <c r="O64" s="22"/>
      <c r="P64" s="22"/>
      <c r="Q64" s="22">
        <v>1.5804265100000001</v>
      </c>
      <c r="R64" s="22">
        <v>1.5515623999999999</v>
      </c>
      <c r="S64" s="22"/>
      <c r="T64" s="22">
        <v>1.48027314</v>
      </c>
      <c r="U64" s="22"/>
    </row>
    <row r="65" spans="2:21" ht="18" customHeight="1">
      <c r="B65" s="22">
        <v>1.2898855599999999</v>
      </c>
      <c r="C65" s="22"/>
      <c r="D65" s="22"/>
      <c r="E65" s="22"/>
      <c r="F65" s="22"/>
      <c r="G65" s="22">
        <v>1.19021836</v>
      </c>
      <c r="H65" s="22"/>
      <c r="I65" s="22"/>
      <c r="J65" s="22"/>
      <c r="K65" s="22"/>
      <c r="L65" s="22">
        <v>1.66512419</v>
      </c>
      <c r="M65" s="22"/>
      <c r="N65" s="22"/>
      <c r="O65" s="22"/>
      <c r="P65" s="22"/>
      <c r="Q65" s="22">
        <v>1.5264289199999999</v>
      </c>
      <c r="R65" s="22">
        <v>1.5658952500000001</v>
      </c>
      <c r="S65" s="22"/>
      <c r="T65" s="22">
        <v>1.03427563</v>
      </c>
      <c r="U65" s="22"/>
    </row>
    <row r="66" spans="2:21" ht="18" customHeight="1">
      <c r="B66" s="22">
        <v>1.32959421</v>
      </c>
      <c r="C66" s="22"/>
      <c r="D66" s="22"/>
      <c r="E66" s="22"/>
      <c r="F66" s="22"/>
      <c r="G66" s="22">
        <v>1.2471191799999999</v>
      </c>
      <c r="H66" s="22"/>
      <c r="I66" s="22"/>
      <c r="J66" s="22"/>
      <c r="K66" s="22"/>
      <c r="L66" s="22">
        <v>1.6387416400000001</v>
      </c>
      <c r="M66" s="22"/>
      <c r="N66" s="22"/>
      <c r="O66" s="22"/>
      <c r="P66" s="22"/>
      <c r="Q66" s="22">
        <v>1.5392535000000001</v>
      </c>
      <c r="R66" s="22">
        <v>1.5935409999999999</v>
      </c>
      <c r="S66" s="22"/>
      <c r="T66" s="22">
        <v>1.1330094800000001</v>
      </c>
      <c r="U66" s="22"/>
    </row>
    <row r="67" spans="2:21" ht="18" customHeight="1">
      <c r="B67" s="22">
        <v>1.2473906800000001</v>
      </c>
      <c r="C67" s="22"/>
      <c r="D67" s="22"/>
      <c r="E67" s="22"/>
      <c r="F67" s="22"/>
      <c r="G67" s="22">
        <v>1.1432735599999999</v>
      </c>
      <c r="H67" s="22"/>
      <c r="I67" s="22"/>
      <c r="J67" s="22"/>
      <c r="K67" s="22"/>
      <c r="L67" s="22">
        <v>1.6050993</v>
      </c>
      <c r="M67" s="22"/>
      <c r="N67" s="22"/>
      <c r="O67" s="22"/>
      <c r="P67" s="22"/>
      <c r="Q67" s="22">
        <v>1.6348064600000001</v>
      </c>
      <c r="R67" s="22">
        <v>1.5442101700000002</v>
      </c>
      <c r="S67" s="22"/>
      <c r="T67" s="22">
        <v>1.2024253</v>
      </c>
      <c r="U67" s="22"/>
    </row>
    <row r="68" spans="2:21" ht="18" customHeight="1">
      <c r="B68" s="22">
        <v>1.28365923</v>
      </c>
      <c r="C68" s="22"/>
      <c r="D68" s="22"/>
      <c r="E68" s="22"/>
      <c r="F68" s="22"/>
      <c r="G68" s="22">
        <v>1.1226207100000001</v>
      </c>
      <c r="H68" s="22"/>
      <c r="I68" s="22"/>
      <c r="J68" s="22"/>
      <c r="K68" s="22"/>
      <c r="L68" s="22">
        <v>1.6466780299999999</v>
      </c>
      <c r="M68" s="22"/>
      <c r="N68" s="22"/>
      <c r="O68" s="22"/>
      <c r="P68" s="22"/>
      <c r="Q68" s="22">
        <v>1.58182884</v>
      </c>
      <c r="R68" s="22">
        <v>1.5099308500000002</v>
      </c>
      <c r="S68" s="22"/>
      <c r="T68" s="22">
        <v>1.5104468199999999</v>
      </c>
      <c r="U68" s="22"/>
    </row>
    <row r="69" spans="2:21" ht="18" customHeight="1">
      <c r="B69" s="22">
        <v>1.25125061</v>
      </c>
      <c r="C69" s="22"/>
      <c r="D69" s="22"/>
      <c r="E69" s="22"/>
      <c r="F69" s="22"/>
      <c r="G69" s="22">
        <v>1.1779681100000001</v>
      </c>
      <c r="H69" s="22"/>
      <c r="I69" s="22"/>
      <c r="J69" s="22"/>
      <c r="K69" s="22"/>
      <c r="L69" s="22">
        <v>1.6674319199999998</v>
      </c>
      <c r="M69" s="22"/>
      <c r="N69" s="22"/>
      <c r="O69" s="22"/>
      <c r="P69" s="22"/>
      <c r="Q69" s="22">
        <v>1.4915792800000001</v>
      </c>
      <c r="R69" s="22">
        <v>1.16953756</v>
      </c>
      <c r="S69" s="22"/>
      <c r="T69" s="22">
        <v>1.2066024899999999</v>
      </c>
      <c r="U69" s="22"/>
    </row>
    <row r="70" spans="2:21" ht="18" customHeight="1">
      <c r="B70" s="22">
        <v>1.3086520500000001</v>
      </c>
      <c r="C70" s="22"/>
      <c r="D70" s="22"/>
      <c r="E70" s="22"/>
      <c r="F70" s="22"/>
      <c r="G70" s="22">
        <v>1.1441067899999999</v>
      </c>
      <c r="H70" s="22"/>
      <c r="I70" s="22"/>
      <c r="J70" s="22"/>
      <c r="K70" s="22"/>
      <c r="L70" s="22">
        <v>1.6163762700000002</v>
      </c>
      <c r="M70" s="22"/>
      <c r="N70" s="22"/>
      <c r="O70" s="22"/>
      <c r="P70" s="22"/>
      <c r="Q70" s="22">
        <v>1.6494105099999998</v>
      </c>
      <c r="R70" s="22">
        <v>1.5724984200000001</v>
      </c>
      <c r="S70" s="22"/>
      <c r="T70" s="22">
        <v>1.2615914699999999</v>
      </c>
      <c r="U70" s="22"/>
    </row>
    <row r="71" spans="2:21" ht="18" customHeight="1">
      <c r="B71" s="22">
        <v>1.2806193300000002</v>
      </c>
      <c r="C71" s="22"/>
      <c r="D71" s="22"/>
      <c r="E71" s="22"/>
      <c r="F71" s="22"/>
      <c r="G71" s="22">
        <v>1.0781633100000001</v>
      </c>
      <c r="H71" s="22"/>
      <c r="I71" s="22"/>
      <c r="J71" s="22"/>
      <c r="K71" s="22"/>
      <c r="L71" s="22">
        <v>1.6105000699999998</v>
      </c>
      <c r="M71" s="22"/>
      <c r="N71" s="22"/>
      <c r="O71" s="22"/>
      <c r="P71" s="22"/>
      <c r="Q71" s="22">
        <v>1.6331664299999999</v>
      </c>
      <c r="R71" s="22">
        <v>1.4508543599999999</v>
      </c>
      <c r="S71" s="22"/>
      <c r="T71" s="22">
        <v>1.13300519</v>
      </c>
      <c r="U71" s="22"/>
    </row>
    <row r="72" spans="2:21" ht="18" customHeight="1">
      <c r="B72" s="22">
        <v>1.30337412</v>
      </c>
      <c r="C72" s="22"/>
      <c r="D72" s="22"/>
      <c r="E72" s="22"/>
      <c r="F72" s="22"/>
      <c r="G72" s="22">
        <v>1.06263913</v>
      </c>
      <c r="H72" s="22"/>
      <c r="I72" s="22"/>
      <c r="J72" s="22"/>
      <c r="K72" s="22"/>
      <c r="L72" s="22">
        <v>1.6882613599999998</v>
      </c>
      <c r="M72" s="22"/>
      <c r="N72" s="22"/>
      <c r="O72" s="22"/>
      <c r="P72" s="22"/>
      <c r="Q72" s="22">
        <v>1.53084844</v>
      </c>
      <c r="R72" s="22">
        <v>1.5497058400000001</v>
      </c>
      <c r="S72" s="22"/>
      <c r="T72" s="22">
        <v>0.93908506999999997</v>
      </c>
      <c r="U72" s="22"/>
    </row>
    <row r="73" spans="2:21" ht="18" customHeight="1">
      <c r="B73" s="22">
        <v>1.2781460600000001</v>
      </c>
      <c r="C73" s="22"/>
      <c r="D73" s="22"/>
      <c r="E73" s="22"/>
      <c r="F73" s="22"/>
      <c r="G73" s="22">
        <v>1.1098311599999999</v>
      </c>
      <c r="H73" s="22"/>
      <c r="I73" s="22"/>
      <c r="J73" s="22"/>
      <c r="K73" s="22"/>
      <c r="L73" s="22">
        <v>1.5829317199999999</v>
      </c>
      <c r="M73" s="22"/>
      <c r="N73" s="22"/>
      <c r="O73" s="22"/>
      <c r="P73" s="22"/>
      <c r="Q73" s="22">
        <v>1.5041759699999999</v>
      </c>
      <c r="R73" s="22">
        <v>1.7000331099999999</v>
      </c>
      <c r="S73" s="22"/>
      <c r="T73" s="22">
        <v>1.47273447</v>
      </c>
      <c r="U73" s="22"/>
    </row>
    <row r="74" spans="2:21" ht="18" customHeight="1">
      <c r="B74" s="22">
        <v>1.2848794400000001</v>
      </c>
      <c r="C74" s="22"/>
      <c r="D74" s="22"/>
      <c r="E74" s="22"/>
      <c r="F74" s="22"/>
      <c r="G74" s="22">
        <v>1.1049377499999999</v>
      </c>
      <c r="H74" s="22"/>
      <c r="I74" s="22"/>
      <c r="J74" s="22"/>
      <c r="K74" s="22"/>
      <c r="L74" s="22">
        <v>1.6332100299999999</v>
      </c>
      <c r="M74" s="22"/>
      <c r="N74" s="22"/>
      <c r="O74" s="22"/>
      <c r="P74" s="22"/>
      <c r="Q74" s="22">
        <v>1.61763272</v>
      </c>
      <c r="R74" s="22">
        <v>1.40527504</v>
      </c>
      <c r="S74" s="22"/>
      <c r="T74" s="22">
        <v>1.5286595700000001</v>
      </c>
      <c r="U74" s="22"/>
    </row>
    <row r="75" spans="2:21" ht="18" customHeight="1">
      <c r="B75" s="22">
        <v>1.36204613</v>
      </c>
      <c r="C75" s="22"/>
      <c r="D75" s="22"/>
      <c r="E75" s="22"/>
      <c r="F75" s="22"/>
      <c r="G75" s="22">
        <v>1.1654512800000001</v>
      </c>
      <c r="H75" s="22"/>
      <c r="I75" s="22"/>
      <c r="J75" s="22"/>
      <c r="K75" s="22"/>
      <c r="L75" s="22">
        <v>1.63672967</v>
      </c>
      <c r="M75" s="22"/>
      <c r="N75" s="22"/>
      <c r="O75" s="22"/>
      <c r="P75" s="22"/>
      <c r="Q75" s="22">
        <v>1.6159358599999998</v>
      </c>
      <c r="R75" s="22">
        <v>1.5771553299999999</v>
      </c>
      <c r="S75" s="22"/>
      <c r="T75" s="22">
        <v>1.3412372699999999</v>
      </c>
      <c r="U75" s="22"/>
    </row>
    <row r="76" spans="2:21" ht="18" customHeight="1">
      <c r="B76" s="22">
        <v>1.3362056600000001</v>
      </c>
      <c r="C76" s="22"/>
      <c r="D76" s="22"/>
      <c r="E76" s="22"/>
      <c r="F76" s="22"/>
      <c r="G76" s="22">
        <v>1.1352726800000001</v>
      </c>
      <c r="H76" s="22"/>
      <c r="I76" s="22"/>
      <c r="J76" s="22"/>
      <c r="K76" s="22"/>
      <c r="L76" s="22">
        <v>1.6683707999999999</v>
      </c>
      <c r="M76" s="22"/>
      <c r="N76" s="22"/>
      <c r="O76" s="22"/>
      <c r="P76" s="22"/>
      <c r="Q76" s="22">
        <v>1.5819034700000001</v>
      </c>
      <c r="R76" s="22">
        <v>1.57618145</v>
      </c>
      <c r="S76" s="22"/>
      <c r="T76" s="22">
        <v>1.2245547999999999</v>
      </c>
      <c r="U76" s="22"/>
    </row>
    <row r="77" spans="2:21" ht="18" customHeight="1">
      <c r="B77" s="22">
        <v>1.1238227999999999</v>
      </c>
      <c r="C77" s="22"/>
      <c r="D77" s="22"/>
      <c r="E77" s="22"/>
      <c r="F77" s="22"/>
      <c r="G77" s="22">
        <v>0.91946445999999993</v>
      </c>
      <c r="H77" s="22"/>
      <c r="I77" s="22"/>
      <c r="J77" s="22"/>
      <c r="K77" s="22"/>
      <c r="L77" s="22">
        <v>1.6269763499999998</v>
      </c>
      <c r="M77" s="22"/>
      <c r="N77" s="22"/>
      <c r="O77" s="22"/>
      <c r="P77" s="22"/>
      <c r="Q77" s="22">
        <v>1.60629401</v>
      </c>
      <c r="R77" s="22">
        <v>1.5793285399999999</v>
      </c>
      <c r="S77" s="22"/>
      <c r="T77" s="22">
        <v>1.54493221</v>
      </c>
      <c r="U77" s="22"/>
    </row>
    <row r="78" spans="2:21" ht="18" customHeight="1">
      <c r="B78" s="22">
        <v>1.27247409</v>
      </c>
      <c r="C78" s="22"/>
      <c r="D78" s="22"/>
      <c r="E78" s="22"/>
      <c r="F78" s="22"/>
      <c r="G78" s="22">
        <v>1.1209499599999999</v>
      </c>
      <c r="H78" s="22"/>
      <c r="I78" s="22"/>
      <c r="J78" s="22"/>
      <c r="K78" s="22"/>
      <c r="L78" s="22">
        <v>1.6994775200000001</v>
      </c>
      <c r="M78" s="22"/>
      <c r="N78" s="22"/>
      <c r="O78" s="22"/>
      <c r="P78" s="22"/>
      <c r="Q78" s="22">
        <v>1.5684925999999999</v>
      </c>
      <c r="R78" s="22">
        <v>1.56147298</v>
      </c>
      <c r="S78" s="22"/>
      <c r="T78" s="22">
        <v>1.59966352</v>
      </c>
      <c r="U78" s="22"/>
    </row>
    <row r="79" spans="2:21" ht="18" customHeight="1">
      <c r="B79" s="22">
        <v>1.2704787099999999</v>
      </c>
      <c r="C79" s="22"/>
      <c r="D79" s="22"/>
      <c r="E79" s="22"/>
      <c r="F79" s="22"/>
      <c r="G79" s="22">
        <v>1.13523767</v>
      </c>
      <c r="H79" s="22"/>
      <c r="I79" s="22"/>
      <c r="J79" s="22"/>
      <c r="K79" s="22"/>
      <c r="L79" s="22">
        <v>1.6681275600000001</v>
      </c>
      <c r="M79" s="22"/>
      <c r="N79" s="22"/>
      <c r="O79" s="22"/>
      <c r="P79" s="22"/>
      <c r="Q79" s="22">
        <v>1.4707203499999999</v>
      </c>
      <c r="R79" s="22">
        <v>1.5710970099999999</v>
      </c>
      <c r="S79" s="22"/>
      <c r="T79" s="22">
        <v>0.93504209000000005</v>
      </c>
      <c r="U79" s="22"/>
    </row>
    <row r="80" spans="2:21" ht="18" customHeight="1">
      <c r="B80" s="22">
        <v>1.2842682600000002</v>
      </c>
      <c r="C80" s="22"/>
      <c r="D80" s="22"/>
      <c r="E80" s="22"/>
      <c r="F80" s="22"/>
      <c r="G80" s="22">
        <v>1.1283043499999998</v>
      </c>
      <c r="H80" s="22"/>
      <c r="I80" s="22"/>
      <c r="J80" s="22"/>
      <c r="K80" s="22"/>
      <c r="L80" s="22">
        <v>1.61159067</v>
      </c>
      <c r="M80" s="22"/>
      <c r="N80" s="22"/>
      <c r="O80" s="22"/>
      <c r="P80" s="22"/>
      <c r="Q80" s="22">
        <v>1.59181712</v>
      </c>
      <c r="R80" s="22">
        <v>1.63356692</v>
      </c>
      <c r="S80" s="22"/>
      <c r="T80" s="22">
        <v>1.15915831</v>
      </c>
      <c r="U80" s="22"/>
    </row>
    <row r="81" spans="2:21" ht="18" customHeight="1">
      <c r="B81" s="22">
        <v>1.3047976399999999</v>
      </c>
      <c r="C81" s="22"/>
      <c r="D81" s="22"/>
      <c r="E81" s="22"/>
      <c r="F81" s="22"/>
      <c r="G81" s="22">
        <v>1.0752106299999999</v>
      </c>
      <c r="H81" s="22"/>
      <c r="I81" s="22"/>
      <c r="J81" s="22"/>
      <c r="K81" s="22"/>
      <c r="L81" s="22">
        <v>1.6488070099999999</v>
      </c>
      <c r="M81" s="22"/>
      <c r="N81" s="22"/>
      <c r="O81" s="22"/>
      <c r="P81" s="22"/>
      <c r="Q81" s="22">
        <v>1.4803121400000001</v>
      </c>
      <c r="R81" s="22">
        <v>1.69403437</v>
      </c>
      <c r="S81" s="22"/>
      <c r="T81" s="22">
        <v>1.37029855</v>
      </c>
      <c r="U81" s="22"/>
    </row>
    <row r="82" spans="2:21" ht="18" customHeight="1">
      <c r="B82" s="22">
        <v>1.25515446</v>
      </c>
      <c r="C82" s="22"/>
      <c r="D82" s="22"/>
      <c r="E82" s="22"/>
      <c r="F82" s="22"/>
      <c r="G82" s="22">
        <v>1.1273519599999999</v>
      </c>
      <c r="H82" s="22"/>
      <c r="I82" s="22"/>
      <c r="J82" s="22"/>
      <c r="K82" s="22"/>
      <c r="L82" s="22">
        <v>1.5818604700000001</v>
      </c>
      <c r="M82" s="22"/>
      <c r="N82" s="22"/>
      <c r="O82" s="22"/>
      <c r="P82" s="22"/>
      <c r="Q82" s="22">
        <v>1.5140073000000001</v>
      </c>
      <c r="R82" s="22">
        <v>1.5616624799999999</v>
      </c>
      <c r="S82" s="22"/>
      <c r="T82" s="22">
        <v>1.1408908900000001</v>
      </c>
      <c r="U82" s="22"/>
    </row>
    <row r="83" spans="2:21" ht="18" customHeight="1">
      <c r="B83" s="22">
        <v>1.2742118</v>
      </c>
      <c r="C83" s="22"/>
      <c r="D83" s="22"/>
      <c r="E83" s="22"/>
      <c r="F83" s="22"/>
      <c r="G83" s="22">
        <v>1.0222618699999999</v>
      </c>
      <c r="H83" s="22"/>
      <c r="I83" s="22"/>
      <c r="J83" s="22"/>
      <c r="K83" s="22"/>
      <c r="L83" s="22">
        <v>1.60152162</v>
      </c>
      <c r="M83" s="22"/>
      <c r="N83" s="22"/>
      <c r="O83" s="22"/>
      <c r="P83" s="22"/>
      <c r="Q83" s="22">
        <v>1.6437747899999999</v>
      </c>
      <c r="R83" s="22">
        <v>1.5443176600000001</v>
      </c>
      <c r="S83" s="22"/>
      <c r="T83" s="22">
        <v>0.81596221000000002</v>
      </c>
      <c r="U83" s="22"/>
    </row>
    <row r="84" spans="2:21" ht="18" customHeight="1">
      <c r="B84" s="22">
        <v>1.27985796</v>
      </c>
      <c r="C84" s="22"/>
      <c r="D84" s="22"/>
      <c r="E84" s="22"/>
      <c r="F84" s="22"/>
      <c r="G84" s="22">
        <v>0.92642050999999992</v>
      </c>
      <c r="H84" s="22"/>
      <c r="I84" s="22"/>
      <c r="J84" s="22"/>
      <c r="K84" s="22"/>
      <c r="L84" s="22">
        <v>1.6046336999999999</v>
      </c>
      <c r="M84" s="22"/>
      <c r="N84" s="22"/>
      <c r="O84" s="22"/>
      <c r="P84" s="22"/>
      <c r="Q84" s="22">
        <v>1.66468807</v>
      </c>
      <c r="R84" s="22">
        <v>1.5125134499999999</v>
      </c>
      <c r="S84" s="22"/>
      <c r="T84" s="22">
        <v>0.98206182999999991</v>
      </c>
      <c r="U84" s="22"/>
    </row>
    <row r="85" spans="2:21" ht="18" customHeight="1">
      <c r="B85" s="22">
        <v>1.27707696</v>
      </c>
      <c r="C85" s="22"/>
      <c r="D85" s="22"/>
      <c r="E85" s="22"/>
      <c r="F85" s="22"/>
      <c r="G85" s="22">
        <v>1.07708347</v>
      </c>
      <c r="H85" s="22"/>
      <c r="I85" s="22"/>
      <c r="J85" s="22"/>
      <c r="K85" s="22"/>
      <c r="L85" s="22">
        <v>1.6749186800000002</v>
      </c>
      <c r="M85" s="22"/>
      <c r="N85" s="22"/>
      <c r="O85" s="22"/>
      <c r="P85" s="22"/>
      <c r="Q85" s="22">
        <v>1.4973762400000001</v>
      </c>
      <c r="R85" s="22">
        <v>1.5874906600000001</v>
      </c>
      <c r="S85" s="22"/>
      <c r="T85" s="22">
        <v>1.4602096599999999</v>
      </c>
      <c r="U85" s="22"/>
    </row>
    <row r="86" spans="2:21" ht="18" customHeight="1">
      <c r="B86" s="22">
        <v>1.2482733500000001</v>
      </c>
      <c r="C86" s="22"/>
      <c r="D86" s="22"/>
      <c r="E86" s="22"/>
      <c r="F86" s="22"/>
      <c r="G86" s="22">
        <v>1.0805361499999999</v>
      </c>
      <c r="H86" s="22"/>
      <c r="I86" s="22"/>
      <c r="J86" s="22"/>
      <c r="K86" s="22"/>
      <c r="L86" s="22">
        <v>1.71091543</v>
      </c>
      <c r="M86" s="22"/>
      <c r="N86" s="22"/>
      <c r="O86" s="22"/>
      <c r="P86" s="22"/>
      <c r="Q86" s="22">
        <v>1.5598882199999999</v>
      </c>
      <c r="R86" s="22">
        <v>1.4959800599999999</v>
      </c>
      <c r="S86" s="22"/>
      <c r="T86" s="22">
        <v>1.64246951</v>
      </c>
      <c r="U86" s="22"/>
    </row>
    <row r="87" spans="2:21" ht="18" customHeight="1">
      <c r="B87" s="22">
        <v>1.3125872300000001</v>
      </c>
      <c r="C87" s="22"/>
      <c r="D87" s="22"/>
      <c r="E87" s="22"/>
      <c r="F87" s="22"/>
      <c r="G87" s="22">
        <v>1.06764678</v>
      </c>
      <c r="H87" s="22"/>
      <c r="I87" s="22"/>
      <c r="J87" s="22"/>
      <c r="K87" s="22"/>
      <c r="L87" s="22">
        <v>1.6481368699999999</v>
      </c>
      <c r="M87" s="22"/>
      <c r="N87" s="22"/>
      <c r="O87" s="22"/>
      <c r="P87" s="22"/>
      <c r="Q87" s="22">
        <v>1.70939087</v>
      </c>
      <c r="R87" s="22">
        <v>1.32339337</v>
      </c>
      <c r="S87" s="22"/>
      <c r="T87" s="22">
        <v>1.4689795799999998</v>
      </c>
      <c r="U87" s="22"/>
    </row>
    <row r="88" spans="2:21" ht="18" customHeight="1">
      <c r="B88" s="22">
        <v>1.27567125</v>
      </c>
      <c r="C88" s="22"/>
      <c r="D88" s="22"/>
      <c r="E88" s="22"/>
      <c r="F88" s="22"/>
      <c r="G88" s="22">
        <v>1.1045904</v>
      </c>
      <c r="H88" s="22"/>
      <c r="I88" s="22"/>
      <c r="J88" s="22"/>
      <c r="K88" s="22"/>
      <c r="L88" s="22">
        <v>1.6387668300000002</v>
      </c>
      <c r="M88" s="22"/>
      <c r="N88" s="22"/>
      <c r="O88" s="22"/>
      <c r="P88" s="22"/>
      <c r="Q88" s="22">
        <v>1.6072808000000001</v>
      </c>
      <c r="R88" s="22">
        <v>1.6013677500000001</v>
      </c>
      <c r="S88" s="22"/>
      <c r="T88" s="22">
        <v>1.5090792</v>
      </c>
      <c r="U88" s="22"/>
    </row>
    <row r="89" spans="2:21" ht="18" customHeight="1">
      <c r="B89" s="22">
        <v>1.2978845899999998</v>
      </c>
      <c r="C89" s="22"/>
      <c r="D89" s="22"/>
      <c r="E89" s="22"/>
      <c r="F89" s="22"/>
      <c r="G89" s="22">
        <v>0.96613561000000003</v>
      </c>
      <c r="H89" s="22"/>
      <c r="I89" s="22"/>
      <c r="J89" s="22"/>
      <c r="K89" s="22"/>
      <c r="L89" s="22">
        <v>1.7076989199999999</v>
      </c>
      <c r="M89" s="22"/>
      <c r="N89" s="22"/>
      <c r="O89" s="22"/>
      <c r="P89" s="22"/>
      <c r="Q89" s="22">
        <v>1.6015385100000001</v>
      </c>
      <c r="R89" s="22">
        <v>1.4720480499999999</v>
      </c>
      <c r="S89" s="22"/>
      <c r="T89" s="22">
        <v>1.1967045000000001</v>
      </c>
      <c r="U89" s="22"/>
    </row>
    <row r="90" spans="2:21" ht="18" customHeight="1">
      <c r="B90" s="22">
        <v>1.3016348799999999</v>
      </c>
      <c r="C90" s="22"/>
      <c r="D90" s="22"/>
      <c r="E90" s="22"/>
      <c r="F90" s="22"/>
      <c r="G90" s="22">
        <v>1.1364667799999999</v>
      </c>
      <c r="H90" s="22"/>
      <c r="I90" s="22"/>
      <c r="J90" s="22"/>
      <c r="K90" s="22"/>
      <c r="L90" s="22">
        <v>1.6176649699999999</v>
      </c>
      <c r="M90" s="22"/>
      <c r="N90" s="22"/>
      <c r="O90" s="22"/>
      <c r="P90" s="22"/>
      <c r="Q90" s="22">
        <v>1.5074032199999998</v>
      </c>
      <c r="R90" s="22">
        <v>1.5271085900000001</v>
      </c>
      <c r="S90" s="22"/>
      <c r="T90" s="22">
        <v>1.0854605800000001</v>
      </c>
      <c r="U90" s="22"/>
    </row>
    <row r="91" spans="2:21" ht="18" customHeight="1">
      <c r="B91" s="22">
        <v>1.2559674200000002</v>
      </c>
      <c r="C91" s="22"/>
      <c r="D91" s="22"/>
      <c r="E91" s="22"/>
      <c r="F91" s="22"/>
      <c r="G91" s="22">
        <v>1.16237513</v>
      </c>
      <c r="H91" s="22"/>
      <c r="I91" s="22"/>
      <c r="J91" s="22"/>
      <c r="K91" s="22"/>
      <c r="L91" s="22">
        <v>1.59542644</v>
      </c>
      <c r="M91" s="22"/>
      <c r="N91" s="22"/>
      <c r="O91" s="22"/>
      <c r="P91" s="22"/>
      <c r="Q91" s="22">
        <v>1.5340603400000001</v>
      </c>
      <c r="R91" s="22">
        <v>1.6002114299999999</v>
      </c>
      <c r="S91" s="22"/>
      <c r="T91" s="22">
        <v>1.20964271</v>
      </c>
      <c r="U91" s="22"/>
    </row>
    <row r="92" spans="2:21" ht="18" customHeight="1">
      <c r="B92" s="22">
        <v>1.29834866</v>
      </c>
      <c r="C92" s="22"/>
      <c r="D92" s="22"/>
      <c r="E92" s="22"/>
      <c r="F92" s="22"/>
      <c r="G92" s="22">
        <v>1.19598</v>
      </c>
      <c r="H92" s="22"/>
      <c r="I92" s="22"/>
      <c r="J92" s="22"/>
      <c r="K92" s="22"/>
      <c r="L92" s="22">
        <v>1.4572013799999999</v>
      </c>
      <c r="M92" s="22"/>
      <c r="N92" s="22"/>
      <c r="O92" s="22"/>
      <c r="P92" s="22"/>
      <c r="Q92" s="22">
        <v>1.5862978000000001</v>
      </c>
      <c r="R92" s="22">
        <v>1.62535688</v>
      </c>
      <c r="S92" s="22"/>
      <c r="T92" s="22">
        <v>1.32601437</v>
      </c>
      <c r="U92" s="22"/>
    </row>
    <row r="93" spans="2:21" ht="18" customHeight="1">
      <c r="B93" s="22">
        <v>1.2835999599999999</v>
      </c>
      <c r="C93" s="22"/>
      <c r="D93" s="22"/>
      <c r="E93" s="22"/>
      <c r="F93" s="22"/>
      <c r="G93" s="22">
        <v>1.1315051899999999</v>
      </c>
      <c r="H93" s="22"/>
      <c r="I93" s="22"/>
      <c r="J93" s="22"/>
      <c r="K93" s="22"/>
      <c r="L93" s="22">
        <v>1.6533481399999999</v>
      </c>
      <c r="M93" s="22"/>
      <c r="N93" s="22"/>
      <c r="O93" s="22"/>
      <c r="P93" s="22"/>
      <c r="Q93" s="22">
        <v>1.59478915</v>
      </c>
      <c r="R93" s="22">
        <v>1.49747176</v>
      </c>
      <c r="S93" s="22"/>
      <c r="T93" s="22">
        <v>1.6231498899999999</v>
      </c>
      <c r="U93" s="22"/>
    </row>
    <row r="94" spans="2:21" ht="18" customHeight="1">
      <c r="B94" s="22">
        <v>1.2826481799999998</v>
      </c>
      <c r="C94" s="22"/>
      <c r="D94" s="22"/>
      <c r="E94" s="22"/>
      <c r="F94" s="22"/>
      <c r="G94" s="22">
        <v>1.0226641999999999</v>
      </c>
      <c r="H94" s="22"/>
      <c r="I94" s="22"/>
      <c r="J94" s="22"/>
      <c r="K94" s="22"/>
      <c r="L94" s="22">
        <v>1.5473204100000002</v>
      </c>
      <c r="M94" s="22"/>
      <c r="N94" s="22"/>
      <c r="O94" s="22"/>
      <c r="P94" s="22"/>
      <c r="Q94" s="22">
        <v>1.6040222200000001</v>
      </c>
      <c r="R94" s="22">
        <v>1.60421356</v>
      </c>
      <c r="S94" s="22"/>
      <c r="T94" s="22">
        <v>1.6060692000000001</v>
      </c>
      <c r="U94" s="22"/>
    </row>
    <row r="95" spans="2:21" ht="18" customHeight="1">
      <c r="B95" s="22">
        <v>1.2830763099999998</v>
      </c>
      <c r="C95" s="22"/>
      <c r="D95" s="22"/>
      <c r="E95" s="22"/>
      <c r="F95" s="22"/>
      <c r="G95" s="22">
        <v>1.0964961499999999</v>
      </c>
      <c r="H95" s="22"/>
      <c r="I95" s="22"/>
      <c r="J95" s="22"/>
      <c r="K95" s="22"/>
      <c r="L95" s="22">
        <v>1.6630931799999999</v>
      </c>
      <c r="M95" s="22"/>
      <c r="N95" s="22"/>
      <c r="O95" s="22"/>
      <c r="P95" s="22"/>
      <c r="Q95" s="22">
        <v>1.3762398600000001</v>
      </c>
      <c r="R95" s="22">
        <v>1.55264717</v>
      </c>
      <c r="S95" s="22"/>
      <c r="T95" s="22">
        <v>1.4848366899999998</v>
      </c>
      <c r="U95" s="22"/>
    </row>
    <row r="96" spans="2:21" ht="18" customHeight="1">
      <c r="B96" s="22">
        <v>1.3018876499999998</v>
      </c>
      <c r="C96" s="22"/>
      <c r="D96" s="22"/>
      <c r="E96" s="22"/>
      <c r="F96" s="22"/>
      <c r="G96" s="22">
        <v>1.00316092</v>
      </c>
      <c r="H96" s="22"/>
      <c r="I96" s="22"/>
      <c r="J96" s="22"/>
      <c r="K96" s="22"/>
      <c r="L96" s="22">
        <v>1.60687662</v>
      </c>
      <c r="M96" s="22"/>
      <c r="N96" s="22"/>
      <c r="O96" s="22"/>
      <c r="P96" s="22"/>
      <c r="Q96" s="22">
        <v>1.55378997</v>
      </c>
      <c r="R96" s="22">
        <v>1.5485099</v>
      </c>
      <c r="S96" s="22"/>
      <c r="T96" s="22">
        <v>0.85946538000000006</v>
      </c>
      <c r="U96" s="22"/>
    </row>
    <row r="97" spans="2:21" ht="18" customHeight="1">
      <c r="B97" s="22">
        <v>1.31044166</v>
      </c>
      <c r="C97" s="22"/>
      <c r="D97" s="22"/>
      <c r="E97" s="22"/>
      <c r="F97" s="22"/>
      <c r="G97" s="22">
        <v>0.97799273999999992</v>
      </c>
      <c r="H97" s="22"/>
      <c r="I97" s="22"/>
      <c r="J97" s="22"/>
      <c r="K97" s="22"/>
      <c r="L97" s="22">
        <v>1.60727098</v>
      </c>
      <c r="M97" s="22"/>
      <c r="N97" s="22"/>
      <c r="O97" s="22"/>
      <c r="P97" s="22"/>
      <c r="Q97" s="22">
        <v>1.6705096100000001</v>
      </c>
      <c r="R97" s="22">
        <v>1.6499059</v>
      </c>
      <c r="S97" s="22"/>
      <c r="T97" s="22">
        <v>0.83469492000000001</v>
      </c>
      <c r="U97" s="22"/>
    </row>
    <row r="98" spans="2:21" ht="18" customHeight="1">
      <c r="B98" s="22">
        <v>1.3316620700000001</v>
      </c>
      <c r="C98" s="22"/>
      <c r="D98" s="22"/>
      <c r="E98" s="22"/>
      <c r="F98" s="22"/>
      <c r="G98" s="22">
        <v>1.1701168</v>
      </c>
      <c r="H98" s="22"/>
      <c r="I98" s="22"/>
      <c r="J98" s="22"/>
      <c r="K98" s="22"/>
      <c r="L98" s="22">
        <v>1.6076158699999998</v>
      </c>
      <c r="M98" s="22"/>
      <c r="N98" s="22"/>
      <c r="O98" s="22"/>
      <c r="P98" s="22"/>
      <c r="Q98" s="22">
        <v>1.51132274</v>
      </c>
      <c r="R98" s="22">
        <v>1.4100670900000001</v>
      </c>
      <c r="S98" s="22"/>
      <c r="T98" s="22">
        <v>1.1378402300000001</v>
      </c>
      <c r="U98" s="22"/>
    </row>
    <row r="99" spans="2:21" ht="18" customHeight="1">
      <c r="B99" s="22">
        <v>1.2976468800000001</v>
      </c>
      <c r="C99" s="22"/>
      <c r="D99" s="22"/>
      <c r="E99" s="22"/>
      <c r="F99" s="22"/>
      <c r="G99" s="22">
        <v>1.1335444299999999</v>
      </c>
      <c r="H99" s="22"/>
      <c r="I99" s="22"/>
      <c r="J99" s="22"/>
      <c r="K99" s="22"/>
      <c r="L99" s="22">
        <v>1.60685974</v>
      </c>
      <c r="M99" s="22"/>
      <c r="N99" s="22"/>
      <c r="O99" s="22"/>
      <c r="P99" s="22"/>
      <c r="Q99" s="22">
        <v>1.6474642700000002</v>
      </c>
      <c r="R99" s="22">
        <v>1.57046157</v>
      </c>
      <c r="S99" s="22"/>
      <c r="T99" s="22">
        <v>0.90256896999999991</v>
      </c>
      <c r="U99" s="22"/>
    </row>
    <row r="100" spans="2:21" ht="18" customHeight="1">
      <c r="B100" s="22">
        <v>1.3222736100000001</v>
      </c>
      <c r="C100" s="22"/>
      <c r="D100" s="22"/>
      <c r="E100" s="22"/>
      <c r="F100" s="22"/>
      <c r="G100" s="22">
        <v>1.0267888700000001</v>
      </c>
      <c r="H100" s="22"/>
      <c r="I100" s="22"/>
      <c r="J100" s="22"/>
      <c r="K100" s="22"/>
      <c r="L100" s="22">
        <v>1.66560453</v>
      </c>
      <c r="M100" s="22"/>
      <c r="N100" s="22"/>
      <c r="O100" s="22"/>
      <c r="P100" s="22"/>
      <c r="Q100" s="22">
        <v>1.5814907</v>
      </c>
      <c r="R100" s="22">
        <v>1.6219336799999999</v>
      </c>
      <c r="S100" s="22"/>
      <c r="T100" s="22">
        <v>1.4355727999999999</v>
      </c>
      <c r="U100" s="22"/>
    </row>
    <row r="101" spans="2:21" ht="18" customHeight="1">
      <c r="B101" s="22">
        <v>1.1327932699999999</v>
      </c>
      <c r="C101" s="22"/>
      <c r="D101" s="22"/>
      <c r="E101" s="22"/>
      <c r="F101" s="22"/>
      <c r="G101" s="22">
        <v>1.0730985399999999</v>
      </c>
      <c r="H101" s="22"/>
      <c r="I101" s="22"/>
      <c r="J101" s="22"/>
      <c r="K101" s="22"/>
      <c r="L101" s="22">
        <v>1.6105077499999998</v>
      </c>
      <c r="M101" s="22"/>
      <c r="N101" s="22"/>
      <c r="O101" s="22"/>
      <c r="P101" s="22"/>
      <c r="Q101" s="22">
        <v>1.4899975900000002</v>
      </c>
      <c r="R101" s="22">
        <v>1.54983698</v>
      </c>
      <c r="S101" s="22"/>
      <c r="T101" s="22">
        <v>1.38251901</v>
      </c>
      <c r="U101" s="22"/>
    </row>
    <row r="102" spans="2:21" ht="18" customHeight="1">
      <c r="B102" s="22">
        <v>1.29843066</v>
      </c>
      <c r="C102" s="22"/>
      <c r="D102" s="22"/>
      <c r="E102" s="22"/>
      <c r="F102" s="22"/>
      <c r="G102" s="22">
        <v>1.06773217</v>
      </c>
      <c r="H102" s="22"/>
      <c r="I102" s="22"/>
      <c r="J102" s="22"/>
      <c r="K102" s="22"/>
      <c r="L102" s="22">
        <v>1.6339729299999999</v>
      </c>
      <c r="M102" s="22"/>
      <c r="N102" s="22"/>
      <c r="O102" s="22"/>
      <c r="P102" s="22"/>
      <c r="Q102" s="22">
        <v>1.60109195</v>
      </c>
      <c r="R102" s="22">
        <v>1.6349652499999998</v>
      </c>
      <c r="S102" s="22"/>
      <c r="T102" s="22">
        <v>1.34420286</v>
      </c>
      <c r="U102" s="22"/>
    </row>
    <row r="103" spans="2:21" ht="18" customHeight="1">
      <c r="B103" s="22">
        <v>1.2350544399999999</v>
      </c>
      <c r="C103" s="22"/>
      <c r="D103" s="22"/>
      <c r="E103" s="22"/>
      <c r="F103" s="22"/>
      <c r="G103" s="22">
        <v>1.20551988</v>
      </c>
      <c r="H103" s="22"/>
      <c r="I103" s="22"/>
      <c r="J103" s="22"/>
      <c r="K103" s="22"/>
      <c r="L103" s="22">
        <v>1.63897168</v>
      </c>
      <c r="M103" s="22"/>
      <c r="N103" s="22"/>
      <c r="O103" s="22"/>
      <c r="P103" s="22"/>
      <c r="Q103" s="22">
        <v>1.7661513400000002</v>
      </c>
      <c r="R103" s="22">
        <v>1.58024469</v>
      </c>
      <c r="S103" s="22"/>
      <c r="T103" s="22">
        <v>1.4900513399999999</v>
      </c>
      <c r="U103" s="22"/>
    </row>
    <row r="104" spans="2:21" ht="18" customHeight="1">
      <c r="B104" s="22">
        <v>1.3140982700000001</v>
      </c>
      <c r="C104" s="22"/>
      <c r="D104" s="22"/>
      <c r="E104" s="22"/>
      <c r="F104" s="22"/>
      <c r="G104" s="22">
        <v>1.2026473500000001</v>
      </c>
      <c r="H104" s="22"/>
      <c r="I104" s="22"/>
      <c r="J104" s="22"/>
      <c r="K104" s="22"/>
      <c r="L104" s="22">
        <v>1.60347062</v>
      </c>
      <c r="M104" s="22"/>
      <c r="N104" s="22"/>
      <c r="O104" s="22"/>
      <c r="P104" s="22"/>
      <c r="Q104" s="22">
        <v>1.7509984600000001</v>
      </c>
      <c r="R104" s="22">
        <v>1.4616850800000001</v>
      </c>
      <c r="S104" s="22"/>
      <c r="T104" s="22">
        <v>1.4632434299999999</v>
      </c>
      <c r="U104" s="22"/>
    </row>
    <row r="105" spans="2:21" ht="18" customHeight="1">
      <c r="B105" s="22">
        <v>1.3036256599999998</v>
      </c>
      <c r="C105" s="22"/>
      <c r="D105" s="22"/>
      <c r="E105" s="22"/>
      <c r="F105" s="22"/>
      <c r="G105" s="22">
        <v>1.15099558</v>
      </c>
      <c r="H105" s="22"/>
      <c r="I105" s="22"/>
      <c r="J105" s="22"/>
      <c r="K105" s="22"/>
      <c r="L105" s="22">
        <v>1.6332653199999998</v>
      </c>
      <c r="M105" s="22"/>
      <c r="N105" s="22"/>
      <c r="O105" s="22"/>
      <c r="P105" s="22"/>
      <c r="Q105" s="22">
        <v>1.63040907</v>
      </c>
      <c r="R105" s="22">
        <v>1.53346943</v>
      </c>
      <c r="S105" s="22"/>
      <c r="T105" s="22">
        <v>1.15815647</v>
      </c>
      <c r="U105" s="22"/>
    </row>
    <row r="106" spans="2:21" ht="18" customHeight="1">
      <c r="B106" s="22">
        <v>1.2784627</v>
      </c>
      <c r="C106" s="22"/>
      <c r="D106" s="22"/>
      <c r="E106" s="22"/>
      <c r="F106" s="22"/>
      <c r="G106" s="22">
        <v>1.0704990400000001</v>
      </c>
      <c r="H106" s="22"/>
      <c r="I106" s="22"/>
      <c r="J106" s="22"/>
      <c r="K106" s="22"/>
      <c r="L106" s="22">
        <v>1.67587445</v>
      </c>
      <c r="M106" s="22"/>
      <c r="N106" s="22"/>
      <c r="O106" s="22"/>
      <c r="P106" s="22"/>
      <c r="Q106" s="22">
        <v>1.5648531800000001</v>
      </c>
      <c r="R106" s="22">
        <v>1.50863295</v>
      </c>
      <c r="S106" s="22"/>
      <c r="T106" s="22"/>
      <c r="U106" s="22"/>
    </row>
    <row r="107" spans="2:21" ht="18" customHeight="1">
      <c r="B107" s="22">
        <v>1.3013526400000002</v>
      </c>
      <c r="C107" s="22"/>
      <c r="D107" s="22"/>
      <c r="E107" s="22"/>
      <c r="F107" s="22"/>
      <c r="G107" s="22">
        <v>1.13733317</v>
      </c>
      <c r="H107" s="22"/>
      <c r="I107" s="22"/>
      <c r="J107" s="22"/>
      <c r="K107" s="22"/>
      <c r="L107" s="22">
        <v>1.58937671</v>
      </c>
      <c r="M107" s="22"/>
      <c r="N107" s="22"/>
      <c r="O107" s="22"/>
      <c r="P107" s="22"/>
      <c r="Q107" s="22">
        <v>1.5203761299999998</v>
      </c>
      <c r="R107" s="22">
        <v>1.6688219599999998</v>
      </c>
      <c r="S107" s="22"/>
      <c r="T107" s="22"/>
      <c r="U107" s="22"/>
    </row>
    <row r="108" spans="2:21" ht="18" customHeight="1">
      <c r="B108" s="22">
        <v>1.2717001399999999</v>
      </c>
      <c r="C108" s="22"/>
      <c r="D108" s="22"/>
      <c r="E108" s="22"/>
      <c r="F108" s="22"/>
      <c r="G108" s="22">
        <v>1.0717533299999999</v>
      </c>
      <c r="H108" s="22"/>
      <c r="I108" s="22"/>
      <c r="J108" s="22"/>
      <c r="K108" s="22"/>
      <c r="L108" s="22">
        <v>1.57149535</v>
      </c>
      <c r="M108" s="22"/>
      <c r="N108" s="22"/>
      <c r="O108" s="22"/>
      <c r="P108" s="22"/>
      <c r="Q108" s="22">
        <v>1.6356442999999998</v>
      </c>
      <c r="R108" s="22">
        <v>1.6450514999999999</v>
      </c>
      <c r="S108" s="22"/>
      <c r="T108" s="22"/>
      <c r="U108" s="22"/>
    </row>
    <row r="109" spans="2:21" ht="18" customHeight="1">
      <c r="B109" s="22">
        <v>1.2730732899999999</v>
      </c>
      <c r="C109" s="22"/>
      <c r="D109" s="22"/>
      <c r="E109" s="22"/>
      <c r="F109" s="22"/>
      <c r="G109" s="22">
        <v>1.1359971799999999</v>
      </c>
      <c r="H109" s="22"/>
      <c r="I109" s="22"/>
      <c r="J109" s="22"/>
      <c r="K109" s="22"/>
      <c r="L109" s="22">
        <v>1.62108816</v>
      </c>
      <c r="M109" s="22"/>
      <c r="N109" s="22"/>
      <c r="O109" s="22"/>
      <c r="P109" s="22"/>
      <c r="Q109" s="22">
        <v>1.62236304</v>
      </c>
      <c r="R109" s="22">
        <v>1.6176314899999999</v>
      </c>
      <c r="S109" s="22"/>
      <c r="T109" s="22"/>
      <c r="U109" s="22"/>
    </row>
    <row r="110" spans="2:21" ht="18" customHeight="1">
      <c r="B110" s="22">
        <v>1.2579588099999999</v>
      </c>
      <c r="C110" s="22"/>
      <c r="D110" s="22"/>
      <c r="E110" s="22"/>
      <c r="F110" s="22"/>
      <c r="G110" s="22">
        <v>1.09700997</v>
      </c>
      <c r="H110" s="22"/>
      <c r="I110" s="22"/>
      <c r="J110" s="22"/>
      <c r="K110" s="22"/>
      <c r="L110" s="22">
        <v>1.5274918800000001</v>
      </c>
      <c r="M110" s="22"/>
      <c r="N110" s="22"/>
      <c r="O110" s="22"/>
      <c r="P110" s="22"/>
      <c r="Q110" s="22">
        <v>1.5851368700000001</v>
      </c>
      <c r="R110" s="22">
        <v>1.51110498</v>
      </c>
      <c r="S110" s="22"/>
      <c r="T110" s="22"/>
      <c r="U110" s="22"/>
    </row>
    <row r="111" spans="2:21" ht="18" customHeight="1">
      <c r="B111" s="22">
        <v>1.2956607099999999</v>
      </c>
      <c r="C111" s="22"/>
      <c r="D111" s="22"/>
      <c r="E111" s="22"/>
      <c r="F111" s="22"/>
      <c r="G111" s="22">
        <v>1.1821357800000001</v>
      </c>
      <c r="H111" s="22"/>
      <c r="I111" s="22"/>
      <c r="J111" s="22"/>
      <c r="K111" s="22"/>
      <c r="L111" s="22">
        <v>1.6301738100000001</v>
      </c>
      <c r="M111" s="22"/>
      <c r="N111" s="22"/>
      <c r="O111" s="22"/>
      <c r="P111" s="22"/>
      <c r="Q111" s="22">
        <v>1.5906448200000001</v>
      </c>
      <c r="R111" s="22">
        <v>1.63047326</v>
      </c>
      <c r="S111" s="22"/>
      <c r="T111" s="22"/>
      <c r="U111" s="22"/>
    </row>
    <row r="112" spans="2:21" ht="18" customHeight="1">
      <c r="B112" s="22">
        <v>1.28931737</v>
      </c>
      <c r="C112" s="22"/>
      <c r="D112" s="22"/>
      <c r="E112" s="22"/>
      <c r="F112" s="22"/>
      <c r="G112" s="22">
        <v>1.0892252999999998</v>
      </c>
      <c r="H112" s="22"/>
      <c r="I112" s="22"/>
      <c r="J112" s="22"/>
      <c r="K112" s="22"/>
      <c r="L112" s="22">
        <v>1.60145896</v>
      </c>
      <c r="M112" s="22"/>
      <c r="N112" s="22"/>
      <c r="O112" s="22"/>
      <c r="P112" s="22"/>
      <c r="Q112" s="22">
        <v>1.5610614300000001</v>
      </c>
      <c r="R112" s="22">
        <v>1.5683301299999999</v>
      </c>
      <c r="S112" s="22"/>
      <c r="T112" s="22"/>
      <c r="U112" s="22"/>
    </row>
    <row r="113" spans="2:21" ht="18" customHeight="1">
      <c r="B113" s="22">
        <v>1.2694225100000001</v>
      </c>
      <c r="C113" s="22"/>
      <c r="D113" s="22"/>
      <c r="E113" s="22"/>
      <c r="F113" s="22"/>
      <c r="G113" s="22">
        <v>1.06829573</v>
      </c>
      <c r="H113" s="22"/>
      <c r="I113" s="22"/>
      <c r="J113" s="22"/>
      <c r="K113" s="22"/>
      <c r="L113" s="22">
        <v>1.4580733100000001</v>
      </c>
      <c r="M113" s="22"/>
      <c r="N113" s="22"/>
      <c r="O113" s="22"/>
      <c r="P113" s="22"/>
      <c r="Q113" s="22">
        <v>1.6692405700000001</v>
      </c>
      <c r="R113" s="22">
        <v>1.6775710000000001</v>
      </c>
      <c r="S113" s="22"/>
      <c r="T113" s="22"/>
      <c r="U113" s="22"/>
    </row>
    <row r="114" spans="2:21" ht="18" customHeight="1">
      <c r="B114" s="22">
        <v>1.29469788</v>
      </c>
      <c r="C114" s="22"/>
      <c r="D114" s="22"/>
      <c r="E114" s="22"/>
      <c r="F114" s="22"/>
      <c r="G114" s="22">
        <v>0.98008854999999995</v>
      </c>
      <c r="H114" s="22"/>
      <c r="I114" s="22"/>
      <c r="J114" s="22"/>
      <c r="K114" s="22"/>
      <c r="L114" s="22">
        <v>1.5531262799999999</v>
      </c>
      <c r="M114" s="22"/>
      <c r="N114" s="22"/>
      <c r="O114" s="22"/>
      <c r="P114" s="22"/>
      <c r="Q114" s="22">
        <v>1.4186032900000001</v>
      </c>
      <c r="R114" s="22">
        <v>1.5621391299999998</v>
      </c>
      <c r="S114" s="22"/>
      <c r="T114" s="22"/>
      <c r="U114" s="22"/>
    </row>
    <row r="115" spans="2:21" ht="18" customHeight="1">
      <c r="B115" s="22">
        <v>1.30862379</v>
      </c>
      <c r="C115" s="22"/>
      <c r="D115" s="22"/>
      <c r="E115" s="22"/>
      <c r="F115" s="22"/>
      <c r="G115" s="22">
        <v>1.1880770899999999</v>
      </c>
      <c r="H115" s="22"/>
      <c r="I115" s="22"/>
      <c r="J115" s="22"/>
      <c r="K115" s="22"/>
      <c r="L115" s="22">
        <v>1.5894126499999999</v>
      </c>
      <c r="M115" s="22"/>
      <c r="N115" s="22"/>
      <c r="O115" s="22"/>
      <c r="P115" s="22"/>
      <c r="Q115" s="22">
        <v>1.5711526</v>
      </c>
      <c r="R115" s="22">
        <v>1.5816863299999999</v>
      </c>
      <c r="S115" s="22"/>
      <c r="T115" s="22"/>
      <c r="U115" s="22"/>
    </row>
    <row r="116" spans="2:21" ht="18" customHeight="1">
      <c r="B116" s="22">
        <v>1.32135008</v>
      </c>
      <c r="C116" s="22"/>
      <c r="D116" s="22"/>
      <c r="E116" s="22"/>
      <c r="F116" s="22"/>
      <c r="G116" s="22">
        <v>0.86940512999999997</v>
      </c>
      <c r="H116" s="22"/>
      <c r="I116" s="22"/>
      <c r="J116" s="22"/>
      <c r="K116" s="22"/>
      <c r="L116" s="22">
        <v>1.54389106</v>
      </c>
      <c r="M116" s="22"/>
      <c r="N116" s="22"/>
      <c r="O116" s="22"/>
      <c r="P116" s="22"/>
      <c r="Q116" s="22">
        <v>1.64605058</v>
      </c>
      <c r="R116" s="22">
        <v>1.4135151699999999</v>
      </c>
      <c r="S116" s="22"/>
      <c r="T116" s="22"/>
      <c r="U116" s="22"/>
    </row>
    <row r="117" spans="2:21" ht="18" customHeight="1">
      <c r="B117" s="22">
        <v>1.3037076599999999</v>
      </c>
      <c r="C117" s="22"/>
      <c r="D117" s="22"/>
      <c r="E117" s="22"/>
      <c r="F117" s="22"/>
      <c r="G117" s="22">
        <v>1.0958511900000001</v>
      </c>
      <c r="H117" s="22"/>
      <c r="I117" s="22"/>
      <c r="J117" s="22"/>
      <c r="K117" s="22"/>
      <c r="L117" s="22">
        <v>1.6246025800000001</v>
      </c>
      <c r="M117" s="22"/>
      <c r="N117" s="22"/>
      <c r="O117" s="22"/>
      <c r="P117" s="22"/>
      <c r="Q117" s="22">
        <v>1.5896162699999998</v>
      </c>
      <c r="R117" s="22">
        <v>1.6424931599999999</v>
      </c>
      <c r="S117" s="22"/>
      <c r="T117" s="22"/>
      <c r="U117" s="22"/>
    </row>
    <row r="118" spans="2:21" ht="18" customHeight="1">
      <c r="B118" s="22">
        <v>1.24873865</v>
      </c>
      <c r="C118" s="22"/>
      <c r="D118" s="22"/>
      <c r="E118" s="22"/>
      <c r="F118" s="22"/>
      <c r="G118" s="22">
        <v>1.0879037499999999</v>
      </c>
      <c r="H118" s="22"/>
      <c r="I118" s="22"/>
      <c r="J118" s="22"/>
      <c r="K118" s="22"/>
      <c r="L118" s="22">
        <v>1.6291661300000002</v>
      </c>
      <c r="M118" s="22"/>
      <c r="N118" s="22"/>
      <c r="O118" s="22"/>
      <c r="P118" s="22"/>
      <c r="Q118" s="22">
        <v>1.5334439399999999</v>
      </c>
      <c r="R118" s="22">
        <v>1.52596855</v>
      </c>
      <c r="S118" s="22"/>
      <c r="T118" s="22"/>
      <c r="U118" s="22"/>
    </row>
    <row r="119" spans="2:21" ht="18" customHeight="1">
      <c r="B119" s="22">
        <v>1.3055061799999998</v>
      </c>
      <c r="C119" s="22"/>
      <c r="D119" s="22"/>
      <c r="E119" s="22"/>
      <c r="F119" s="22"/>
      <c r="G119" s="22">
        <v>1.1184438299999999</v>
      </c>
      <c r="H119" s="22"/>
      <c r="I119" s="22"/>
      <c r="J119" s="22"/>
      <c r="K119" s="22"/>
      <c r="L119" s="22">
        <v>1.6627888200000001</v>
      </c>
      <c r="M119" s="22"/>
      <c r="N119" s="22"/>
      <c r="O119" s="22"/>
      <c r="P119" s="22"/>
      <c r="Q119" s="22">
        <v>1.5772247500000001</v>
      </c>
      <c r="R119" s="22">
        <v>1.5851368700000001</v>
      </c>
      <c r="S119" s="22"/>
      <c r="T119" s="22"/>
      <c r="U119" s="22"/>
    </row>
    <row r="120" spans="2:21" ht="18" customHeight="1">
      <c r="B120" s="22">
        <v>1.2509213699999999</v>
      </c>
      <c r="C120" s="22"/>
      <c r="D120" s="22"/>
      <c r="E120" s="22"/>
      <c r="F120" s="22"/>
      <c r="G120" s="22">
        <v>1.06867596</v>
      </c>
      <c r="H120" s="22"/>
      <c r="I120" s="22"/>
      <c r="J120" s="22"/>
      <c r="K120" s="22"/>
      <c r="L120" s="22">
        <v>1.6471468600000001</v>
      </c>
      <c r="M120" s="22"/>
      <c r="N120" s="22"/>
      <c r="O120" s="22"/>
      <c r="P120" s="22"/>
      <c r="Q120" s="22">
        <v>1.6204524200000001</v>
      </c>
      <c r="R120" s="22">
        <v>1.56712498</v>
      </c>
      <c r="S120" s="22"/>
      <c r="T120" s="22"/>
      <c r="U120" s="22"/>
    </row>
    <row r="121" spans="2:21" ht="18" customHeight="1">
      <c r="B121" s="22">
        <v>1.29042517</v>
      </c>
      <c r="C121" s="22"/>
      <c r="D121" s="22"/>
      <c r="E121" s="22"/>
      <c r="F121" s="22"/>
      <c r="G121" s="22">
        <v>1.0245493299999999</v>
      </c>
      <c r="H121" s="22"/>
      <c r="I121" s="22"/>
      <c r="J121" s="22"/>
      <c r="K121" s="22"/>
      <c r="L121" s="22">
        <v>1.6553109699999999</v>
      </c>
      <c r="M121" s="22"/>
      <c r="N121" s="22"/>
      <c r="O121" s="22"/>
      <c r="P121" s="22"/>
      <c r="Q121" s="22">
        <v>1.6230955299999998</v>
      </c>
      <c r="R121" s="22">
        <v>1.59269518</v>
      </c>
      <c r="S121" s="22"/>
      <c r="T121" s="22"/>
      <c r="U121" s="22"/>
    </row>
    <row r="122" spans="2:21" ht="18" customHeight="1">
      <c r="B122" s="22">
        <v>1.27793629</v>
      </c>
      <c r="C122" s="22"/>
      <c r="D122" s="22"/>
      <c r="E122" s="22"/>
      <c r="F122" s="22"/>
      <c r="G122" s="22"/>
      <c r="H122" s="22"/>
      <c r="I122" s="22"/>
      <c r="J122" s="22"/>
      <c r="K122" s="22"/>
      <c r="L122" s="22">
        <v>1.69903895</v>
      </c>
      <c r="M122" s="22"/>
      <c r="N122" s="22"/>
      <c r="O122" s="22"/>
      <c r="P122" s="22"/>
      <c r="Q122" s="22">
        <v>1.5406257299999999</v>
      </c>
      <c r="R122" s="22">
        <v>1.5814252799999999</v>
      </c>
      <c r="S122" s="22"/>
      <c r="T122" s="22"/>
      <c r="U122" s="22"/>
    </row>
    <row r="123" spans="2:21" ht="18" customHeight="1">
      <c r="B123" s="22">
        <v>1.25587559</v>
      </c>
      <c r="C123" s="22"/>
      <c r="D123" s="22"/>
      <c r="E123" s="22"/>
      <c r="F123" s="22"/>
      <c r="G123" s="22"/>
      <c r="H123" s="22"/>
      <c r="I123" s="22"/>
      <c r="J123" s="22"/>
      <c r="K123" s="22"/>
      <c r="L123" s="22">
        <v>1.5587782799999998</v>
      </c>
      <c r="M123" s="22"/>
      <c r="N123" s="22"/>
      <c r="O123" s="22"/>
      <c r="P123" s="22"/>
      <c r="Q123" s="22">
        <v>1.59923478</v>
      </c>
      <c r="R123" s="22">
        <v>1.5589855800000001</v>
      </c>
      <c r="S123" s="22"/>
      <c r="T123" s="22"/>
      <c r="U123" s="22"/>
    </row>
    <row r="124" spans="2:21" ht="18" customHeight="1">
      <c r="B124" s="22">
        <v>1.30546257</v>
      </c>
      <c r="C124" s="22"/>
      <c r="D124" s="22"/>
      <c r="E124" s="22"/>
      <c r="F124" s="22"/>
      <c r="G124" s="22"/>
      <c r="H124" s="22"/>
      <c r="I124" s="22"/>
      <c r="J124" s="22"/>
      <c r="K124" s="22"/>
      <c r="L124" s="22">
        <v>1.581823</v>
      </c>
      <c r="M124" s="22"/>
      <c r="N124" s="22"/>
      <c r="O124" s="22"/>
      <c r="P124" s="22"/>
      <c r="Q124" s="22">
        <v>1.5535439600000001</v>
      </c>
      <c r="R124" s="22">
        <v>1.5205343</v>
      </c>
      <c r="S124" s="22"/>
      <c r="T124" s="22"/>
      <c r="U124" s="22"/>
    </row>
    <row r="125" spans="2:21" ht="18" customHeight="1">
      <c r="B125" s="22">
        <v>1.33444246</v>
      </c>
      <c r="C125" s="22"/>
      <c r="D125" s="22"/>
      <c r="E125" s="22"/>
      <c r="F125" s="22"/>
      <c r="G125" s="22"/>
      <c r="H125" s="22"/>
      <c r="I125" s="22"/>
      <c r="J125" s="22"/>
      <c r="K125" s="22"/>
      <c r="L125" s="22">
        <v>1.6544814299999999</v>
      </c>
      <c r="M125" s="22"/>
      <c r="N125" s="22"/>
      <c r="O125" s="22"/>
      <c r="P125" s="22"/>
      <c r="Q125" s="22">
        <v>1.5873165299999998</v>
      </c>
      <c r="R125" s="22">
        <v>1.52278582</v>
      </c>
      <c r="S125" s="22"/>
      <c r="T125" s="22"/>
      <c r="U125" s="22"/>
    </row>
    <row r="126" spans="2:21" ht="18" customHeight="1">
      <c r="B126" s="22">
        <v>1.2437349899999999</v>
      </c>
      <c r="C126" s="22"/>
      <c r="D126" s="22"/>
      <c r="E126" s="22"/>
      <c r="F126" s="22"/>
      <c r="G126" s="22"/>
      <c r="H126" s="22"/>
      <c r="I126" s="22"/>
      <c r="J126" s="22"/>
      <c r="K126" s="22"/>
      <c r="L126" s="22">
        <v>1.6083839900000001</v>
      </c>
      <c r="M126" s="22"/>
      <c r="N126" s="22"/>
      <c r="O126" s="22"/>
      <c r="P126" s="22"/>
      <c r="Q126" s="22">
        <v>1.53217398</v>
      </c>
      <c r="R126" s="22">
        <v>1.5154259099999998</v>
      </c>
      <c r="S126" s="22"/>
      <c r="T126" s="22"/>
      <c r="U126" s="22"/>
    </row>
    <row r="127" spans="2:21" ht="18" customHeight="1">
      <c r="B127" s="22">
        <v>1.2427012</v>
      </c>
      <c r="C127" s="22"/>
      <c r="D127" s="22"/>
      <c r="E127" s="22"/>
      <c r="F127" s="22"/>
      <c r="G127" s="22"/>
      <c r="H127" s="22"/>
      <c r="I127" s="22"/>
      <c r="J127" s="22"/>
      <c r="K127" s="22"/>
      <c r="L127" s="22">
        <v>1.60985296</v>
      </c>
      <c r="M127" s="22"/>
      <c r="N127" s="22"/>
      <c r="O127" s="22"/>
      <c r="P127" s="22"/>
      <c r="Q127" s="22">
        <v>1.5026732100000002</v>
      </c>
      <c r="R127" s="22">
        <v>1.3298601800000001</v>
      </c>
      <c r="S127" s="22"/>
      <c r="T127" s="22"/>
      <c r="U127" s="22"/>
    </row>
    <row r="128" spans="2:21" ht="18" customHeight="1">
      <c r="B128" s="22">
        <v>1.2387172</v>
      </c>
      <c r="C128" s="22"/>
      <c r="D128" s="22"/>
      <c r="E128" s="22"/>
      <c r="F128" s="22"/>
      <c r="G128" s="22"/>
      <c r="H128" s="22"/>
      <c r="I128" s="22"/>
      <c r="J128" s="22"/>
      <c r="K128" s="22"/>
      <c r="L128" s="22">
        <v>1.6053471500000001</v>
      </c>
      <c r="M128" s="22"/>
      <c r="N128" s="22"/>
      <c r="O128" s="22"/>
      <c r="P128" s="22"/>
      <c r="Q128" s="22">
        <v>1.6428951900000002</v>
      </c>
      <c r="R128" s="22">
        <v>1.51874715</v>
      </c>
      <c r="S128" s="22"/>
      <c r="T128" s="22"/>
      <c r="U128" s="22"/>
    </row>
    <row r="129" spans="2:21" ht="18" customHeight="1">
      <c r="B129" s="22">
        <v>1.26785587</v>
      </c>
      <c r="C129" s="22"/>
      <c r="D129" s="22"/>
      <c r="E129" s="22"/>
      <c r="F129" s="22"/>
      <c r="G129" s="22"/>
      <c r="H129" s="22"/>
      <c r="I129" s="22"/>
      <c r="J129" s="22"/>
      <c r="K129" s="22"/>
      <c r="L129" s="22">
        <v>1.56304822</v>
      </c>
      <c r="M129" s="22"/>
      <c r="N129" s="22"/>
      <c r="O129" s="22"/>
      <c r="P129" s="22"/>
      <c r="Q129" s="22">
        <v>1.61998928</v>
      </c>
      <c r="R129" s="22">
        <v>1.6031389300000001</v>
      </c>
      <c r="S129" s="22"/>
      <c r="T129" s="22"/>
      <c r="U129" s="22"/>
    </row>
    <row r="130" spans="2:21" ht="18" customHeight="1">
      <c r="B130" s="22">
        <v>1.28976424</v>
      </c>
      <c r="C130" s="22"/>
      <c r="D130" s="22"/>
      <c r="E130" s="22"/>
      <c r="F130" s="22"/>
      <c r="G130" s="22"/>
      <c r="H130" s="22"/>
      <c r="I130" s="22"/>
      <c r="J130" s="22"/>
      <c r="K130" s="22"/>
      <c r="L130" s="22">
        <v>1.5650571099999999</v>
      </c>
      <c r="M130" s="22"/>
      <c r="N130" s="22"/>
      <c r="O130" s="22"/>
      <c r="P130" s="22"/>
      <c r="Q130" s="22">
        <v>1.5892320599999998</v>
      </c>
      <c r="R130" s="22">
        <v>1.5904881900000001</v>
      </c>
      <c r="S130" s="22"/>
      <c r="T130" s="22"/>
      <c r="U130" s="22"/>
    </row>
    <row r="131" spans="2:21" ht="18" customHeight="1">
      <c r="B131" s="22">
        <v>1.11680256</v>
      </c>
      <c r="C131" s="22"/>
      <c r="D131" s="22"/>
      <c r="E131" s="22"/>
      <c r="F131" s="22"/>
      <c r="G131" s="22"/>
      <c r="H131" s="22"/>
      <c r="I131" s="22"/>
      <c r="J131" s="22"/>
      <c r="K131" s="22"/>
      <c r="L131" s="22">
        <v>1.6307868300000001</v>
      </c>
      <c r="M131" s="22"/>
      <c r="N131" s="22"/>
      <c r="O131" s="22"/>
      <c r="P131" s="22"/>
      <c r="Q131" s="22">
        <v>1.45358407</v>
      </c>
      <c r="R131" s="22">
        <v>1.62450922</v>
      </c>
      <c r="S131" s="22"/>
      <c r="T131" s="22"/>
      <c r="U131" s="22"/>
    </row>
    <row r="132" spans="2:21" ht="18" customHeight="1">
      <c r="B132" s="22">
        <v>1.31320854</v>
      </c>
      <c r="C132" s="22"/>
      <c r="D132" s="22"/>
      <c r="E132" s="22"/>
      <c r="F132" s="22"/>
      <c r="G132" s="22"/>
      <c r="H132" s="22"/>
      <c r="I132" s="22"/>
      <c r="J132" s="22"/>
      <c r="K132" s="22"/>
      <c r="L132" s="22">
        <v>1.6392827999999999</v>
      </c>
      <c r="M132" s="22"/>
      <c r="N132" s="22"/>
      <c r="O132" s="22"/>
      <c r="P132" s="22"/>
      <c r="Q132" s="22">
        <v>1.52822744</v>
      </c>
      <c r="R132" s="22">
        <v>1.4993403000000001</v>
      </c>
      <c r="S132" s="22"/>
      <c r="T132" s="22"/>
      <c r="U132" s="22"/>
    </row>
    <row r="133" spans="2:21" ht="18" customHeight="1">
      <c r="B133" s="22">
        <v>1.0764117899999999</v>
      </c>
      <c r="C133" s="22"/>
      <c r="D133" s="22"/>
      <c r="E133" s="22"/>
      <c r="F133" s="22"/>
      <c r="G133" s="22"/>
      <c r="H133" s="22"/>
      <c r="I133" s="22"/>
      <c r="J133" s="22"/>
      <c r="K133" s="22"/>
      <c r="L133" s="22">
        <v>1.6667141699999999</v>
      </c>
      <c r="M133" s="22"/>
      <c r="N133" s="22"/>
      <c r="O133" s="22"/>
      <c r="P133" s="22"/>
      <c r="Q133" s="22">
        <v>1.5012506099999998</v>
      </c>
      <c r="R133" s="22">
        <v>1.35582688</v>
      </c>
      <c r="S133" s="22"/>
      <c r="T133" s="22"/>
      <c r="U133" s="22"/>
    </row>
    <row r="134" spans="2:21" ht="18" customHeight="1">
      <c r="B134" s="22">
        <v>1.2897221700000001</v>
      </c>
      <c r="C134" s="22"/>
      <c r="D134" s="22"/>
      <c r="E134" s="22"/>
      <c r="F134" s="22"/>
      <c r="G134" s="22"/>
      <c r="H134" s="22"/>
      <c r="I134" s="22"/>
      <c r="J134" s="22"/>
      <c r="K134" s="22"/>
      <c r="L134" s="22">
        <v>1.67540946</v>
      </c>
      <c r="M134" s="22"/>
      <c r="N134" s="22"/>
      <c r="O134" s="22"/>
      <c r="P134" s="22"/>
      <c r="Q134" s="22">
        <v>1.6293817400000001</v>
      </c>
      <c r="R134" s="22">
        <v>1.59925658</v>
      </c>
      <c r="S134" s="22"/>
      <c r="T134" s="22"/>
      <c r="U134" s="22"/>
    </row>
    <row r="135" spans="2:21" ht="18" customHeight="1">
      <c r="B135" s="22">
        <v>1.27149683</v>
      </c>
      <c r="C135" s="22"/>
      <c r="D135" s="22"/>
      <c r="E135" s="22"/>
      <c r="F135" s="22"/>
      <c r="G135" s="22"/>
      <c r="H135" s="22"/>
      <c r="I135" s="22"/>
      <c r="J135" s="22"/>
      <c r="K135" s="22"/>
      <c r="L135" s="22">
        <v>1.6477892000000001</v>
      </c>
      <c r="M135" s="22"/>
      <c r="N135" s="22"/>
      <c r="O135" s="22"/>
      <c r="P135" s="22"/>
      <c r="Q135" s="22">
        <v>1.4653601199999999</v>
      </c>
      <c r="R135" s="22">
        <v>1.5963416699999999</v>
      </c>
      <c r="S135" s="22"/>
      <c r="T135" s="22"/>
      <c r="U135" s="22"/>
    </row>
    <row r="136" spans="2:21" ht="18" customHeight="1">
      <c r="B136" s="22">
        <v>1.26050917</v>
      </c>
      <c r="C136" s="22"/>
      <c r="D136" s="22"/>
      <c r="E136" s="22"/>
      <c r="F136" s="22"/>
      <c r="G136" s="22"/>
      <c r="H136" s="22"/>
      <c r="I136" s="22"/>
      <c r="J136" s="22"/>
      <c r="K136" s="22"/>
      <c r="L136" s="22">
        <v>1.6297020699999998</v>
      </c>
      <c r="M136" s="22"/>
      <c r="N136" s="22"/>
      <c r="O136" s="22"/>
      <c r="P136" s="22"/>
      <c r="Q136" s="22">
        <v>1.5897050300000002</v>
      </c>
      <c r="R136" s="22">
        <v>1.6266541699999999</v>
      </c>
      <c r="S136" s="22"/>
      <c r="T136" s="22"/>
      <c r="U136" s="22"/>
    </row>
    <row r="137" spans="2:21" ht="18" customHeight="1">
      <c r="B137" s="22">
        <v>1.30622024</v>
      </c>
      <c r="C137" s="22"/>
      <c r="D137" s="22"/>
      <c r="E137" s="22"/>
      <c r="F137" s="22"/>
      <c r="G137" s="22"/>
      <c r="H137" s="22"/>
      <c r="I137" s="22"/>
      <c r="J137" s="22"/>
      <c r="K137" s="22"/>
      <c r="L137" s="22">
        <v>1.5814354100000001</v>
      </c>
      <c r="M137" s="22"/>
      <c r="N137" s="22"/>
      <c r="O137" s="22"/>
      <c r="P137" s="22"/>
      <c r="Q137" s="22">
        <v>1.4522228999999998</v>
      </c>
      <c r="R137" s="22">
        <v>1.5436318499999999</v>
      </c>
      <c r="S137" s="22"/>
      <c r="T137" s="22"/>
      <c r="U137" s="22"/>
    </row>
    <row r="138" spans="2:21" ht="18" customHeight="1">
      <c r="B138" s="22">
        <v>1.2617527099999999</v>
      </c>
      <c r="C138" s="22"/>
      <c r="D138" s="22"/>
      <c r="E138" s="22"/>
      <c r="F138" s="22"/>
      <c r="G138" s="22"/>
      <c r="H138" s="22"/>
      <c r="I138" s="22"/>
      <c r="J138" s="22"/>
      <c r="K138" s="22"/>
      <c r="L138" s="22">
        <v>1.6579371900000002</v>
      </c>
      <c r="M138" s="22"/>
      <c r="N138" s="22"/>
      <c r="O138" s="22"/>
      <c r="P138" s="22"/>
      <c r="Q138" s="22">
        <v>1.4733607</v>
      </c>
      <c r="R138" s="22">
        <v>1.57657979</v>
      </c>
      <c r="S138" s="22"/>
      <c r="T138" s="22"/>
      <c r="U138" s="22"/>
    </row>
    <row r="139" spans="2:21" ht="18" customHeight="1">
      <c r="B139" s="22">
        <v>1.2934113300000001</v>
      </c>
      <c r="C139" s="22"/>
      <c r="D139" s="22"/>
      <c r="E139" s="22"/>
      <c r="F139" s="22"/>
      <c r="G139" s="22"/>
      <c r="H139" s="22"/>
      <c r="I139" s="22"/>
      <c r="J139" s="22"/>
      <c r="K139" s="22"/>
      <c r="L139" s="22">
        <v>1.6336658099999999</v>
      </c>
      <c r="M139" s="22"/>
      <c r="N139" s="22"/>
      <c r="O139" s="22"/>
      <c r="P139" s="22"/>
      <c r="Q139" s="22">
        <v>1.61542143</v>
      </c>
      <c r="R139" s="22"/>
      <c r="S139" s="22"/>
      <c r="T139" s="22"/>
      <c r="U139" s="22"/>
    </row>
    <row r="140" spans="2:21" ht="18" customHeight="1">
      <c r="B140" s="22">
        <v>1.29611188</v>
      </c>
      <c r="C140" s="22"/>
      <c r="D140" s="22"/>
      <c r="E140" s="22"/>
      <c r="F140" s="22"/>
      <c r="G140" s="22"/>
      <c r="H140" s="22"/>
      <c r="I140" s="22"/>
      <c r="J140" s="22"/>
      <c r="K140" s="22"/>
      <c r="L140" s="22">
        <v>1.63369191</v>
      </c>
      <c r="M140" s="22"/>
      <c r="N140" s="22"/>
      <c r="O140" s="22"/>
      <c r="P140" s="22"/>
      <c r="Q140" s="22">
        <v>1.4523890599999998</v>
      </c>
      <c r="R140" s="22"/>
      <c r="S140" s="22"/>
      <c r="T140" s="22"/>
      <c r="U140" s="22"/>
    </row>
    <row r="141" spans="2:21" ht="18" customHeight="1">
      <c r="B141" s="22">
        <v>1.30969658</v>
      </c>
      <c r="C141" s="22"/>
      <c r="D141" s="22"/>
      <c r="E141" s="22"/>
      <c r="F141" s="22"/>
      <c r="G141" s="22"/>
      <c r="H141" s="22"/>
      <c r="I141" s="22"/>
      <c r="J141" s="22"/>
      <c r="K141" s="22"/>
      <c r="L141" s="22">
        <v>1.6129650499999999</v>
      </c>
      <c r="M141" s="22"/>
      <c r="N141" s="22"/>
      <c r="O141" s="22"/>
      <c r="P141" s="22"/>
      <c r="Q141" s="22">
        <v>1.63584577</v>
      </c>
      <c r="R141" s="22"/>
      <c r="S141" s="22"/>
      <c r="T141" s="22"/>
      <c r="U141" s="22"/>
    </row>
    <row r="142" spans="2:21" ht="18" customHeight="1">
      <c r="B142" s="22">
        <v>1.2753033199999999</v>
      </c>
      <c r="C142" s="22"/>
      <c r="D142" s="22"/>
      <c r="E142" s="22"/>
      <c r="F142" s="22"/>
      <c r="G142" s="22"/>
      <c r="H142" s="22"/>
      <c r="I142" s="22"/>
      <c r="J142" s="22"/>
      <c r="K142" s="22"/>
      <c r="L142" s="22">
        <v>1.62559214</v>
      </c>
      <c r="M142" s="22"/>
      <c r="N142" s="22"/>
      <c r="O142" s="22"/>
      <c r="P142" s="22"/>
      <c r="Q142" s="22">
        <v>1.64534972</v>
      </c>
      <c r="R142" s="22"/>
      <c r="S142" s="22"/>
      <c r="T142" s="22"/>
      <c r="U142" s="22"/>
    </row>
    <row r="143" spans="2:21" ht="18" customHeight="1">
      <c r="B143" s="22">
        <v>1.2847992800000001</v>
      </c>
      <c r="C143" s="22"/>
      <c r="D143" s="22"/>
      <c r="E143" s="22"/>
      <c r="F143" s="22"/>
      <c r="G143" s="22"/>
      <c r="H143" s="22"/>
      <c r="I143" s="22"/>
      <c r="J143" s="22"/>
      <c r="K143" s="22"/>
      <c r="L143" s="22">
        <v>1.65725875</v>
      </c>
      <c r="M143" s="22"/>
      <c r="N143" s="22"/>
      <c r="O143" s="22"/>
      <c r="P143" s="22"/>
      <c r="Q143" s="22">
        <v>1.5956920999999999</v>
      </c>
      <c r="R143" s="22"/>
      <c r="S143" s="22"/>
      <c r="T143" s="22"/>
      <c r="U143" s="22"/>
    </row>
    <row r="144" spans="2:21" ht="18" customHeight="1">
      <c r="B144" s="22">
        <v>1.2568273599999999</v>
      </c>
      <c r="C144" s="22"/>
      <c r="D144" s="22"/>
      <c r="E144" s="22"/>
      <c r="F144" s="22"/>
      <c r="G144" s="22"/>
      <c r="H144" s="22"/>
      <c r="I144" s="22"/>
      <c r="J144" s="22"/>
      <c r="K144" s="22"/>
      <c r="L144" s="22">
        <v>1.60358979</v>
      </c>
      <c r="M144" s="22"/>
      <c r="N144" s="22"/>
      <c r="O144" s="22"/>
      <c r="P144" s="22"/>
      <c r="Q144" s="22">
        <v>1.6754085400000001</v>
      </c>
      <c r="R144" s="22"/>
      <c r="S144" s="22"/>
      <c r="T144" s="22"/>
      <c r="U144" s="22"/>
    </row>
    <row r="145" spans="2:21" ht="18" customHeight="1">
      <c r="B145" s="22">
        <v>1.3000660900000001</v>
      </c>
      <c r="C145" s="22"/>
      <c r="D145" s="22"/>
      <c r="E145" s="22"/>
      <c r="F145" s="22"/>
      <c r="G145" s="22"/>
      <c r="H145" s="22"/>
      <c r="I145" s="22"/>
      <c r="J145" s="22"/>
      <c r="K145" s="22"/>
      <c r="L145" s="22">
        <v>1.6287542799999999</v>
      </c>
      <c r="M145" s="22"/>
      <c r="N145" s="22"/>
      <c r="O145" s="22"/>
      <c r="P145" s="22"/>
      <c r="Q145" s="22">
        <v>1.6207973200000001</v>
      </c>
      <c r="R145" s="22"/>
      <c r="S145" s="22"/>
      <c r="T145" s="22"/>
      <c r="U145" s="22"/>
    </row>
    <row r="146" spans="2:21" ht="18" customHeight="1">
      <c r="B146" s="22">
        <v>1.3039496800000001</v>
      </c>
      <c r="C146" s="22"/>
      <c r="D146" s="22"/>
      <c r="E146" s="22"/>
      <c r="F146" s="22"/>
      <c r="G146" s="22"/>
      <c r="H146" s="22"/>
      <c r="I146" s="22"/>
      <c r="J146" s="22"/>
      <c r="K146" s="22"/>
      <c r="L146" s="22">
        <v>1.6625501900000001</v>
      </c>
      <c r="M146" s="22"/>
      <c r="N146" s="22"/>
      <c r="O146" s="22"/>
      <c r="P146" s="22"/>
      <c r="Q146" s="22">
        <v>1.60896108</v>
      </c>
      <c r="R146" s="22"/>
      <c r="S146" s="22"/>
      <c r="T146" s="22"/>
      <c r="U146" s="22"/>
    </row>
    <row r="147" spans="2:21" ht="18" customHeight="1">
      <c r="B147" s="22">
        <v>1.2655951299999999</v>
      </c>
      <c r="C147" s="22"/>
      <c r="D147" s="22"/>
      <c r="E147" s="22"/>
      <c r="F147" s="22"/>
      <c r="G147" s="22"/>
      <c r="H147" s="22"/>
      <c r="I147" s="22"/>
      <c r="J147" s="22"/>
      <c r="K147" s="22"/>
      <c r="L147" s="22">
        <v>1.6121708299999999</v>
      </c>
      <c r="M147" s="22"/>
      <c r="N147" s="22"/>
      <c r="O147" s="22"/>
      <c r="P147" s="22"/>
      <c r="Q147" s="22">
        <v>1.5593046899999998</v>
      </c>
      <c r="R147" s="22"/>
      <c r="S147" s="22"/>
      <c r="T147" s="22"/>
      <c r="U147" s="22"/>
    </row>
    <row r="148" spans="2:21" ht="18" customHeight="1">
      <c r="B148" s="22">
        <v>1.2582987999999999</v>
      </c>
      <c r="C148" s="22"/>
      <c r="D148" s="22"/>
      <c r="E148" s="22"/>
      <c r="F148" s="22"/>
      <c r="G148" s="22"/>
      <c r="H148" s="22"/>
      <c r="I148" s="22"/>
      <c r="J148" s="22"/>
      <c r="K148" s="22"/>
      <c r="L148" s="22">
        <v>1.6711235500000001</v>
      </c>
      <c r="M148" s="22"/>
      <c r="N148" s="22"/>
      <c r="O148" s="22"/>
      <c r="P148" s="22"/>
      <c r="Q148" s="22">
        <v>1.5542537300000001</v>
      </c>
      <c r="R148" s="22"/>
      <c r="S148" s="22"/>
      <c r="T148" s="22"/>
      <c r="U148" s="22"/>
    </row>
    <row r="149" spans="2:21" ht="18" customHeight="1">
      <c r="B149" s="22">
        <v>1.2592849699999999</v>
      </c>
      <c r="C149" s="22"/>
      <c r="D149" s="22"/>
      <c r="E149" s="22"/>
      <c r="F149" s="22"/>
      <c r="G149" s="22"/>
      <c r="H149" s="22"/>
      <c r="I149" s="22"/>
      <c r="J149" s="22"/>
      <c r="K149" s="22"/>
      <c r="L149" s="22">
        <v>1.5877618599999999</v>
      </c>
      <c r="M149" s="22"/>
      <c r="N149" s="22"/>
      <c r="O149" s="22"/>
      <c r="P149" s="22"/>
      <c r="Q149" s="22">
        <v>1.6167936599999999</v>
      </c>
      <c r="R149" s="22"/>
      <c r="S149" s="22"/>
      <c r="T149" s="22"/>
      <c r="U149" s="22"/>
    </row>
    <row r="150" spans="2:21" ht="18" customHeight="1">
      <c r="B150" s="22">
        <v>1.3072997799999999</v>
      </c>
      <c r="C150" s="22"/>
      <c r="D150" s="22"/>
      <c r="E150" s="22"/>
      <c r="F150" s="22"/>
      <c r="G150" s="22"/>
      <c r="H150" s="22"/>
      <c r="I150" s="22"/>
      <c r="J150" s="22"/>
      <c r="K150" s="22"/>
      <c r="L150" s="22">
        <v>1.6385146800000001</v>
      </c>
      <c r="M150" s="22"/>
      <c r="N150" s="22"/>
      <c r="O150" s="22"/>
      <c r="P150" s="22"/>
      <c r="Q150" s="22">
        <v>1.6545299499999999</v>
      </c>
      <c r="R150" s="22"/>
      <c r="S150" s="22"/>
      <c r="T150" s="22"/>
      <c r="U150" s="22"/>
    </row>
    <row r="151" spans="2:21" ht="18" customHeight="1">
      <c r="B151" s="22">
        <v>1.28511562</v>
      </c>
      <c r="C151" s="22"/>
      <c r="D151" s="22"/>
      <c r="E151" s="22"/>
      <c r="F151" s="22"/>
      <c r="G151" s="22"/>
      <c r="H151" s="22"/>
      <c r="I151" s="22"/>
      <c r="J151" s="22"/>
      <c r="K151" s="22"/>
      <c r="L151" s="22">
        <v>1.57640073</v>
      </c>
      <c r="M151" s="22"/>
      <c r="N151" s="22"/>
      <c r="O151" s="22"/>
      <c r="P151" s="22"/>
      <c r="Q151" s="22">
        <v>1.6193317300000001</v>
      </c>
      <c r="R151" s="22"/>
      <c r="S151" s="22"/>
      <c r="T151" s="22"/>
      <c r="U151" s="22"/>
    </row>
    <row r="152" spans="2:21" ht="18" customHeight="1">
      <c r="B152" s="22">
        <v>1.2862716299999999</v>
      </c>
      <c r="C152" s="22"/>
      <c r="D152" s="22"/>
      <c r="E152" s="22"/>
      <c r="F152" s="22"/>
      <c r="G152" s="22"/>
      <c r="H152" s="22"/>
      <c r="I152" s="22"/>
      <c r="J152" s="22"/>
      <c r="K152" s="22"/>
      <c r="L152" s="22">
        <v>1.6004276400000002</v>
      </c>
      <c r="M152" s="22"/>
      <c r="N152" s="22"/>
      <c r="O152" s="22"/>
      <c r="P152" s="22"/>
      <c r="Q152" s="22">
        <v>1.62624938</v>
      </c>
      <c r="R152" s="22"/>
      <c r="S152" s="22"/>
      <c r="T152" s="22"/>
      <c r="U152" s="22"/>
    </row>
    <row r="153" spans="2:21" ht="18" customHeight="1">
      <c r="B153" s="22">
        <v>1.2580534000000001</v>
      </c>
      <c r="C153" s="22"/>
      <c r="D153" s="22"/>
      <c r="E153" s="22"/>
      <c r="F153" s="22"/>
      <c r="G153" s="22"/>
      <c r="H153" s="22"/>
      <c r="I153" s="22"/>
      <c r="J153" s="22"/>
      <c r="K153" s="22"/>
      <c r="L153" s="22">
        <v>1.61580871</v>
      </c>
      <c r="M153" s="22"/>
      <c r="N153" s="22"/>
      <c r="O153" s="22"/>
      <c r="P153" s="22"/>
      <c r="Q153" s="22">
        <v>1.4917353</v>
      </c>
      <c r="R153" s="22"/>
      <c r="S153" s="22"/>
      <c r="T153" s="22"/>
      <c r="U153" s="22"/>
    </row>
    <row r="154" spans="2:21" ht="18" customHeight="1">
      <c r="B154" s="22">
        <v>1.2631184899999999</v>
      </c>
      <c r="C154" s="22"/>
      <c r="D154" s="22"/>
      <c r="E154" s="22"/>
      <c r="F154" s="22"/>
      <c r="G154" s="22"/>
      <c r="H154" s="22"/>
      <c r="I154" s="22"/>
      <c r="J154" s="22"/>
      <c r="K154" s="22"/>
      <c r="L154" s="22">
        <v>1.5613559699999999</v>
      </c>
      <c r="M154" s="22"/>
      <c r="N154" s="22"/>
      <c r="O154" s="22"/>
      <c r="P154" s="22"/>
      <c r="Q154" s="22">
        <v>1.59974061</v>
      </c>
      <c r="R154" s="22"/>
      <c r="S154" s="22"/>
      <c r="T154" s="22"/>
      <c r="U154" s="22"/>
    </row>
    <row r="155" spans="2:21" ht="18" customHeight="1">
      <c r="B155" s="22">
        <v>1.3370505600000002</v>
      </c>
      <c r="C155" s="22"/>
      <c r="D155" s="22"/>
      <c r="E155" s="22"/>
      <c r="F155" s="22"/>
      <c r="G155" s="22"/>
      <c r="H155" s="22"/>
      <c r="I155" s="22"/>
      <c r="J155" s="22"/>
      <c r="K155" s="22"/>
      <c r="L155" s="22">
        <v>1.54022401</v>
      </c>
      <c r="M155" s="22"/>
      <c r="N155" s="22"/>
      <c r="O155" s="22"/>
      <c r="P155" s="22"/>
      <c r="Q155" s="22">
        <v>1.5641535600000001</v>
      </c>
      <c r="R155" s="22"/>
      <c r="S155" s="22"/>
      <c r="T155" s="22"/>
      <c r="U155" s="22"/>
    </row>
    <row r="156" spans="2:21" ht="18" customHeight="1">
      <c r="B156" s="22">
        <v>1.23730535</v>
      </c>
      <c r="C156" s="22"/>
      <c r="D156" s="22"/>
      <c r="E156" s="22"/>
      <c r="F156" s="22"/>
      <c r="G156" s="22"/>
      <c r="H156" s="22"/>
      <c r="I156" s="22"/>
      <c r="J156" s="22"/>
      <c r="K156" s="22"/>
      <c r="L156" s="22">
        <v>1.6338141500000001</v>
      </c>
      <c r="M156" s="22"/>
      <c r="N156" s="22"/>
      <c r="O156" s="22"/>
      <c r="P156" s="22"/>
      <c r="Q156" s="22">
        <v>1.6648053999999999</v>
      </c>
      <c r="R156" s="22"/>
      <c r="S156" s="22"/>
      <c r="T156" s="22"/>
      <c r="U156" s="22"/>
    </row>
    <row r="157" spans="2:21" ht="18" customHeight="1">
      <c r="B157" s="22">
        <v>1.31107372</v>
      </c>
      <c r="C157" s="22"/>
      <c r="D157" s="22"/>
      <c r="E157" s="22"/>
      <c r="F157" s="22"/>
      <c r="G157" s="22"/>
      <c r="H157" s="22"/>
      <c r="I157" s="22"/>
      <c r="J157" s="22"/>
      <c r="K157" s="22"/>
      <c r="L157" s="22">
        <v>1.6709125499999999</v>
      </c>
      <c r="M157" s="22"/>
      <c r="N157" s="22"/>
      <c r="O157" s="22"/>
      <c r="P157" s="22"/>
      <c r="Q157" s="22">
        <v>1.5004698999999999</v>
      </c>
      <c r="R157" s="22"/>
      <c r="S157" s="22"/>
      <c r="T157" s="22"/>
      <c r="U157" s="22"/>
    </row>
    <row r="158" spans="2:21" ht="18" customHeight="1">
      <c r="B158" s="22">
        <v>1.2126884499999999</v>
      </c>
      <c r="C158" s="22"/>
      <c r="D158" s="22"/>
      <c r="E158" s="22"/>
      <c r="F158" s="22"/>
      <c r="G158" s="22"/>
      <c r="H158" s="22"/>
      <c r="I158" s="22"/>
      <c r="J158" s="22"/>
      <c r="K158" s="22"/>
      <c r="L158" s="22">
        <v>1.64516913</v>
      </c>
      <c r="M158" s="22"/>
      <c r="N158" s="22"/>
      <c r="O158" s="22"/>
      <c r="P158" s="22"/>
      <c r="Q158" s="22">
        <v>1.38638477</v>
      </c>
      <c r="R158" s="22"/>
      <c r="S158" s="22"/>
      <c r="T158" s="22"/>
      <c r="U158" s="22"/>
    </row>
    <row r="159" spans="2:21" ht="18" customHeight="1">
      <c r="B159" s="22">
        <v>1.2882885099999999</v>
      </c>
      <c r="C159" s="22"/>
      <c r="D159" s="22"/>
      <c r="E159" s="22"/>
      <c r="F159" s="22"/>
      <c r="G159" s="22"/>
      <c r="H159" s="22"/>
      <c r="I159" s="22"/>
      <c r="J159" s="22"/>
      <c r="K159" s="22"/>
      <c r="L159" s="22">
        <v>1.6849398199999999</v>
      </c>
      <c r="M159" s="22"/>
      <c r="N159" s="22"/>
      <c r="O159" s="22"/>
      <c r="P159" s="22"/>
      <c r="Q159" s="22">
        <v>1.5796399700000001</v>
      </c>
      <c r="R159" s="22"/>
      <c r="S159" s="22"/>
      <c r="T159" s="22"/>
      <c r="U159" s="22"/>
    </row>
    <row r="160" spans="2:21" ht="18" customHeight="1">
      <c r="B160" s="22">
        <v>1.27532881</v>
      </c>
      <c r="C160" s="22"/>
      <c r="D160" s="22"/>
      <c r="E160" s="22"/>
      <c r="F160" s="22"/>
      <c r="G160" s="22"/>
      <c r="H160" s="22"/>
      <c r="I160" s="22"/>
      <c r="J160" s="22"/>
      <c r="K160" s="22"/>
      <c r="L160" s="22">
        <v>1.6331243499999999</v>
      </c>
      <c r="M160" s="22"/>
      <c r="N160" s="22"/>
      <c r="O160" s="22"/>
      <c r="P160" s="22"/>
      <c r="Q160" s="22">
        <v>1.59520715</v>
      </c>
      <c r="R160" s="22"/>
      <c r="S160" s="22"/>
      <c r="T160" s="22"/>
      <c r="U160" s="22"/>
    </row>
    <row r="161" spans="2:21" ht="18" customHeight="1">
      <c r="B161" s="22">
        <v>1.2844930800000001</v>
      </c>
      <c r="C161" s="22"/>
      <c r="D161" s="22"/>
      <c r="E161" s="22"/>
      <c r="F161" s="22"/>
      <c r="G161" s="22"/>
      <c r="H161" s="22"/>
      <c r="I161" s="22"/>
      <c r="J161" s="22"/>
      <c r="K161" s="22"/>
      <c r="L161" s="22">
        <v>1.67379276</v>
      </c>
      <c r="M161" s="22"/>
      <c r="N161" s="22"/>
      <c r="O161" s="22"/>
      <c r="P161" s="22"/>
      <c r="Q161" s="22">
        <v>1.48390917</v>
      </c>
      <c r="R161" s="22"/>
      <c r="S161" s="22"/>
      <c r="T161" s="22"/>
      <c r="U161" s="22"/>
    </row>
    <row r="162" spans="2:21" ht="18" customHeight="1">
      <c r="B162" s="22">
        <v>1.2926542699999999</v>
      </c>
      <c r="C162" s="22"/>
      <c r="D162" s="22"/>
      <c r="E162" s="22"/>
      <c r="F162" s="22"/>
      <c r="G162" s="22"/>
      <c r="H162" s="22"/>
      <c r="I162" s="22"/>
      <c r="J162" s="22"/>
      <c r="K162" s="22"/>
      <c r="L162" s="22">
        <v>1.6577473900000002</v>
      </c>
      <c r="M162" s="22"/>
      <c r="N162" s="22"/>
      <c r="O162" s="22"/>
      <c r="P162" s="22"/>
      <c r="Q162" s="22">
        <v>1.5831943100000001</v>
      </c>
      <c r="R162" s="22"/>
      <c r="S162" s="22"/>
      <c r="T162" s="22"/>
      <c r="U162" s="22"/>
    </row>
    <row r="163" spans="2:21" ht="18" customHeight="1">
      <c r="B163" s="22">
        <v>1.28854588</v>
      </c>
      <c r="C163" s="22"/>
      <c r="D163" s="22"/>
      <c r="E163" s="22"/>
      <c r="F163" s="22"/>
      <c r="G163" s="22"/>
      <c r="H163" s="22"/>
      <c r="I163" s="22"/>
      <c r="J163" s="22"/>
      <c r="K163" s="22"/>
      <c r="L163" s="22">
        <v>1.64645536</v>
      </c>
      <c r="M163" s="22"/>
      <c r="N163" s="22"/>
      <c r="O163" s="22"/>
      <c r="P163" s="22"/>
      <c r="Q163" s="22">
        <v>1.4882046099999999</v>
      </c>
      <c r="R163" s="22"/>
      <c r="S163" s="22"/>
      <c r="T163" s="22"/>
      <c r="U163" s="22"/>
    </row>
    <row r="164" spans="2:21" ht="18" customHeight="1">
      <c r="B164" s="22">
        <v>1.25829849</v>
      </c>
      <c r="C164" s="22"/>
      <c r="D164" s="22"/>
      <c r="E164" s="22"/>
      <c r="F164" s="22"/>
      <c r="G164" s="22"/>
      <c r="H164" s="22"/>
      <c r="I164" s="22"/>
      <c r="J164" s="22"/>
      <c r="K164" s="22"/>
      <c r="L164" s="22">
        <v>1.6052626900000002</v>
      </c>
      <c r="M164" s="22"/>
      <c r="N164" s="22"/>
      <c r="O164" s="22"/>
      <c r="P164" s="22"/>
      <c r="Q164" s="22">
        <v>1.5791884999999999</v>
      </c>
      <c r="R164" s="22"/>
      <c r="S164" s="22"/>
      <c r="T164" s="22"/>
      <c r="U164" s="22"/>
    </row>
    <row r="165" spans="2:21" ht="18" customHeight="1">
      <c r="B165" s="22">
        <v>1.3083295699999999</v>
      </c>
      <c r="C165" s="22"/>
      <c r="D165" s="22"/>
      <c r="E165" s="22"/>
      <c r="F165" s="22"/>
      <c r="G165" s="22"/>
      <c r="H165" s="22"/>
      <c r="I165" s="22"/>
      <c r="J165" s="22"/>
      <c r="K165" s="22"/>
      <c r="L165" s="22">
        <v>1.6447305600000002</v>
      </c>
      <c r="M165" s="22"/>
      <c r="N165" s="22"/>
      <c r="O165" s="22"/>
      <c r="P165" s="22"/>
      <c r="Q165" s="22">
        <v>1.4910369000000001</v>
      </c>
      <c r="R165" s="22"/>
      <c r="S165" s="22"/>
      <c r="T165" s="22"/>
      <c r="U165" s="22"/>
    </row>
    <row r="166" spans="2:21" ht="18" customHeight="1">
      <c r="B166" s="22">
        <v>1.22454497</v>
      </c>
      <c r="C166" s="22"/>
      <c r="D166" s="22"/>
      <c r="E166" s="22"/>
      <c r="F166" s="22"/>
      <c r="G166" s="22"/>
      <c r="H166" s="22"/>
      <c r="I166" s="22"/>
      <c r="J166" s="22"/>
      <c r="K166" s="22"/>
      <c r="L166" s="22">
        <v>1.64058039</v>
      </c>
      <c r="M166" s="22"/>
      <c r="N166" s="22"/>
      <c r="O166" s="22"/>
      <c r="P166" s="22"/>
      <c r="Q166" s="22">
        <v>1.66670987</v>
      </c>
      <c r="R166" s="22"/>
      <c r="S166" s="22"/>
      <c r="T166" s="22"/>
      <c r="U166" s="22"/>
    </row>
    <row r="167" spans="2:21" ht="18" customHeight="1">
      <c r="B167" s="22">
        <v>1.28115679</v>
      </c>
      <c r="C167" s="22"/>
      <c r="D167" s="22"/>
      <c r="E167" s="22"/>
      <c r="F167" s="22"/>
      <c r="G167" s="22"/>
      <c r="H167" s="22"/>
      <c r="I167" s="22"/>
      <c r="J167" s="22"/>
      <c r="K167" s="22"/>
      <c r="L167" s="22">
        <v>1.63457674</v>
      </c>
      <c r="M167" s="22"/>
      <c r="N167" s="22"/>
      <c r="O167" s="22"/>
      <c r="P167" s="22"/>
      <c r="Q167" s="22">
        <v>1.6001979099999999</v>
      </c>
      <c r="R167" s="22"/>
      <c r="S167" s="22"/>
      <c r="T167" s="22"/>
      <c r="U167" s="22"/>
    </row>
    <row r="168" spans="2:21" ht="18" customHeight="1">
      <c r="B168" s="22">
        <v>1.3002647999999999</v>
      </c>
      <c r="C168" s="22"/>
      <c r="D168" s="22"/>
      <c r="E168" s="22"/>
      <c r="F168" s="22"/>
      <c r="G168" s="22"/>
      <c r="H168" s="22"/>
      <c r="I168" s="22"/>
      <c r="J168" s="22"/>
      <c r="K168" s="22"/>
      <c r="L168" s="22">
        <v>1.6296526199999999</v>
      </c>
      <c r="M168" s="22"/>
      <c r="N168" s="22"/>
      <c r="O168" s="22"/>
      <c r="P168" s="22"/>
      <c r="Q168" s="22">
        <v>1.6725114400000001</v>
      </c>
      <c r="R168" s="22"/>
      <c r="S168" s="22"/>
      <c r="T168" s="22"/>
      <c r="U168" s="22"/>
    </row>
    <row r="169" spans="2:21" ht="18" customHeight="1">
      <c r="B169" s="22">
        <v>1.27959691</v>
      </c>
      <c r="C169" s="22"/>
      <c r="D169" s="22"/>
      <c r="E169" s="22"/>
      <c r="F169" s="22"/>
      <c r="G169" s="22"/>
      <c r="H169" s="22"/>
      <c r="I169" s="22"/>
      <c r="J169" s="22"/>
      <c r="K169" s="22"/>
      <c r="L169" s="22">
        <v>1.64464426</v>
      </c>
      <c r="M169" s="22"/>
      <c r="N169" s="22"/>
      <c r="O169" s="22"/>
      <c r="P169" s="22"/>
      <c r="Q169" s="22">
        <v>1.6692854099999999</v>
      </c>
      <c r="R169" s="22"/>
      <c r="S169" s="22"/>
      <c r="T169" s="22"/>
      <c r="U169" s="22"/>
    </row>
    <row r="170" spans="2:21" ht="18" customHeight="1">
      <c r="B170" s="22">
        <v>1.24133819</v>
      </c>
      <c r="C170" s="22"/>
      <c r="D170" s="22"/>
      <c r="E170" s="22"/>
      <c r="F170" s="22"/>
      <c r="G170" s="22"/>
      <c r="H170" s="22"/>
      <c r="I170" s="22"/>
      <c r="J170" s="22"/>
      <c r="K170" s="22"/>
      <c r="L170" s="22">
        <v>1.6075535300000001</v>
      </c>
      <c r="M170" s="22"/>
      <c r="N170" s="22"/>
      <c r="O170" s="22"/>
      <c r="P170" s="22"/>
      <c r="Q170" s="22">
        <v>1.5094188700000002</v>
      </c>
      <c r="R170" s="22"/>
      <c r="S170" s="22"/>
      <c r="T170" s="22"/>
      <c r="U170" s="22"/>
    </row>
    <row r="171" spans="2:21" ht="18" customHeight="1">
      <c r="B171" s="22">
        <v>1.26640686</v>
      </c>
      <c r="C171" s="22"/>
      <c r="D171" s="22"/>
      <c r="E171" s="22"/>
      <c r="F171" s="22"/>
      <c r="G171" s="22"/>
      <c r="H171" s="22"/>
      <c r="I171" s="22"/>
      <c r="J171" s="22"/>
      <c r="K171" s="22"/>
      <c r="L171" s="22">
        <v>1.5911678599999999</v>
      </c>
      <c r="M171" s="22"/>
      <c r="N171" s="22"/>
      <c r="O171" s="22"/>
      <c r="P171" s="22"/>
      <c r="Q171" s="22">
        <v>1.6000827399999999</v>
      </c>
      <c r="R171" s="22"/>
      <c r="S171" s="22"/>
      <c r="T171" s="22"/>
      <c r="U171" s="22"/>
    </row>
    <row r="172" spans="2:21" ht="18" customHeight="1">
      <c r="B172" s="22">
        <v>1.27375265</v>
      </c>
      <c r="C172" s="22"/>
      <c r="D172" s="22"/>
      <c r="E172" s="22"/>
      <c r="F172" s="22"/>
      <c r="G172" s="22"/>
      <c r="H172" s="22"/>
      <c r="I172" s="22"/>
      <c r="J172" s="22"/>
      <c r="K172" s="22"/>
      <c r="L172" s="22">
        <v>1.66160547</v>
      </c>
      <c r="M172" s="22"/>
      <c r="N172" s="22"/>
      <c r="O172" s="22"/>
      <c r="P172" s="22"/>
      <c r="Q172" s="22">
        <v>1.5910115300000001</v>
      </c>
      <c r="R172" s="22"/>
      <c r="S172" s="22"/>
      <c r="T172" s="22"/>
      <c r="U172" s="22"/>
    </row>
    <row r="173" spans="2:21" ht="18" customHeight="1">
      <c r="B173" s="22">
        <v>1.27589821</v>
      </c>
      <c r="C173" s="22"/>
      <c r="D173" s="22"/>
      <c r="E173" s="22"/>
      <c r="F173" s="22"/>
      <c r="G173" s="22"/>
      <c r="H173" s="22"/>
      <c r="I173" s="22"/>
      <c r="J173" s="22"/>
      <c r="K173" s="22"/>
      <c r="L173" s="22">
        <v>1.6758289900000001</v>
      </c>
      <c r="M173" s="22"/>
      <c r="N173" s="22"/>
      <c r="O173" s="22"/>
      <c r="P173" s="22"/>
      <c r="Q173" s="22">
        <v>1.4614089799999999</v>
      </c>
      <c r="R173" s="22"/>
      <c r="S173" s="22"/>
      <c r="T173" s="22"/>
      <c r="U173" s="22"/>
    </row>
    <row r="174" spans="2:21" ht="18" customHeight="1">
      <c r="B174" s="22">
        <v>1.2531219199999999</v>
      </c>
      <c r="C174" s="22"/>
      <c r="D174" s="22"/>
      <c r="E174" s="22"/>
      <c r="F174" s="22"/>
      <c r="G174" s="22"/>
      <c r="H174" s="22"/>
      <c r="I174" s="22"/>
      <c r="J174" s="22"/>
      <c r="K174" s="22"/>
      <c r="L174" s="22">
        <v>1.6239349000000001</v>
      </c>
      <c r="M174" s="22"/>
      <c r="N174" s="22"/>
      <c r="O174" s="22"/>
      <c r="P174" s="22"/>
      <c r="Q174" s="22">
        <v>1.6681174200000002</v>
      </c>
      <c r="R174" s="22"/>
      <c r="S174" s="22"/>
      <c r="T174" s="22"/>
      <c r="U174" s="22"/>
    </row>
    <row r="175" spans="2:21" ht="18" customHeight="1">
      <c r="B175" s="22">
        <v>1.3126120999999999</v>
      </c>
      <c r="C175" s="22"/>
      <c r="D175" s="22"/>
      <c r="E175" s="22"/>
      <c r="F175" s="22"/>
      <c r="G175" s="22"/>
      <c r="H175" s="22"/>
      <c r="I175" s="22"/>
      <c r="J175" s="22"/>
      <c r="K175" s="22"/>
      <c r="L175" s="22">
        <v>1.6149266499999999</v>
      </c>
      <c r="M175" s="22"/>
      <c r="N175" s="22"/>
      <c r="O175" s="22"/>
      <c r="P175" s="22"/>
      <c r="Q175" s="22">
        <v>1.60017181</v>
      </c>
      <c r="R175" s="22"/>
      <c r="S175" s="22"/>
      <c r="T175" s="22"/>
      <c r="U175" s="22"/>
    </row>
    <row r="176" spans="2:21" ht="18" customHeight="1">
      <c r="B176" s="22">
        <v>1.29807747</v>
      </c>
      <c r="C176" s="22"/>
      <c r="D176" s="22"/>
      <c r="E176" s="22"/>
      <c r="F176" s="22"/>
      <c r="G176" s="22"/>
      <c r="H176" s="22"/>
      <c r="I176" s="22"/>
      <c r="J176" s="22"/>
      <c r="K176" s="22"/>
      <c r="L176" s="22">
        <v>1.6352714499999998</v>
      </c>
      <c r="M176" s="22"/>
      <c r="N176" s="22"/>
      <c r="O176" s="22"/>
      <c r="P176" s="22"/>
      <c r="Q176" s="22">
        <v>1.6345546200000001</v>
      </c>
      <c r="R176" s="22"/>
      <c r="S176" s="22"/>
      <c r="T176" s="22"/>
      <c r="U176" s="22"/>
    </row>
    <row r="177" spans="2:21" ht="18" customHeight="1">
      <c r="B177" s="22">
        <v>1.23120433</v>
      </c>
      <c r="C177" s="22"/>
      <c r="D177" s="22"/>
      <c r="E177" s="22"/>
      <c r="F177" s="22"/>
      <c r="G177" s="22"/>
      <c r="H177" s="22"/>
      <c r="I177" s="22"/>
      <c r="J177" s="22"/>
      <c r="K177" s="22"/>
      <c r="L177" s="22">
        <v>1.6357861900000001</v>
      </c>
      <c r="M177" s="22"/>
      <c r="N177" s="22"/>
      <c r="O177" s="22"/>
      <c r="P177" s="22"/>
      <c r="Q177" s="22">
        <v>1.6851305400000001</v>
      </c>
      <c r="R177" s="22"/>
      <c r="S177" s="22"/>
      <c r="T177" s="22"/>
      <c r="U177" s="22"/>
    </row>
    <row r="178" spans="2:21" ht="18" customHeight="1">
      <c r="B178" s="22">
        <v>1.2463710299999999</v>
      </c>
      <c r="C178" s="22"/>
      <c r="D178" s="22"/>
      <c r="E178" s="22"/>
      <c r="F178" s="22"/>
      <c r="G178" s="22"/>
      <c r="H178" s="22"/>
      <c r="I178" s="22"/>
      <c r="J178" s="22"/>
      <c r="K178" s="22"/>
      <c r="L178" s="22">
        <v>1.6644961199999999</v>
      </c>
      <c r="M178" s="22"/>
      <c r="N178" s="22"/>
      <c r="O178" s="22"/>
      <c r="P178" s="22"/>
      <c r="Q178" s="22"/>
      <c r="R178" s="22"/>
      <c r="S178" s="22"/>
      <c r="T178" s="22"/>
      <c r="U178" s="22"/>
    </row>
    <row r="179" spans="2:21" ht="18" customHeight="1">
      <c r="B179" s="22">
        <v>1.2407190300000002</v>
      </c>
      <c r="C179" s="22"/>
      <c r="D179" s="22"/>
      <c r="E179" s="22"/>
      <c r="F179" s="22"/>
      <c r="G179" s="22"/>
      <c r="H179" s="22"/>
      <c r="I179" s="22"/>
      <c r="J179" s="22"/>
      <c r="K179" s="22"/>
      <c r="L179" s="22">
        <v>1.6191446899999999</v>
      </c>
      <c r="M179" s="22"/>
      <c r="N179" s="22"/>
      <c r="O179" s="22"/>
      <c r="P179" s="22"/>
      <c r="Q179" s="22"/>
      <c r="R179" s="22"/>
      <c r="S179" s="22"/>
      <c r="T179" s="22"/>
      <c r="U179" s="22"/>
    </row>
    <row r="180" spans="2:21" ht="18" customHeight="1">
      <c r="B180" s="22">
        <v>1.25676225</v>
      </c>
      <c r="C180" s="22"/>
      <c r="D180" s="22"/>
      <c r="E180" s="22"/>
      <c r="F180" s="22"/>
      <c r="G180" s="22"/>
      <c r="H180" s="22"/>
      <c r="I180" s="22"/>
      <c r="J180" s="22"/>
      <c r="K180" s="22"/>
      <c r="L180" s="22">
        <v>1.46095935</v>
      </c>
      <c r="M180" s="22"/>
      <c r="N180" s="22"/>
      <c r="O180" s="22"/>
      <c r="P180" s="22"/>
      <c r="Q180" s="22"/>
      <c r="R180" s="22"/>
      <c r="S180" s="22"/>
      <c r="T180" s="22"/>
      <c r="U180" s="22"/>
    </row>
    <row r="181" spans="2:21" ht="18" customHeight="1">
      <c r="B181" s="22">
        <v>1.2850115</v>
      </c>
      <c r="C181" s="22"/>
      <c r="D181" s="22"/>
      <c r="E181" s="22"/>
      <c r="F181" s="22"/>
      <c r="G181" s="22"/>
      <c r="H181" s="22"/>
      <c r="I181" s="22"/>
      <c r="J181" s="22"/>
      <c r="K181" s="22"/>
      <c r="L181" s="22">
        <v>1.6209475</v>
      </c>
      <c r="M181" s="22"/>
      <c r="N181" s="22"/>
      <c r="O181" s="22"/>
      <c r="P181" s="22"/>
      <c r="Q181" s="22"/>
      <c r="R181" s="22"/>
      <c r="S181" s="22"/>
      <c r="T181" s="22"/>
      <c r="U181" s="22"/>
    </row>
    <row r="182" spans="2:21" ht="18" customHeight="1">
      <c r="B182" s="22">
        <v>1.2835793799999999</v>
      </c>
      <c r="C182" s="22"/>
      <c r="D182" s="22"/>
      <c r="E182" s="22"/>
      <c r="F182" s="22"/>
      <c r="G182" s="22"/>
      <c r="H182" s="22"/>
      <c r="I182" s="22"/>
      <c r="J182" s="22"/>
      <c r="K182" s="22"/>
      <c r="L182" s="22">
        <v>1.6560741800000001</v>
      </c>
      <c r="M182" s="22"/>
      <c r="N182" s="22"/>
      <c r="O182" s="22"/>
      <c r="P182" s="22"/>
      <c r="Q182" s="22"/>
      <c r="R182" s="22"/>
      <c r="S182" s="22"/>
      <c r="T182" s="22"/>
      <c r="U182" s="22"/>
    </row>
    <row r="183" spans="2:21" ht="18" customHeight="1">
      <c r="B183" s="22">
        <v>1.28592642</v>
      </c>
      <c r="C183" s="22"/>
      <c r="D183" s="22"/>
      <c r="E183" s="22"/>
      <c r="F183" s="22"/>
      <c r="G183" s="22"/>
      <c r="H183" s="22"/>
      <c r="I183" s="22"/>
      <c r="J183" s="22"/>
      <c r="K183" s="22"/>
      <c r="L183" s="22">
        <v>1.6405889899999999</v>
      </c>
      <c r="M183" s="22"/>
      <c r="N183" s="22"/>
      <c r="O183" s="22"/>
      <c r="P183" s="22"/>
      <c r="Q183" s="22"/>
      <c r="R183" s="22"/>
      <c r="S183" s="22"/>
      <c r="T183" s="22"/>
      <c r="U183" s="22"/>
    </row>
    <row r="184" spans="2:21" ht="18" customHeight="1">
      <c r="B184" s="22">
        <v>1.2855342300000001</v>
      </c>
      <c r="C184" s="22"/>
      <c r="D184" s="22"/>
      <c r="E184" s="22"/>
      <c r="F184" s="22"/>
      <c r="G184" s="22"/>
      <c r="H184" s="22"/>
      <c r="I184" s="22"/>
      <c r="J184" s="22"/>
      <c r="K184" s="22"/>
      <c r="L184" s="22">
        <v>1.6439421699999999</v>
      </c>
      <c r="M184" s="22"/>
      <c r="N184" s="22"/>
      <c r="O184" s="22"/>
      <c r="P184" s="22"/>
      <c r="Q184" s="22"/>
      <c r="R184" s="22"/>
      <c r="S184" s="22"/>
      <c r="T184" s="22"/>
      <c r="U184" s="22"/>
    </row>
    <row r="185" spans="2:21" ht="18" customHeight="1">
      <c r="B185" s="22">
        <v>1.2260062600000001</v>
      </c>
      <c r="C185" s="22"/>
      <c r="D185" s="22"/>
      <c r="E185" s="22"/>
      <c r="F185" s="22"/>
      <c r="G185" s="22"/>
      <c r="H185" s="22"/>
      <c r="I185" s="22"/>
      <c r="J185" s="22"/>
      <c r="K185" s="22"/>
      <c r="L185" s="22">
        <v>1.6697838700000001</v>
      </c>
      <c r="M185" s="22"/>
      <c r="N185" s="22"/>
      <c r="O185" s="22"/>
      <c r="P185" s="22"/>
      <c r="Q185" s="22"/>
      <c r="R185" s="22"/>
      <c r="S185" s="22"/>
      <c r="T185" s="22"/>
      <c r="U185" s="22"/>
    </row>
    <row r="186" spans="2:21" ht="18" customHeight="1">
      <c r="B186" s="22">
        <v>1.28500474</v>
      </c>
      <c r="C186" s="22"/>
      <c r="D186" s="22"/>
      <c r="E186" s="22"/>
      <c r="F186" s="22"/>
      <c r="G186" s="22"/>
      <c r="H186" s="22"/>
      <c r="I186" s="22"/>
      <c r="J186" s="22"/>
      <c r="K186" s="22"/>
      <c r="L186" s="22">
        <v>1.6470991000000001</v>
      </c>
      <c r="M186" s="22"/>
      <c r="N186" s="22"/>
      <c r="O186" s="22"/>
      <c r="P186" s="22"/>
      <c r="Q186" s="22"/>
      <c r="R186" s="22"/>
      <c r="S186" s="22"/>
      <c r="T186" s="22"/>
      <c r="U186" s="22"/>
    </row>
    <row r="187" spans="2:21" ht="18" customHeight="1">
      <c r="B187" s="22">
        <v>1.24694719</v>
      </c>
      <c r="C187" s="22"/>
      <c r="D187" s="22"/>
      <c r="E187" s="22"/>
      <c r="F187" s="22"/>
      <c r="G187" s="22"/>
      <c r="H187" s="22"/>
      <c r="I187" s="22"/>
      <c r="J187" s="22"/>
      <c r="K187" s="22"/>
      <c r="L187" s="22">
        <v>1.66923259</v>
      </c>
      <c r="M187" s="22"/>
      <c r="N187" s="22"/>
      <c r="O187" s="22"/>
      <c r="P187" s="22"/>
      <c r="Q187" s="22"/>
      <c r="R187" s="22"/>
      <c r="S187" s="22"/>
      <c r="T187" s="22"/>
      <c r="U187" s="22"/>
    </row>
    <row r="188" spans="2:21" ht="18" customHeight="1">
      <c r="B188" s="22">
        <v>1.27002478</v>
      </c>
      <c r="C188" s="22"/>
      <c r="D188" s="22"/>
      <c r="E188" s="22"/>
      <c r="F188" s="22"/>
      <c r="G188" s="22"/>
      <c r="H188" s="22"/>
      <c r="I188" s="22"/>
      <c r="J188" s="22"/>
      <c r="K188" s="22"/>
      <c r="L188" s="22">
        <v>1.45445201</v>
      </c>
      <c r="M188" s="22"/>
      <c r="N188" s="22"/>
      <c r="O188" s="22"/>
      <c r="P188" s="22"/>
      <c r="Q188" s="22"/>
      <c r="R188" s="22"/>
      <c r="S188" s="22"/>
      <c r="T188" s="22"/>
      <c r="U188" s="22"/>
    </row>
    <row r="189" spans="2:21" ht="18" customHeight="1">
      <c r="B189" s="22">
        <v>1.2706565400000001</v>
      </c>
      <c r="C189" s="22"/>
      <c r="D189" s="22"/>
      <c r="E189" s="22"/>
      <c r="F189" s="22"/>
      <c r="G189" s="22"/>
      <c r="H189" s="22"/>
      <c r="I189" s="22"/>
      <c r="J189" s="22"/>
      <c r="K189" s="22"/>
      <c r="L189" s="22">
        <v>1.6594476199999999</v>
      </c>
      <c r="M189" s="22"/>
      <c r="N189" s="22"/>
      <c r="O189" s="22"/>
      <c r="P189" s="22"/>
      <c r="Q189" s="22"/>
      <c r="R189" s="22"/>
      <c r="S189" s="22"/>
      <c r="T189" s="22"/>
      <c r="U189" s="22"/>
    </row>
    <row r="190" spans="2:21" ht="18" customHeight="1">
      <c r="B190" s="22">
        <v>1.3165439000000001</v>
      </c>
      <c r="C190" s="22"/>
      <c r="D190" s="22"/>
      <c r="E190" s="22"/>
      <c r="F190" s="22"/>
      <c r="G190" s="22"/>
      <c r="H190" s="22"/>
      <c r="I190" s="22"/>
      <c r="J190" s="22"/>
      <c r="K190" s="22"/>
      <c r="L190" s="22">
        <v>1.59424309</v>
      </c>
      <c r="M190" s="22"/>
      <c r="N190" s="22"/>
      <c r="O190" s="22"/>
      <c r="P190" s="22"/>
      <c r="Q190" s="22"/>
      <c r="R190" s="22"/>
      <c r="S190" s="22"/>
      <c r="T190" s="22"/>
      <c r="U190" s="22"/>
    </row>
    <row r="191" spans="2:21" ht="18" customHeight="1">
      <c r="B191" s="22">
        <v>1.2321367600000002</v>
      </c>
      <c r="C191" s="22"/>
      <c r="D191" s="22"/>
      <c r="E191" s="22"/>
      <c r="F191" s="22"/>
      <c r="G191" s="22"/>
      <c r="H191" s="22"/>
      <c r="I191" s="22"/>
      <c r="J191" s="22"/>
      <c r="K191" s="22"/>
      <c r="L191" s="22">
        <v>1.6243531999999998</v>
      </c>
      <c r="M191" s="22"/>
      <c r="N191" s="22"/>
      <c r="O191" s="22"/>
      <c r="P191" s="22"/>
      <c r="Q191" s="22"/>
      <c r="R191" s="22"/>
      <c r="S191" s="22"/>
      <c r="T191" s="22"/>
      <c r="U191" s="22"/>
    </row>
    <row r="192" spans="2:21" ht="18" customHeight="1">
      <c r="B192" s="22">
        <v>1.2723481700000001</v>
      </c>
      <c r="C192" s="22"/>
      <c r="D192" s="22"/>
      <c r="E192" s="22"/>
      <c r="F192" s="22"/>
      <c r="G192" s="22"/>
      <c r="H192" s="22"/>
      <c r="I192" s="22"/>
      <c r="J192" s="22"/>
      <c r="K192" s="22"/>
      <c r="L192" s="22">
        <v>1.6752436099999999</v>
      </c>
      <c r="M192" s="22"/>
      <c r="N192" s="22"/>
      <c r="O192" s="22"/>
      <c r="P192" s="22"/>
      <c r="Q192" s="22"/>
      <c r="R192" s="22"/>
      <c r="S192" s="22"/>
      <c r="T192" s="22"/>
      <c r="U192" s="22"/>
    </row>
    <row r="193" spans="2:21" ht="18" customHeight="1">
      <c r="B193" s="22">
        <v>1.31101475</v>
      </c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</row>
    <row r="194" spans="2:21" ht="18" customHeight="1">
      <c r="B194" s="22">
        <v>1.29199058</v>
      </c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</row>
    <row r="195" spans="2:21" ht="18" customHeight="1">
      <c r="B195" s="22">
        <v>1.2789971</v>
      </c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</row>
    <row r="196" spans="2:21" ht="18" customHeight="1">
      <c r="B196" s="22">
        <v>1.29279586</v>
      </c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</row>
    <row r="197" spans="2:21" ht="18" customHeight="1">
      <c r="B197" s="23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</row>
    <row r="198" spans="2:21" ht="18" customHeight="1">
      <c r="B198" s="23"/>
      <c r="C198" s="24"/>
      <c r="D198" s="24"/>
      <c r="E198" s="24"/>
      <c r="F198" s="24"/>
      <c r="G198" s="24"/>
      <c r="H198" s="24"/>
      <c r="I198" s="24"/>
      <c r="J198" s="24"/>
      <c r="K198" s="24"/>
      <c r="M198" s="24"/>
      <c r="N198" s="24"/>
      <c r="O198" s="24"/>
      <c r="P198" s="24"/>
      <c r="Q198" s="24"/>
      <c r="R198" s="24"/>
      <c r="S198" s="24"/>
      <c r="T198" s="24"/>
      <c r="U198" s="24"/>
    </row>
    <row r="199" spans="2:21" ht="18" customHeight="1">
      <c r="B199" s="23"/>
      <c r="C199" s="24"/>
      <c r="D199" s="24"/>
      <c r="E199" s="24"/>
      <c r="F199" s="24"/>
      <c r="G199" s="24"/>
      <c r="H199" s="24"/>
      <c r="I199" s="24"/>
      <c r="J199" s="24"/>
      <c r="K199" s="24"/>
      <c r="M199" s="24"/>
      <c r="N199" s="24"/>
      <c r="O199" s="24"/>
      <c r="P199" s="24"/>
      <c r="Q199" s="24"/>
      <c r="R199" s="24"/>
      <c r="S199" s="24"/>
      <c r="T199" s="24"/>
      <c r="U199" s="24"/>
    </row>
    <row r="200" spans="2:21" ht="18" customHeight="1">
      <c r="C200" s="24"/>
      <c r="D200" s="24"/>
      <c r="E200" s="24"/>
      <c r="F200" s="24"/>
      <c r="G200" s="24"/>
      <c r="H200" s="24"/>
      <c r="I200" s="24"/>
      <c r="J200" s="24"/>
      <c r="K200" s="24"/>
      <c r="M200" s="24"/>
      <c r="N200" s="24"/>
      <c r="O200" s="24"/>
      <c r="P200" s="24"/>
      <c r="Q200" s="24"/>
      <c r="R200" s="24"/>
      <c r="S200" s="24"/>
      <c r="T200" s="24"/>
      <c r="U200" s="24"/>
    </row>
  </sheetData>
  <mergeCells count="12">
    <mergeCell ref="B10:K10"/>
    <mergeCell ref="L10:U10"/>
    <mergeCell ref="B11:F11"/>
    <mergeCell ref="G11:K11"/>
    <mergeCell ref="L11:P11"/>
    <mergeCell ref="Q11:U11"/>
    <mergeCell ref="B2:F2"/>
    <mergeCell ref="L2:P2"/>
    <mergeCell ref="G2:K2"/>
    <mergeCell ref="Q2:U2"/>
    <mergeCell ref="B1:K1"/>
    <mergeCell ref="L1:U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197"/>
  <sheetViews>
    <sheetView workbookViewId="0">
      <selection activeCell="B5" sqref="B5:U5"/>
    </sheetView>
  </sheetViews>
  <sheetFormatPr baseColWidth="10" defaultColWidth="11.33203125" defaultRowHeight="18" customHeight="1"/>
  <cols>
    <col min="1" max="1" width="15.83203125" style="12" customWidth="1"/>
    <col min="2" max="16384" width="11.33203125" style="12"/>
  </cols>
  <sheetData>
    <row r="1" spans="1:21" ht="18" customHeight="1">
      <c r="A1" s="15"/>
      <c r="B1" s="53" t="s">
        <v>116</v>
      </c>
      <c r="C1" s="53"/>
      <c r="D1" s="53"/>
      <c r="E1" s="53"/>
      <c r="F1" s="53"/>
      <c r="G1" s="53"/>
      <c r="H1" s="53"/>
      <c r="I1" s="53"/>
      <c r="J1" s="53"/>
      <c r="K1" s="53"/>
      <c r="L1" s="53" t="s">
        <v>117</v>
      </c>
      <c r="M1" s="53"/>
      <c r="N1" s="53"/>
      <c r="O1" s="53"/>
      <c r="P1" s="53"/>
      <c r="Q1" s="53"/>
      <c r="R1" s="53"/>
      <c r="S1" s="53"/>
      <c r="T1" s="53"/>
      <c r="U1" s="53"/>
    </row>
    <row r="2" spans="1:21" ht="18" customHeight="1">
      <c r="B2" s="53" t="s">
        <v>113</v>
      </c>
      <c r="C2" s="53"/>
      <c r="D2" s="53"/>
      <c r="E2" s="53"/>
      <c r="F2" s="53"/>
      <c r="G2" s="54" t="s">
        <v>15</v>
      </c>
      <c r="H2" s="54"/>
      <c r="I2" s="54"/>
      <c r="J2" s="54"/>
      <c r="K2" s="54"/>
      <c r="L2" s="53" t="s">
        <v>113</v>
      </c>
      <c r="M2" s="53"/>
      <c r="N2" s="53"/>
      <c r="O2" s="53"/>
      <c r="P2" s="53"/>
      <c r="Q2" s="54" t="s">
        <v>15</v>
      </c>
      <c r="R2" s="54"/>
      <c r="S2" s="54"/>
      <c r="T2" s="54"/>
      <c r="U2" s="54"/>
    </row>
    <row r="3" spans="1:21" ht="18" customHeight="1">
      <c r="B3" s="13" t="s">
        <v>114</v>
      </c>
      <c r="C3" s="13" t="s">
        <v>9</v>
      </c>
      <c r="D3" s="13" t="s">
        <v>8</v>
      </c>
      <c r="E3" s="13" t="s">
        <v>44</v>
      </c>
      <c r="F3" s="13" t="s">
        <v>45</v>
      </c>
      <c r="G3" s="13" t="s">
        <v>114</v>
      </c>
      <c r="H3" s="13" t="s">
        <v>9</v>
      </c>
      <c r="I3" s="13" t="s">
        <v>8</v>
      </c>
      <c r="J3" s="13" t="s">
        <v>44</v>
      </c>
      <c r="K3" s="13" t="s">
        <v>45</v>
      </c>
      <c r="L3" s="13" t="s">
        <v>114</v>
      </c>
      <c r="M3" s="13" t="s">
        <v>9</v>
      </c>
      <c r="N3" s="13" t="s">
        <v>8</v>
      </c>
      <c r="O3" s="13" t="s">
        <v>44</v>
      </c>
      <c r="P3" s="13" t="s">
        <v>45</v>
      </c>
      <c r="Q3" s="13" t="s">
        <v>114</v>
      </c>
      <c r="R3" s="13" t="s">
        <v>9</v>
      </c>
      <c r="S3" s="13" t="s">
        <v>8</v>
      </c>
      <c r="T3" s="13" t="s">
        <v>44</v>
      </c>
      <c r="U3" s="13" t="s">
        <v>45</v>
      </c>
    </row>
    <row r="4" spans="1:21" ht="18" customHeight="1">
      <c r="A4" s="14" t="s">
        <v>65</v>
      </c>
      <c r="B4" s="16">
        <v>1.067E-3</v>
      </c>
      <c r="C4" s="16">
        <v>6.4499999999999996E-4</v>
      </c>
      <c r="D4" s="16">
        <v>1.8220000000000001E-3</v>
      </c>
      <c r="E4" s="16">
        <v>1.1479999999999999E-3</v>
      </c>
      <c r="F4" s="16">
        <v>4.5399999999999998E-3</v>
      </c>
      <c r="G4" s="16">
        <v>3.4220000000000001E-3</v>
      </c>
      <c r="H4" s="16">
        <v>7.0569999999999999E-3</v>
      </c>
      <c r="I4" s="16">
        <v>9.606E-3</v>
      </c>
      <c r="J4" s="16">
        <v>1.8822999999999999E-2</v>
      </c>
      <c r="K4" s="16">
        <v>1.7649000000000001E-2</v>
      </c>
      <c r="L4" s="16">
        <v>8.5099999999999998E-4</v>
      </c>
      <c r="M4" s="16">
        <v>6.1399999999999996E-4</v>
      </c>
      <c r="N4" s="16">
        <v>1.186E-3</v>
      </c>
      <c r="O4" s="16">
        <v>2.065E-3</v>
      </c>
      <c r="P4" s="16">
        <v>5.0990000000000002E-3</v>
      </c>
      <c r="Q4" s="16">
        <v>3.114E-3</v>
      </c>
      <c r="R4" s="16">
        <v>3.3240000000000001E-3</v>
      </c>
      <c r="S4" s="16">
        <v>1.0174000000000001E-2</v>
      </c>
      <c r="T4" s="16">
        <v>1.9640000000000001E-2</v>
      </c>
      <c r="U4" s="16">
        <v>1.4194999999999999E-2</v>
      </c>
    </row>
    <row r="5" spans="1:21" ht="18" customHeight="1">
      <c r="A5" s="14" t="s">
        <v>69</v>
      </c>
      <c r="B5" s="16">
        <v>184</v>
      </c>
      <c r="C5" s="16">
        <v>46</v>
      </c>
      <c r="D5" s="16">
        <v>47</v>
      </c>
      <c r="E5" s="16">
        <v>33</v>
      </c>
      <c r="F5" s="16">
        <v>32</v>
      </c>
      <c r="G5" s="16">
        <v>109</v>
      </c>
      <c r="H5" s="16">
        <v>40</v>
      </c>
      <c r="I5" s="16">
        <v>46</v>
      </c>
      <c r="J5" s="16">
        <v>38</v>
      </c>
      <c r="K5" s="16">
        <v>31</v>
      </c>
      <c r="L5" s="16">
        <v>180</v>
      </c>
      <c r="M5" s="16">
        <v>43</v>
      </c>
      <c r="N5" s="16">
        <v>42</v>
      </c>
      <c r="O5" s="16">
        <v>32</v>
      </c>
      <c r="P5" s="16">
        <v>21</v>
      </c>
      <c r="Q5" s="16">
        <v>165</v>
      </c>
      <c r="R5" s="16">
        <v>126</v>
      </c>
      <c r="S5" s="16">
        <v>45</v>
      </c>
      <c r="T5" s="16">
        <v>93</v>
      </c>
      <c r="U5" s="16">
        <v>41</v>
      </c>
    </row>
    <row r="7" spans="1:21" ht="18" customHeight="1">
      <c r="A7" s="17" t="s">
        <v>83</v>
      </c>
    </row>
    <row r="8" spans="1:21" ht="18" customHeight="1">
      <c r="A8" s="4" t="s">
        <v>109</v>
      </c>
      <c r="C8" s="12">
        <v>0.19320999999999999</v>
      </c>
      <c r="D8" s="12">
        <v>5.6820000000000002E-2</v>
      </c>
      <c r="E8" s="1" t="s">
        <v>20</v>
      </c>
      <c r="F8" s="1" t="s">
        <v>19</v>
      </c>
      <c r="H8" s="12">
        <v>1.468E-2</v>
      </c>
      <c r="I8" s="1" t="s">
        <v>19</v>
      </c>
      <c r="J8" s="1" t="s">
        <v>19</v>
      </c>
      <c r="K8" s="1" t="s">
        <v>19</v>
      </c>
      <c r="M8" s="12">
        <v>0.85085</v>
      </c>
      <c r="N8" s="12">
        <v>0.59252000000000005</v>
      </c>
      <c r="O8" s="12">
        <v>1.24E-3</v>
      </c>
      <c r="P8" s="1" t="s">
        <v>19</v>
      </c>
      <c r="R8" s="1" t="s">
        <v>20</v>
      </c>
      <c r="S8" s="1" t="s">
        <v>19</v>
      </c>
      <c r="T8" s="1" t="s">
        <v>19</v>
      </c>
      <c r="U8" s="1" t="s">
        <v>19</v>
      </c>
    </row>
    <row r="9" spans="1:21" ht="18" customHeight="1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ht="18" customHeight="1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21" ht="18" customHeight="1">
      <c r="A11" s="6"/>
      <c r="B11" s="53" t="s">
        <v>116</v>
      </c>
      <c r="C11" s="53"/>
      <c r="D11" s="53"/>
      <c r="E11" s="53"/>
      <c r="F11" s="53"/>
      <c r="G11" s="53"/>
      <c r="H11" s="53"/>
      <c r="I11" s="53"/>
      <c r="J11" s="53"/>
      <c r="K11" s="53"/>
      <c r="L11" s="53" t="s">
        <v>117</v>
      </c>
      <c r="M11" s="53"/>
      <c r="N11" s="53"/>
      <c r="O11" s="53"/>
      <c r="P11" s="53"/>
      <c r="Q11" s="53"/>
      <c r="R11" s="53"/>
      <c r="S11" s="53"/>
      <c r="T11" s="53"/>
      <c r="U11" s="53"/>
    </row>
    <row r="12" spans="1:21" ht="18" customHeight="1">
      <c r="B12" s="53" t="s">
        <v>113</v>
      </c>
      <c r="C12" s="53"/>
      <c r="D12" s="53"/>
      <c r="E12" s="53"/>
      <c r="F12" s="53"/>
      <c r="G12" s="54" t="s">
        <v>15</v>
      </c>
      <c r="H12" s="54"/>
      <c r="I12" s="54"/>
      <c r="J12" s="54"/>
      <c r="K12" s="54"/>
      <c r="L12" s="53" t="s">
        <v>113</v>
      </c>
      <c r="M12" s="53"/>
      <c r="N12" s="53"/>
      <c r="O12" s="53"/>
      <c r="P12" s="53"/>
      <c r="Q12" s="54" t="s">
        <v>15</v>
      </c>
      <c r="R12" s="54"/>
      <c r="S12" s="54"/>
      <c r="T12" s="54"/>
      <c r="U12" s="54"/>
    </row>
    <row r="13" spans="1:21" ht="18" customHeight="1">
      <c r="B13" s="13" t="s">
        <v>114</v>
      </c>
      <c r="C13" s="13" t="s">
        <v>9</v>
      </c>
      <c r="D13" s="13" t="s">
        <v>8</v>
      </c>
      <c r="E13" s="13" t="s">
        <v>44</v>
      </c>
      <c r="F13" s="13" t="s">
        <v>45</v>
      </c>
      <c r="G13" s="13" t="s">
        <v>114</v>
      </c>
      <c r="H13" s="13" t="s">
        <v>9</v>
      </c>
      <c r="I13" s="13" t="s">
        <v>8</v>
      </c>
      <c r="J13" s="13" t="s">
        <v>44</v>
      </c>
      <c r="K13" s="13" t="s">
        <v>45</v>
      </c>
      <c r="L13" s="13" t="s">
        <v>114</v>
      </c>
      <c r="M13" s="13" t="s">
        <v>9</v>
      </c>
      <c r="N13" s="13" t="s">
        <v>8</v>
      </c>
      <c r="O13" s="13" t="s">
        <v>44</v>
      </c>
      <c r="P13" s="13" t="s">
        <v>45</v>
      </c>
      <c r="Q13" s="13" t="s">
        <v>114</v>
      </c>
      <c r="R13" s="13" t="s">
        <v>9</v>
      </c>
      <c r="S13" s="13" t="s">
        <v>8</v>
      </c>
      <c r="T13" s="13" t="s">
        <v>44</v>
      </c>
      <c r="U13" s="13" t="s">
        <v>45</v>
      </c>
    </row>
    <row r="14" spans="1:21" ht="18" customHeight="1">
      <c r="A14" s="12" t="s">
        <v>76</v>
      </c>
      <c r="B14" s="14">
        <v>1.0587740000000001</v>
      </c>
      <c r="C14" s="14">
        <v>1.064198</v>
      </c>
      <c r="D14" s="14">
        <v>1.016899</v>
      </c>
      <c r="E14" s="14">
        <v>1.012785</v>
      </c>
      <c r="F14" s="14">
        <v>1.053504</v>
      </c>
      <c r="G14" s="14">
        <v>0.87101200000000001</v>
      </c>
      <c r="H14" s="14">
        <v>0.97431199999999996</v>
      </c>
      <c r="I14" s="14">
        <v>1.041731</v>
      </c>
      <c r="J14" s="14">
        <v>0.97595200000000004</v>
      </c>
      <c r="K14" s="14">
        <v>0.97549699999999995</v>
      </c>
      <c r="L14" s="14">
        <v>1.051777</v>
      </c>
      <c r="M14" s="14">
        <v>0.94412300000000005</v>
      </c>
      <c r="N14" s="14">
        <v>1.021973</v>
      </c>
      <c r="O14" s="14">
        <v>1.0487249999999999</v>
      </c>
      <c r="P14" s="14">
        <v>0.94258600000000003</v>
      </c>
      <c r="Q14" s="14">
        <v>0.939944</v>
      </c>
      <c r="R14" s="14">
        <v>0.93441099999999999</v>
      </c>
      <c r="S14" s="14">
        <v>1.046079</v>
      </c>
      <c r="T14" s="14">
        <v>1.09318</v>
      </c>
      <c r="U14" s="14">
        <v>1.026735</v>
      </c>
    </row>
    <row r="15" spans="1:21" ht="18" customHeight="1">
      <c r="B15" s="14">
        <v>1.022465</v>
      </c>
      <c r="C15" s="14">
        <v>1.0281020000000001</v>
      </c>
      <c r="D15" s="14">
        <v>0.97568600000000005</v>
      </c>
      <c r="E15" s="14">
        <v>1.040233</v>
      </c>
      <c r="F15" s="14">
        <v>0.92915899999999996</v>
      </c>
      <c r="G15" s="14">
        <v>0.94518000000000002</v>
      </c>
      <c r="H15" s="14">
        <v>1.011692</v>
      </c>
      <c r="I15" s="14">
        <v>0.81547899999999995</v>
      </c>
      <c r="J15" s="14">
        <v>1.048351</v>
      </c>
      <c r="K15" s="14">
        <v>0.867869</v>
      </c>
      <c r="L15" s="14">
        <v>1.0423560000000001</v>
      </c>
      <c r="M15" s="14">
        <v>0.99613099999999999</v>
      </c>
      <c r="N15" s="14">
        <v>0.98468</v>
      </c>
      <c r="O15" s="14">
        <v>1.067304</v>
      </c>
      <c r="P15" s="14">
        <v>1.063569</v>
      </c>
      <c r="Q15" s="14">
        <v>0.93370699999999995</v>
      </c>
      <c r="R15" s="14">
        <v>1.0447090000000001</v>
      </c>
      <c r="S15" s="14">
        <v>0.97765599999999997</v>
      </c>
      <c r="T15" s="14">
        <v>1.035147</v>
      </c>
      <c r="U15" s="14">
        <v>1.1061160000000001</v>
      </c>
    </row>
    <row r="16" spans="1:21" ht="18" customHeight="1">
      <c r="B16" s="14">
        <v>1.002432</v>
      </c>
      <c r="C16" s="14">
        <v>0.96095200000000003</v>
      </c>
      <c r="D16" s="14">
        <v>0.96017200000000003</v>
      </c>
      <c r="E16" s="14">
        <v>0.92061000000000004</v>
      </c>
      <c r="F16" s="14">
        <v>1.0786279999999999</v>
      </c>
      <c r="G16" s="14">
        <v>0.93132899999999996</v>
      </c>
      <c r="H16" s="14">
        <v>0.92824499999999999</v>
      </c>
      <c r="I16" s="14">
        <v>1.1144259999999999</v>
      </c>
      <c r="J16" s="14">
        <v>1.2590239999999999</v>
      </c>
      <c r="K16" s="14">
        <v>1.0463439999999999</v>
      </c>
      <c r="L16" s="14">
        <v>0.973804</v>
      </c>
      <c r="M16" s="14">
        <v>1.0000089999999999</v>
      </c>
      <c r="N16" s="14">
        <v>1.0162530000000001</v>
      </c>
      <c r="O16" s="14">
        <v>1.0485</v>
      </c>
      <c r="P16" s="14">
        <v>1.046084</v>
      </c>
      <c r="Q16" s="14">
        <v>0.93110599999999999</v>
      </c>
      <c r="R16" s="14">
        <v>1.0145329999999999</v>
      </c>
      <c r="S16" s="14">
        <v>0.89802700000000002</v>
      </c>
      <c r="T16" s="14">
        <v>1.117262</v>
      </c>
      <c r="U16" s="14">
        <v>0.91060399999999997</v>
      </c>
    </row>
    <row r="17" spans="2:21" ht="18" customHeight="1">
      <c r="B17" s="14">
        <v>1.0553680000000001</v>
      </c>
      <c r="C17" s="14">
        <v>1.004834</v>
      </c>
      <c r="D17" s="14">
        <v>0.94638199999999995</v>
      </c>
      <c r="E17" s="14">
        <v>0.96562499999999996</v>
      </c>
      <c r="F17" s="14">
        <v>1.0366040000000001</v>
      </c>
      <c r="G17" s="14">
        <v>0.91945699999999997</v>
      </c>
      <c r="H17" s="14">
        <v>1.0718909999999999</v>
      </c>
      <c r="I17" s="14">
        <v>1.060338</v>
      </c>
      <c r="J17" s="14">
        <v>0.98002100000000003</v>
      </c>
      <c r="K17" s="14">
        <v>1.1481250000000001</v>
      </c>
      <c r="L17" s="14">
        <v>1.0070570000000001</v>
      </c>
      <c r="M17" s="14">
        <v>0.976553</v>
      </c>
      <c r="N17" s="14">
        <v>1.0120229999999999</v>
      </c>
      <c r="O17" s="14">
        <v>1.0284530000000001</v>
      </c>
      <c r="P17" s="14">
        <v>1.020472</v>
      </c>
      <c r="Q17" s="14">
        <v>0.80138799999999999</v>
      </c>
      <c r="R17" s="14">
        <v>1.0243390000000001</v>
      </c>
      <c r="S17" s="14">
        <v>0.97768600000000006</v>
      </c>
      <c r="T17" s="14">
        <v>0.96714999999999995</v>
      </c>
      <c r="U17" s="14">
        <v>0.98811300000000002</v>
      </c>
    </row>
    <row r="18" spans="2:21" ht="18" customHeight="1">
      <c r="B18" s="14">
        <v>1.01796</v>
      </c>
      <c r="C18" s="14">
        <v>0.99202900000000005</v>
      </c>
      <c r="D18" s="14">
        <v>0.97948400000000002</v>
      </c>
      <c r="E18" s="14">
        <v>1.014346</v>
      </c>
      <c r="F18" s="14">
        <v>1.020265</v>
      </c>
      <c r="G18" s="14">
        <v>1.0499989999999999</v>
      </c>
      <c r="H18" s="14">
        <v>1.100322</v>
      </c>
      <c r="I18" s="14">
        <v>0.89408200000000004</v>
      </c>
      <c r="J18" s="14">
        <v>1.103192</v>
      </c>
      <c r="K18" s="14">
        <v>0.96216400000000002</v>
      </c>
      <c r="L18" s="14">
        <v>1.014691</v>
      </c>
      <c r="M18" s="14">
        <v>1.0417829999999999</v>
      </c>
      <c r="N18" s="14">
        <v>1.0011289999999999</v>
      </c>
      <c r="O18" s="14">
        <v>0.98189300000000002</v>
      </c>
      <c r="P18" s="14">
        <v>0.99344699999999997</v>
      </c>
      <c r="Q18" s="14">
        <v>0.92586400000000002</v>
      </c>
      <c r="R18" s="14">
        <v>0.97703499999999999</v>
      </c>
      <c r="S18" s="14">
        <v>0.88945399999999997</v>
      </c>
      <c r="T18" s="14">
        <v>1.0928389999999999</v>
      </c>
      <c r="U18" s="14">
        <v>1.1482289999999999</v>
      </c>
    </row>
    <row r="19" spans="2:21" ht="18" customHeight="1">
      <c r="B19" s="14">
        <v>1.006113</v>
      </c>
      <c r="C19" s="14">
        <v>0.99387099999999995</v>
      </c>
      <c r="D19" s="14">
        <v>1.0265200000000001</v>
      </c>
      <c r="E19" s="14">
        <v>1.050424</v>
      </c>
      <c r="F19" s="14">
        <v>0.98585900000000004</v>
      </c>
      <c r="G19" s="14">
        <v>0.99924999999999997</v>
      </c>
      <c r="H19" s="14">
        <v>1.1090739999999999</v>
      </c>
      <c r="I19" s="14">
        <v>1.1184419999999999</v>
      </c>
      <c r="J19" s="14">
        <v>0.83427399999999996</v>
      </c>
      <c r="K19" s="14">
        <v>1.022756</v>
      </c>
      <c r="L19" s="14">
        <v>1.0433950000000001</v>
      </c>
      <c r="M19" s="14">
        <v>1.035785</v>
      </c>
      <c r="N19" s="14">
        <v>1.030451</v>
      </c>
      <c r="O19" s="14">
        <v>0.89315999999999995</v>
      </c>
      <c r="P19" s="14">
        <v>1.0674049999999999</v>
      </c>
      <c r="Q19" s="14">
        <v>0.90834999999999999</v>
      </c>
      <c r="R19" s="14">
        <v>1.0060960000000001</v>
      </c>
      <c r="S19" s="14">
        <v>1.012756</v>
      </c>
      <c r="T19" s="14">
        <v>1.046392</v>
      </c>
      <c r="U19" s="14">
        <v>1.0382720000000001</v>
      </c>
    </row>
    <row r="20" spans="2:21" ht="18" customHeight="1">
      <c r="B20" s="14">
        <v>0.99731300000000001</v>
      </c>
      <c r="C20" s="14">
        <v>0.99955400000000005</v>
      </c>
      <c r="D20" s="14">
        <v>0.97984599999999999</v>
      </c>
      <c r="E20" s="14">
        <v>0.99289300000000003</v>
      </c>
      <c r="F20" s="14">
        <v>0.94989299999999999</v>
      </c>
      <c r="G20" s="14">
        <v>1.0254529999999999</v>
      </c>
      <c r="H20" s="14">
        <v>1.071917</v>
      </c>
      <c r="I20" s="14">
        <v>0.90017100000000005</v>
      </c>
      <c r="J20" s="14">
        <v>0.93322000000000005</v>
      </c>
      <c r="K20" s="14">
        <v>0.76255499999999998</v>
      </c>
      <c r="L20" s="14">
        <v>1.004156</v>
      </c>
      <c r="M20" s="14">
        <v>1.007792</v>
      </c>
      <c r="N20" s="14">
        <v>0.99930099999999999</v>
      </c>
      <c r="O20" s="14">
        <v>0.957152</v>
      </c>
      <c r="P20" s="14">
        <v>1.043344</v>
      </c>
      <c r="Q20" s="14">
        <v>0.95183099999999998</v>
      </c>
      <c r="R20" s="14">
        <v>1.0331170000000001</v>
      </c>
      <c r="S20" s="14">
        <v>1.0133160000000001</v>
      </c>
      <c r="T20" s="14">
        <v>1.023228</v>
      </c>
      <c r="U20" s="14">
        <v>1.09009</v>
      </c>
    </row>
    <row r="21" spans="2:21" ht="18" customHeight="1">
      <c r="B21" s="14">
        <v>1.048926</v>
      </c>
      <c r="C21" s="14">
        <v>0.94485699999999995</v>
      </c>
      <c r="D21" s="14">
        <v>1.0222039999999999</v>
      </c>
      <c r="E21" s="14">
        <v>0.95245400000000002</v>
      </c>
      <c r="F21" s="14">
        <v>1.04295</v>
      </c>
      <c r="G21" s="14">
        <v>1.0492969999999999</v>
      </c>
      <c r="H21" s="14">
        <v>0.99254900000000001</v>
      </c>
      <c r="I21" s="14">
        <v>1.0154000000000001</v>
      </c>
      <c r="J21" s="14">
        <v>1.095092</v>
      </c>
      <c r="K21" s="14">
        <v>0.93681700000000001</v>
      </c>
      <c r="L21" s="14">
        <v>0.928037</v>
      </c>
      <c r="M21" s="14">
        <v>0.95998600000000001</v>
      </c>
      <c r="N21" s="14">
        <v>0.98587800000000003</v>
      </c>
      <c r="O21" s="14">
        <v>0.95018000000000002</v>
      </c>
      <c r="P21" s="14">
        <v>0.92432599999999998</v>
      </c>
      <c r="Q21" s="14">
        <v>0.973715</v>
      </c>
      <c r="R21" s="14">
        <v>1.068397</v>
      </c>
      <c r="S21" s="14">
        <v>1.043039</v>
      </c>
      <c r="T21" s="14">
        <v>0.96871399999999996</v>
      </c>
      <c r="U21" s="14">
        <v>0.90229300000000001</v>
      </c>
    </row>
    <row r="22" spans="2:21" ht="18" customHeight="1">
      <c r="B22" s="14">
        <v>1.010086</v>
      </c>
      <c r="C22" s="14">
        <v>0.98387500000000006</v>
      </c>
      <c r="D22" s="14">
        <v>0.99345000000000006</v>
      </c>
      <c r="E22" s="14">
        <v>1.0432380000000001</v>
      </c>
      <c r="F22" s="14">
        <v>1.001579</v>
      </c>
      <c r="G22" s="14">
        <v>1.0029090000000001</v>
      </c>
      <c r="H22" s="14">
        <v>1.1537059999999999</v>
      </c>
      <c r="I22" s="14">
        <v>1.0352209999999999</v>
      </c>
      <c r="J22" s="14">
        <v>0.77786900000000003</v>
      </c>
      <c r="K22" s="14">
        <v>1.1063149999999999</v>
      </c>
      <c r="L22" s="14">
        <v>1.004041</v>
      </c>
      <c r="M22" s="14">
        <v>0.98654900000000001</v>
      </c>
      <c r="N22" s="14">
        <v>0.98262700000000003</v>
      </c>
      <c r="O22" s="14">
        <v>1.003978</v>
      </c>
      <c r="P22" s="14">
        <v>0.81900399999999995</v>
      </c>
      <c r="Q22" s="14">
        <v>0.99182599999999999</v>
      </c>
      <c r="R22" s="14">
        <v>1.0162739999999999</v>
      </c>
      <c r="S22" s="14">
        <v>1.0948500000000001</v>
      </c>
      <c r="T22" s="14">
        <v>1.1289100000000001</v>
      </c>
      <c r="U22" s="14">
        <v>1.0027159999999999</v>
      </c>
    </row>
    <row r="23" spans="2:21" ht="18" customHeight="1">
      <c r="B23" s="14">
        <v>0.93098099999999995</v>
      </c>
      <c r="C23" s="14">
        <v>1.0245519999999999</v>
      </c>
      <c r="D23" s="14">
        <v>1.0306200000000001</v>
      </c>
      <c r="E23" s="14">
        <v>1.0073920000000001</v>
      </c>
      <c r="F23" s="14">
        <v>0.87863400000000003</v>
      </c>
      <c r="G23" s="14">
        <v>0.98773500000000003</v>
      </c>
      <c r="H23" s="14">
        <v>0.98193600000000003</v>
      </c>
      <c r="I23" s="14">
        <v>1.1506179999999999</v>
      </c>
      <c r="J23" s="14">
        <v>0.87286799999999998</v>
      </c>
      <c r="K23" s="14">
        <v>1.0861810000000001</v>
      </c>
      <c r="L23" s="14">
        <v>1.0484869999999999</v>
      </c>
      <c r="M23" s="14">
        <v>1.0167539999999999</v>
      </c>
      <c r="N23" s="14">
        <v>0.99672700000000003</v>
      </c>
      <c r="O23" s="14">
        <v>0.96504999999999996</v>
      </c>
      <c r="P23" s="14">
        <v>0.948411</v>
      </c>
      <c r="Q23" s="14">
        <v>0.88977200000000001</v>
      </c>
      <c r="R23" s="14">
        <v>1.0287980000000001</v>
      </c>
      <c r="S23" s="14">
        <v>1.080222</v>
      </c>
      <c r="T23" s="14">
        <v>1.0313619999999999</v>
      </c>
      <c r="U23" s="14">
        <v>0.88766299999999998</v>
      </c>
    </row>
    <row r="24" spans="2:21" ht="18" customHeight="1">
      <c r="B24" s="14">
        <v>0.99400200000000005</v>
      </c>
      <c r="C24" s="14">
        <v>1.017223</v>
      </c>
      <c r="D24" s="14">
        <v>1.001091</v>
      </c>
      <c r="E24" s="14">
        <v>0.95462499999999995</v>
      </c>
      <c r="F24" s="14">
        <v>0.96372000000000002</v>
      </c>
      <c r="G24" s="14">
        <v>1.0584290000000001</v>
      </c>
      <c r="H24" s="14">
        <v>0.80190700000000004</v>
      </c>
      <c r="I24" s="14">
        <v>0.96941999999999995</v>
      </c>
      <c r="J24" s="14">
        <v>0.90744599999999997</v>
      </c>
      <c r="K24" s="14">
        <v>1.085377</v>
      </c>
      <c r="L24" s="14">
        <v>1.038851</v>
      </c>
      <c r="M24" s="14">
        <v>0.99444999999999995</v>
      </c>
      <c r="N24" s="14">
        <v>1.0164169999999999</v>
      </c>
      <c r="O24" s="14">
        <v>1.0582210000000001</v>
      </c>
      <c r="P24" s="14">
        <v>1.017315</v>
      </c>
      <c r="Q24" s="14">
        <v>0.91770399999999996</v>
      </c>
      <c r="R24" s="14">
        <v>0.99369600000000002</v>
      </c>
      <c r="S24" s="14">
        <v>0.92803100000000005</v>
      </c>
      <c r="T24" s="14">
        <v>0.99494099999999996</v>
      </c>
      <c r="U24" s="14">
        <v>1.0411090000000001</v>
      </c>
    </row>
    <row r="25" spans="2:21" ht="18" customHeight="1">
      <c r="B25" s="14">
        <v>0.99493399999999999</v>
      </c>
      <c r="C25" s="14">
        <v>1.0240610000000001</v>
      </c>
      <c r="D25" s="14">
        <v>0.99744500000000003</v>
      </c>
      <c r="E25" s="14">
        <v>0.99302000000000001</v>
      </c>
      <c r="F25" s="14">
        <v>1.0673889999999999</v>
      </c>
      <c r="G25" s="14">
        <v>1.0404819999999999</v>
      </c>
      <c r="H25" s="14">
        <v>1.017871</v>
      </c>
      <c r="I25" s="14">
        <v>1.148045</v>
      </c>
      <c r="J25" s="14">
        <v>1.1308339999999999</v>
      </c>
      <c r="K25" s="14">
        <v>0.98085199999999995</v>
      </c>
      <c r="L25" s="14">
        <v>1.043898</v>
      </c>
      <c r="M25" s="14">
        <v>0.988375</v>
      </c>
      <c r="N25" s="14">
        <v>1.0170790000000001</v>
      </c>
      <c r="O25" s="14">
        <v>0.99738300000000002</v>
      </c>
      <c r="P25" s="14">
        <v>1.001797</v>
      </c>
      <c r="Q25" s="14">
        <v>0.92933100000000002</v>
      </c>
      <c r="R25" s="14">
        <v>1.029539</v>
      </c>
      <c r="S25" s="14">
        <v>1.0210600000000001</v>
      </c>
      <c r="T25" s="14">
        <v>0.91861000000000004</v>
      </c>
      <c r="U25" s="14">
        <v>0.982989</v>
      </c>
    </row>
    <row r="26" spans="2:21" ht="18" customHeight="1">
      <c r="B26" s="14">
        <v>1.0420689999999999</v>
      </c>
      <c r="C26" s="14">
        <v>1.0250269999999999</v>
      </c>
      <c r="D26" s="14">
        <v>1.0297959999999999</v>
      </c>
      <c r="E26" s="14">
        <v>1.0203629999999999</v>
      </c>
      <c r="F26" s="14">
        <v>0.89920699999999998</v>
      </c>
      <c r="G26" s="14">
        <v>1.0579229999999999</v>
      </c>
      <c r="H26" s="14">
        <v>1.070254</v>
      </c>
      <c r="I26" s="14">
        <v>1.0169459999999999</v>
      </c>
      <c r="J26" s="14">
        <v>0.91185300000000002</v>
      </c>
      <c r="K26" s="14">
        <v>1.043126</v>
      </c>
      <c r="L26" s="14">
        <v>1.0013179999999999</v>
      </c>
      <c r="M26" s="14">
        <v>0.97376399999999996</v>
      </c>
      <c r="N26" s="14">
        <v>0.98588200000000004</v>
      </c>
      <c r="O26" s="14">
        <v>0.97667199999999998</v>
      </c>
      <c r="P26" s="14">
        <v>1.112241</v>
      </c>
      <c r="Q26" s="14">
        <v>0.99995000000000001</v>
      </c>
      <c r="R26" s="14">
        <v>1.0511349999999999</v>
      </c>
      <c r="S26" s="14">
        <v>0.97225700000000004</v>
      </c>
      <c r="T26" s="14">
        <v>1.0479810000000001</v>
      </c>
      <c r="U26" s="14">
        <v>0.97738999999999998</v>
      </c>
    </row>
    <row r="27" spans="2:21" ht="18" customHeight="1">
      <c r="B27" s="14">
        <v>0.97182000000000002</v>
      </c>
      <c r="C27" s="14">
        <v>0.95863500000000001</v>
      </c>
      <c r="D27" s="14">
        <v>0.98351599999999995</v>
      </c>
      <c r="E27" s="14">
        <v>0.97019999999999995</v>
      </c>
      <c r="F27" s="14">
        <v>1.0926089999999999</v>
      </c>
      <c r="G27" s="14">
        <v>0.99605299999999997</v>
      </c>
      <c r="H27" s="14">
        <v>0.99948199999999998</v>
      </c>
      <c r="I27" s="14">
        <v>0.97548500000000005</v>
      </c>
      <c r="J27" s="14">
        <v>0.96248500000000003</v>
      </c>
      <c r="K27" s="14">
        <v>0.75453300000000001</v>
      </c>
      <c r="L27" s="14">
        <v>0.97570400000000002</v>
      </c>
      <c r="M27" s="14">
        <v>1.01718</v>
      </c>
      <c r="N27" s="14">
        <v>0.98611499999999996</v>
      </c>
      <c r="O27" s="14">
        <v>0.94748200000000005</v>
      </c>
      <c r="P27" s="14">
        <v>0.89999899999999999</v>
      </c>
      <c r="Q27" s="14">
        <v>0.98263199999999995</v>
      </c>
      <c r="R27" s="14">
        <v>0.99438599999999999</v>
      </c>
      <c r="S27" s="14">
        <v>0.98448199999999997</v>
      </c>
      <c r="T27" s="14">
        <v>0.95381300000000002</v>
      </c>
      <c r="U27" s="14">
        <v>1.029047</v>
      </c>
    </row>
    <row r="28" spans="2:21" ht="18" customHeight="1">
      <c r="B28" s="14">
        <v>1.0449390000000001</v>
      </c>
      <c r="C28" s="14">
        <v>1.025209</v>
      </c>
      <c r="D28" s="14">
        <v>1.0612710000000001</v>
      </c>
      <c r="E28" s="14">
        <v>0.99139699999999997</v>
      </c>
      <c r="F28" s="14">
        <v>1.0922289999999999</v>
      </c>
      <c r="G28" s="14">
        <v>0.87346100000000004</v>
      </c>
      <c r="H28" s="14">
        <v>0.96328999999999998</v>
      </c>
      <c r="I28" s="14">
        <v>1.1408510000000001</v>
      </c>
      <c r="J28" s="14">
        <v>0.977379</v>
      </c>
      <c r="K28" s="14">
        <v>0.899617</v>
      </c>
      <c r="L28" s="14">
        <v>1.0052380000000001</v>
      </c>
      <c r="M28" s="14">
        <v>1.042168</v>
      </c>
      <c r="N28" s="14">
        <v>0.96648900000000004</v>
      </c>
      <c r="O28" s="14">
        <v>0.98776399999999998</v>
      </c>
      <c r="P28" s="14">
        <v>0.99653099999999994</v>
      </c>
      <c r="Q28" s="14">
        <v>0.95072000000000001</v>
      </c>
      <c r="R28" s="14">
        <v>0.96333899999999995</v>
      </c>
      <c r="S28" s="14">
        <v>1.1489959999999999</v>
      </c>
      <c r="T28" s="14">
        <v>0.92901100000000003</v>
      </c>
      <c r="U28" s="14">
        <v>0.76207899999999995</v>
      </c>
    </row>
    <row r="29" spans="2:21" ht="18" customHeight="1">
      <c r="B29" s="14">
        <v>1.0579829999999999</v>
      </c>
      <c r="C29" s="14">
        <v>0.97758599999999996</v>
      </c>
      <c r="D29" s="14">
        <v>0.97289199999999998</v>
      </c>
      <c r="E29" s="14">
        <v>0.94648399999999999</v>
      </c>
      <c r="F29" s="14">
        <v>0.93172999999999995</v>
      </c>
      <c r="G29" s="14">
        <v>0.95371799999999995</v>
      </c>
      <c r="H29" s="14">
        <v>1.0196529999999999</v>
      </c>
      <c r="I29" s="14">
        <v>1.0858969999999999</v>
      </c>
      <c r="J29" s="14">
        <v>1.0267059999999999</v>
      </c>
      <c r="K29" s="14">
        <v>0.91829499999999997</v>
      </c>
      <c r="L29" s="14">
        <v>0.99431800000000004</v>
      </c>
      <c r="M29" s="14">
        <v>0.99067400000000005</v>
      </c>
      <c r="N29" s="14">
        <v>1.024057</v>
      </c>
      <c r="O29" s="14">
        <v>0.87774799999999997</v>
      </c>
      <c r="P29" s="14">
        <v>1.104533</v>
      </c>
      <c r="Q29" s="14">
        <v>0.895397</v>
      </c>
      <c r="R29" s="14">
        <v>1.0156579999999999</v>
      </c>
      <c r="S29" s="14">
        <v>1.0757680000000001</v>
      </c>
      <c r="T29" s="14">
        <v>1.084641</v>
      </c>
      <c r="U29" s="14">
        <v>1.16492</v>
      </c>
    </row>
    <row r="30" spans="2:21" ht="18" customHeight="1">
      <c r="B30" s="14">
        <v>1.0526759999999999</v>
      </c>
      <c r="C30" s="14">
        <v>0.97543599999999997</v>
      </c>
      <c r="D30" s="14">
        <v>1.0539799999999999</v>
      </c>
      <c r="E30" s="14">
        <v>1.010351</v>
      </c>
      <c r="F30" s="14">
        <v>0.93763799999999997</v>
      </c>
      <c r="G30" s="14">
        <v>0.93723100000000004</v>
      </c>
      <c r="H30" s="14">
        <v>1.0382720000000001</v>
      </c>
      <c r="I30" s="14">
        <v>0.99746999999999997</v>
      </c>
      <c r="J30" s="14">
        <v>1.006094</v>
      </c>
      <c r="K30" s="14">
        <v>1.206412</v>
      </c>
      <c r="L30" s="14">
        <v>0.97268100000000002</v>
      </c>
      <c r="M30" s="14">
        <v>0.99187599999999998</v>
      </c>
      <c r="N30" s="14">
        <v>1.005862</v>
      </c>
      <c r="O30" s="14">
        <v>1.0499419999999999</v>
      </c>
      <c r="P30" s="14">
        <v>1.0240039999999999</v>
      </c>
      <c r="Q30" s="14">
        <v>0.98274799999999995</v>
      </c>
      <c r="R30" s="14">
        <v>1.0391319999999999</v>
      </c>
      <c r="S30" s="14">
        <v>0.97123099999999996</v>
      </c>
      <c r="T30" s="14">
        <v>1.057599</v>
      </c>
      <c r="U30" s="14">
        <v>0.95147199999999998</v>
      </c>
    </row>
    <row r="31" spans="2:21" ht="18" customHeight="1">
      <c r="B31" s="14">
        <v>0.96973600000000004</v>
      </c>
      <c r="C31" s="14">
        <v>0.99044699999999997</v>
      </c>
      <c r="D31" s="14">
        <v>0.99889300000000003</v>
      </c>
      <c r="E31" s="14">
        <v>0.98117900000000002</v>
      </c>
      <c r="F31" s="14">
        <v>1.028559</v>
      </c>
      <c r="G31" s="14">
        <v>0.95866200000000001</v>
      </c>
      <c r="H31" s="14">
        <v>0.97795600000000005</v>
      </c>
      <c r="I31" s="14">
        <v>0.94541200000000003</v>
      </c>
      <c r="J31" s="14">
        <v>0.95220099999999996</v>
      </c>
      <c r="K31" s="14">
        <v>1.301971</v>
      </c>
      <c r="L31" s="14">
        <v>0.90761099999999995</v>
      </c>
      <c r="M31" s="14">
        <v>1.0360499999999999</v>
      </c>
      <c r="N31" s="14">
        <v>0.84109699999999998</v>
      </c>
      <c r="O31" s="14">
        <v>0.98108300000000004</v>
      </c>
      <c r="P31" s="14">
        <v>1.0625199999999999</v>
      </c>
      <c r="Q31" s="14">
        <v>0.92418599999999995</v>
      </c>
      <c r="R31" s="14">
        <v>1.013137</v>
      </c>
      <c r="S31" s="14">
        <v>1.078176</v>
      </c>
      <c r="T31" s="14">
        <v>1.002623</v>
      </c>
      <c r="U31" s="14">
        <v>0.99016400000000004</v>
      </c>
    </row>
    <row r="32" spans="2:21" ht="18" customHeight="1">
      <c r="B32" s="14">
        <v>1.0181290000000001</v>
      </c>
      <c r="C32" s="14">
        <v>0.98446800000000001</v>
      </c>
      <c r="D32" s="14">
        <v>1.0043960000000001</v>
      </c>
      <c r="E32" s="14">
        <v>1.0183059999999999</v>
      </c>
      <c r="F32" s="14">
        <v>0.98627900000000002</v>
      </c>
      <c r="G32" s="14">
        <v>0.942689</v>
      </c>
      <c r="H32" s="14">
        <v>0.87198699999999996</v>
      </c>
      <c r="I32" s="14">
        <v>1.133845</v>
      </c>
      <c r="J32" s="14">
        <v>1.0384329999999999</v>
      </c>
      <c r="K32" s="14">
        <v>0.81875799999999999</v>
      </c>
      <c r="L32" s="14">
        <v>0.97522500000000001</v>
      </c>
      <c r="M32" s="14">
        <v>1.0243119999999999</v>
      </c>
      <c r="N32" s="14">
        <v>1.0117320000000001</v>
      </c>
      <c r="O32" s="14">
        <v>1.0094719999999999</v>
      </c>
      <c r="P32" s="14">
        <v>0.99285400000000001</v>
      </c>
      <c r="Q32" s="14">
        <v>1.0781909999999999</v>
      </c>
      <c r="R32" s="14">
        <v>1.0012669999999999</v>
      </c>
      <c r="S32" s="14">
        <v>0.78110000000000002</v>
      </c>
      <c r="T32" s="14">
        <v>1.027941</v>
      </c>
      <c r="U32" s="14">
        <v>1.2558389999999999</v>
      </c>
    </row>
    <row r="33" spans="2:21" ht="18" customHeight="1">
      <c r="B33" s="14">
        <v>0.95186300000000001</v>
      </c>
      <c r="C33" s="14">
        <v>1.0102580000000001</v>
      </c>
      <c r="D33" s="14">
        <v>0.96442499999999998</v>
      </c>
      <c r="E33" s="14">
        <v>0.99573100000000003</v>
      </c>
      <c r="F33" s="14">
        <v>1.014505</v>
      </c>
      <c r="G33" s="14">
        <v>0.96070699999999998</v>
      </c>
      <c r="H33" s="14">
        <v>0.84368500000000002</v>
      </c>
      <c r="I33" s="14">
        <v>0.97690200000000005</v>
      </c>
      <c r="J33" s="14">
        <v>1.060192</v>
      </c>
      <c r="K33" s="14">
        <v>1.0162610000000001</v>
      </c>
      <c r="L33" s="14">
        <v>0.96371499999999999</v>
      </c>
      <c r="M33" s="14">
        <v>0.99310799999999999</v>
      </c>
      <c r="N33" s="14">
        <v>1.016284</v>
      </c>
      <c r="O33" s="14">
        <v>1.005396</v>
      </c>
      <c r="P33" s="14">
        <v>0.92181400000000002</v>
      </c>
      <c r="Q33" s="14">
        <v>0.95331399999999999</v>
      </c>
      <c r="R33" s="14">
        <v>0.97460999999999998</v>
      </c>
      <c r="S33" s="14">
        <v>1.06986</v>
      </c>
      <c r="T33" s="14">
        <v>0.89299300000000004</v>
      </c>
      <c r="U33" s="14">
        <v>0.80684400000000001</v>
      </c>
    </row>
    <row r="34" spans="2:21" ht="18" customHeight="1">
      <c r="B34" s="14">
        <v>0.97486300000000004</v>
      </c>
      <c r="C34" s="14">
        <v>0.99998100000000001</v>
      </c>
      <c r="D34" s="14">
        <v>1.0354890000000001</v>
      </c>
      <c r="E34" s="14">
        <v>0.97886899999999999</v>
      </c>
      <c r="F34" s="14">
        <v>1.0092239999999999</v>
      </c>
      <c r="G34" s="14">
        <v>0.97723700000000002</v>
      </c>
      <c r="H34" s="14">
        <v>0.95962800000000004</v>
      </c>
      <c r="I34" s="14">
        <v>1.024267</v>
      </c>
      <c r="J34" s="14">
        <v>1.1465129999999999</v>
      </c>
      <c r="K34" s="14">
        <v>0.93137800000000004</v>
      </c>
      <c r="L34" s="14">
        <v>1.0100789999999999</v>
      </c>
      <c r="M34" s="14">
        <v>1.003573</v>
      </c>
      <c r="N34" s="14">
        <v>0.99388900000000002</v>
      </c>
      <c r="O34" s="14">
        <v>1.02182</v>
      </c>
      <c r="P34" s="14">
        <v>0.99774499999999999</v>
      </c>
      <c r="Q34" s="14">
        <v>0.87238599999999999</v>
      </c>
      <c r="R34" s="14">
        <v>0.99403600000000003</v>
      </c>
      <c r="S34" s="14">
        <v>1.102427</v>
      </c>
      <c r="T34" s="14">
        <v>0.95435499999999995</v>
      </c>
      <c r="U34" s="14">
        <v>1.139718</v>
      </c>
    </row>
    <row r="35" spans="2:21" ht="18" customHeight="1">
      <c r="B35" s="14">
        <v>1.00187</v>
      </c>
      <c r="C35" s="14">
        <v>1.004823</v>
      </c>
      <c r="D35" s="14">
        <v>1.0205390000000001</v>
      </c>
      <c r="E35" s="14">
        <v>0.98619800000000002</v>
      </c>
      <c r="F35" s="14">
        <v>1.0171669999999999</v>
      </c>
      <c r="G35" s="14">
        <v>1.0415890000000001</v>
      </c>
      <c r="H35" s="14">
        <v>0.98908700000000005</v>
      </c>
      <c r="I35" s="14">
        <v>0.85866600000000004</v>
      </c>
      <c r="J35" s="14">
        <v>0.96521699999999999</v>
      </c>
      <c r="K35" s="14">
        <v>0.78359800000000002</v>
      </c>
      <c r="L35" s="14">
        <v>1.0011270000000001</v>
      </c>
      <c r="M35" s="14">
        <v>1.0333760000000001</v>
      </c>
      <c r="N35" s="14">
        <v>1.0186040000000001</v>
      </c>
      <c r="O35" s="14">
        <v>0.95425499999999996</v>
      </c>
      <c r="P35" s="14" t="s">
        <v>72</v>
      </c>
      <c r="Q35" s="14">
        <v>0.99456100000000003</v>
      </c>
      <c r="R35" s="14">
        <v>0.99687800000000004</v>
      </c>
      <c r="S35" s="14">
        <v>1.0145660000000001</v>
      </c>
      <c r="T35" s="14">
        <v>0.97151100000000001</v>
      </c>
      <c r="U35" s="14">
        <v>1.1337809999999999</v>
      </c>
    </row>
    <row r="36" spans="2:21" ht="18" customHeight="1">
      <c r="B36" s="14">
        <v>0.98989199999999999</v>
      </c>
      <c r="C36" s="14">
        <v>0.97248800000000002</v>
      </c>
      <c r="D36" s="14">
        <v>1.0403739999999999</v>
      </c>
      <c r="E36" s="14">
        <v>1.009352</v>
      </c>
      <c r="F36" s="14">
        <v>0.99247799999999997</v>
      </c>
      <c r="G36" s="14">
        <v>0.92634700000000003</v>
      </c>
      <c r="H36" s="14">
        <v>0.97599800000000003</v>
      </c>
      <c r="I36" s="14">
        <v>0.97061799999999998</v>
      </c>
      <c r="J36" s="14">
        <v>1.1254710000000001</v>
      </c>
      <c r="K36" s="14">
        <v>0.98066900000000001</v>
      </c>
      <c r="L36" s="14">
        <v>0.98578600000000005</v>
      </c>
      <c r="M36" s="14">
        <v>1.0061530000000001</v>
      </c>
      <c r="N36" s="14">
        <v>0.97480599999999995</v>
      </c>
      <c r="O36" s="14">
        <v>1.0117430000000001</v>
      </c>
      <c r="P36" s="14" t="s">
        <v>72</v>
      </c>
      <c r="Q36" s="14">
        <v>0.98578100000000002</v>
      </c>
      <c r="R36" s="14">
        <v>1.017876</v>
      </c>
      <c r="S36" s="14">
        <v>1.069126</v>
      </c>
      <c r="T36" s="14">
        <v>1.093675</v>
      </c>
      <c r="U36" s="14">
        <v>0.99099499999999996</v>
      </c>
    </row>
    <row r="37" spans="2:21" ht="18" customHeight="1">
      <c r="B37" s="14">
        <v>1.0179240000000001</v>
      </c>
      <c r="C37" s="14">
        <v>1.019517</v>
      </c>
      <c r="D37" s="14">
        <v>1.021539</v>
      </c>
      <c r="E37" s="14">
        <v>1.0146660000000001</v>
      </c>
      <c r="F37" s="14">
        <v>1.0266139999999999</v>
      </c>
      <c r="G37" s="14">
        <v>0.95161300000000004</v>
      </c>
      <c r="H37" s="14">
        <v>1.0618510000000001</v>
      </c>
      <c r="I37" s="14">
        <v>0.87126300000000001</v>
      </c>
      <c r="J37" s="14">
        <v>1.0041580000000001</v>
      </c>
      <c r="K37" s="14">
        <v>1.095415</v>
      </c>
      <c r="L37" s="14">
        <v>0.99115399999999998</v>
      </c>
      <c r="M37" s="14">
        <v>0.99014500000000005</v>
      </c>
      <c r="N37" s="14">
        <v>1.0172570000000001</v>
      </c>
      <c r="O37" s="14">
        <v>1.016122</v>
      </c>
      <c r="P37" s="14" t="s">
        <v>72</v>
      </c>
      <c r="Q37" s="14">
        <v>0.99309199999999997</v>
      </c>
      <c r="R37" s="14">
        <v>0.93652400000000002</v>
      </c>
      <c r="S37" s="14">
        <v>1.0591410000000001</v>
      </c>
      <c r="T37" s="14">
        <v>1.0151539999999999</v>
      </c>
      <c r="U37" s="14">
        <v>1.0257769999999999</v>
      </c>
    </row>
    <row r="38" spans="2:21" ht="18" customHeight="1">
      <c r="B38" s="14">
        <v>1.0047090000000001</v>
      </c>
      <c r="C38" s="14">
        <v>0.98183399999999998</v>
      </c>
      <c r="D38" s="14">
        <v>0.82697399999999999</v>
      </c>
      <c r="E38" s="14">
        <v>0.99148700000000001</v>
      </c>
      <c r="F38" s="14">
        <v>0.96604000000000001</v>
      </c>
      <c r="G38" s="14">
        <v>0.97911599999999999</v>
      </c>
      <c r="H38" s="14">
        <v>1.1567769999999999</v>
      </c>
      <c r="I38" s="14">
        <v>1.014554</v>
      </c>
      <c r="J38" s="14">
        <v>0.738375</v>
      </c>
      <c r="K38" s="14">
        <v>0.829619</v>
      </c>
      <c r="L38" s="14">
        <v>1.016945</v>
      </c>
      <c r="M38" s="14">
        <v>0.993587</v>
      </c>
      <c r="N38" s="14">
        <v>1.0236069999999999</v>
      </c>
      <c r="O38" s="14">
        <v>1.0251539999999999</v>
      </c>
      <c r="P38" s="14" t="s">
        <v>72</v>
      </c>
      <c r="Q38" s="14">
        <v>0.97686600000000001</v>
      </c>
      <c r="R38" s="14">
        <v>0.80166899999999996</v>
      </c>
      <c r="S38" s="14">
        <v>1.08978</v>
      </c>
      <c r="T38" s="14">
        <v>0.91812000000000005</v>
      </c>
      <c r="U38" s="14">
        <v>0.94426100000000002</v>
      </c>
    </row>
    <row r="39" spans="2:21" ht="18" customHeight="1">
      <c r="B39" s="14">
        <v>1.0054609999999999</v>
      </c>
      <c r="C39" s="14">
        <v>0.95861099999999999</v>
      </c>
      <c r="D39" s="14">
        <v>1.006081</v>
      </c>
      <c r="E39" s="14">
        <v>1.072803</v>
      </c>
      <c r="F39" s="14">
        <v>0.78027599999999997</v>
      </c>
      <c r="G39" s="14">
        <v>0.95338299999999998</v>
      </c>
      <c r="H39" s="14">
        <v>1.057958</v>
      </c>
      <c r="I39" s="14">
        <v>1.118638</v>
      </c>
      <c r="J39" s="14">
        <v>0.96451200000000004</v>
      </c>
      <c r="K39" s="14">
        <v>1.0718620000000001</v>
      </c>
      <c r="L39" s="14">
        <v>0.99854699999999996</v>
      </c>
      <c r="M39" s="14">
        <v>1.004343</v>
      </c>
      <c r="N39" s="14">
        <v>1.020699</v>
      </c>
      <c r="O39" s="14">
        <v>1.0045360000000001</v>
      </c>
      <c r="P39" s="14" t="s">
        <v>72</v>
      </c>
      <c r="Q39" s="14">
        <v>0.87480400000000003</v>
      </c>
      <c r="R39" s="14">
        <v>0.99769300000000005</v>
      </c>
      <c r="S39" s="14">
        <v>1.0662510000000001</v>
      </c>
      <c r="T39" s="14">
        <v>0.993834</v>
      </c>
      <c r="U39" s="14">
        <v>0.99704199999999998</v>
      </c>
    </row>
    <row r="40" spans="2:21" ht="18" customHeight="1">
      <c r="B40" s="14">
        <v>0.89661500000000005</v>
      </c>
      <c r="C40" s="14">
        <v>0.99409400000000003</v>
      </c>
      <c r="D40" s="14">
        <v>0.99004599999999998</v>
      </c>
      <c r="E40" s="14">
        <v>1.0559590000000001</v>
      </c>
      <c r="F40" s="14">
        <v>1.0321050000000001</v>
      </c>
      <c r="G40" s="14">
        <v>0.96156900000000001</v>
      </c>
      <c r="H40" s="14">
        <v>1.101486</v>
      </c>
      <c r="I40" s="14">
        <v>1.0369729999999999</v>
      </c>
      <c r="J40" s="14">
        <v>0.80192200000000002</v>
      </c>
      <c r="K40" s="14">
        <v>1.004947</v>
      </c>
      <c r="L40" s="14">
        <v>1.00081</v>
      </c>
      <c r="M40" s="14">
        <v>0.97476499999999999</v>
      </c>
      <c r="N40" s="14">
        <v>1.0138450000000001</v>
      </c>
      <c r="O40" s="14">
        <v>1.054079</v>
      </c>
      <c r="P40" s="14" t="s">
        <v>72</v>
      </c>
      <c r="Q40" s="14">
        <v>0.921404</v>
      </c>
      <c r="R40" s="14">
        <v>1.018818</v>
      </c>
      <c r="S40" s="14">
        <v>1.1407099999999999</v>
      </c>
      <c r="T40" s="14">
        <v>0.98244500000000001</v>
      </c>
      <c r="U40" s="14">
        <v>0.97381399999999996</v>
      </c>
    </row>
    <row r="41" spans="2:21" ht="18" customHeight="1">
      <c r="B41" s="14">
        <v>0.995672</v>
      </c>
      <c r="C41" s="14">
        <v>1.004184</v>
      </c>
      <c r="D41" s="14">
        <v>1.0460719999999999</v>
      </c>
      <c r="E41" s="14">
        <v>0.96994499999999995</v>
      </c>
      <c r="F41" s="14">
        <v>1.088193</v>
      </c>
      <c r="G41" s="14">
        <v>1.0815889999999999</v>
      </c>
      <c r="H41" s="14">
        <v>0.99491799999999997</v>
      </c>
      <c r="I41" s="14">
        <v>0.86018799999999995</v>
      </c>
      <c r="J41" s="14">
        <v>0.85250000000000004</v>
      </c>
      <c r="K41" s="14">
        <v>1.2140660000000001</v>
      </c>
      <c r="L41" s="14">
        <v>0.96934600000000004</v>
      </c>
      <c r="M41" s="14">
        <v>1.000732</v>
      </c>
      <c r="N41" s="14">
        <v>0.919373</v>
      </c>
      <c r="O41" s="14">
        <v>0.98158299999999998</v>
      </c>
      <c r="P41" s="14" t="s">
        <v>72</v>
      </c>
      <c r="Q41" s="14">
        <v>1.01813</v>
      </c>
      <c r="R41" s="14">
        <v>0.96021599999999996</v>
      </c>
      <c r="S41" s="14">
        <v>1.0752790000000001</v>
      </c>
      <c r="T41" s="14">
        <v>0.954013</v>
      </c>
      <c r="U41" s="14">
        <v>0.86440499999999998</v>
      </c>
    </row>
    <row r="42" spans="2:21" ht="18" customHeight="1">
      <c r="B42" s="14">
        <v>0.99210299999999996</v>
      </c>
      <c r="C42" s="14">
        <v>0.99707900000000005</v>
      </c>
      <c r="D42" s="14">
        <v>0.93601100000000004</v>
      </c>
      <c r="E42" s="14">
        <v>0.97283200000000003</v>
      </c>
      <c r="F42" s="14">
        <v>1.0471710000000001</v>
      </c>
      <c r="G42" s="14">
        <v>1.0110790000000001</v>
      </c>
      <c r="H42" s="14">
        <v>1.091232</v>
      </c>
      <c r="I42" s="14">
        <v>0.940523</v>
      </c>
      <c r="J42" s="14">
        <v>0.89802899999999997</v>
      </c>
      <c r="K42" s="14">
        <v>1.103626</v>
      </c>
      <c r="L42" s="14">
        <v>1.015881</v>
      </c>
      <c r="M42" s="14">
        <v>1.0183120000000001</v>
      </c>
      <c r="N42" s="14">
        <v>1.003573</v>
      </c>
      <c r="O42" s="14">
        <v>1.0376069999999999</v>
      </c>
      <c r="P42" s="14" t="s">
        <v>72</v>
      </c>
      <c r="Q42" s="14">
        <v>1.0276540000000001</v>
      </c>
      <c r="R42" s="14">
        <v>1.0111410000000001</v>
      </c>
      <c r="S42" s="14">
        <v>0.97592699999999999</v>
      </c>
      <c r="T42" s="14">
        <v>0.85314800000000002</v>
      </c>
      <c r="U42" s="14">
        <v>0.75372899999999998</v>
      </c>
    </row>
    <row r="43" spans="2:21" ht="18" customHeight="1">
      <c r="B43" s="14">
        <v>0.98688799999999999</v>
      </c>
      <c r="C43" s="14">
        <v>0.99068999999999996</v>
      </c>
      <c r="D43" s="14">
        <v>1.062735</v>
      </c>
      <c r="E43" s="14">
        <v>1.039245</v>
      </c>
      <c r="F43" s="14">
        <v>1.0096989999999999</v>
      </c>
      <c r="G43" s="14">
        <v>1.0233989999999999</v>
      </c>
      <c r="H43" s="14">
        <v>1.047347</v>
      </c>
      <c r="I43" s="14">
        <v>0.83477400000000002</v>
      </c>
      <c r="J43" s="14">
        <v>1.0755809999999999</v>
      </c>
      <c r="K43" s="14">
        <v>1.0272950000000001</v>
      </c>
      <c r="L43" s="14">
        <v>0.97886899999999999</v>
      </c>
      <c r="M43" s="14">
        <v>0.99161100000000002</v>
      </c>
      <c r="N43" s="14">
        <v>1.0035160000000001</v>
      </c>
      <c r="O43" s="14">
        <v>1.021237</v>
      </c>
      <c r="P43" s="14" t="s">
        <v>72</v>
      </c>
      <c r="Q43" s="14">
        <v>1.072006</v>
      </c>
      <c r="R43" s="14">
        <v>0.89798900000000004</v>
      </c>
      <c r="S43" s="14">
        <v>1.046721</v>
      </c>
      <c r="T43" s="14">
        <v>1.000138</v>
      </c>
      <c r="U43" s="14">
        <v>1.1448400000000001</v>
      </c>
    </row>
    <row r="44" spans="2:21" ht="18" customHeight="1">
      <c r="B44" s="14">
        <v>1.030351</v>
      </c>
      <c r="C44" s="14">
        <v>1.022216</v>
      </c>
      <c r="D44" s="14">
        <v>0.90902300000000003</v>
      </c>
      <c r="E44" s="14">
        <v>1.015752</v>
      </c>
      <c r="F44" s="14">
        <v>1.0085109999999999</v>
      </c>
      <c r="G44" s="14">
        <v>1.0319879999999999</v>
      </c>
      <c r="H44" s="14">
        <v>0.81381899999999996</v>
      </c>
      <c r="I44" s="14">
        <v>1.155081</v>
      </c>
      <c r="J44" s="14">
        <v>0.99425399999999997</v>
      </c>
      <c r="K44" s="14">
        <v>1.0177</v>
      </c>
      <c r="L44" s="14">
        <v>1.0019899999999999</v>
      </c>
      <c r="M44" s="14">
        <v>1.0074620000000001</v>
      </c>
      <c r="N44" s="14">
        <v>0.98645499999999997</v>
      </c>
      <c r="O44" s="14">
        <v>1.053331</v>
      </c>
      <c r="P44" s="14" t="s">
        <v>72</v>
      </c>
      <c r="Q44" s="14">
        <v>1.0765899999999999</v>
      </c>
      <c r="R44" s="14">
        <v>1.0492159999999999</v>
      </c>
      <c r="S44" s="14">
        <v>0.95901599999999998</v>
      </c>
      <c r="T44" s="14">
        <v>0.939164</v>
      </c>
      <c r="U44" s="14">
        <v>0.76016600000000001</v>
      </c>
    </row>
    <row r="45" spans="2:21" ht="18" customHeight="1">
      <c r="B45" s="14">
        <v>0.95295600000000003</v>
      </c>
      <c r="C45" s="14">
        <v>1.0089900000000001</v>
      </c>
      <c r="D45" s="14">
        <v>1.0115190000000001</v>
      </c>
      <c r="E45" s="14">
        <v>1.019749</v>
      </c>
      <c r="F45" s="14">
        <v>1.0315829999999999</v>
      </c>
      <c r="G45" s="14">
        <v>1.03718</v>
      </c>
      <c r="H45" s="14">
        <v>0.97056100000000001</v>
      </c>
      <c r="I45" s="14">
        <v>0.90050200000000002</v>
      </c>
      <c r="J45" s="14">
        <v>1.0951610000000001</v>
      </c>
      <c r="K45" s="14" t="s">
        <v>72</v>
      </c>
      <c r="L45" s="14">
        <v>0.994645</v>
      </c>
      <c r="M45" s="14">
        <v>1.0058290000000001</v>
      </c>
      <c r="N45" s="14">
        <v>0.95744799999999997</v>
      </c>
      <c r="O45" s="14">
        <v>0.98297299999999999</v>
      </c>
      <c r="P45" s="14" t="s">
        <v>72</v>
      </c>
      <c r="Q45" s="14">
        <v>1.0723050000000001</v>
      </c>
      <c r="R45" s="14">
        <v>0.95535800000000004</v>
      </c>
      <c r="S45" s="14">
        <v>0.75102400000000002</v>
      </c>
      <c r="T45" s="14">
        <v>0.92355799999999999</v>
      </c>
      <c r="U45" s="14">
        <v>1.0602469999999999</v>
      </c>
    </row>
    <row r="46" spans="2:21" ht="18" customHeight="1">
      <c r="B46" s="14">
        <v>1.015034</v>
      </c>
      <c r="C46" s="14">
        <v>1.0346660000000001</v>
      </c>
      <c r="D46" s="14">
        <v>1.034179</v>
      </c>
      <c r="E46" s="14">
        <v>0.99148599999999998</v>
      </c>
      <c r="F46" s="14" t="s">
        <v>72</v>
      </c>
      <c r="G46" s="14">
        <v>1.06707</v>
      </c>
      <c r="H46" s="14">
        <v>1.0531889999999999</v>
      </c>
      <c r="I46" s="14">
        <v>1.027099</v>
      </c>
      <c r="J46" s="14">
        <v>1.214618</v>
      </c>
      <c r="K46" s="14" t="s">
        <v>72</v>
      </c>
      <c r="L46" s="14">
        <v>0.99463000000000001</v>
      </c>
      <c r="M46" s="14">
        <v>0.98466299999999995</v>
      </c>
      <c r="N46" s="14">
        <v>0.99884300000000004</v>
      </c>
      <c r="O46" s="14" t="s">
        <v>72</v>
      </c>
      <c r="P46" s="14" t="s">
        <v>72</v>
      </c>
      <c r="Q46" s="14">
        <v>1.090471</v>
      </c>
      <c r="R46" s="14">
        <v>1.047963</v>
      </c>
      <c r="S46" s="14">
        <v>0.98959799999999998</v>
      </c>
      <c r="T46" s="14">
        <v>1.035641</v>
      </c>
      <c r="U46" s="14">
        <v>1.1734089999999999</v>
      </c>
    </row>
    <row r="47" spans="2:21" ht="18" customHeight="1">
      <c r="B47" s="14">
        <v>0.97753000000000001</v>
      </c>
      <c r="C47" s="14">
        <v>0.98422799999999999</v>
      </c>
      <c r="D47" s="14">
        <v>0.99818499999999999</v>
      </c>
      <c r="E47" s="14" t="s">
        <v>72</v>
      </c>
      <c r="F47" s="14" t="s">
        <v>72</v>
      </c>
      <c r="G47" s="14">
        <v>0.997336</v>
      </c>
      <c r="H47" s="14">
        <v>0.97819199999999995</v>
      </c>
      <c r="I47" s="14">
        <v>0.84569300000000003</v>
      </c>
      <c r="J47" s="14">
        <v>0.99580199999999996</v>
      </c>
      <c r="K47" s="14" t="s">
        <v>72</v>
      </c>
      <c r="L47" s="14">
        <v>0.94910000000000005</v>
      </c>
      <c r="M47" s="14">
        <v>1.018351</v>
      </c>
      <c r="N47" s="14">
        <v>0.99780400000000002</v>
      </c>
      <c r="O47" s="14" t="s">
        <v>72</v>
      </c>
      <c r="P47" s="14" t="s">
        <v>72</v>
      </c>
      <c r="Q47" s="14">
        <v>1.0747279999999999</v>
      </c>
      <c r="R47" s="14">
        <v>0.96520899999999998</v>
      </c>
      <c r="S47" s="14">
        <v>0.86219999999999997</v>
      </c>
      <c r="T47" s="14">
        <v>0.92708800000000002</v>
      </c>
      <c r="U47" s="14">
        <v>1.03915</v>
      </c>
    </row>
    <row r="48" spans="2:21" ht="18" customHeight="1">
      <c r="B48" s="14">
        <v>0.96024399999999999</v>
      </c>
      <c r="C48" s="14">
        <v>1.012405</v>
      </c>
      <c r="D48" s="14">
        <v>1.022316</v>
      </c>
      <c r="E48" s="14" t="s">
        <v>72</v>
      </c>
      <c r="F48" s="14" t="s">
        <v>72</v>
      </c>
      <c r="G48" s="14">
        <v>1.124795</v>
      </c>
      <c r="H48" s="14">
        <v>0.98464399999999996</v>
      </c>
      <c r="I48" s="14">
        <v>0.92758200000000002</v>
      </c>
      <c r="J48" s="14">
        <v>0.75862700000000005</v>
      </c>
      <c r="K48" s="14" t="s">
        <v>72</v>
      </c>
      <c r="L48" s="14">
        <v>1.0013700000000001</v>
      </c>
      <c r="M48" s="14">
        <v>0.96597999999999995</v>
      </c>
      <c r="N48" s="14">
        <v>1.0162199999999999</v>
      </c>
      <c r="O48" s="14" t="s">
        <v>72</v>
      </c>
      <c r="P48" s="14" t="s">
        <v>72</v>
      </c>
      <c r="Q48" s="14">
        <v>1.140363</v>
      </c>
      <c r="R48" s="14">
        <v>1.0375700000000001</v>
      </c>
      <c r="S48" s="14">
        <v>0.99372099999999997</v>
      </c>
      <c r="T48" s="14">
        <v>0.99338000000000004</v>
      </c>
      <c r="U48" s="14">
        <v>0.87417</v>
      </c>
    </row>
    <row r="49" spans="2:21" ht="18" customHeight="1">
      <c r="B49" s="14">
        <v>0.89629400000000004</v>
      </c>
      <c r="C49" s="14">
        <v>0.99378999999999995</v>
      </c>
      <c r="D49" s="14">
        <v>1.0575159999999999</v>
      </c>
      <c r="E49" s="14" t="s">
        <v>72</v>
      </c>
      <c r="F49" s="14" t="s">
        <v>72</v>
      </c>
      <c r="G49" s="14">
        <v>1.0022869999999999</v>
      </c>
      <c r="H49" s="14">
        <v>0.98246999999999995</v>
      </c>
      <c r="I49" s="14">
        <v>0.94718000000000002</v>
      </c>
      <c r="J49" s="14">
        <v>1.3141830000000001</v>
      </c>
      <c r="K49" s="14" t="s">
        <v>72</v>
      </c>
      <c r="L49" s="14">
        <v>1.0168649999999999</v>
      </c>
      <c r="M49" s="14">
        <v>0.97030400000000006</v>
      </c>
      <c r="N49" s="14">
        <v>1.0348569999999999</v>
      </c>
      <c r="O49" s="14" t="s">
        <v>72</v>
      </c>
      <c r="P49" s="14" t="s">
        <v>72</v>
      </c>
      <c r="Q49" s="14">
        <v>1.0384370000000001</v>
      </c>
      <c r="R49" s="14">
        <v>1.0006630000000001</v>
      </c>
      <c r="S49" s="14">
        <v>1.080819</v>
      </c>
      <c r="T49" s="14">
        <v>1.086527</v>
      </c>
      <c r="U49" s="14">
        <v>0.87073599999999995</v>
      </c>
    </row>
    <row r="50" spans="2:21" ht="18" customHeight="1">
      <c r="B50" s="14">
        <v>1.0530269999999999</v>
      </c>
      <c r="C50" s="14">
        <v>1.05159</v>
      </c>
      <c r="D50" s="14">
        <v>1.016759</v>
      </c>
      <c r="E50" s="14" t="s">
        <v>72</v>
      </c>
      <c r="F50" s="14" t="s">
        <v>72</v>
      </c>
      <c r="G50" s="14">
        <v>1.0450219999999999</v>
      </c>
      <c r="H50" s="14">
        <v>1.0306869999999999</v>
      </c>
      <c r="I50" s="14">
        <v>1.0516760000000001</v>
      </c>
      <c r="J50" s="14">
        <v>0.94635100000000005</v>
      </c>
      <c r="K50" s="14" t="s">
        <v>72</v>
      </c>
      <c r="L50" s="14">
        <v>1.015714</v>
      </c>
      <c r="M50" s="14">
        <v>0.979908</v>
      </c>
      <c r="N50" s="14">
        <v>1.0523469999999999</v>
      </c>
      <c r="O50" s="14" t="s">
        <v>72</v>
      </c>
      <c r="P50" s="14" t="s">
        <v>72</v>
      </c>
      <c r="Q50" s="14">
        <v>1.055148</v>
      </c>
      <c r="R50" s="14">
        <v>1.017744</v>
      </c>
      <c r="S50" s="14">
        <v>0.95779499999999995</v>
      </c>
      <c r="T50" s="14">
        <v>1.125121</v>
      </c>
      <c r="U50" s="14">
        <v>1.1461479999999999</v>
      </c>
    </row>
    <row r="51" spans="2:21" ht="18" customHeight="1">
      <c r="B51" s="14">
        <v>1.0090969999999999</v>
      </c>
      <c r="C51" s="14">
        <v>1.02711</v>
      </c>
      <c r="D51" s="14">
        <v>0.99821400000000005</v>
      </c>
      <c r="E51" s="14" t="s">
        <v>72</v>
      </c>
      <c r="F51" s="14" t="s">
        <v>72</v>
      </c>
      <c r="G51" s="14">
        <v>1.0369079999999999</v>
      </c>
      <c r="H51" s="14">
        <v>0.98730300000000004</v>
      </c>
      <c r="I51" s="14">
        <v>1.0861229999999999</v>
      </c>
      <c r="J51" s="14">
        <v>1.255242</v>
      </c>
      <c r="K51" s="14" t="s">
        <v>72</v>
      </c>
      <c r="L51" s="14">
        <v>1.00657</v>
      </c>
      <c r="M51" s="14">
        <v>0.99956199999999995</v>
      </c>
      <c r="N51" s="14">
        <v>0.98068999999999995</v>
      </c>
      <c r="O51" s="14" t="s">
        <v>72</v>
      </c>
      <c r="P51" s="14" t="s">
        <v>72</v>
      </c>
      <c r="Q51" s="14">
        <v>0.99373699999999998</v>
      </c>
      <c r="R51" s="14">
        <v>1.020605</v>
      </c>
      <c r="S51" s="14">
        <v>1.1054839999999999</v>
      </c>
      <c r="T51" s="14">
        <v>0.96205700000000005</v>
      </c>
      <c r="U51" s="14">
        <v>0.91644899999999996</v>
      </c>
    </row>
    <row r="52" spans="2:21" ht="18" customHeight="1">
      <c r="B52" s="14">
        <v>1.006351</v>
      </c>
      <c r="C52" s="14">
        <v>1.015282</v>
      </c>
      <c r="D52" s="14">
        <v>1.025012</v>
      </c>
      <c r="E52" s="14" t="s">
        <v>72</v>
      </c>
      <c r="F52" s="14" t="s">
        <v>72</v>
      </c>
      <c r="G52" s="14">
        <v>0.97779400000000005</v>
      </c>
      <c r="H52" s="14">
        <v>0.89512199999999997</v>
      </c>
      <c r="I52" s="14">
        <v>0.85725499999999999</v>
      </c>
      <c r="J52" s="14" t="s">
        <v>72</v>
      </c>
      <c r="K52" s="14" t="s">
        <v>72</v>
      </c>
      <c r="L52" s="14">
        <v>1.001773</v>
      </c>
      <c r="M52" s="14">
        <v>0.99344900000000003</v>
      </c>
      <c r="N52" s="14">
        <v>1.0348729999999999</v>
      </c>
      <c r="O52" s="14" t="s">
        <v>72</v>
      </c>
      <c r="P52" s="14" t="s">
        <v>72</v>
      </c>
      <c r="Q52" s="14">
        <v>1.0923529999999999</v>
      </c>
      <c r="R52" s="14">
        <v>1.0492220000000001</v>
      </c>
      <c r="S52" s="14">
        <v>1.0409109999999999</v>
      </c>
      <c r="T52" s="14">
        <v>0.95215799999999995</v>
      </c>
      <c r="U52" s="14">
        <v>1.05783</v>
      </c>
    </row>
    <row r="53" spans="2:21" ht="18" customHeight="1">
      <c r="B53" s="14">
        <v>0.99663599999999997</v>
      </c>
      <c r="C53" s="14">
        <v>0.97767800000000005</v>
      </c>
      <c r="D53" s="14">
        <v>0.97477899999999995</v>
      </c>
      <c r="E53" s="14" t="s">
        <v>72</v>
      </c>
      <c r="F53" s="14" t="s">
        <v>72</v>
      </c>
      <c r="G53" s="14">
        <v>1.007007</v>
      </c>
      <c r="H53" s="14">
        <v>0.86773199999999995</v>
      </c>
      <c r="I53" s="14">
        <v>0.91667399999999999</v>
      </c>
      <c r="J53" s="14" t="s">
        <v>72</v>
      </c>
      <c r="K53" s="14" t="s">
        <v>72</v>
      </c>
      <c r="L53" s="14">
        <v>0.970306</v>
      </c>
      <c r="M53" s="14">
        <v>0.94612200000000002</v>
      </c>
      <c r="N53" s="14">
        <v>1.0218739999999999</v>
      </c>
      <c r="O53" s="14" t="s">
        <v>72</v>
      </c>
      <c r="P53" s="14" t="s">
        <v>72</v>
      </c>
      <c r="Q53" s="14">
        <v>1.037844</v>
      </c>
      <c r="R53" s="14">
        <v>1.0113049999999999</v>
      </c>
      <c r="S53" s="14">
        <v>1.045534</v>
      </c>
      <c r="T53" s="14">
        <v>0.90457900000000002</v>
      </c>
      <c r="U53" s="14">
        <v>1.0269889999999999</v>
      </c>
    </row>
    <row r="54" spans="2:21" ht="18" customHeight="1">
      <c r="B54" s="14">
        <v>1.0135430000000001</v>
      </c>
      <c r="C54" s="14">
        <v>1.0027429999999999</v>
      </c>
      <c r="D54" s="14">
        <v>1.0350969999999999</v>
      </c>
      <c r="E54" s="14" t="s">
        <v>72</v>
      </c>
      <c r="F54" s="14" t="s">
        <v>72</v>
      </c>
      <c r="G54" s="14">
        <v>1.0459069999999999</v>
      </c>
      <c r="H54" s="14" t="s">
        <v>72</v>
      </c>
      <c r="I54" s="14">
        <v>0.94260200000000005</v>
      </c>
      <c r="J54" s="14" t="s">
        <v>72</v>
      </c>
      <c r="K54" s="14" t="s">
        <v>72</v>
      </c>
      <c r="L54" s="14">
        <v>1.0340149999999999</v>
      </c>
      <c r="M54" s="14">
        <v>1.0484659999999999</v>
      </c>
      <c r="N54" s="14">
        <v>1.0172540000000001</v>
      </c>
      <c r="O54" s="14" t="s">
        <v>72</v>
      </c>
      <c r="P54" s="14" t="s">
        <v>72</v>
      </c>
      <c r="Q54" s="14">
        <v>1.0807089999999999</v>
      </c>
      <c r="R54" s="14">
        <v>1.040378</v>
      </c>
      <c r="S54" s="14">
        <v>1.0098320000000001</v>
      </c>
      <c r="T54" s="14">
        <v>0.72933899999999996</v>
      </c>
      <c r="U54" s="14">
        <v>1.04366</v>
      </c>
    </row>
    <row r="55" spans="2:21" ht="18" customHeight="1">
      <c r="B55" s="14">
        <v>0.98296899999999998</v>
      </c>
      <c r="C55" s="14">
        <v>0.945407</v>
      </c>
      <c r="D55" s="14">
        <v>0.98189499999999996</v>
      </c>
      <c r="E55" s="14" t="s">
        <v>72</v>
      </c>
      <c r="F55" s="14" t="s">
        <v>72</v>
      </c>
      <c r="G55" s="14">
        <v>1.017388</v>
      </c>
      <c r="H55" s="14" t="s">
        <v>72</v>
      </c>
      <c r="I55" s="14">
        <v>1.168927</v>
      </c>
      <c r="J55" s="14" t="s">
        <v>72</v>
      </c>
      <c r="K55" s="14" t="s">
        <v>72</v>
      </c>
      <c r="L55" s="14">
        <v>1.001234</v>
      </c>
      <c r="M55" s="14">
        <v>1.031094</v>
      </c>
      <c r="N55" s="14">
        <v>1.0101100000000001</v>
      </c>
      <c r="O55" s="14" t="s">
        <v>72</v>
      </c>
      <c r="P55" s="14" t="s">
        <v>72</v>
      </c>
      <c r="Q55" s="14">
        <v>1.0861609999999999</v>
      </c>
      <c r="R55" s="14">
        <v>0.89487700000000003</v>
      </c>
      <c r="S55" s="14">
        <v>1.003722</v>
      </c>
      <c r="T55" s="14">
        <v>1.1297619999999999</v>
      </c>
      <c r="U55" s="14" t="s">
        <v>72</v>
      </c>
    </row>
    <row r="56" spans="2:21" ht="18" customHeight="1">
      <c r="B56" s="14">
        <v>1.024473</v>
      </c>
      <c r="C56" s="14">
        <v>1.006232</v>
      </c>
      <c r="D56" s="14">
        <v>1.00414</v>
      </c>
      <c r="E56" s="14" t="s">
        <v>72</v>
      </c>
      <c r="F56" s="14" t="s">
        <v>72</v>
      </c>
      <c r="G56" s="14">
        <v>0.98704000000000003</v>
      </c>
      <c r="H56" s="14" t="s">
        <v>72</v>
      </c>
      <c r="I56" s="14">
        <v>1.0404450000000001</v>
      </c>
      <c r="J56" s="14" t="s">
        <v>72</v>
      </c>
      <c r="K56" s="14" t="s">
        <v>72</v>
      </c>
      <c r="L56" s="14">
        <v>1.046071</v>
      </c>
      <c r="M56" s="14">
        <v>1.0147919999999999</v>
      </c>
      <c r="N56" s="14" t="s">
        <v>72</v>
      </c>
      <c r="O56" s="14" t="s">
        <v>72</v>
      </c>
      <c r="P56" s="14" t="s">
        <v>72</v>
      </c>
      <c r="Q56" s="14">
        <v>1.1389530000000001</v>
      </c>
      <c r="R56" s="14">
        <v>0.74058500000000005</v>
      </c>
      <c r="S56" s="14">
        <v>0.67513199999999995</v>
      </c>
      <c r="T56" s="14">
        <v>1.1378820000000001</v>
      </c>
      <c r="U56" s="14" t="s">
        <v>72</v>
      </c>
    </row>
    <row r="57" spans="2:21" ht="18" customHeight="1">
      <c r="B57" s="14">
        <v>1.019282</v>
      </c>
      <c r="C57" s="14">
        <v>0.99227900000000002</v>
      </c>
      <c r="D57" s="14">
        <v>0.94650400000000001</v>
      </c>
      <c r="E57" s="14" t="s">
        <v>72</v>
      </c>
      <c r="F57" s="14" t="s">
        <v>72</v>
      </c>
      <c r="G57" s="14">
        <v>1.0492300000000001</v>
      </c>
      <c r="H57" s="14" t="s">
        <v>72</v>
      </c>
      <c r="I57" s="14">
        <v>1.07616</v>
      </c>
      <c r="J57" s="14" t="s">
        <v>72</v>
      </c>
      <c r="K57" s="14" t="s">
        <v>72</v>
      </c>
      <c r="L57" s="14">
        <v>1.00081</v>
      </c>
      <c r="M57" s="14" t="s">
        <v>72</v>
      </c>
      <c r="N57" s="14" t="s">
        <v>72</v>
      </c>
      <c r="O57" s="14" t="s">
        <v>72</v>
      </c>
      <c r="P57" s="14" t="s">
        <v>72</v>
      </c>
      <c r="Q57" s="14">
        <v>1.0938399999999999</v>
      </c>
      <c r="R57" s="14">
        <v>1.011844</v>
      </c>
      <c r="S57" s="14">
        <v>1.0172140000000001</v>
      </c>
      <c r="T57" s="14">
        <v>1.1672670000000001</v>
      </c>
      <c r="U57" s="14" t="s">
        <v>72</v>
      </c>
    </row>
    <row r="58" spans="2:21" ht="18" customHeight="1">
      <c r="B58" s="14">
        <v>1.005692</v>
      </c>
      <c r="C58" s="14">
        <v>0.99706700000000004</v>
      </c>
      <c r="D58" s="14">
        <v>1.0195380000000001</v>
      </c>
      <c r="E58" s="14" t="s">
        <v>72</v>
      </c>
      <c r="F58" s="14" t="s">
        <v>72</v>
      </c>
      <c r="G58" s="14">
        <v>1.01257</v>
      </c>
      <c r="H58" s="14" t="s">
        <v>72</v>
      </c>
      <c r="I58" s="14">
        <v>0.97685299999999997</v>
      </c>
      <c r="J58" s="14" t="s">
        <v>72</v>
      </c>
      <c r="K58" s="14" t="s">
        <v>72</v>
      </c>
      <c r="L58" s="14">
        <v>1.017879</v>
      </c>
      <c r="M58" s="14" t="s">
        <v>72</v>
      </c>
      <c r="N58" s="14" t="s">
        <v>72</v>
      </c>
      <c r="O58" s="14" t="s">
        <v>72</v>
      </c>
      <c r="P58" s="14" t="s">
        <v>72</v>
      </c>
      <c r="Q58" s="14">
        <v>1.0224800000000001</v>
      </c>
      <c r="R58" s="14">
        <v>1.06667</v>
      </c>
      <c r="S58" s="14">
        <v>0.80402600000000002</v>
      </c>
      <c r="T58" s="14">
        <v>1.0897060000000001</v>
      </c>
      <c r="U58" s="14" t="s">
        <v>72</v>
      </c>
    </row>
    <row r="59" spans="2:21" ht="18" customHeight="1">
      <c r="B59" s="14">
        <v>0.98843800000000004</v>
      </c>
      <c r="C59" s="14">
        <v>1.0198430000000001</v>
      </c>
      <c r="D59" s="14">
        <v>0.96142300000000003</v>
      </c>
      <c r="E59" s="14" t="s">
        <v>72</v>
      </c>
      <c r="F59" s="14" t="s">
        <v>72</v>
      </c>
      <c r="G59" s="14">
        <v>1.045952</v>
      </c>
      <c r="H59" s="14" t="s">
        <v>72</v>
      </c>
      <c r="I59" s="14">
        <v>1.013504</v>
      </c>
      <c r="J59" s="14" t="s">
        <v>72</v>
      </c>
      <c r="K59" s="14" t="s">
        <v>72</v>
      </c>
      <c r="L59" s="14">
        <v>1.010087</v>
      </c>
      <c r="M59" s="14" t="s">
        <v>72</v>
      </c>
      <c r="N59" s="14" t="s">
        <v>72</v>
      </c>
      <c r="O59" s="14" t="s">
        <v>72</v>
      </c>
      <c r="P59" s="14" t="s">
        <v>72</v>
      </c>
      <c r="Q59" s="14">
        <v>0.99669200000000002</v>
      </c>
      <c r="R59" s="14">
        <v>1.009009</v>
      </c>
      <c r="S59" s="14" t="s">
        <v>72</v>
      </c>
      <c r="T59" s="14">
        <v>1.010273</v>
      </c>
      <c r="U59" s="14" t="s">
        <v>72</v>
      </c>
    </row>
    <row r="60" spans="2:21" ht="18" customHeight="1">
      <c r="B60" s="14">
        <v>1.0197339999999999</v>
      </c>
      <c r="C60" s="14" t="s">
        <v>72</v>
      </c>
      <c r="D60" s="14">
        <v>1.019075</v>
      </c>
      <c r="E60" s="14" t="s">
        <v>72</v>
      </c>
      <c r="F60" s="14" t="s">
        <v>72</v>
      </c>
      <c r="G60" s="14">
        <v>1.008759</v>
      </c>
      <c r="H60" s="14" t="s">
        <v>72</v>
      </c>
      <c r="I60" s="14" t="s">
        <v>72</v>
      </c>
      <c r="J60" s="14" t="s">
        <v>72</v>
      </c>
      <c r="K60" s="14" t="s">
        <v>72</v>
      </c>
      <c r="L60" s="14">
        <v>0.99681699999999995</v>
      </c>
      <c r="M60" s="14" t="s">
        <v>72</v>
      </c>
      <c r="N60" s="14" t="s">
        <v>72</v>
      </c>
      <c r="O60" s="14" t="s">
        <v>72</v>
      </c>
      <c r="P60" s="14" t="s">
        <v>72</v>
      </c>
      <c r="Q60" s="14">
        <v>0.986591</v>
      </c>
      <c r="R60" s="14">
        <v>0.99834199999999995</v>
      </c>
      <c r="S60" s="14" t="s">
        <v>72</v>
      </c>
      <c r="T60" s="14">
        <v>1.1626190000000001</v>
      </c>
      <c r="U60" s="14" t="s">
        <v>72</v>
      </c>
    </row>
    <row r="61" spans="2:21" ht="18" customHeight="1">
      <c r="B61" s="14">
        <v>1.021461</v>
      </c>
      <c r="C61" s="14" t="s">
        <v>72</v>
      </c>
      <c r="D61" s="14" t="s">
        <v>72</v>
      </c>
      <c r="E61" s="14" t="s">
        <v>72</v>
      </c>
      <c r="F61" s="14" t="s">
        <v>72</v>
      </c>
      <c r="G61" s="14">
        <v>0.99998799999999999</v>
      </c>
      <c r="H61" s="14" t="s">
        <v>72</v>
      </c>
      <c r="I61" s="14" t="s">
        <v>72</v>
      </c>
      <c r="J61" s="14" t="s">
        <v>72</v>
      </c>
      <c r="K61" s="14" t="s">
        <v>72</v>
      </c>
      <c r="L61" s="14">
        <v>1.021744</v>
      </c>
      <c r="M61" s="14" t="s">
        <v>72</v>
      </c>
      <c r="N61" s="14" t="s">
        <v>72</v>
      </c>
      <c r="O61" s="14" t="s">
        <v>72</v>
      </c>
      <c r="P61" s="14" t="s">
        <v>72</v>
      </c>
      <c r="Q61" s="14">
        <v>1.003609</v>
      </c>
      <c r="R61" s="14">
        <v>1.0016689999999999</v>
      </c>
      <c r="S61" s="14" t="s">
        <v>72</v>
      </c>
      <c r="T61" s="14">
        <v>1.0128680000000001</v>
      </c>
      <c r="U61" s="14" t="s">
        <v>72</v>
      </c>
    </row>
    <row r="62" spans="2:21" ht="18" customHeight="1">
      <c r="B62" s="14">
        <v>0.98719199999999996</v>
      </c>
      <c r="C62" s="14" t="s">
        <v>72</v>
      </c>
      <c r="D62" s="14" t="s">
        <v>72</v>
      </c>
      <c r="E62" s="14" t="s">
        <v>72</v>
      </c>
      <c r="F62" s="14" t="s">
        <v>72</v>
      </c>
      <c r="G62" s="14">
        <v>1.021522</v>
      </c>
      <c r="H62" s="14" t="s">
        <v>72</v>
      </c>
      <c r="I62" s="14" t="s">
        <v>72</v>
      </c>
      <c r="J62" s="14" t="s">
        <v>72</v>
      </c>
      <c r="K62" s="14" t="s">
        <v>72</v>
      </c>
      <c r="L62" s="14">
        <v>0.90921600000000002</v>
      </c>
      <c r="M62" s="14" t="s">
        <v>72</v>
      </c>
      <c r="N62" s="14" t="s">
        <v>72</v>
      </c>
      <c r="O62" s="14" t="s">
        <v>72</v>
      </c>
      <c r="P62" s="14" t="s">
        <v>72</v>
      </c>
      <c r="Q62" s="14">
        <v>1.016089</v>
      </c>
      <c r="R62" s="14">
        <v>1.0257559999999999</v>
      </c>
      <c r="S62" s="14" t="s">
        <v>72</v>
      </c>
      <c r="T62" s="14">
        <v>0.979545</v>
      </c>
      <c r="U62" s="14" t="s">
        <v>72</v>
      </c>
    </row>
    <row r="63" spans="2:21" ht="18" customHeight="1">
      <c r="B63" s="14">
        <v>1.0263979999999999</v>
      </c>
      <c r="C63" s="14" t="s">
        <v>72</v>
      </c>
      <c r="D63" s="14" t="s">
        <v>72</v>
      </c>
      <c r="E63" s="14" t="s">
        <v>72</v>
      </c>
      <c r="F63" s="14" t="s">
        <v>72</v>
      </c>
      <c r="G63" s="14">
        <v>1.0163580000000001</v>
      </c>
      <c r="H63" s="14" t="s">
        <v>72</v>
      </c>
      <c r="I63" s="14" t="s">
        <v>72</v>
      </c>
      <c r="J63" s="14" t="s">
        <v>72</v>
      </c>
      <c r="K63" s="14" t="s">
        <v>72</v>
      </c>
      <c r="L63" s="14">
        <v>1.007217</v>
      </c>
      <c r="M63" s="14" t="s">
        <v>72</v>
      </c>
      <c r="N63" s="14" t="s">
        <v>72</v>
      </c>
      <c r="O63" s="14" t="s">
        <v>72</v>
      </c>
      <c r="P63" s="14" t="s">
        <v>72</v>
      </c>
      <c r="Q63" s="14">
        <v>1.0263469999999999</v>
      </c>
      <c r="R63" s="14">
        <v>0.98463500000000004</v>
      </c>
      <c r="S63" s="14" t="s">
        <v>72</v>
      </c>
      <c r="T63" s="14">
        <v>0.78695099999999996</v>
      </c>
      <c r="U63" s="14" t="s">
        <v>72</v>
      </c>
    </row>
    <row r="64" spans="2:21" ht="18" customHeight="1">
      <c r="B64" s="14">
        <v>0.90453700000000004</v>
      </c>
      <c r="C64" s="14" t="s">
        <v>72</v>
      </c>
      <c r="D64" s="14" t="s">
        <v>72</v>
      </c>
      <c r="E64" s="14" t="s">
        <v>72</v>
      </c>
      <c r="F64" s="14" t="s">
        <v>72</v>
      </c>
      <c r="G64" s="14">
        <v>0.98686099999999999</v>
      </c>
      <c r="H64" s="14" t="s">
        <v>72</v>
      </c>
      <c r="I64" s="14" t="s">
        <v>72</v>
      </c>
      <c r="J64" s="14" t="s">
        <v>72</v>
      </c>
      <c r="K64" s="14" t="s">
        <v>72</v>
      </c>
      <c r="L64" s="14">
        <v>0.99570599999999998</v>
      </c>
      <c r="M64" s="14" t="s">
        <v>72</v>
      </c>
      <c r="N64" s="14" t="s">
        <v>72</v>
      </c>
      <c r="O64" s="14" t="s">
        <v>72</v>
      </c>
      <c r="P64" s="14" t="s">
        <v>72</v>
      </c>
      <c r="Q64" s="14">
        <v>1.0804739999999999</v>
      </c>
      <c r="R64" s="14">
        <v>1.050241</v>
      </c>
      <c r="S64" s="14" t="s">
        <v>72</v>
      </c>
      <c r="T64" s="14">
        <v>1.0351109999999999</v>
      </c>
      <c r="U64" s="14" t="s">
        <v>72</v>
      </c>
    </row>
    <row r="65" spans="2:21" ht="18" customHeight="1">
      <c r="B65" s="14">
        <v>0.99419599999999997</v>
      </c>
      <c r="C65" s="14" t="s">
        <v>72</v>
      </c>
      <c r="D65" s="14" t="s">
        <v>72</v>
      </c>
      <c r="E65" s="14" t="s">
        <v>72</v>
      </c>
      <c r="F65" s="14" t="s">
        <v>72</v>
      </c>
      <c r="G65" s="14">
        <v>1.011177</v>
      </c>
      <c r="H65" s="14" t="s">
        <v>72</v>
      </c>
      <c r="I65" s="14" t="s">
        <v>72</v>
      </c>
      <c r="J65" s="14" t="s">
        <v>72</v>
      </c>
      <c r="K65" s="14" t="s">
        <v>72</v>
      </c>
      <c r="L65" s="14">
        <v>1.001099</v>
      </c>
      <c r="M65" s="14" t="s">
        <v>72</v>
      </c>
      <c r="N65" s="14" t="s">
        <v>72</v>
      </c>
      <c r="O65" s="14" t="s">
        <v>72</v>
      </c>
      <c r="P65" s="14" t="s">
        <v>72</v>
      </c>
      <c r="Q65" s="14">
        <v>1.0156050000000001</v>
      </c>
      <c r="R65" s="14">
        <v>1.0024759999999999</v>
      </c>
      <c r="S65" s="14" t="s">
        <v>72</v>
      </c>
      <c r="T65" s="14">
        <v>1.1524589999999999</v>
      </c>
      <c r="U65" s="14" t="s">
        <v>72</v>
      </c>
    </row>
    <row r="66" spans="2:21" ht="18" customHeight="1">
      <c r="B66" s="14">
        <v>1.003997</v>
      </c>
      <c r="C66" s="14" t="s">
        <v>72</v>
      </c>
      <c r="D66" s="14" t="s">
        <v>72</v>
      </c>
      <c r="E66" s="14" t="s">
        <v>72</v>
      </c>
      <c r="F66" s="14" t="s">
        <v>72</v>
      </c>
      <c r="G66" s="14">
        <v>0.97761299999999995</v>
      </c>
      <c r="H66" s="14" t="s">
        <v>72</v>
      </c>
      <c r="I66" s="14" t="s">
        <v>72</v>
      </c>
      <c r="J66" s="14" t="s">
        <v>72</v>
      </c>
      <c r="K66" s="14" t="s">
        <v>72</v>
      </c>
      <c r="L66" s="14">
        <v>1.020397</v>
      </c>
      <c r="M66" s="14" t="s">
        <v>72</v>
      </c>
      <c r="N66" s="14" t="s">
        <v>72</v>
      </c>
      <c r="O66" s="14" t="s">
        <v>72</v>
      </c>
      <c r="P66" s="14" t="s">
        <v>72</v>
      </c>
      <c r="Q66" s="14">
        <v>0.98090500000000003</v>
      </c>
      <c r="R66" s="14">
        <v>1.0117370000000001</v>
      </c>
      <c r="S66" s="14" t="s">
        <v>72</v>
      </c>
      <c r="T66" s="14">
        <v>0.80523</v>
      </c>
      <c r="U66" s="14" t="s">
        <v>72</v>
      </c>
    </row>
    <row r="67" spans="2:21" ht="18" customHeight="1">
      <c r="B67" s="14">
        <v>1.034904</v>
      </c>
      <c r="C67" s="14" t="s">
        <v>72</v>
      </c>
      <c r="D67" s="14" t="s">
        <v>72</v>
      </c>
      <c r="E67" s="14" t="s">
        <v>72</v>
      </c>
      <c r="F67" s="14" t="s">
        <v>72</v>
      </c>
      <c r="G67" s="14">
        <v>1.0243500000000001</v>
      </c>
      <c r="H67" s="14" t="s">
        <v>72</v>
      </c>
      <c r="I67" s="14" t="s">
        <v>72</v>
      </c>
      <c r="J67" s="14" t="s">
        <v>72</v>
      </c>
      <c r="K67" s="14" t="s">
        <v>72</v>
      </c>
      <c r="L67" s="14">
        <v>1.00423</v>
      </c>
      <c r="M67" s="14" t="s">
        <v>72</v>
      </c>
      <c r="N67" s="14" t="s">
        <v>72</v>
      </c>
      <c r="O67" s="14" t="s">
        <v>72</v>
      </c>
      <c r="P67" s="14" t="s">
        <v>72</v>
      </c>
      <c r="Q67" s="14">
        <v>0.98914599999999997</v>
      </c>
      <c r="R67" s="14">
        <v>1.0295989999999999</v>
      </c>
      <c r="S67" s="14" t="s">
        <v>72</v>
      </c>
      <c r="T67" s="14">
        <v>0.88209800000000005</v>
      </c>
      <c r="U67" s="14" t="s">
        <v>72</v>
      </c>
    </row>
    <row r="68" spans="2:21" ht="18" customHeight="1">
      <c r="B68" s="14">
        <v>0.97092000000000001</v>
      </c>
      <c r="C68" s="14" t="s">
        <v>72</v>
      </c>
      <c r="D68" s="14" t="s">
        <v>72</v>
      </c>
      <c r="E68" s="14" t="s">
        <v>72</v>
      </c>
      <c r="F68" s="14" t="s">
        <v>72</v>
      </c>
      <c r="G68" s="14">
        <v>1.0473410000000001</v>
      </c>
      <c r="H68" s="14" t="s">
        <v>72</v>
      </c>
      <c r="I68" s="14" t="s">
        <v>72</v>
      </c>
      <c r="J68" s="14" t="s">
        <v>72</v>
      </c>
      <c r="K68" s="14" t="s">
        <v>72</v>
      </c>
      <c r="L68" s="14">
        <v>0.98361299999999996</v>
      </c>
      <c r="M68" s="14" t="s">
        <v>72</v>
      </c>
      <c r="N68" s="14" t="s">
        <v>72</v>
      </c>
      <c r="O68" s="14" t="s">
        <v>72</v>
      </c>
      <c r="P68" s="14" t="s">
        <v>72</v>
      </c>
      <c r="Q68" s="14">
        <v>1.0505500000000001</v>
      </c>
      <c r="R68" s="14">
        <v>0.997726</v>
      </c>
      <c r="S68" s="14" t="s">
        <v>72</v>
      </c>
      <c r="T68" s="14">
        <v>0.93614200000000003</v>
      </c>
      <c r="U68" s="14" t="s">
        <v>72</v>
      </c>
    </row>
    <row r="69" spans="2:21" ht="18" customHeight="1">
      <c r="B69" s="14">
        <v>0.99914999999999998</v>
      </c>
      <c r="C69" s="14" t="s">
        <v>72</v>
      </c>
      <c r="D69" s="14" t="s">
        <v>72</v>
      </c>
      <c r="E69" s="14" t="s">
        <v>72</v>
      </c>
      <c r="F69" s="14" t="s">
        <v>72</v>
      </c>
      <c r="G69" s="14">
        <v>1.028421</v>
      </c>
      <c r="H69" s="14" t="s">
        <v>72</v>
      </c>
      <c r="I69" s="14" t="s">
        <v>72</v>
      </c>
      <c r="J69" s="14" t="s">
        <v>72</v>
      </c>
      <c r="K69" s="14" t="s">
        <v>72</v>
      </c>
      <c r="L69" s="14">
        <v>1.009093</v>
      </c>
      <c r="M69" s="14" t="s">
        <v>72</v>
      </c>
      <c r="N69" s="14" t="s">
        <v>72</v>
      </c>
      <c r="O69" s="14" t="s">
        <v>72</v>
      </c>
      <c r="P69" s="14" t="s">
        <v>72</v>
      </c>
      <c r="Q69" s="14">
        <v>1.0165059999999999</v>
      </c>
      <c r="R69" s="14">
        <v>0.97557799999999995</v>
      </c>
      <c r="S69" s="14" t="s">
        <v>72</v>
      </c>
      <c r="T69" s="14">
        <v>1.1759500000000001</v>
      </c>
      <c r="U69" s="14" t="s">
        <v>72</v>
      </c>
    </row>
    <row r="70" spans="2:21" ht="18" customHeight="1">
      <c r="B70" s="14">
        <v>0.97392500000000004</v>
      </c>
      <c r="C70" s="14" t="s">
        <v>72</v>
      </c>
      <c r="D70" s="14" t="s">
        <v>72</v>
      </c>
      <c r="E70" s="14" t="s">
        <v>72</v>
      </c>
      <c r="F70" s="14" t="s">
        <v>72</v>
      </c>
      <c r="G70" s="14">
        <v>1.079124</v>
      </c>
      <c r="H70" s="14" t="s">
        <v>72</v>
      </c>
      <c r="I70" s="14" t="s">
        <v>72</v>
      </c>
      <c r="J70" s="14" t="s">
        <v>72</v>
      </c>
      <c r="K70" s="14" t="s">
        <v>72</v>
      </c>
      <c r="L70" s="14">
        <v>1.021811</v>
      </c>
      <c r="M70" s="14" t="s">
        <v>72</v>
      </c>
      <c r="N70" s="14" t="s">
        <v>72</v>
      </c>
      <c r="O70" s="14" t="s">
        <v>72</v>
      </c>
      <c r="P70" s="14" t="s">
        <v>72</v>
      </c>
      <c r="Q70" s="14">
        <v>0.95850999999999997</v>
      </c>
      <c r="R70" s="14">
        <v>0.75564699999999996</v>
      </c>
      <c r="S70" s="14" t="s">
        <v>72</v>
      </c>
      <c r="T70" s="14">
        <v>0.93939399999999995</v>
      </c>
      <c r="U70" s="14" t="s">
        <v>72</v>
      </c>
    </row>
    <row r="71" spans="2:21" ht="18" customHeight="1">
      <c r="B71" s="14">
        <v>1.0186040000000001</v>
      </c>
      <c r="C71" s="14" t="s">
        <v>72</v>
      </c>
      <c r="D71" s="14" t="s">
        <v>72</v>
      </c>
      <c r="E71" s="14" t="s">
        <v>72</v>
      </c>
      <c r="F71" s="14" t="s">
        <v>72</v>
      </c>
      <c r="G71" s="14">
        <v>1.0481039999999999</v>
      </c>
      <c r="H71" s="14" t="s">
        <v>72</v>
      </c>
      <c r="I71" s="14" t="s">
        <v>72</v>
      </c>
      <c r="J71" s="14" t="s">
        <v>72</v>
      </c>
      <c r="K71" s="14" t="s">
        <v>72</v>
      </c>
      <c r="L71" s="14">
        <v>0.99052399999999996</v>
      </c>
      <c r="M71" s="14" t="s">
        <v>72</v>
      </c>
      <c r="N71" s="14" t="s">
        <v>72</v>
      </c>
      <c r="O71" s="14" t="s">
        <v>72</v>
      </c>
      <c r="P71" s="14" t="s">
        <v>72</v>
      </c>
      <c r="Q71" s="14">
        <v>1.0599350000000001</v>
      </c>
      <c r="R71" s="14">
        <v>1.016003</v>
      </c>
      <c r="S71" s="14" t="s">
        <v>72</v>
      </c>
      <c r="T71" s="14">
        <v>0.98220499999999999</v>
      </c>
      <c r="U71" s="14" t="s">
        <v>72</v>
      </c>
    </row>
    <row r="72" spans="2:21" ht="18" customHeight="1">
      <c r="B72" s="14">
        <v>0.996784</v>
      </c>
      <c r="C72" s="14" t="s">
        <v>72</v>
      </c>
      <c r="D72" s="14" t="s">
        <v>72</v>
      </c>
      <c r="E72" s="14" t="s">
        <v>72</v>
      </c>
      <c r="F72" s="14" t="s">
        <v>72</v>
      </c>
      <c r="G72" s="14">
        <v>0.98769399999999996</v>
      </c>
      <c r="H72" s="14" t="s">
        <v>72</v>
      </c>
      <c r="I72" s="14" t="s">
        <v>72</v>
      </c>
      <c r="J72" s="14" t="s">
        <v>72</v>
      </c>
      <c r="K72" s="14" t="s">
        <v>72</v>
      </c>
      <c r="L72" s="14">
        <v>0.98692299999999999</v>
      </c>
      <c r="M72" s="14" t="s">
        <v>72</v>
      </c>
      <c r="N72" s="14" t="s">
        <v>72</v>
      </c>
      <c r="O72" s="14" t="s">
        <v>72</v>
      </c>
      <c r="P72" s="14" t="s">
        <v>72</v>
      </c>
      <c r="Q72" s="14">
        <v>1.049496</v>
      </c>
      <c r="R72" s="14">
        <v>0.93740800000000002</v>
      </c>
      <c r="S72" s="14" t="s">
        <v>72</v>
      </c>
      <c r="T72" s="14">
        <v>0.88209499999999996</v>
      </c>
      <c r="U72" s="14" t="s">
        <v>72</v>
      </c>
    </row>
    <row r="73" spans="2:21" ht="18" customHeight="1">
      <c r="B73" s="14">
        <v>1.0144960000000001</v>
      </c>
      <c r="C73" s="14" t="s">
        <v>72</v>
      </c>
      <c r="D73" s="14" t="s">
        <v>72</v>
      </c>
      <c r="E73" s="14" t="s">
        <v>72</v>
      </c>
      <c r="F73" s="14" t="s">
        <v>72</v>
      </c>
      <c r="G73" s="14">
        <v>0.97347300000000003</v>
      </c>
      <c r="H73" s="14" t="s">
        <v>72</v>
      </c>
      <c r="I73" s="14" t="s">
        <v>72</v>
      </c>
      <c r="J73" s="14" t="s">
        <v>72</v>
      </c>
      <c r="K73" s="14" t="s">
        <v>72</v>
      </c>
      <c r="L73" s="14">
        <v>1.0345759999999999</v>
      </c>
      <c r="M73" s="14" t="s">
        <v>72</v>
      </c>
      <c r="N73" s="14" t="s">
        <v>72</v>
      </c>
      <c r="O73" s="14" t="s">
        <v>72</v>
      </c>
      <c r="P73" s="14" t="s">
        <v>72</v>
      </c>
      <c r="Q73" s="14">
        <v>0.98374499999999998</v>
      </c>
      <c r="R73" s="14">
        <v>1.001277</v>
      </c>
      <c r="S73" s="14" t="s">
        <v>72</v>
      </c>
      <c r="T73" s="14">
        <v>0.73111999999999999</v>
      </c>
      <c r="U73" s="14" t="s">
        <v>72</v>
      </c>
    </row>
    <row r="74" spans="2:21" ht="18" customHeight="1">
      <c r="B74" s="14">
        <v>0.99485900000000005</v>
      </c>
      <c r="C74" s="14" t="s">
        <v>72</v>
      </c>
      <c r="D74" s="14" t="s">
        <v>72</v>
      </c>
      <c r="E74" s="14" t="s">
        <v>72</v>
      </c>
      <c r="F74" s="14" t="s">
        <v>72</v>
      </c>
      <c r="G74" s="14">
        <v>1.016705</v>
      </c>
      <c r="H74" s="14" t="s">
        <v>72</v>
      </c>
      <c r="I74" s="14" t="s">
        <v>72</v>
      </c>
      <c r="J74" s="14" t="s">
        <v>72</v>
      </c>
      <c r="K74" s="14" t="s">
        <v>72</v>
      </c>
      <c r="L74" s="14">
        <v>0.97002900000000003</v>
      </c>
      <c r="M74" s="14" t="s">
        <v>72</v>
      </c>
      <c r="N74" s="14" t="s">
        <v>72</v>
      </c>
      <c r="O74" s="14" t="s">
        <v>72</v>
      </c>
      <c r="P74" s="14" t="s">
        <v>72</v>
      </c>
      <c r="Q74" s="14">
        <v>0.96660500000000005</v>
      </c>
      <c r="R74" s="14">
        <v>1.0984039999999999</v>
      </c>
      <c r="S74" s="14" t="s">
        <v>72</v>
      </c>
      <c r="T74" s="14">
        <v>1.14659</v>
      </c>
      <c r="U74" s="14" t="s">
        <v>72</v>
      </c>
    </row>
    <row r="75" spans="2:21" ht="18" customHeight="1">
      <c r="B75" s="14">
        <v>1.0001</v>
      </c>
      <c r="C75" s="14" t="s">
        <v>72</v>
      </c>
      <c r="D75" s="14" t="s">
        <v>72</v>
      </c>
      <c r="E75" s="14" t="s">
        <v>72</v>
      </c>
      <c r="F75" s="14" t="s">
        <v>72</v>
      </c>
      <c r="G75" s="14">
        <v>1.012222</v>
      </c>
      <c r="H75" s="14" t="s">
        <v>72</v>
      </c>
      <c r="I75" s="14" t="s">
        <v>72</v>
      </c>
      <c r="J75" s="14" t="s">
        <v>72</v>
      </c>
      <c r="K75" s="14" t="s">
        <v>72</v>
      </c>
      <c r="L75" s="14">
        <v>1.00084</v>
      </c>
      <c r="M75" s="14" t="s">
        <v>72</v>
      </c>
      <c r="N75" s="14" t="s">
        <v>72</v>
      </c>
      <c r="O75" s="14" t="s">
        <v>72</v>
      </c>
      <c r="P75" s="14" t="s">
        <v>72</v>
      </c>
      <c r="Q75" s="14">
        <v>1.039514</v>
      </c>
      <c r="R75" s="14">
        <v>0.90795899999999996</v>
      </c>
      <c r="S75" s="14" t="s">
        <v>72</v>
      </c>
      <c r="T75" s="14">
        <v>1.1901299999999999</v>
      </c>
      <c r="U75" s="14" t="s">
        <v>72</v>
      </c>
    </row>
    <row r="76" spans="2:21" ht="18" customHeight="1">
      <c r="B76" s="14">
        <v>1.0601640000000001</v>
      </c>
      <c r="C76" s="14" t="s">
        <v>72</v>
      </c>
      <c r="D76" s="14" t="s">
        <v>72</v>
      </c>
      <c r="E76" s="14" t="s">
        <v>72</v>
      </c>
      <c r="F76" s="14" t="s">
        <v>72</v>
      </c>
      <c r="G76" s="14">
        <v>1.067658</v>
      </c>
      <c r="H76" s="14" t="s">
        <v>72</v>
      </c>
      <c r="I76" s="14" t="s">
        <v>72</v>
      </c>
      <c r="J76" s="14" t="s">
        <v>72</v>
      </c>
      <c r="K76" s="14" t="s">
        <v>72</v>
      </c>
      <c r="L76" s="14">
        <v>1.0029969999999999</v>
      </c>
      <c r="M76" s="14" t="s">
        <v>72</v>
      </c>
      <c r="N76" s="14" t="s">
        <v>72</v>
      </c>
      <c r="O76" s="14" t="s">
        <v>72</v>
      </c>
      <c r="P76" s="14" t="s">
        <v>72</v>
      </c>
      <c r="Q76" s="14">
        <v>1.0384230000000001</v>
      </c>
      <c r="R76" s="14">
        <v>1.019012</v>
      </c>
      <c r="S76" s="14" t="s">
        <v>72</v>
      </c>
      <c r="T76" s="14">
        <v>1.0442130000000001</v>
      </c>
      <c r="U76" s="14" t="s">
        <v>72</v>
      </c>
    </row>
    <row r="77" spans="2:21" ht="18" customHeight="1">
      <c r="B77" s="14">
        <v>1.0400499999999999</v>
      </c>
      <c r="C77" s="14" t="s">
        <v>72</v>
      </c>
      <c r="D77" s="14" t="s">
        <v>72</v>
      </c>
      <c r="E77" s="14" t="s">
        <v>72</v>
      </c>
      <c r="F77" s="14" t="s">
        <v>72</v>
      </c>
      <c r="G77" s="14">
        <v>1.0400119999999999</v>
      </c>
      <c r="H77" s="14" t="s">
        <v>72</v>
      </c>
      <c r="I77" s="14" t="s">
        <v>72</v>
      </c>
      <c r="J77" s="14" t="s">
        <v>72</v>
      </c>
      <c r="K77" s="14" t="s">
        <v>72</v>
      </c>
      <c r="L77" s="14">
        <v>1.0223869999999999</v>
      </c>
      <c r="M77" s="14" t="s">
        <v>72</v>
      </c>
      <c r="N77" s="14" t="s">
        <v>72</v>
      </c>
      <c r="O77" s="14" t="s">
        <v>72</v>
      </c>
      <c r="P77" s="14" t="s">
        <v>72</v>
      </c>
      <c r="Q77" s="14">
        <v>1.016554</v>
      </c>
      <c r="R77" s="14">
        <v>1.018383</v>
      </c>
      <c r="S77" s="14" t="s">
        <v>72</v>
      </c>
      <c r="T77" s="14">
        <v>0.95337099999999997</v>
      </c>
      <c r="U77" s="14" t="s">
        <v>72</v>
      </c>
    </row>
    <row r="78" spans="2:21" ht="18" customHeight="1">
      <c r="B78" s="14">
        <v>0.87473999999999996</v>
      </c>
      <c r="C78" s="14" t="s">
        <v>72</v>
      </c>
      <c r="D78" s="14" t="s">
        <v>72</v>
      </c>
      <c r="E78" s="14" t="s">
        <v>72</v>
      </c>
      <c r="F78" s="14" t="s">
        <v>72</v>
      </c>
      <c r="G78" s="14">
        <v>0.84231199999999995</v>
      </c>
      <c r="H78" s="14" t="s">
        <v>72</v>
      </c>
      <c r="I78" s="14" t="s">
        <v>72</v>
      </c>
      <c r="J78" s="14" t="s">
        <v>72</v>
      </c>
      <c r="K78" s="14" t="s">
        <v>72</v>
      </c>
      <c r="L78" s="14">
        <v>0.99702000000000002</v>
      </c>
      <c r="M78" s="14" t="s">
        <v>72</v>
      </c>
      <c r="N78" s="14" t="s">
        <v>72</v>
      </c>
      <c r="O78" s="14" t="s">
        <v>72</v>
      </c>
      <c r="P78" s="14" t="s">
        <v>72</v>
      </c>
      <c r="Q78" s="14">
        <v>1.032227</v>
      </c>
      <c r="R78" s="14">
        <v>1.020416</v>
      </c>
      <c r="S78" s="14" t="s">
        <v>72</v>
      </c>
      <c r="T78" s="14">
        <v>1.202799</v>
      </c>
      <c r="U78" s="14" t="s">
        <v>72</v>
      </c>
    </row>
    <row r="79" spans="2:21" ht="18" customHeight="1">
      <c r="B79" s="14">
        <v>0.99044399999999999</v>
      </c>
      <c r="C79" s="14" t="s">
        <v>72</v>
      </c>
      <c r="D79" s="14" t="s">
        <v>72</v>
      </c>
      <c r="E79" s="14" t="s">
        <v>72</v>
      </c>
      <c r="F79" s="14" t="s">
        <v>72</v>
      </c>
      <c r="G79" s="14">
        <v>1.026891</v>
      </c>
      <c r="H79" s="14" t="s">
        <v>72</v>
      </c>
      <c r="I79" s="14" t="s">
        <v>72</v>
      </c>
      <c r="J79" s="14" t="s">
        <v>72</v>
      </c>
      <c r="K79" s="14" t="s">
        <v>72</v>
      </c>
      <c r="L79" s="14">
        <v>1.0414490000000001</v>
      </c>
      <c r="M79" s="14" t="s">
        <v>72</v>
      </c>
      <c r="N79" s="14" t="s">
        <v>72</v>
      </c>
      <c r="O79" s="14" t="s">
        <v>72</v>
      </c>
      <c r="P79" s="14" t="s">
        <v>72</v>
      </c>
      <c r="Q79" s="14">
        <v>0.99213700000000005</v>
      </c>
      <c r="R79" s="14">
        <v>1.0088790000000001</v>
      </c>
      <c r="S79" s="14" t="s">
        <v>72</v>
      </c>
      <c r="T79" s="14">
        <v>1.245409</v>
      </c>
      <c r="U79" s="14" t="s">
        <v>72</v>
      </c>
    </row>
    <row r="80" spans="2:21" ht="18" customHeight="1">
      <c r="B80" s="14">
        <v>0.98889099999999996</v>
      </c>
      <c r="C80" s="14" t="s">
        <v>72</v>
      </c>
      <c r="D80" s="14" t="s">
        <v>72</v>
      </c>
      <c r="E80" s="14" t="s">
        <v>72</v>
      </c>
      <c r="F80" s="14" t="s">
        <v>72</v>
      </c>
      <c r="G80" s="14">
        <v>1.0399799999999999</v>
      </c>
      <c r="H80" s="14" t="s">
        <v>72</v>
      </c>
      <c r="I80" s="14" t="s">
        <v>72</v>
      </c>
      <c r="J80" s="14" t="s">
        <v>72</v>
      </c>
      <c r="K80" s="14" t="s">
        <v>72</v>
      </c>
      <c r="L80" s="14">
        <v>1.0222370000000001</v>
      </c>
      <c r="M80" s="14" t="s">
        <v>72</v>
      </c>
      <c r="N80" s="14" t="s">
        <v>72</v>
      </c>
      <c r="O80" s="14" t="s">
        <v>72</v>
      </c>
      <c r="P80" s="14" t="s">
        <v>72</v>
      </c>
      <c r="Q80" s="14">
        <v>0.93029200000000001</v>
      </c>
      <c r="R80" s="14">
        <v>1.0150980000000001</v>
      </c>
      <c r="S80" s="14" t="s">
        <v>72</v>
      </c>
      <c r="T80" s="14">
        <v>0.72797199999999995</v>
      </c>
      <c r="U80" s="14" t="s">
        <v>72</v>
      </c>
    </row>
    <row r="81" spans="2:21" ht="18" customHeight="1">
      <c r="B81" s="14">
        <v>0.99962399999999996</v>
      </c>
      <c r="C81" s="14" t="s">
        <v>72</v>
      </c>
      <c r="D81" s="14" t="s">
        <v>72</v>
      </c>
      <c r="E81" s="14" t="s">
        <v>72</v>
      </c>
      <c r="F81" s="14" t="s">
        <v>72</v>
      </c>
      <c r="G81" s="14">
        <v>1.033628</v>
      </c>
      <c r="H81" s="14" t="s">
        <v>72</v>
      </c>
      <c r="I81" s="14" t="s">
        <v>72</v>
      </c>
      <c r="J81" s="14" t="s">
        <v>72</v>
      </c>
      <c r="K81" s="14" t="s">
        <v>72</v>
      </c>
      <c r="L81" s="14">
        <v>0.987591</v>
      </c>
      <c r="M81" s="14" t="s">
        <v>72</v>
      </c>
      <c r="N81" s="14" t="s">
        <v>72</v>
      </c>
      <c r="O81" s="14" t="s">
        <v>72</v>
      </c>
      <c r="P81" s="14" t="s">
        <v>72</v>
      </c>
      <c r="Q81" s="14">
        <v>1.006891</v>
      </c>
      <c r="R81" s="14">
        <v>1.0554600000000001</v>
      </c>
      <c r="S81" s="14" t="s">
        <v>72</v>
      </c>
      <c r="T81" s="14">
        <v>0.90245699999999995</v>
      </c>
      <c r="U81" s="14" t="s">
        <v>72</v>
      </c>
    </row>
    <row r="82" spans="2:21" ht="18" customHeight="1">
      <c r="B82" s="14">
        <v>1.015604</v>
      </c>
      <c r="C82" s="14" t="s">
        <v>72</v>
      </c>
      <c r="D82" s="14" t="s">
        <v>72</v>
      </c>
      <c r="E82" s="14" t="s">
        <v>72</v>
      </c>
      <c r="F82" s="14" t="s">
        <v>72</v>
      </c>
      <c r="G82" s="14">
        <v>0.984989</v>
      </c>
      <c r="H82" s="14" t="s">
        <v>72</v>
      </c>
      <c r="I82" s="14" t="s">
        <v>72</v>
      </c>
      <c r="J82" s="14" t="s">
        <v>72</v>
      </c>
      <c r="K82" s="14" t="s">
        <v>72</v>
      </c>
      <c r="L82" s="14">
        <v>1.0103979999999999</v>
      </c>
      <c r="M82" s="14" t="s">
        <v>72</v>
      </c>
      <c r="N82" s="14" t="s">
        <v>72</v>
      </c>
      <c r="O82" s="14" t="s">
        <v>72</v>
      </c>
      <c r="P82" s="14" t="s">
        <v>72</v>
      </c>
      <c r="Q82" s="14">
        <v>0.93635999999999997</v>
      </c>
      <c r="R82" s="14">
        <v>1.0945279999999999</v>
      </c>
      <c r="S82" s="14" t="s">
        <v>72</v>
      </c>
      <c r="T82" s="14">
        <v>1.0668390000000001</v>
      </c>
      <c r="U82" s="14" t="s">
        <v>72</v>
      </c>
    </row>
    <row r="83" spans="2:21" ht="18" customHeight="1">
      <c r="B83" s="14">
        <v>0.97696300000000003</v>
      </c>
      <c r="C83" s="14" t="s">
        <v>72</v>
      </c>
      <c r="D83" s="14" t="s">
        <v>72</v>
      </c>
      <c r="E83" s="14" t="s">
        <v>72</v>
      </c>
      <c r="F83" s="14" t="s">
        <v>72</v>
      </c>
      <c r="G83" s="14">
        <v>1.032756</v>
      </c>
      <c r="H83" s="14" t="s">
        <v>72</v>
      </c>
      <c r="I83" s="14" t="s">
        <v>72</v>
      </c>
      <c r="J83" s="14" t="s">
        <v>72</v>
      </c>
      <c r="K83" s="14" t="s">
        <v>72</v>
      </c>
      <c r="L83" s="14">
        <v>0.96937300000000004</v>
      </c>
      <c r="M83" s="14" t="s">
        <v>72</v>
      </c>
      <c r="N83" s="14" t="s">
        <v>72</v>
      </c>
      <c r="O83" s="14" t="s">
        <v>72</v>
      </c>
      <c r="P83" s="14" t="s">
        <v>72</v>
      </c>
      <c r="Q83" s="14">
        <v>0.957673</v>
      </c>
      <c r="R83" s="14">
        <v>1.009002</v>
      </c>
      <c r="S83" s="14" t="s">
        <v>72</v>
      </c>
      <c r="T83" s="14">
        <v>0.888235</v>
      </c>
      <c r="U83" s="14" t="s">
        <v>72</v>
      </c>
    </row>
    <row r="84" spans="2:21" ht="18" customHeight="1">
      <c r="B84" s="14">
        <v>0.99179700000000004</v>
      </c>
      <c r="C84" s="14" t="s">
        <v>72</v>
      </c>
      <c r="D84" s="14" t="s">
        <v>72</v>
      </c>
      <c r="E84" s="14" t="s">
        <v>72</v>
      </c>
      <c r="F84" s="14" t="s">
        <v>72</v>
      </c>
      <c r="G84" s="14">
        <v>0.93648399999999998</v>
      </c>
      <c r="H84" s="14" t="s">
        <v>72</v>
      </c>
      <c r="I84" s="14" t="s">
        <v>72</v>
      </c>
      <c r="J84" s="14" t="s">
        <v>72</v>
      </c>
      <c r="K84" s="14" t="s">
        <v>72</v>
      </c>
      <c r="L84" s="14">
        <v>0.98142099999999999</v>
      </c>
      <c r="M84" s="14" t="s">
        <v>72</v>
      </c>
      <c r="N84" s="14" t="s">
        <v>72</v>
      </c>
      <c r="O84" s="14" t="s">
        <v>72</v>
      </c>
      <c r="P84" s="14" t="s">
        <v>72</v>
      </c>
      <c r="Q84" s="14">
        <v>1.039757</v>
      </c>
      <c r="R84" s="14">
        <v>0.99779499999999999</v>
      </c>
      <c r="S84" s="14" t="s">
        <v>72</v>
      </c>
      <c r="T84" s="14">
        <v>0.63526300000000002</v>
      </c>
      <c r="U84" s="14" t="s">
        <v>72</v>
      </c>
    </row>
    <row r="85" spans="2:21" ht="18" customHeight="1">
      <c r="B85" s="14">
        <v>0.99619199999999997</v>
      </c>
      <c r="C85" s="14" t="s">
        <v>72</v>
      </c>
      <c r="D85" s="14" t="s">
        <v>72</v>
      </c>
      <c r="E85" s="14" t="s">
        <v>72</v>
      </c>
      <c r="F85" s="14" t="s">
        <v>72</v>
      </c>
      <c r="G85" s="14">
        <v>0.84868399999999999</v>
      </c>
      <c r="H85" s="14" t="s">
        <v>72</v>
      </c>
      <c r="I85" s="14" t="s">
        <v>72</v>
      </c>
      <c r="J85" s="14" t="s">
        <v>72</v>
      </c>
      <c r="K85" s="14" t="s">
        <v>72</v>
      </c>
      <c r="L85" s="14">
        <v>0.98332799999999998</v>
      </c>
      <c r="M85" s="14" t="s">
        <v>72</v>
      </c>
      <c r="N85" s="14" t="s">
        <v>72</v>
      </c>
      <c r="O85" s="14" t="s">
        <v>72</v>
      </c>
      <c r="P85" s="14" t="s">
        <v>72</v>
      </c>
      <c r="Q85" s="14">
        <v>1.0529850000000001</v>
      </c>
      <c r="R85" s="14">
        <v>0.97724599999999995</v>
      </c>
      <c r="S85" s="14" t="s">
        <v>72</v>
      </c>
      <c r="T85" s="14">
        <v>0.76457900000000001</v>
      </c>
      <c r="U85" s="14" t="s">
        <v>72</v>
      </c>
    </row>
    <row r="86" spans="2:21" ht="18" customHeight="1">
      <c r="B86" s="14">
        <v>0.99402699999999999</v>
      </c>
      <c r="C86" s="14" t="s">
        <v>72</v>
      </c>
      <c r="D86" s="14" t="s">
        <v>72</v>
      </c>
      <c r="E86" s="14" t="s">
        <v>72</v>
      </c>
      <c r="F86" s="14" t="s">
        <v>72</v>
      </c>
      <c r="G86" s="14">
        <v>0.98670500000000005</v>
      </c>
      <c r="H86" s="14" t="s">
        <v>72</v>
      </c>
      <c r="I86" s="14" t="s">
        <v>72</v>
      </c>
      <c r="J86" s="14" t="s">
        <v>72</v>
      </c>
      <c r="K86" s="14" t="s">
        <v>72</v>
      </c>
      <c r="L86" s="14">
        <v>1.0386359999999999</v>
      </c>
      <c r="M86" s="14" t="s">
        <v>72</v>
      </c>
      <c r="N86" s="14" t="s">
        <v>72</v>
      </c>
      <c r="O86" s="14" t="s">
        <v>72</v>
      </c>
      <c r="P86" s="14" t="s">
        <v>72</v>
      </c>
      <c r="Q86" s="14">
        <v>0.94715300000000002</v>
      </c>
      <c r="R86" s="14">
        <v>1.02569</v>
      </c>
      <c r="S86" s="14" t="s">
        <v>72</v>
      </c>
      <c r="T86" s="14">
        <v>1.136838</v>
      </c>
      <c r="U86" s="14" t="s">
        <v>72</v>
      </c>
    </row>
    <row r="87" spans="2:21" ht="18" customHeight="1">
      <c r="B87" s="14">
        <v>0.971607</v>
      </c>
      <c r="C87" s="14" t="s">
        <v>72</v>
      </c>
      <c r="D87" s="14" t="s">
        <v>72</v>
      </c>
      <c r="E87" s="14" t="s">
        <v>72</v>
      </c>
      <c r="F87" s="14" t="s">
        <v>72</v>
      </c>
      <c r="G87" s="14">
        <v>0.98986799999999997</v>
      </c>
      <c r="H87" s="14" t="s">
        <v>72</v>
      </c>
      <c r="I87" s="14" t="s">
        <v>72</v>
      </c>
      <c r="J87" s="14" t="s">
        <v>72</v>
      </c>
      <c r="K87" s="14" t="s">
        <v>72</v>
      </c>
      <c r="L87" s="14">
        <v>1.0609580000000001</v>
      </c>
      <c r="M87" s="14" t="s">
        <v>72</v>
      </c>
      <c r="N87" s="14" t="s">
        <v>72</v>
      </c>
      <c r="O87" s="14" t="s">
        <v>72</v>
      </c>
      <c r="P87" s="14" t="s">
        <v>72</v>
      </c>
      <c r="Q87" s="14">
        <v>0.98669499999999999</v>
      </c>
      <c r="R87" s="14">
        <v>0.96656399999999998</v>
      </c>
      <c r="S87" s="14" t="s">
        <v>72</v>
      </c>
      <c r="T87" s="14">
        <v>1.2787360000000001</v>
      </c>
      <c r="U87" s="14" t="s">
        <v>72</v>
      </c>
    </row>
    <row r="88" spans="2:21" ht="18" customHeight="1">
      <c r="B88" s="14">
        <v>1.0216670000000001</v>
      </c>
      <c r="C88" s="14" t="s">
        <v>72</v>
      </c>
      <c r="D88" s="14" t="s">
        <v>72</v>
      </c>
      <c r="E88" s="14" t="s">
        <v>72</v>
      </c>
      <c r="F88" s="14" t="s">
        <v>72</v>
      </c>
      <c r="G88" s="14">
        <v>0.97806000000000004</v>
      </c>
      <c r="H88" s="14" t="s">
        <v>72</v>
      </c>
      <c r="I88" s="14" t="s">
        <v>72</v>
      </c>
      <c r="J88" s="14" t="s">
        <v>72</v>
      </c>
      <c r="K88" s="14" t="s">
        <v>72</v>
      </c>
      <c r="L88" s="14">
        <v>1.0220290000000001</v>
      </c>
      <c r="M88" s="14" t="s">
        <v>72</v>
      </c>
      <c r="N88" s="14" t="s">
        <v>72</v>
      </c>
      <c r="O88" s="14" t="s">
        <v>72</v>
      </c>
      <c r="P88" s="14" t="s">
        <v>72</v>
      </c>
      <c r="Q88" s="14">
        <v>1.081261</v>
      </c>
      <c r="R88" s="14">
        <v>0.85505399999999998</v>
      </c>
      <c r="S88" s="14" t="s">
        <v>72</v>
      </c>
      <c r="T88" s="14">
        <v>1.1436660000000001</v>
      </c>
      <c r="U88" s="14" t="s">
        <v>72</v>
      </c>
    </row>
    <row r="89" spans="2:21" ht="18" customHeight="1">
      <c r="B89" s="14">
        <v>0.99293299999999995</v>
      </c>
      <c r="C89" s="14" t="s">
        <v>72</v>
      </c>
      <c r="D89" s="14" t="s">
        <v>72</v>
      </c>
      <c r="E89" s="14" t="s">
        <v>72</v>
      </c>
      <c r="F89" s="14" t="s">
        <v>72</v>
      </c>
      <c r="G89" s="14">
        <v>1.0119039999999999</v>
      </c>
      <c r="H89" s="14" t="s">
        <v>72</v>
      </c>
      <c r="I89" s="14" t="s">
        <v>72</v>
      </c>
      <c r="J89" s="14" t="s">
        <v>72</v>
      </c>
      <c r="K89" s="14" t="s">
        <v>72</v>
      </c>
      <c r="L89" s="14">
        <v>1.0162180000000001</v>
      </c>
      <c r="M89" s="14" t="s">
        <v>72</v>
      </c>
      <c r="N89" s="14" t="s">
        <v>72</v>
      </c>
      <c r="O89" s="14" t="s">
        <v>72</v>
      </c>
      <c r="P89" s="14" t="s">
        <v>72</v>
      </c>
      <c r="Q89" s="14">
        <v>1.0166729999999999</v>
      </c>
      <c r="R89" s="14">
        <v>1.034656</v>
      </c>
      <c r="S89" s="14" t="s">
        <v>72</v>
      </c>
      <c r="T89" s="14">
        <v>1.1748860000000001</v>
      </c>
      <c r="U89" s="14" t="s">
        <v>72</v>
      </c>
    </row>
    <row r="90" spans="2:21" ht="18" customHeight="1">
      <c r="B90" s="14">
        <v>1.0102230000000001</v>
      </c>
      <c r="C90" s="14" t="s">
        <v>72</v>
      </c>
      <c r="D90" s="14" t="s">
        <v>72</v>
      </c>
      <c r="E90" s="14" t="s">
        <v>72</v>
      </c>
      <c r="F90" s="14" t="s">
        <v>72</v>
      </c>
      <c r="G90" s="14">
        <v>0.88506700000000005</v>
      </c>
      <c r="H90" s="14" t="s">
        <v>72</v>
      </c>
      <c r="I90" s="14" t="s">
        <v>72</v>
      </c>
      <c r="J90" s="14" t="s">
        <v>72</v>
      </c>
      <c r="K90" s="14" t="s">
        <v>72</v>
      </c>
      <c r="L90" s="14">
        <v>1.058964</v>
      </c>
      <c r="M90" s="14" t="s">
        <v>72</v>
      </c>
      <c r="N90" s="14" t="s">
        <v>72</v>
      </c>
      <c r="O90" s="14" t="s">
        <v>72</v>
      </c>
      <c r="P90" s="14" t="s">
        <v>72</v>
      </c>
      <c r="Q90" s="14">
        <v>1.0130399999999999</v>
      </c>
      <c r="R90" s="14">
        <v>0.95110099999999997</v>
      </c>
      <c r="S90" s="14" t="s">
        <v>72</v>
      </c>
      <c r="T90" s="14">
        <v>0.93168799999999996</v>
      </c>
      <c r="U90" s="14" t="s">
        <v>72</v>
      </c>
    </row>
    <row r="91" spans="2:21" ht="18" customHeight="1">
      <c r="B91" s="14">
        <v>1.013142</v>
      </c>
      <c r="C91" s="14" t="s">
        <v>72</v>
      </c>
      <c r="D91" s="14" t="s">
        <v>72</v>
      </c>
      <c r="E91" s="14" t="s">
        <v>72</v>
      </c>
      <c r="F91" s="14" t="s">
        <v>72</v>
      </c>
      <c r="G91" s="14">
        <v>1.0411060000000001</v>
      </c>
      <c r="H91" s="14" t="s">
        <v>72</v>
      </c>
      <c r="I91" s="14" t="s">
        <v>72</v>
      </c>
      <c r="J91" s="14" t="s">
        <v>72</v>
      </c>
      <c r="K91" s="14" t="s">
        <v>72</v>
      </c>
      <c r="L91" s="14">
        <v>1.0031330000000001</v>
      </c>
      <c r="M91" s="14" t="s">
        <v>72</v>
      </c>
      <c r="N91" s="14" t="s">
        <v>72</v>
      </c>
      <c r="O91" s="14" t="s">
        <v>72</v>
      </c>
      <c r="P91" s="14" t="s">
        <v>72</v>
      </c>
      <c r="Q91" s="14">
        <v>0.95349600000000001</v>
      </c>
      <c r="R91" s="14">
        <v>0.986676</v>
      </c>
      <c r="S91" s="14" t="s">
        <v>72</v>
      </c>
      <c r="T91" s="14">
        <v>0.84508000000000005</v>
      </c>
      <c r="U91" s="14" t="s">
        <v>72</v>
      </c>
    </row>
    <row r="92" spans="2:21" ht="18" customHeight="1">
      <c r="B92" s="14">
        <v>0.97759600000000002</v>
      </c>
      <c r="C92" s="14" t="s">
        <v>72</v>
      </c>
      <c r="D92" s="14" t="s">
        <v>72</v>
      </c>
      <c r="E92" s="14" t="s">
        <v>72</v>
      </c>
      <c r="F92" s="14" t="s">
        <v>72</v>
      </c>
      <c r="G92" s="14">
        <v>1.06484</v>
      </c>
      <c r="H92" s="14" t="s">
        <v>72</v>
      </c>
      <c r="I92" s="14" t="s">
        <v>72</v>
      </c>
      <c r="J92" s="14" t="s">
        <v>72</v>
      </c>
      <c r="K92" s="14" t="s">
        <v>72</v>
      </c>
      <c r="L92" s="14">
        <v>0.98934200000000005</v>
      </c>
      <c r="M92" s="14" t="s">
        <v>72</v>
      </c>
      <c r="N92" s="14" t="s">
        <v>72</v>
      </c>
      <c r="O92" s="14" t="s">
        <v>72</v>
      </c>
      <c r="P92" s="14" t="s">
        <v>72</v>
      </c>
      <c r="Q92" s="14">
        <v>0.97035800000000005</v>
      </c>
      <c r="R92" s="14">
        <v>1.033909</v>
      </c>
      <c r="S92" s="14" t="s">
        <v>72</v>
      </c>
      <c r="T92" s="14">
        <v>0.94176099999999996</v>
      </c>
      <c r="U92" s="14" t="s">
        <v>72</v>
      </c>
    </row>
    <row r="93" spans="2:21" ht="18" customHeight="1">
      <c r="B93" s="14">
        <v>1.0105839999999999</v>
      </c>
      <c r="C93" s="14" t="s">
        <v>72</v>
      </c>
      <c r="D93" s="14" t="s">
        <v>72</v>
      </c>
      <c r="E93" s="14" t="s">
        <v>72</v>
      </c>
      <c r="F93" s="14" t="s">
        <v>72</v>
      </c>
      <c r="G93" s="14">
        <v>1.0956250000000001</v>
      </c>
      <c r="H93" s="14" t="s">
        <v>72</v>
      </c>
      <c r="I93" s="14" t="s">
        <v>72</v>
      </c>
      <c r="J93" s="14" t="s">
        <v>72</v>
      </c>
      <c r="K93" s="14" t="s">
        <v>72</v>
      </c>
      <c r="L93" s="14">
        <v>0.90362699999999996</v>
      </c>
      <c r="M93" s="14" t="s">
        <v>72</v>
      </c>
      <c r="N93" s="14" t="s">
        <v>72</v>
      </c>
      <c r="O93" s="14" t="s">
        <v>72</v>
      </c>
      <c r="P93" s="14" t="s">
        <v>72</v>
      </c>
      <c r="Q93" s="14">
        <v>1.0034000000000001</v>
      </c>
      <c r="R93" s="14">
        <v>1.0501549999999999</v>
      </c>
      <c r="S93" s="14" t="s">
        <v>72</v>
      </c>
      <c r="T93" s="14">
        <v>1.0323610000000001</v>
      </c>
      <c r="U93" s="14" t="s">
        <v>72</v>
      </c>
    </row>
    <row r="94" spans="2:21" ht="18" customHeight="1">
      <c r="B94" s="14">
        <v>0.99910399999999999</v>
      </c>
      <c r="C94" s="14" t="s">
        <v>72</v>
      </c>
      <c r="D94" s="14" t="s">
        <v>72</v>
      </c>
      <c r="E94" s="14" t="s">
        <v>72</v>
      </c>
      <c r="F94" s="14" t="s">
        <v>72</v>
      </c>
      <c r="G94" s="14">
        <v>1.0365599999999999</v>
      </c>
      <c r="H94" s="14" t="s">
        <v>72</v>
      </c>
      <c r="I94" s="14" t="s">
        <v>72</v>
      </c>
      <c r="J94" s="14" t="s">
        <v>72</v>
      </c>
      <c r="K94" s="14" t="s">
        <v>72</v>
      </c>
      <c r="L94" s="14">
        <v>1.0252600000000001</v>
      </c>
      <c r="M94" s="14" t="s">
        <v>72</v>
      </c>
      <c r="N94" s="14" t="s">
        <v>72</v>
      </c>
      <c r="O94" s="14" t="s">
        <v>72</v>
      </c>
      <c r="P94" s="14" t="s">
        <v>72</v>
      </c>
      <c r="Q94" s="14">
        <v>1.0087710000000001</v>
      </c>
      <c r="R94" s="14">
        <v>0.96752800000000005</v>
      </c>
      <c r="S94" s="14" t="s">
        <v>72</v>
      </c>
      <c r="T94" s="14">
        <v>1.263695</v>
      </c>
      <c r="U94" s="14" t="s">
        <v>72</v>
      </c>
    </row>
    <row r="95" spans="2:21" ht="18" customHeight="1">
      <c r="B95" s="14">
        <v>0.998363</v>
      </c>
      <c r="C95" s="14" t="s">
        <v>72</v>
      </c>
      <c r="D95" s="14" t="s">
        <v>72</v>
      </c>
      <c r="E95" s="14" t="s">
        <v>72</v>
      </c>
      <c r="F95" s="14" t="s">
        <v>72</v>
      </c>
      <c r="G95" s="14">
        <v>0.93685200000000002</v>
      </c>
      <c r="H95" s="14" t="s">
        <v>72</v>
      </c>
      <c r="I95" s="14" t="s">
        <v>72</v>
      </c>
      <c r="J95" s="14" t="s">
        <v>72</v>
      </c>
      <c r="K95" s="14" t="s">
        <v>72</v>
      </c>
      <c r="L95" s="14">
        <v>0.959511</v>
      </c>
      <c r="M95" s="14" t="s">
        <v>72</v>
      </c>
      <c r="N95" s="14" t="s">
        <v>72</v>
      </c>
      <c r="O95" s="14" t="s">
        <v>72</v>
      </c>
      <c r="P95" s="14" t="s">
        <v>72</v>
      </c>
      <c r="Q95" s="14">
        <v>1.0146109999999999</v>
      </c>
      <c r="R95" s="14">
        <v>1.036494</v>
      </c>
      <c r="S95" s="14" t="s">
        <v>72</v>
      </c>
      <c r="T95" s="14">
        <v>1.250397</v>
      </c>
      <c r="U95" s="14" t="s">
        <v>72</v>
      </c>
    </row>
    <row r="96" spans="2:21" ht="18" customHeight="1">
      <c r="B96" s="14">
        <v>0.99869699999999995</v>
      </c>
      <c r="C96" s="14" t="s">
        <v>72</v>
      </c>
      <c r="D96" s="14" t="s">
        <v>72</v>
      </c>
      <c r="E96" s="14" t="s">
        <v>72</v>
      </c>
      <c r="F96" s="14" t="s">
        <v>72</v>
      </c>
      <c r="G96" s="14">
        <v>1.004489</v>
      </c>
      <c r="H96" s="14" t="s">
        <v>72</v>
      </c>
      <c r="I96" s="14" t="s">
        <v>72</v>
      </c>
      <c r="J96" s="14" t="s">
        <v>72</v>
      </c>
      <c r="K96" s="14" t="s">
        <v>72</v>
      </c>
      <c r="L96" s="14">
        <v>1.0313030000000001</v>
      </c>
      <c r="M96" s="14" t="s">
        <v>72</v>
      </c>
      <c r="N96" s="14" t="s">
        <v>72</v>
      </c>
      <c r="O96" s="14" t="s">
        <v>72</v>
      </c>
      <c r="P96" s="14" t="s">
        <v>72</v>
      </c>
      <c r="Q96" s="14">
        <v>0.870529</v>
      </c>
      <c r="R96" s="14">
        <v>1.003177</v>
      </c>
      <c r="S96" s="14" t="s">
        <v>72</v>
      </c>
      <c r="T96" s="14">
        <v>1.156012</v>
      </c>
      <c r="U96" s="14" t="s">
        <v>72</v>
      </c>
    </row>
    <row r="97" spans="2:21" ht="18" customHeight="1">
      <c r="B97" s="14">
        <v>1.013339</v>
      </c>
      <c r="C97" s="14" t="s">
        <v>72</v>
      </c>
      <c r="D97" s="14" t="s">
        <v>72</v>
      </c>
      <c r="E97" s="14" t="s">
        <v>72</v>
      </c>
      <c r="F97" s="14" t="s">
        <v>72</v>
      </c>
      <c r="G97" s="14">
        <v>0.91898500000000005</v>
      </c>
      <c r="H97" s="14" t="s">
        <v>72</v>
      </c>
      <c r="I97" s="14" t="s">
        <v>72</v>
      </c>
      <c r="J97" s="14" t="s">
        <v>72</v>
      </c>
      <c r="K97" s="14" t="s">
        <v>72</v>
      </c>
      <c r="L97" s="14">
        <v>0.99644299999999997</v>
      </c>
      <c r="M97" s="14" t="s">
        <v>72</v>
      </c>
      <c r="N97" s="14" t="s">
        <v>72</v>
      </c>
      <c r="O97" s="14" t="s">
        <v>72</v>
      </c>
      <c r="P97" s="14" t="s">
        <v>72</v>
      </c>
      <c r="Q97" s="14">
        <v>0.98283699999999996</v>
      </c>
      <c r="R97" s="14">
        <v>1.0005040000000001</v>
      </c>
      <c r="S97" s="14" t="s">
        <v>72</v>
      </c>
      <c r="T97" s="14">
        <v>0.66913199999999995</v>
      </c>
      <c r="U97" s="14" t="s">
        <v>72</v>
      </c>
    </row>
    <row r="98" spans="2:21" ht="18" customHeight="1">
      <c r="B98" s="14">
        <v>1.019997</v>
      </c>
      <c r="C98" s="14" t="s">
        <v>72</v>
      </c>
      <c r="D98" s="14" t="s">
        <v>72</v>
      </c>
      <c r="E98" s="14" t="s">
        <v>72</v>
      </c>
      <c r="F98" s="14" t="s">
        <v>72</v>
      </c>
      <c r="G98" s="14">
        <v>0.89592899999999998</v>
      </c>
      <c r="H98" s="14" t="s">
        <v>72</v>
      </c>
      <c r="I98" s="14" t="s">
        <v>72</v>
      </c>
      <c r="J98" s="14" t="s">
        <v>72</v>
      </c>
      <c r="K98" s="14" t="s">
        <v>72</v>
      </c>
      <c r="L98" s="14">
        <v>0.99668699999999999</v>
      </c>
      <c r="M98" s="14" t="s">
        <v>72</v>
      </c>
      <c r="N98" s="14" t="s">
        <v>72</v>
      </c>
      <c r="O98" s="14" t="s">
        <v>72</v>
      </c>
      <c r="P98" s="14" t="s">
        <v>72</v>
      </c>
      <c r="Q98" s="14">
        <v>1.056667</v>
      </c>
      <c r="R98" s="14">
        <v>1.066017</v>
      </c>
      <c r="S98" s="14" t="s">
        <v>72</v>
      </c>
      <c r="T98" s="14">
        <v>0.64984699999999995</v>
      </c>
      <c r="U98" s="14" t="s">
        <v>72</v>
      </c>
    </row>
    <row r="99" spans="2:21" ht="18" customHeight="1">
      <c r="B99" s="14">
        <v>1.0365139999999999</v>
      </c>
      <c r="C99" s="14" t="s">
        <v>72</v>
      </c>
      <c r="D99" s="14" t="s">
        <v>72</v>
      </c>
      <c r="E99" s="14" t="s">
        <v>72</v>
      </c>
      <c r="F99" s="14" t="s">
        <v>72</v>
      </c>
      <c r="G99" s="14">
        <v>1.0719320000000001</v>
      </c>
      <c r="H99" s="14" t="s">
        <v>72</v>
      </c>
      <c r="I99" s="14" t="s">
        <v>72</v>
      </c>
      <c r="J99" s="14" t="s">
        <v>72</v>
      </c>
      <c r="K99" s="14" t="s">
        <v>72</v>
      </c>
      <c r="L99" s="14">
        <v>0.99690100000000004</v>
      </c>
      <c r="M99" s="14" t="s">
        <v>72</v>
      </c>
      <c r="N99" s="14" t="s">
        <v>72</v>
      </c>
      <c r="O99" s="14" t="s">
        <v>72</v>
      </c>
      <c r="P99" s="14" t="s">
        <v>72</v>
      </c>
      <c r="Q99" s="14">
        <v>0.95597500000000002</v>
      </c>
      <c r="R99" s="14">
        <v>0.91105499999999995</v>
      </c>
      <c r="S99" s="14" t="s">
        <v>72</v>
      </c>
      <c r="T99" s="14">
        <v>0.88585899999999995</v>
      </c>
      <c r="U99" s="14" t="s">
        <v>72</v>
      </c>
    </row>
    <row r="100" spans="2:21" ht="18" customHeight="1">
      <c r="B100" s="14">
        <v>1.0186550000000001</v>
      </c>
      <c r="C100" s="14" t="s">
        <v>72</v>
      </c>
      <c r="D100" s="14" t="s">
        <v>72</v>
      </c>
      <c r="E100" s="14" t="s">
        <v>72</v>
      </c>
      <c r="F100" s="14" t="s">
        <v>72</v>
      </c>
      <c r="G100" s="14">
        <v>1.0384279999999999</v>
      </c>
      <c r="H100" s="14" t="s">
        <v>72</v>
      </c>
      <c r="I100" s="14" t="s">
        <v>72</v>
      </c>
      <c r="J100" s="14" t="s">
        <v>72</v>
      </c>
      <c r="K100" s="14" t="s">
        <v>72</v>
      </c>
      <c r="L100" s="14">
        <v>0.99643199999999998</v>
      </c>
      <c r="M100" s="14" t="s">
        <v>72</v>
      </c>
      <c r="N100" s="14" t="s">
        <v>72</v>
      </c>
      <c r="O100" s="14" t="s">
        <v>72</v>
      </c>
      <c r="P100" s="14" t="s">
        <v>72</v>
      </c>
      <c r="Q100" s="14">
        <v>1.04209</v>
      </c>
      <c r="R100" s="14">
        <v>1.0146869999999999</v>
      </c>
      <c r="S100" s="14" t="s">
        <v>72</v>
      </c>
      <c r="T100" s="14">
        <v>0.70269000000000004</v>
      </c>
      <c r="U100" s="14" t="s">
        <v>72</v>
      </c>
    </row>
    <row r="101" spans="2:21" ht="18" customHeight="1">
      <c r="B101" s="14">
        <v>1.037987</v>
      </c>
      <c r="C101" s="14" t="s">
        <v>72</v>
      </c>
      <c r="D101" s="14" t="s">
        <v>72</v>
      </c>
      <c r="E101" s="14" t="s">
        <v>72</v>
      </c>
      <c r="F101" s="14" t="s">
        <v>72</v>
      </c>
      <c r="G101" s="14">
        <v>0.94063099999999999</v>
      </c>
      <c r="H101" s="14" t="s">
        <v>72</v>
      </c>
      <c r="I101" s="14" t="s">
        <v>72</v>
      </c>
      <c r="J101" s="14" t="s">
        <v>72</v>
      </c>
      <c r="K101" s="14" t="s">
        <v>72</v>
      </c>
      <c r="L101" s="14">
        <v>1.032861</v>
      </c>
      <c r="M101" s="14" t="s">
        <v>72</v>
      </c>
      <c r="N101" s="14" t="s">
        <v>72</v>
      </c>
      <c r="O101" s="14" t="s">
        <v>72</v>
      </c>
      <c r="P101" s="14" t="s">
        <v>72</v>
      </c>
      <c r="Q101" s="14">
        <v>1.000359</v>
      </c>
      <c r="R101" s="14">
        <v>1.047944</v>
      </c>
      <c r="S101" s="14" t="s">
        <v>72</v>
      </c>
      <c r="T101" s="14">
        <v>1.117658</v>
      </c>
      <c r="U101" s="14" t="s">
        <v>72</v>
      </c>
    </row>
    <row r="102" spans="2:21" ht="18" customHeight="1">
      <c r="B102" s="14">
        <v>0.88924400000000003</v>
      </c>
      <c r="C102" s="14" t="s">
        <v>72</v>
      </c>
      <c r="D102" s="14" t="s">
        <v>72</v>
      </c>
      <c r="E102" s="14" t="s">
        <v>72</v>
      </c>
      <c r="F102" s="14" t="s">
        <v>72</v>
      </c>
      <c r="G102" s="14">
        <v>0.98305500000000001</v>
      </c>
      <c r="H102" s="14" t="s">
        <v>72</v>
      </c>
      <c r="I102" s="14" t="s">
        <v>72</v>
      </c>
      <c r="J102" s="14" t="s">
        <v>72</v>
      </c>
      <c r="K102" s="14" t="s">
        <v>72</v>
      </c>
      <c r="L102" s="14">
        <v>0.99869399999999997</v>
      </c>
      <c r="M102" s="14" t="s">
        <v>72</v>
      </c>
      <c r="N102" s="14" t="s">
        <v>72</v>
      </c>
      <c r="O102" s="14" t="s">
        <v>72</v>
      </c>
      <c r="P102" s="14" t="s">
        <v>72</v>
      </c>
      <c r="Q102" s="14">
        <v>0.94248600000000005</v>
      </c>
      <c r="R102" s="14">
        <v>1.0013609999999999</v>
      </c>
      <c r="S102" s="14" t="s">
        <v>72</v>
      </c>
      <c r="T102" s="14">
        <v>1.0763529999999999</v>
      </c>
      <c r="U102" s="14" t="s">
        <v>72</v>
      </c>
    </row>
    <row r="103" spans="2:21" ht="18" customHeight="1">
      <c r="B103" s="14">
        <v>1.0192699999999999</v>
      </c>
      <c r="C103" s="14" t="s">
        <v>72</v>
      </c>
      <c r="D103" s="14" t="s">
        <v>72</v>
      </c>
      <c r="E103" s="14" t="s">
        <v>72</v>
      </c>
      <c r="F103" s="14" t="s">
        <v>72</v>
      </c>
      <c r="G103" s="14">
        <v>0.97813799999999995</v>
      </c>
      <c r="H103" s="14" t="s">
        <v>72</v>
      </c>
      <c r="I103" s="14" t="s">
        <v>72</v>
      </c>
      <c r="J103" s="14" t="s">
        <v>72</v>
      </c>
      <c r="K103" s="14" t="s">
        <v>72</v>
      </c>
      <c r="L103" s="14">
        <v>1.013245</v>
      </c>
      <c r="M103" s="14" t="s">
        <v>72</v>
      </c>
      <c r="N103" s="14" t="s">
        <v>72</v>
      </c>
      <c r="O103" s="14" t="s">
        <v>72</v>
      </c>
      <c r="P103" s="14" t="s">
        <v>72</v>
      </c>
      <c r="Q103" s="14">
        <v>1.012758</v>
      </c>
      <c r="R103" s="14">
        <v>1.0563629999999999</v>
      </c>
      <c r="S103" s="14" t="s">
        <v>72</v>
      </c>
      <c r="T103" s="14">
        <v>1.046522</v>
      </c>
      <c r="U103" s="14" t="s">
        <v>72</v>
      </c>
    </row>
    <row r="104" spans="2:21" ht="18" customHeight="1">
      <c r="B104" s="14">
        <v>0.96952000000000005</v>
      </c>
      <c r="C104" s="14" t="s">
        <v>72</v>
      </c>
      <c r="D104" s="14" t="s">
        <v>72</v>
      </c>
      <c r="E104" s="14" t="s">
        <v>72</v>
      </c>
      <c r="F104" s="14" t="s">
        <v>72</v>
      </c>
      <c r="G104" s="14">
        <v>1.1043639999999999</v>
      </c>
      <c r="H104" s="14" t="s">
        <v>72</v>
      </c>
      <c r="I104" s="14" t="s">
        <v>72</v>
      </c>
      <c r="J104" s="14" t="s">
        <v>72</v>
      </c>
      <c r="K104" s="14" t="s">
        <v>72</v>
      </c>
      <c r="L104" s="14">
        <v>1.0163450000000001</v>
      </c>
      <c r="M104" s="14" t="s">
        <v>72</v>
      </c>
      <c r="N104" s="14" t="s">
        <v>72</v>
      </c>
      <c r="O104" s="14" t="s">
        <v>72</v>
      </c>
      <c r="P104" s="14" t="s">
        <v>72</v>
      </c>
      <c r="Q104" s="14">
        <v>1.117165</v>
      </c>
      <c r="R104" s="14">
        <v>1.0210079999999999</v>
      </c>
      <c r="S104" s="14" t="s">
        <v>72</v>
      </c>
      <c r="T104" s="14">
        <v>1.160072</v>
      </c>
      <c r="U104" s="14" t="s">
        <v>72</v>
      </c>
    </row>
    <row r="105" spans="2:21" ht="18" customHeight="1">
      <c r="B105" s="14">
        <v>1.031569</v>
      </c>
      <c r="C105" s="14" t="s">
        <v>72</v>
      </c>
      <c r="D105" s="14" t="s">
        <v>72</v>
      </c>
      <c r="E105" s="14" t="s">
        <v>72</v>
      </c>
      <c r="F105" s="14" t="s">
        <v>72</v>
      </c>
      <c r="G105" s="14">
        <v>1.1017330000000001</v>
      </c>
      <c r="H105" s="14" t="s">
        <v>72</v>
      </c>
      <c r="I105" s="14" t="s">
        <v>72</v>
      </c>
      <c r="J105" s="14" t="s">
        <v>72</v>
      </c>
      <c r="K105" s="14" t="s">
        <v>72</v>
      </c>
      <c r="L105" s="14">
        <v>0.99433099999999996</v>
      </c>
      <c r="M105" s="14" t="s">
        <v>72</v>
      </c>
      <c r="N105" s="14" t="s">
        <v>72</v>
      </c>
      <c r="O105" s="14" t="s">
        <v>72</v>
      </c>
      <c r="P105" s="14" t="s">
        <v>72</v>
      </c>
      <c r="Q105" s="14">
        <v>1.10758</v>
      </c>
      <c r="R105" s="14">
        <v>0.94440599999999997</v>
      </c>
      <c r="S105" s="14" t="s">
        <v>72</v>
      </c>
      <c r="T105" s="14">
        <v>1.1392</v>
      </c>
      <c r="U105" s="14" t="s">
        <v>72</v>
      </c>
    </row>
    <row r="106" spans="2:21" ht="18" customHeight="1">
      <c r="B106" s="14">
        <v>1.0233479999999999</v>
      </c>
      <c r="C106" s="14" t="s">
        <v>72</v>
      </c>
      <c r="D106" s="14" t="s">
        <v>72</v>
      </c>
      <c r="E106" s="14" t="s">
        <v>72</v>
      </c>
      <c r="F106" s="14" t="s">
        <v>72</v>
      </c>
      <c r="G106" s="14">
        <v>1.0544150000000001</v>
      </c>
      <c r="H106" s="14" t="s">
        <v>72</v>
      </c>
      <c r="I106" s="14" t="s">
        <v>72</v>
      </c>
      <c r="J106" s="14" t="s">
        <v>72</v>
      </c>
      <c r="K106" s="14" t="s">
        <v>72</v>
      </c>
      <c r="L106" s="14">
        <v>1.012807</v>
      </c>
      <c r="M106" s="14" t="s">
        <v>72</v>
      </c>
      <c r="N106" s="14" t="s">
        <v>72</v>
      </c>
      <c r="O106" s="14" t="s">
        <v>72</v>
      </c>
      <c r="P106" s="14" t="s">
        <v>72</v>
      </c>
      <c r="Q106" s="14">
        <v>1.0343549999999999</v>
      </c>
      <c r="R106" s="14">
        <v>0.99078599999999994</v>
      </c>
      <c r="S106" s="14" t="s">
        <v>72</v>
      </c>
      <c r="T106" s="14">
        <v>0.90167699999999995</v>
      </c>
      <c r="U106" s="14" t="s">
        <v>72</v>
      </c>
    </row>
    <row r="107" spans="2:21" ht="18" customHeight="1">
      <c r="B107" s="14">
        <v>1.003595</v>
      </c>
      <c r="C107" s="14" t="s">
        <v>72</v>
      </c>
      <c r="D107" s="14" t="s">
        <v>72</v>
      </c>
      <c r="E107" s="14" t="s">
        <v>72</v>
      </c>
      <c r="F107" s="14" t="s">
        <v>72</v>
      </c>
      <c r="G107" s="14">
        <v>0.98067300000000002</v>
      </c>
      <c r="H107" s="14" t="s">
        <v>72</v>
      </c>
      <c r="I107" s="14" t="s">
        <v>72</v>
      </c>
      <c r="J107" s="14" t="s">
        <v>72</v>
      </c>
      <c r="K107" s="14" t="s">
        <v>72</v>
      </c>
      <c r="L107" s="14">
        <v>1.039229</v>
      </c>
      <c r="M107" s="14" t="s">
        <v>72</v>
      </c>
      <c r="N107" s="14" t="s">
        <v>72</v>
      </c>
      <c r="O107" s="14" t="s">
        <v>72</v>
      </c>
      <c r="P107" s="14" t="s">
        <v>72</v>
      </c>
      <c r="Q107" s="14">
        <v>0.99276500000000001</v>
      </c>
      <c r="R107" s="14">
        <v>0.97473900000000002</v>
      </c>
      <c r="S107" s="14" t="s">
        <v>72</v>
      </c>
      <c r="T107" s="14" t="s">
        <v>72</v>
      </c>
      <c r="U107" s="14" t="s">
        <v>72</v>
      </c>
    </row>
    <row r="108" spans="2:21" ht="18" customHeight="1">
      <c r="B108" s="14">
        <v>1.0215639999999999</v>
      </c>
      <c r="C108" s="14" t="s">
        <v>72</v>
      </c>
      <c r="D108" s="14" t="s">
        <v>72</v>
      </c>
      <c r="E108" s="14" t="s">
        <v>72</v>
      </c>
      <c r="F108" s="14" t="s">
        <v>72</v>
      </c>
      <c r="G108" s="14">
        <v>1.0418989999999999</v>
      </c>
      <c r="H108" s="14" t="s">
        <v>72</v>
      </c>
      <c r="I108" s="14" t="s">
        <v>72</v>
      </c>
      <c r="J108" s="14" t="s">
        <v>72</v>
      </c>
      <c r="K108" s="14" t="s">
        <v>72</v>
      </c>
      <c r="L108" s="14">
        <v>0.98559099999999999</v>
      </c>
      <c r="M108" s="14" t="s">
        <v>72</v>
      </c>
      <c r="N108" s="14" t="s">
        <v>72</v>
      </c>
      <c r="O108" s="14" t="s">
        <v>72</v>
      </c>
      <c r="P108" s="14" t="s">
        <v>72</v>
      </c>
      <c r="Q108" s="14">
        <v>0.96454899999999999</v>
      </c>
      <c r="R108" s="14">
        <v>1.078238</v>
      </c>
      <c r="S108" s="14" t="s">
        <v>72</v>
      </c>
      <c r="T108" s="14" t="s">
        <v>72</v>
      </c>
      <c r="U108" s="14" t="s">
        <v>72</v>
      </c>
    </row>
    <row r="109" spans="2:21" ht="18" customHeight="1">
      <c r="B109" s="14">
        <v>0.99828700000000004</v>
      </c>
      <c r="C109" s="14" t="s">
        <v>72</v>
      </c>
      <c r="D109" s="14" t="s">
        <v>72</v>
      </c>
      <c r="E109" s="14" t="s">
        <v>72</v>
      </c>
      <c r="F109" s="14" t="s">
        <v>72</v>
      </c>
      <c r="G109" s="14">
        <v>0.98182199999999997</v>
      </c>
      <c r="H109" s="14" t="s">
        <v>72</v>
      </c>
      <c r="I109" s="14" t="s">
        <v>72</v>
      </c>
      <c r="J109" s="14" t="s">
        <v>72</v>
      </c>
      <c r="K109" s="14" t="s">
        <v>72</v>
      </c>
      <c r="L109" s="14">
        <v>0.97450199999999998</v>
      </c>
      <c r="M109" s="14" t="s">
        <v>72</v>
      </c>
      <c r="N109" s="14" t="s">
        <v>72</v>
      </c>
      <c r="O109" s="14" t="s">
        <v>72</v>
      </c>
      <c r="P109" s="14" t="s">
        <v>72</v>
      </c>
      <c r="Q109" s="14">
        <v>1.037676</v>
      </c>
      <c r="R109" s="14">
        <v>1.06288</v>
      </c>
      <c r="S109" s="14" t="s">
        <v>72</v>
      </c>
      <c r="T109" s="14" t="s">
        <v>72</v>
      </c>
      <c r="U109" s="14" t="s">
        <v>72</v>
      </c>
    </row>
    <row r="110" spans="2:21" ht="18" customHeight="1">
      <c r="B110" s="14">
        <v>0.99936400000000003</v>
      </c>
      <c r="C110" s="14" t="s">
        <v>72</v>
      </c>
      <c r="D110" s="14" t="s">
        <v>72</v>
      </c>
      <c r="E110" s="14" t="s">
        <v>72</v>
      </c>
      <c r="F110" s="14" t="s">
        <v>72</v>
      </c>
      <c r="G110" s="14">
        <v>1.040675</v>
      </c>
      <c r="H110" s="14" t="s">
        <v>72</v>
      </c>
      <c r="I110" s="14" t="s">
        <v>72</v>
      </c>
      <c r="J110" s="14" t="s">
        <v>72</v>
      </c>
      <c r="K110" s="14" t="s">
        <v>72</v>
      </c>
      <c r="L110" s="14">
        <v>1.005255</v>
      </c>
      <c r="M110" s="14" t="s">
        <v>72</v>
      </c>
      <c r="N110" s="14" t="s">
        <v>72</v>
      </c>
      <c r="O110" s="14" t="s">
        <v>72</v>
      </c>
      <c r="P110" s="14" t="s">
        <v>72</v>
      </c>
      <c r="Q110" s="14">
        <v>1.02925</v>
      </c>
      <c r="R110" s="14">
        <v>1.045164</v>
      </c>
      <c r="S110" s="14" t="s">
        <v>72</v>
      </c>
      <c r="T110" s="14" t="s">
        <v>72</v>
      </c>
      <c r="U110" s="14" t="s">
        <v>72</v>
      </c>
    </row>
    <row r="111" spans="2:21" ht="18" customHeight="1">
      <c r="B111" s="14">
        <v>0.98750000000000004</v>
      </c>
      <c r="C111" s="14" t="s">
        <v>72</v>
      </c>
      <c r="D111" s="14" t="s">
        <v>72</v>
      </c>
      <c r="E111" s="14" t="s">
        <v>72</v>
      </c>
      <c r="F111" s="14" t="s">
        <v>72</v>
      </c>
      <c r="G111" s="14">
        <v>1.0049600000000001</v>
      </c>
      <c r="H111" s="14" t="s">
        <v>72</v>
      </c>
      <c r="I111" s="14" t="s">
        <v>72</v>
      </c>
      <c r="J111" s="14" t="s">
        <v>72</v>
      </c>
      <c r="K111" s="14" t="s">
        <v>72</v>
      </c>
      <c r="L111" s="14">
        <v>0.94721500000000003</v>
      </c>
      <c r="M111" s="14" t="s">
        <v>72</v>
      </c>
      <c r="N111" s="14" t="s">
        <v>72</v>
      </c>
      <c r="O111" s="14" t="s">
        <v>72</v>
      </c>
      <c r="P111" s="14" t="s">
        <v>72</v>
      </c>
      <c r="Q111" s="14">
        <v>1.0056339999999999</v>
      </c>
      <c r="R111" s="14">
        <v>0.97633599999999998</v>
      </c>
      <c r="S111" s="14" t="s">
        <v>72</v>
      </c>
      <c r="T111" s="14" t="s">
        <v>72</v>
      </c>
      <c r="U111" s="14" t="s">
        <v>72</v>
      </c>
    </row>
    <row r="112" spans="2:21" ht="18" customHeight="1">
      <c r="B112" s="14">
        <v>1.017096</v>
      </c>
      <c r="C112" s="14" t="s">
        <v>72</v>
      </c>
      <c r="D112" s="14" t="s">
        <v>72</v>
      </c>
      <c r="E112" s="14" t="s">
        <v>72</v>
      </c>
      <c r="F112" s="14" t="s">
        <v>72</v>
      </c>
      <c r="G112" s="14">
        <v>1.0829420000000001</v>
      </c>
      <c r="H112" s="14" t="s">
        <v>72</v>
      </c>
      <c r="I112" s="14" t="s">
        <v>72</v>
      </c>
      <c r="J112" s="14" t="s">
        <v>72</v>
      </c>
      <c r="K112" s="14" t="s">
        <v>72</v>
      </c>
      <c r="L112" s="14">
        <v>1.0108900000000001</v>
      </c>
      <c r="M112" s="14" t="s">
        <v>72</v>
      </c>
      <c r="N112" s="14" t="s">
        <v>72</v>
      </c>
      <c r="O112" s="14" t="s">
        <v>72</v>
      </c>
      <c r="P112" s="14" t="s">
        <v>72</v>
      </c>
      <c r="Q112" s="14">
        <v>1.009128</v>
      </c>
      <c r="R112" s="14">
        <v>1.053461</v>
      </c>
      <c r="S112" s="14" t="s">
        <v>72</v>
      </c>
      <c r="T112" s="14" t="s">
        <v>72</v>
      </c>
      <c r="U112" s="14" t="s">
        <v>72</v>
      </c>
    </row>
    <row r="113" spans="2:21" ht="18" customHeight="1">
      <c r="B113" s="14">
        <v>1.012116</v>
      </c>
      <c r="C113" s="14" t="s">
        <v>72</v>
      </c>
      <c r="D113" s="14" t="s">
        <v>72</v>
      </c>
      <c r="E113" s="14" t="s">
        <v>72</v>
      </c>
      <c r="F113" s="14" t="s">
        <v>72</v>
      </c>
      <c r="G113" s="14">
        <v>0.99782800000000005</v>
      </c>
      <c r="H113" s="14" t="s">
        <v>72</v>
      </c>
      <c r="I113" s="14" t="s">
        <v>72</v>
      </c>
      <c r="J113" s="14" t="s">
        <v>72</v>
      </c>
      <c r="K113" s="14" t="s">
        <v>72</v>
      </c>
      <c r="L113" s="14">
        <v>0.99308300000000005</v>
      </c>
      <c r="M113" s="14" t="s">
        <v>72</v>
      </c>
      <c r="N113" s="14" t="s">
        <v>72</v>
      </c>
      <c r="O113" s="14" t="s">
        <v>72</v>
      </c>
      <c r="P113" s="14" t="s">
        <v>72</v>
      </c>
      <c r="Q113" s="14">
        <v>0.99036000000000002</v>
      </c>
      <c r="R113" s="14">
        <v>1.0133099999999999</v>
      </c>
      <c r="S113" s="14" t="s">
        <v>72</v>
      </c>
      <c r="T113" s="14" t="s">
        <v>72</v>
      </c>
      <c r="U113" s="14" t="s">
        <v>72</v>
      </c>
    </row>
    <row r="114" spans="2:21" ht="18" customHeight="1">
      <c r="B114" s="14">
        <v>0.99649900000000002</v>
      </c>
      <c r="C114" s="14" t="s">
        <v>72</v>
      </c>
      <c r="D114" s="14" t="s">
        <v>72</v>
      </c>
      <c r="E114" s="14" t="s">
        <v>72</v>
      </c>
      <c r="F114" s="14" t="s">
        <v>72</v>
      </c>
      <c r="G114" s="14">
        <v>0.97865500000000005</v>
      </c>
      <c r="H114" s="14" t="s">
        <v>72</v>
      </c>
      <c r="I114" s="14" t="s">
        <v>72</v>
      </c>
      <c r="J114" s="14" t="s">
        <v>72</v>
      </c>
      <c r="K114" s="14" t="s">
        <v>72</v>
      </c>
      <c r="L114" s="14">
        <v>0.90416799999999997</v>
      </c>
      <c r="M114" s="14" t="s">
        <v>72</v>
      </c>
      <c r="N114" s="14" t="s">
        <v>72</v>
      </c>
      <c r="O114" s="14" t="s">
        <v>72</v>
      </c>
      <c r="P114" s="14" t="s">
        <v>72</v>
      </c>
      <c r="Q114" s="14">
        <v>1.0589900000000001</v>
      </c>
      <c r="R114" s="14">
        <v>1.0838909999999999</v>
      </c>
      <c r="S114" s="14" t="s">
        <v>72</v>
      </c>
      <c r="T114" s="14" t="s">
        <v>72</v>
      </c>
      <c r="U114" s="14" t="s">
        <v>72</v>
      </c>
    </row>
    <row r="115" spans="2:21" ht="18" customHeight="1">
      <c r="B115" s="14">
        <v>1.01634</v>
      </c>
      <c r="C115" s="14" t="s">
        <v>72</v>
      </c>
      <c r="D115" s="14" t="s">
        <v>72</v>
      </c>
      <c r="E115" s="14" t="s">
        <v>72</v>
      </c>
      <c r="F115" s="14" t="s">
        <v>72</v>
      </c>
      <c r="G115" s="14">
        <v>0.89784900000000001</v>
      </c>
      <c r="H115" s="14" t="s">
        <v>72</v>
      </c>
      <c r="I115" s="14" t="s">
        <v>72</v>
      </c>
      <c r="J115" s="14" t="s">
        <v>72</v>
      </c>
      <c r="K115" s="14" t="s">
        <v>72</v>
      </c>
      <c r="L115" s="14">
        <v>0.96311100000000005</v>
      </c>
      <c r="M115" s="14" t="s">
        <v>72</v>
      </c>
      <c r="N115" s="14" t="s">
        <v>72</v>
      </c>
      <c r="O115" s="14" t="s">
        <v>72</v>
      </c>
      <c r="P115" s="14" t="s">
        <v>72</v>
      </c>
      <c r="Q115" s="14">
        <v>0.89998199999999995</v>
      </c>
      <c r="R115" s="14">
        <v>1.0093099999999999</v>
      </c>
      <c r="S115" s="14" t="s">
        <v>72</v>
      </c>
      <c r="T115" s="14" t="s">
        <v>72</v>
      </c>
      <c r="U115" s="14" t="s">
        <v>72</v>
      </c>
    </row>
    <row r="116" spans="2:21" ht="18" customHeight="1">
      <c r="B116" s="14">
        <v>1.027272</v>
      </c>
      <c r="C116" s="14" t="s">
        <v>72</v>
      </c>
      <c r="D116" s="14" t="s">
        <v>72</v>
      </c>
      <c r="E116" s="14" t="s">
        <v>72</v>
      </c>
      <c r="F116" s="14" t="s">
        <v>72</v>
      </c>
      <c r="G116" s="14">
        <v>1.0883849999999999</v>
      </c>
      <c r="H116" s="14" t="s">
        <v>72</v>
      </c>
      <c r="I116" s="14" t="s">
        <v>72</v>
      </c>
      <c r="J116" s="14" t="s">
        <v>72</v>
      </c>
      <c r="K116" s="14" t="s">
        <v>72</v>
      </c>
      <c r="L116" s="14">
        <v>0.98561299999999996</v>
      </c>
      <c r="M116" s="14" t="s">
        <v>72</v>
      </c>
      <c r="N116" s="14" t="s">
        <v>72</v>
      </c>
      <c r="O116" s="14" t="s">
        <v>72</v>
      </c>
      <c r="P116" s="14" t="s">
        <v>72</v>
      </c>
      <c r="Q116" s="14">
        <v>0.99676200000000004</v>
      </c>
      <c r="R116" s="14">
        <v>1.0219389999999999</v>
      </c>
      <c r="S116" s="14" t="s">
        <v>72</v>
      </c>
      <c r="T116" s="14" t="s">
        <v>72</v>
      </c>
      <c r="U116" s="14" t="s">
        <v>72</v>
      </c>
    </row>
    <row r="117" spans="2:21" ht="18" customHeight="1">
      <c r="B117" s="14">
        <v>1.0372619999999999</v>
      </c>
      <c r="C117" s="14" t="s">
        <v>72</v>
      </c>
      <c r="D117" s="14" t="s">
        <v>72</v>
      </c>
      <c r="E117" s="14" t="s">
        <v>72</v>
      </c>
      <c r="F117" s="14" t="s">
        <v>72</v>
      </c>
      <c r="G117" s="14">
        <v>0.79645299999999997</v>
      </c>
      <c r="H117" s="14" t="s">
        <v>72</v>
      </c>
      <c r="I117" s="14" t="s">
        <v>72</v>
      </c>
      <c r="J117" s="14" t="s">
        <v>72</v>
      </c>
      <c r="K117" s="14" t="s">
        <v>72</v>
      </c>
      <c r="L117" s="14">
        <v>0.95738500000000004</v>
      </c>
      <c r="M117" s="14" t="s">
        <v>72</v>
      </c>
      <c r="N117" s="14" t="s">
        <v>72</v>
      </c>
      <c r="O117" s="14" t="s">
        <v>72</v>
      </c>
      <c r="P117" s="14" t="s">
        <v>72</v>
      </c>
      <c r="Q117" s="14">
        <v>1.044278</v>
      </c>
      <c r="R117" s="14">
        <v>0.91328299999999996</v>
      </c>
      <c r="S117" s="14" t="s">
        <v>72</v>
      </c>
      <c r="T117" s="14" t="s">
        <v>72</v>
      </c>
      <c r="U117" s="14" t="s">
        <v>72</v>
      </c>
    </row>
    <row r="118" spans="2:21" ht="18" customHeight="1">
      <c r="B118" s="14">
        <v>1.0234129999999999</v>
      </c>
      <c r="C118" s="14" t="s">
        <v>72</v>
      </c>
      <c r="D118" s="14" t="s">
        <v>72</v>
      </c>
      <c r="E118" s="14" t="s">
        <v>72</v>
      </c>
      <c r="F118" s="14" t="s">
        <v>72</v>
      </c>
      <c r="G118" s="14">
        <v>1.003898</v>
      </c>
      <c r="H118" s="14" t="s">
        <v>72</v>
      </c>
      <c r="I118" s="14" t="s">
        <v>72</v>
      </c>
      <c r="J118" s="14" t="s">
        <v>72</v>
      </c>
      <c r="K118" s="14" t="s">
        <v>72</v>
      </c>
      <c r="L118" s="14">
        <v>1.0074350000000001</v>
      </c>
      <c r="M118" s="14" t="s">
        <v>72</v>
      </c>
      <c r="N118" s="14" t="s">
        <v>72</v>
      </c>
      <c r="O118" s="14" t="s">
        <v>72</v>
      </c>
      <c r="P118" s="14" t="s">
        <v>72</v>
      </c>
      <c r="Q118" s="14">
        <v>1.008475</v>
      </c>
      <c r="R118" s="14">
        <v>1.0612269999999999</v>
      </c>
      <c r="S118" s="14" t="s">
        <v>72</v>
      </c>
      <c r="T118" s="14" t="s">
        <v>72</v>
      </c>
      <c r="U118" s="14" t="s">
        <v>72</v>
      </c>
    </row>
    <row r="119" spans="2:21" ht="18" customHeight="1">
      <c r="B119" s="14">
        <v>0.98026199999999997</v>
      </c>
      <c r="C119" s="14" t="s">
        <v>72</v>
      </c>
      <c r="D119" s="14" t="s">
        <v>72</v>
      </c>
      <c r="E119" s="14" t="s">
        <v>72</v>
      </c>
      <c r="F119" s="14" t="s">
        <v>72</v>
      </c>
      <c r="G119" s="14">
        <v>0.99661699999999998</v>
      </c>
      <c r="H119" s="14" t="s">
        <v>72</v>
      </c>
      <c r="I119" s="14" t="s">
        <v>72</v>
      </c>
      <c r="J119" s="14" t="s">
        <v>72</v>
      </c>
      <c r="K119" s="14" t="s">
        <v>72</v>
      </c>
      <c r="L119" s="14">
        <v>1.010265</v>
      </c>
      <c r="M119" s="14" t="s">
        <v>72</v>
      </c>
      <c r="N119" s="14" t="s">
        <v>72</v>
      </c>
      <c r="O119" s="14" t="s">
        <v>72</v>
      </c>
      <c r="P119" s="14" t="s">
        <v>72</v>
      </c>
      <c r="Q119" s="14">
        <v>0.97283900000000001</v>
      </c>
      <c r="R119" s="14">
        <v>0.98594000000000004</v>
      </c>
      <c r="S119" s="14" t="s">
        <v>72</v>
      </c>
      <c r="T119" s="14" t="s">
        <v>72</v>
      </c>
      <c r="U119" s="14" t="s">
        <v>72</v>
      </c>
    </row>
    <row r="120" spans="2:21" ht="18" customHeight="1">
      <c r="B120" s="14">
        <v>1.024824</v>
      </c>
      <c r="C120" s="14" t="s">
        <v>72</v>
      </c>
      <c r="D120" s="14" t="s">
        <v>72</v>
      </c>
      <c r="E120" s="14" t="s">
        <v>72</v>
      </c>
      <c r="F120" s="14" t="s">
        <v>72</v>
      </c>
      <c r="G120" s="14">
        <v>1.0245949999999999</v>
      </c>
      <c r="H120" s="14" t="s">
        <v>72</v>
      </c>
      <c r="I120" s="14" t="s">
        <v>72</v>
      </c>
      <c r="J120" s="14" t="s">
        <v>72</v>
      </c>
      <c r="K120" s="14" t="s">
        <v>72</v>
      </c>
      <c r="L120" s="14">
        <v>1.0311140000000001</v>
      </c>
      <c r="M120" s="14" t="s">
        <v>72</v>
      </c>
      <c r="N120" s="14" t="s">
        <v>72</v>
      </c>
      <c r="O120" s="14" t="s">
        <v>72</v>
      </c>
      <c r="P120" s="14" t="s">
        <v>72</v>
      </c>
      <c r="Q120" s="14">
        <v>1.0006139999999999</v>
      </c>
      <c r="R120" s="14">
        <v>1.0241690000000001</v>
      </c>
      <c r="S120" s="14" t="s">
        <v>72</v>
      </c>
      <c r="T120" s="14" t="s">
        <v>72</v>
      </c>
      <c r="U120" s="14" t="s">
        <v>72</v>
      </c>
    </row>
    <row r="121" spans="2:21" ht="18" customHeight="1">
      <c r="B121" s="14">
        <v>0.98197500000000004</v>
      </c>
      <c r="C121" s="14" t="s">
        <v>72</v>
      </c>
      <c r="D121" s="14" t="s">
        <v>72</v>
      </c>
      <c r="E121" s="14" t="s">
        <v>72</v>
      </c>
      <c r="F121" s="14" t="s">
        <v>72</v>
      </c>
      <c r="G121" s="14">
        <v>0.97900299999999996</v>
      </c>
      <c r="H121" s="14" t="s">
        <v>72</v>
      </c>
      <c r="I121" s="14" t="s">
        <v>72</v>
      </c>
      <c r="J121" s="14" t="s">
        <v>72</v>
      </c>
      <c r="K121" s="14" t="s">
        <v>72</v>
      </c>
      <c r="L121" s="14">
        <v>1.021415</v>
      </c>
      <c r="M121" s="14" t="s">
        <v>72</v>
      </c>
      <c r="N121" s="14" t="s">
        <v>72</v>
      </c>
      <c r="O121" s="14" t="s">
        <v>72</v>
      </c>
      <c r="P121" s="14" t="s">
        <v>72</v>
      </c>
      <c r="Q121" s="14">
        <v>1.028038</v>
      </c>
      <c r="R121" s="14">
        <v>1.0125310000000001</v>
      </c>
      <c r="S121" s="14" t="s">
        <v>72</v>
      </c>
      <c r="T121" s="14" t="s">
        <v>72</v>
      </c>
      <c r="U121" s="14" t="s">
        <v>72</v>
      </c>
    </row>
    <row r="122" spans="2:21" ht="18" customHeight="1">
      <c r="B122" s="14">
        <v>1.0129859999999999</v>
      </c>
      <c r="C122" s="14" t="s">
        <v>72</v>
      </c>
      <c r="D122" s="14" t="s">
        <v>72</v>
      </c>
      <c r="E122" s="14" t="s">
        <v>72</v>
      </c>
      <c r="F122" s="14" t="s">
        <v>72</v>
      </c>
      <c r="G122" s="14">
        <v>0.93857900000000005</v>
      </c>
      <c r="H122" s="14" t="s">
        <v>72</v>
      </c>
      <c r="I122" s="14" t="s">
        <v>72</v>
      </c>
      <c r="J122" s="14" t="s">
        <v>72</v>
      </c>
      <c r="K122" s="14" t="s">
        <v>72</v>
      </c>
      <c r="L122" s="14">
        <v>1.0180629999999999</v>
      </c>
      <c r="M122" s="14" t="s">
        <v>72</v>
      </c>
      <c r="N122" s="14" t="s">
        <v>72</v>
      </c>
      <c r="O122" s="14" t="s">
        <v>72</v>
      </c>
      <c r="P122" s="14" t="s">
        <v>72</v>
      </c>
      <c r="Q122" s="14">
        <v>1.0297149999999999</v>
      </c>
      <c r="R122" s="14">
        <v>1.0290520000000001</v>
      </c>
      <c r="S122" s="14" t="s">
        <v>72</v>
      </c>
      <c r="T122" s="14" t="s">
        <v>72</v>
      </c>
      <c r="U122" s="14" t="s">
        <v>72</v>
      </c>
    </row>
    <row r="123" spans="2:21" ht="18" customHeight="1">
      <c r="B123" s="14">
        <v>1.003182</v>
      </c>
      <c r="C123" s="14" t="s">
        <v>72</v>
      </c>
      <c r="D123" s="14" t="s">
        <v>72</v>
      </c>
      <c r="E123" s="14" t="s">
        <v>72</v>
      </c>
      <c r="F123" s="14" t="s">
        <v>72</v>
      </c>
      <c r="G123" s="14" t="s">
        <v>72</v>
      </c>
      <c r="H123" s="14" t="s">
        <v>72</v>
      </c>
      <c r="I123" s="14" t="s">
        <v>72</v>
      </c>
      <c r="J123" s="14" t="s">
        <v>72</v>
      </c>
      <c r="K123" s="14" t="s">
        <v>72</v>
      </c>
      <c r="L123" s="14">
        <v>1.0449569999999999</v>
      </c>
      <c r="M123" s="14" t="s">
        <v>72</v>
      </c>
      <c r="N123" s="14" t="s">
        <v>72</v>
      </c>
      <c r="O123" s="14" t="s">
        <v>72</v>
      </c>
      <c r="P123" s="14" t="s">
        <v>72</v>
      </c>
      <c r="Q123" s="14">
        <v>0.97739500000000001</v>
      </c>
      <c r="R123" s="14">
        <v>1.021771</v>
      </c>
      <c r="S123" s="14" t="s">
        <v>72</v>
      </c>
      <c r="T123" s="14" t="s">
        <v>72</v>
      </c>
      <c r="U123" s="14" t="s">
        <v>72</v>
      </c>
    </row>
    <row r="124" spans="2:21" ht="18" customHeight="1">
      <c r="B124" s="14">
        <v>0.98586399999999996</v>
      </c>
      <c r="C124" s="14" t="s">
        <v>72</v>
      </c>
      <c r="D124" s="14" t="s">
        <v>72</v>
      </c>
      <c r="E124" s="14" t="s">
        <v>72</v>
      </c>
      <c r="F124" s="14" t="s">
        <v>72</v>
      </c>
      <c r="G124" s="14" t="s">
        <v>72</v>
      </c>
      <c r="H124" s="14" t="s">
        <v>72</v>
      </c>
      <c r="I124" s="14" t="s">
        <v>72</v>
      </c>
      <c r="J124" s="14" t="s">
        <v>72</v>
      </c>
      <c r="K124" s="14" t="s">
        <v>72</v>
      </c>
      <c r="L124" s="14">
        <v>0.95869300000000002</v>
      </c>
      <c r="M124" s="14" t="s">
        <v>72</v>
      </c>
      <c r="N124" s="14" t="s">
        <v>72</v>
      </c>
      <c r="O124" s="14" t="s">
        <v>72</v>
      </c>
      <c r="P124" s="14" t="s">
        <v>72</v>
      </c>
      <c r="Q124" s="14">
        <v>1.014578</v>
      </c>
      <c r="R124" s="14">
        <v>1.0072719999999999</v>
      </c>
      <c r="S124" s="14" t="s">
        <v>72</v>
      </c>
      <c r="T124" s="14" t="s">
        <v>72</v>
      </c>
      <c r="U124" s="14" t="s">
        <v>72</v>
      </c>
    </row>
    <row r="125" spans="2:21" ht="18" customHeight="1">
      <c r="B125" s="14">
        <v>1.0247900000000001</v>
      </c>
      <c r="C125" s="14" t="s">
        <v>72</v>
      </c>
      <c r="D125" s="14" t="s">
        <v>72</v>
      </c>
      <c r="E125" s="14" t="s">
        <v>72</v>
      </c>
      <c r="F125" s="14" t="s">
        <v>72</v>
      </c>
      <c r="G125" s="14" t="s">
        <v>72</v>
      </c>
      <c r="H125" s="14" t="s">
        <v>72</v>
      </c>
      <c r="I125" s="14" t="s">
        <v>72</v>
      </c>
      <c r="J125" s="14" t="s">
        <v>72</v>
      </c>
      <c r="K125" s="14" t="s">
        <v>72</v>
      </c>
      <c r="L125" s="14">
        <v>0.97286600000000001</v>
      </c>
      <c r="M125" s="14" t="s">
        <v>72</v>
      </c>
      <c r="N125" s="14" t="s">
        <v>72</v>
      </c>
      <c r="O125" s="14" t="s">
        <v>72</v>
      </c>
      <c r="P125" s="14" t="s">
        <v>72</v>
      </c>
      <c r="Q125" s="14">
        <v>0.98559099999999999</v>
      </c>
      <c r="R125" s="14">
        <v>0.982429</v>
      </c>
      <c r="S125" s="14" t="s">
        <v>72</v>
      </c>
      <c r="T125" s="14" t="s">
        <v>72</v>
      </c>
      <c r="U125" s="14" t="s">
        <v>72</v>
      </c>
    </row>
    <row r="126" spans="2:21" ht="18" customHeight="1">
      <c r="B126" s="14">
        <v>1.047539</v>
      </c>
      <c r="C126" s="14" t="s">
        <v>72</v>
      </c>
      <c r="D126" s="14" t="s">
        <v>72</v>
      </c>
      <c r="E126" s="14" t="s">
        <v>72</v>
      </c>
      <c r="F126" s="14" t="s">
        <v>72</v>
      </c>
      <c r="G126" s="14" t="s">
        <v>72</v>
      </c>
      <c r="H126" s="14" t="s">
        <v>72</v>
      </c>
      <c r="I126" s="14" t="s">
        <v>72</v>
      </c>
      <c r="J126" s="14" t="s">
        <v>72</v>
      </c>
      <c r="K126" s="14" t="s">
        <v>72</v>
      </c>
      <c r="L126" s="14">
        <v>1.0175529999999999</v>
      </c>
      <c r="M126" s="14" t="s">
        <v>72</v>
      </c>
      <c r="N126" s="14" t="s">
        <v>72</v>
      </c>
      <c r="O126" s="14" t="s">
        <v>72</v>
      </c>
      <c r="P126" s="14" t="s">
        <v>72</v>
      </c>
      <c r="Q126" s="14">
        <v>1.0070159999999999</v>
      </c>
      <c r="R126" s="14">
        <v>0.98388299999999995</v>
      </c>
      <c r="S126" s="14" t="s">
        <v>72</v>
      </c>
      <c r="T126" s="14" t="s">
        <v>72</v>
      </c>
      <c r="U126" s="14" t="s">
        <v>72</v>
      </c>
    </row>
    <row r="127" spans="2:21" ht="18" customHeight="1">
      <c r="B127" s="14">
        <v>0.97633400000000004</v>
      </c>
      <c r="C127" s="14" t="s">
        <v>72</v>
      </c>
      <c r="D127" s="14" t="s">
        <v>72</v>
      </c>
      <c r="E127" s="14" t="s">
        <v>72</v>
      </c>
      <c r="F127" s="14" t="s">
        <v>72</v>
      </c>
      <c r="G127" s="14" t="s">
        <v>72</v>
      </c>
      <c r="H127" s="14" t="s">
        <v>72</v>
      </c>
      <c r="I127" s="14" t="s">
        <v>72</v>
      </c>
      <c r="J127" s="14" t="s">
        <v>72</v>
      </c>
      <c r="K127" s="14" t="s">
        <v>72</v>
      </c>
      <c r="L127" s="14">
        <v>0.98920200000000003</v>
      </c>
      <c r="M127" s="14" t="s">
        <v>72</v>
      </c>
      <c r="N127" s="14" t="s">
        <v>72</v>
      </c>
      <c r="O127" s="14" t="s">
        <v>72</v>
      </c>
      <c r="P127" s="14" t="s">
        <v>72</v>
      </c>
      <c r="Q127" s="14">
        <v>0.97203300000000004</v>
      </c>
      <c r="R127" s="14">
        <v>0.979128</v>
      </c>
      <c r="S127" s="14" t="s">
        <v>72</v>
      </c>
      <c r="T127" s="14" t="s">
        <v>72</v>
      </c>
      <c r="U127" s="14" t="s">
        <v>72</v>
      </c>
    </row>
    <row r="128" spans="2:21" ht="18" customHeight="1">
      <c r="B128" s="14">
        <v>0.975522</v>
      </c>
      <c r="C128" s="14" t="s">
        <v>72</v>
      </c>
      <c r="D128" s="14" t="s">
        <v>72</v>
      </c>
      <c r="E128" s="14" t="s">
        <v>72</v>
      </c>
      <c r="F128" s="14" t="s">
        <v>72</v>
      </c>
      <c r="G128" s="14" t="s">
        <v>72</v>
      </c>
      <c r="H128" s="14" t="s">
        <v>72</v>
      </c>
      <c r="I128" s="14" t="s">
        <v>72</v>
      </c>
      <c r="J128" s="14" t="s">
        <v>72</v>
      </c>
      <c r="K128" s="14" t="s">
        <v>72</v>
      </c>
      <c r="L128" s="14">
        <v>0.99010500000000001</v>
      </c>
      <c r="M128" s="14" t="s">
        <v>72</v>
      </c>
      <c r="N128" s="14" t="s">
        <v>72</v>
      </c>
      <c r="O128" s="14" t="s">
        <v>72</v>
      </c>
      <c r="P128" s="14" t="s">
        <v>72</v>
      </c>
      <c r="Q128" s="14">
        <v>0.953318</v>
      </c>
      <c r="R128" s="14">
        <v>0.85923300000000002</v>
      </c>
      <c r="S128" s="14" t="s">
        <v>72</v>
      </c>
      <c r="T128" s="14" t="s">
        <v>72</v>
      </c>
      <c r="U128" s="14" t="s">
        <v>72</v>
      </c>
    </row>
    <row r="129" spans="2:21" ht="18" customHeight="1">
      <c r="B129" s="14">
        <v>0.97239500000000001</v>
      </c>
      <c r="C129" s="14" t="s">
        <v>72</v>
      </c>
      <c r="D129" s="14" t="s">
        <v>72</v>
      </c>
      <c r="E129" s="14" t="s">
        <v>72</v>
      </c>
      <c r="F129" s="14" t="s">
        <v>72</v>
      </c>
      <c r="G129" s="14" t="s">
        <v>72</v>
      </c>
      <c r="H129" s="14" t="s">
        <v>72</v>
      </c>
      <c r="I129" s="14" t="s">
        <v>72</v>
      </c>
      <c r="J129" s="14" t="s">
        <v>72</v>
      </c>
      <c r="K129" s="14" t="s">
        <v>72</v>
      </c>
      <c r="L129" s="14">
        <v>0.98733400000000004</v>
      </c>
      <c r="M129" s="14" t="s">
        <v>72</v>
      </c>
      <c r="N129" s="14" t="s">
        <v>72</v>
      </c>
      <c r="O129" s="14" t="s">
        <v>72</v>
      </c>
      <c r="P129" s="14" t="s">
        <v>72</v>
      </c>
      <c r="Q129" s="14">
        <v>1.042276</v>
      </c>
      <c r="R129" s="14">
        <v>0.98127399999999998</v>
      </c>
      <c r="S129" s="14" t="s">
        <v>72</v>
      </c>
      <c r="T129" s="14" t="s">
        <v>72</v>
      </c>
      <c r="U129" s="14" t="s">
        <v>72</v>
      </c>
    </row>
    <row r="130" spans="2:21" ht="18" customHeight="1">
      <c r="B130" s="14">
        <v>0.99526899999999996</v>
      </c>
      <c r="C130" s="14" t="s">
        <v>72</v>
      </c>
      <c r="D130" s="14" t="s">
        <v>72</v>
      </c>
      <c r="E130" s="14" t="s">
        <v>72</v>
      </c>
      <c r="F130" s="14" t="s">
        <v>72</v>
      </c>
      <c r="G130" s="14" t="s">
        <v>72</v>
      </c>
      <c r="H130" s="14" t="s">
        <v>72</v>
      </c>
      <c r="I130" s="14" t="s">
        <v>72</v>
      </c>
      <c r="J130" s="14" t="s">
        <v>72</v>
      </c>
      <c r="K130" s="14" t="s">
        <v>72</v>
      </c>
      <c r="L130" s="14">
        <v>0.96131900000000003</v>
      </c>
      <c r="M130" s="14" t="s">
        <v>72</v>
      </c>
      <c r="N130" s="14" t="s">
        <v>72</v>
      </c>
      <c r="O130" s="14" t="s">
        <v>72</v>
      </c>
      <c r="P130" s="14" t="s">
        <v>72</v>
      </c>
      <c r="Q130" s="14">
        <v>1.0277449999999999</v>
      </c>
      <c r="R130" s="14">
        <v>1.0358000000000001</v>
      </c>
      <c r="S130" s="14" t="s">
        <v>72</v>
      </c>
      <c r="T130" s="14" t="s">
        <v>72</v>
      </c>
      <c r="U130" s="14" t="s">
        <v>72</v>
      </c>
    </row>
    <row r="131" spans="2:21" ht="18" customHeight="1">
      <c r="B131" s="14">
        <v>1.012467</v>
      </c>
      <c r="C131" s="14" t="s">
        <v>72</v>
      </c>
      <c r="D131" s="14" t="s">
        <v>72</v>
      </c>
      <c r="E131" s="14" t="s">
        <v>72</v>
      </c>
      <c r="F131" s="14" t="s">
        <v>72</v>
      </c>
      <c r="G131" s="14" t="s">
        <v>72</v>
      </c>
      <c r="H131" s="14" t="s">
        <v>72</v>
      </c>
      <c r="I131" s="14" t="s">
        <v>72</v>
      </c>
      <c r="J131" s="14" t="s">
        <v>72</v>
      </c>
      <c r="K131" s="14" t="s">
        <v>72</v>
      </c>
      <c r="L131" s="14">
        <v>0.96255400000000002</v>
      </c>
      <c r="M131" s="14" t="s">
        <v>72</v>
      </c>
      <c r="N131" s="14" t="s">
        <v>72</v>
      </c>
      <c r="O131" s="14" t="s">
        <v>72</v>
      </c>
      <c r="P131" s="14" t="s">
        <v>72</v>
      </c>
      <c r="Q131" s="14">
        <v>1.008232</v>
      </c>
      <c r="R131" s="14">
        <v>1.0276259999999999</v>
      </c>
      <c r="S131" s="14" t="s">
        <v>72</v>
      </c>
      <c r="T131" s="14" t="s">
        <v>72</v>
      </c>
      <c r="U131" s="14" t="s">
        <v>72</v>
      </c>
    </row>
    <row r="132" spans="2:21" ht="18" customHeight="1">
      <c r="B132" s="14">
        <v>0.87669200000000003</v>
      </c>
      <c r="C132" s="14" t="s">
        <v>72</v>
      </c>
      <c r="D132" s="14" t="s">
        <v>72</v>
      </c>
      <c r="E132" s="14" t="s">
        <v>72</v>
      </c>
      <c r="F132" s="14" t="s">
        <v>72</v>
      </c>
      <c r="G132" s="14" t="s">
        <v>72</v>
      </c>
      <c r="H132" s="14" t="s">
        <v>72</v>
      </c>
      <c r="I132" s="14" t="s">
        <v>72</v>
      </c>
      <c r="J132" s="14" t="s">
        <v>72</v>
      </c>
      <c r="K132" s="14" t="s">
        <v>72</v>
      </c>
      <c r="L132" s="14">
        <v>1.00298</v>
      </c>
      <c r="M132" s="14" t="s">
        <v>72</v>
      </c>
      <c r="N132" s="14" t="s">
        <v>72</v>
      </c>
      <c r="O132" s="14" t="s">
        <v>72</v>
      </c>
      <c r="P132" s="14" t="s">
        <v>72</v>
      </c>
      <c r="Q132" s="14">
        <v>0.92217499999999997</v>
      </c>
      <c r="R132" s="14">
        <v>1.0496080000000001</v>
      </c>
      <c r="S132" s="14" t="s">
        <v>72</v>
      </c>
      <c r="T132" s="14" t="s">
        <v>72</v>
      </c>
      <c r="U132" s="14" t="s">
        <v>72</v>
      </c>
    </row>
    <row r="133" spans="2:21" ht="18" customHeight="1">
      <c r="B133" s="14">
        <v>1.031296</v>
      </c>
      <c r="C133" s="14" t="s">
        <v>72</v>
      </c>
      <c r="D133" s="14" t="s">
        <v>72</v>
      </c>
      <c r="E133" s="14" t="s">
        <v>72</v>
      </c>
      <c r="F133" s="14" t="s">
        <v>72</v>
      </c>
      <c r="G133" s="14" t="s">
        <v>72</v>
      </c>
      <c r="H133" s="14" t="s">
        <v>72</v>
      </c>
      <c r="I133" s="14" t="s">
        <v>72</v>
      </c>
      <c r="J133" s="14" t="s">
        <v>72</v>
      </c>
      <c r="K133" s="14" t="s">
        <v>72</v>
      </c>
      <c r="L133" s="14">
        <v>1.008205</v>
      </c>
      <c r="M133" s="14" t="s">
        <v>72</v>
      </c>
      <c r="N133" s="14" t="s">
        <v>72</v>
      </c>
      <c r="O133" s="14" t="s">
        <v>72</v>
      </c>
      <c r="P133" s="14" t="s">
        <v>72</v>
      </c>
      <c r="Q133" s="14">
        <v>0.96952899999999997</v>
      </c>
      <c r="R133" s="14">
        <v>0.96873500000000001</v>
      </c>
      <c r="S133" s="14" t="s">
        <v>72</v>
      </c>
      <c r="T133" s="14" t="s">
        <v>72</v>
      </c>
      <c r="U133" s="14" t="s">
        <v>72</v>
      </c>
    </row>
    <row r="134" spans="2:21" ht="18" customHeight="1">
      <c r="B134" s="14">
        <v>0.84533400000000003</v>
      </c>
      <c r="C134" s="14" t="s">
        <v>72</v>
      </c>
      <c r="D134" s="14" t="s">
        <v>72</v>
      </c>
      <c r="E134" s="14" t="s">
        <v>72</v>
      </c>
      <c r="F134" s="14" t="s">
        <v>72</v>
      </c>
      <c r="G134" s="14" t="s">
        <v>72</v>
      </c>
      <c r="H134" s="14" t="s">
        <v>72</v>
      </c>
      <c r="I134" s="14" t="s">
        <v>72</v>
      </c>
      <c r="J134" s="14" t="s">
        <v>72</v>
      </c>
      <c r="K134" s="14" t="s">
        <v>72</v>
      </c>
      <c r="L134" s="14">
        <v>1.0250760000000001</v>
      </c>
      <c r="M134" s="14" t="s">
        <v>72</v>
      </c>
      <c r="N134" s="14" t="s">
        <v>72</v>
      </c>
      <c r="O134" s="14" t="s">
        <v>72</v>
      </c>
      <c r="P134" s="14" t="s">
        <v>72</v>
      </c>
      <c r="Q134" s="14">
        <v>0.95241500000000001</v>
      </c>
      <c r="R134" s="14">
        <v>0.87600999999999996</v>
      </c>
      <c r="S134" s="14" t="s">
        <v>72</v>
      </c>
      <c r="T134" s="14" t="s">
        <v>72</v>
      </c>
      <c r="U134" s="14" t="s">
        <v>72</v>
      </c>
    </row>
    <row r="135" spans="2:21" ht="18" customHeight="1">
      <c r="B135" s="14">
        <v>1.0128520000000001</v>
      </c>
      <c r="C135" s="14" t="s">
        <v>72</v>
      </c>
      <c r="D135" s="14" t="s">
        <v>72</v>
      </c>
      <c r="E135" s="14" t="s">
        <v>72</v>
      </c>
      <c r="F135" s="14" t="s">
        <v>72</v>
      </c>
      <c r="G135" s="14" t="s">
        <v>72</v>
      </c>
      <c r="H135" s="14" t="s">
        <v>72</v>
      </c>
      <c r="I135" s="14" t="s">
        <v>72</v>
      </c>
      <c r="J135" s="14" t="s">
        <v>72</v>
      </c>
      <c r="K135" s="14" t="s">
        <v>72</v>
      </c>
      <c r="L135" s="14">
        <v>1.030424</v>
      </c>
      <c r="M135" s="14" t="s">
        <v>72</v>
      </c>
      <c r="N135" s="14" t="s">
        <v>72</v>
      </c>
      <c r="O135" s="14" t="s">
        <v>72</v>
      </c>
      <c r="P135" s="14" t="s">
        <v>72</v>
      </c>
      <c r="Q135" s="14">
        <v>1.033703</v>
      </c>
      <c r="R135" s="14">
        <v>1.0332920000000001</v>
      </c>
      <c r="S135" s="14" t="s">
        <v>72</v>
      </c>
      <c r="T135" s="14" t="s">
        <v>72</v>
      </c>
      <c r="U135" s="14" t="s">
        <v>72</v>
      </c>
    </row>
    <row r="136" spans="2:21" ht="18" customHeight="1">
      <c r="B136" s="14">
        <v>0.99853899999999995</v>
      </c>
      <c r="C136" s="14" t="s">
        <v>72</v>
      </c>
      <c r="D136" s="14" t="s">
        <v>72</v>
      </c>
      <c r="E136" s="14" t="s">
        <v>72</v>
      </c>
      <c r="F136" s="14" t="s">
        <v>72</v>
      </c>
      <c r="G136" s="14" t="s">
        <v>72</v>
      </c>
      <c r="H136" s="14" t="s">
        <v>72</v>
      </c>
      <c r="I136" s="14" t="s">
        <v>72</v>
      </c>
      <c r="J136" s="14" t="s">
        <v>72</v>
      </c>
      <c r="K136" s="14" t="s">
        <v>72</v>
      </c>
      <c r="L136" s="14">
        <v>1.0134369999999999</v>
      </c>
      <c r="M136" s="14" t="s">
        <v>72</v>
      </c>
      <c r="N136" s="14" t="s">
        <v>72</v>
      </c>
      <c r="O136" s="14" t="s">
        <v>72</v>
      </c>
      <c r="P136" s="14" t="s">
        <v>72</v>
      </c>
      <c r="Q136" s="14">
        <v>0.92964599999999997</v>
      </c>
      <c r="R136" s="14">
        <v>1.0314080000000001</v>
      </c>
      <c r="S136" s="14" t="s">
        <v>72</v>
      </c>
      <c r="T136" s="14" t="s">
        <v>72</v>
      </c>
      <c r="U136" s="14" t="s">
        <v>72</v>
      </c>
    </row>
    <row r="137" spans="2:21" ht="18" customHeight="1">
      <c r="B137" s="14">
        <v>0.98990999999999996</v>
      </c>
      <c r="C137" s="14" t="s">
        <v>72</v>
      </c>
      <c r="D137" s="14" t="s">
        <v>72</v>
      </c>
      <c r="E137" s="14" t="s">
        <v>72</v>
      </c>
      <c r="F137" s="14" t="s">
        <v>72</v>
      </c>
      <c r="G137" s="14" t="s">
        <v>72</v>
      </c>
      <c r="H137" s="14" t="s">
        <v>72</v>
      </c>
      <c r="I137" s="14" t="s">
        <v>72</v>
      </c>
      <c r="J137" s="14" t="s">
        <v>72</v>
      </c>
      <c r="K137" s="14" t="s">
        <v>72</v>
      </c>
      <c r="L137" s="14">
        <v>1.002313</v>
      </c>
      <c r="M137" s="14" t="s">
        <v>72</v>
      </c>
      <c r="N137" s="14" t="s">
        <v>72</v>
      </c>
      <c r="O137" s="14" t="s">
        <v>72</v>
      </c>
      <c r="P137" s="14" t="s">
        <v>72</v>
      </c>
      <c r="Q137" s="14">
        <v>1.008532</v>
      </c>
      <c r="R137" s="14">
        <v>1.0509930000000001</v>
      </c>
      <c r="S137" s="14" t="s">
        <v>72</v>
      </c>
      <c r="T137" s="14" t="s">
        <v>72</v>
      </c>
      <c r="U137" s="14" t="s">
        <v>72</v>
      </c>
    </row>
    <row r="138" spans="2:21" ht="18" customHeight="1">
      <c r="B138" s="14">
        <v>1.0258080000000001</v>
      </c>
      <c r="C138" s="14" t="s">
        <v>72</v>
      </c>
      <c r="D138" s="14" t="s">
        <v>72</v>
      </c>
      <c r="E138" s="14" t="s">
        <v>72</v>
      </c>
      <c r="F138" s="14" t="s">
        <v>72</v>
      </c>
      <c r="G138" s="14" t="s">
        <v>72</v>
      </c>
      <c r="H138" s="14" t="s">
        <v>72</v>
      </c>
      <c r="I138" s="14" t="s">
        <v>72</v>
      </c>
      <c r="J138" s="14" t="s">
        <v>72</v>
      </c>
      <c r="K138" s="14" t="s">
        <v>72</v>
      </c>
      <c r="L138" s="14">
        <v>0.97262800000000005</v>
      </c>
      <c r="M138" s="14" t="s">
        <v>72</v>
      </c>
      <c r="N138" s="14" t="s">
        <v>72</v>
      </c>
      <c r="O138" s="14" t="s">
        <v>72</v>
      </c>
      <c r="P138" s="14" t="s">
        <v>72</v>
      </c>
      <c r="Q138" s="14">
        <v>0.92131099999999999</v>
      </c>
      <c r="R138" s="14">
        <v>0.99735200000000002</v>
      </c>
      <c r="S138" s="14" t="s">
        <v>72</v>
      </c>
      <c r="T138" s="14" t="s">
        <v>72</v>
      </c>
      <c r="U138" s="14" t="s">
        <v>72</v>
      </c>
    </row>
    <row r="139" spans="2:21" ht="18" customHeight="1">
      <c r="B139" s="14">
        <v>0.99088699999999996</v>
      </c>
      <c r="C139" s="14" t="s">
        <v>72</v>
      </c>
      <c r="D139" s="14" t="s">
        <v>72</v>
      </c>
      <c r="E139" s="14" t="s">
        <v>72</v>
      </c>
      <c r="F139" s="14" t="s">
        <v>72</v>
      </c>
      <c r="G139" s="14" t="s">
        <v>72</v>
      </c>
      <c r="H139" s="14" t="s">
        <v>72</v>
      </c>
      <c r="I139" s="14" t="s">
        <v>72</v>
      </c>
      <c r="J139" s="14" t="s">
        <v>72</v>
      </c>
      <c r="K139" s="14" t="s">
        <v>72</v>
      </c>
      <c r="L139" s="14">
        <v>1.0196780000000001</v>
      </c>
      <c r="M139" s="14" t="s">
        <v>72</v>
      </c>
      <c r="N139" s="14" t="s">
        <v>72</v>
      </c>
      <c r="O139" s="14" t="s">
        <v>72</v>
      </c>
      <c r="P139" s="14" t="s">
        <v>72</v>
      </c>
      <c r="Q139" s="14">
        <v>0.93472100000000002</v>
      </c>
      <c r="R139" s="14">
        <v>1.01864</v>
      </c>
      <c r="S139" s="14" t="s">
        <v>72</v>
      </c>
      <c r="T139" s="14" t="s">
        <v>72</v>
      </c>
      <c r="U139" s="14" t="s">
        <v>72</v>
      </c>
    </row>
    <row r="140" spans="2:21" ht="18" customHeight="1">
      <c r="B140" s="14">
        <v>1.015749</v>
      </c>
      <c r="C140" s="14" t="s">
        <v>72</v>
      </c>
      <c r="D140" s="14" t="s">
        <v>72</v>
      </c>
      <c r="E140" s="14" t="s">
        <v>72</v>
      </c>
      <c r="F140" s="14" t="s">
        <v>72</v>
      </c>
      <c r="G140" s="14" t="s">
        <v>72</v>
      </c>
      <c r="H140" s="14" t="s">
        <v>72</v>
      </c>
      <c r="I140" s="14" t="s">
        <v>72</v>
      </c>
      <c r="J140" s="14" t="s">
        <v>72</v>
      </c>
      <c r="K140" s="14" t="s">
        <v>72</v>
      </c>
      <c r="L140" s="14">
        <v>1.0047509999999999</v>
      </c>
      <c r="M140" s="14" t="s">
        <v>72</v>
      </c>
      <c r="N140" s="14" t="s">
        <v>72</v>
      </c>
      <c r="O140" s="14" t="s">
        <v>72</v>
      </c>
      <c r="P140" s="14" t="s">
        <v>72</v>
      </c>
      <c r="Q140" s="14">
        <v>1.0248470000000001</v>
      </c>
      <c r="R140" s="14" t="s">
        <v>72</v>
      </c>
      <c r="S140" s="14" t="s">
        <v>72</v>
      </c>
      <c r="T140" s="14" t="s">
        <v>72</v>
      </c>
      <c r="U140" s="14" t="s">
        <v>72</v>
      </c>
    </row>
    <row r="141" spans="2:21" ht="18" customHeight="1">
      <c r="B141" s="14">
        <v>1.0178700000000001</v>
      </c>
      <c r="C141" s="14" t="s">
        <v>72</v>
      </c>
      <c r="D141" s="14" t="s">
        <v>72</v>
      </c>
      <c r="E141" s="14" t="s">
        <v>72</v>
      </c>
      <c r="F141" s="14" t="s">
        <v>72</v>
      </c>
      <c r="G141" s="14" t="s">
        <v>72</v>
      </c>
      <c r="H141" s="14" t="s">
        <v>72</v>
      </c>
      <c r="I141" s="14" t="s">
        <v>72</v>
      </c>
      <c r="J141" s="14" t="s">
        <v>72</v>
      </c>
      <c r="K141" s="14" t="s">
        <v>72</v>
      </c>
      <c r="L141" s="14">
        <v>1.004767</v>
      </c>
      <c r="M141" s="14" t="s">
        <v>72</v>
      </c>
      <c r="N141" s="14" t="s">
        <v>72</v>
      </c>
      <c r="O141" s="14" t="s">
        <v>72</v>
      </c>
      <c r="P141" s="14" t="s">
        <v>72</v>
      </c>
      <c r="Q141" s="14">
        <v>0.92141700000000004</v>
      </c>
      <c r="R141" s="14" t="s">
        <v>72</v>
      </c>
      <c r="S141" s="14" t="s">
        <v>72</v>
      </c>
      <c r="T141" s="14" t="s">
        <v>72</v>
      </c>
      <c r="U141" s="14" t="s">
        <v>72</v>
      </c>
    </row>
    <row r="142" spans="2:21" ht="18" customHeight="1">
      <c r="B142" s="14">
        <v>1.028538</v>
      </c>
      <c r="C142" s="14" t="s">
        <v>72</v>
      </c>
      <c r="D142" s="14" t="s">
        <v>72</v>
      </c>
      <c r="E142" s="14" t="s">
        <v>72</v>
      </c>
      <c r="F142" s="14" t="s">
        <v>72</v>
      </c>
      <c r="G142" s="14" t="s">
        <v>72</v>
      </c>
      <c r="H142" s="14" t="s">
        <v>72</v>
      </c>
      <c r="I142" s="14" t="s">
        <v>72</v>
      </c>
      <c r="J142" s="14" t="s">
        <v>72</v>
      </c>
      <c r="K142" s="14" t="s">
        <v>72</v>
      </c>
      <c r="L142" s="14">
        <v>0.99201899999999998</v>
      </c>
      <c r="M142" s="14" t="s">
        <v>72</v>
      </c>
      <c r="N142" s="14" t="s">
        <v>72</v>
      </c>
      <c r="O142" s="14" t="s">
        <v>72</v>
      </c>
      <c r="P142" s="14" t="s">
        <v>72</v>
      </c>
      <c r="Q142" s="14">
        <v>1.0378039999999999</v>
      </c>
      <c r="R142" s="14" t="s">
        <v>72</v>
      </c>
      <c r="S142" s="14" t="s">
        <v>72</v>
      </c>
      <c r="T142" s="14" t="s">
        <v>72</v>
      </c>
      <c r="U142" s="14" t="s">
        <v>72</v>
      </c>
    </row>
    <row r="143" spans="2:21" ht="18" customHeight="1">
      <c r="B143" s="14">
        <v>1.001528</v>
      </c>
      <c r="C143" s="14" t="s">
        <v>72</v>
      </c>
      <c r="D143" s="14" t="s">
        <v>72</v>
      </c>
      <c r="E143" s="14" t="s">
        <v>72</v>
      </c>
      <c r="F143" s="14" t="s">
        <v>72</v>
      </c>
      <c r="G143" s="14" t="s">
        <v>72</v>
      </c>
      <c r="H143" s="14" t="s">
        <v>72</v>
      </c>
      <c r="I143" s="14" t="s">
        <v>72</v>
      </c>
      <c r="J143" s="14" t="s">
        <v>72</v>
      </c>
      <c r="K143" s="14" t="s">
        <v>72</v>
      </c>
      <c r="L143" s="14">
        <v>0.99978500000000003</v>
      </c>
      <c r="M143" s="14" t="s">
        <v>72</v>
      </c>
      <c r="N143" s="14" t="s">
        <v>72</v>
      </c>
      <c r="O143" s="14" t="s">
        <v>72</v>
      </c>
      <c r="P143" s="14" t="s">
        <v>72</v>
      </c>
      <c r="Q143" s="14">
        <v>1.0438339999999999</v>
      </c>
      <c r="R143" s="14" t="s">
        <v>72</v>
      </c>
      <c r="S143" s="14" t="s">
        <v>72</v>
      </c>
      <c r="T143" s="14" t="s">
        <v>72</v>
      </c>
      <c r="U143" s="14" t="s">
        <v>72</v>
      </c>
    </row>
    <row r="144" spans="2:21" ht="18" customHeight="1">
      <c r="B144" s="14">
        <v>1.0089859999999999</v>
      </c>
      <c r="C144" s="14" t="s">
        <v>72</v>
      </c>
      <c r="D144" s="14" t="s">
        <v>72</v>
      </c>
      <c r="E144" s="14" t="s">
        <v>72</v>
      </c>
      <c r="F144" s="14" t="s">
        <v>72</v>
      </c>
      <c r="G144" s="14" t="s">
        <v>72</v>
      </c>
      <c r="H144" s="14" t="s">
        <v>72</v>
      </c>
      <c r="I144" s="14" t="s">
        <v>72</v>
      </c>
      <c r="J144" s="14" t="s">
        <v>72</v>
      </c>
      <c r="K144" s="14" t="s">
        <v>72</v>
      </c>
      <c r="L144" s="14">
        <v>1.019261</v>
      </c>
      <c r="M144" s="14" t="s">
        <v>72</v>
      </c>
      <c r="N144" s="14" t="s">
        <v>72</v>
      </c>
      <c r="O144" s="14" t="s">
        <v>72</v>
      </c>
      <c r="P144" s="14" t="s">
        <v>72</v>
      </c>
      <c r="Q144" s="14">
        <v>1.01233</v>
      </c>
      <c r="R144" s="14" t="s">
        <v>72</v>
      </c>
      <c r="S144" s="14" t="s">
        <v>72</v>
      </c>
      <c r="T144" s="14" t="s">
        <v>72</v>
      </c>
      <c r="U144" s="14" t="s">
        <v>72</v>
      </c>
    </row>
    <row r="145" spans="2:21" ht="18" customHeight="1">
      <c r="B145" s="14">
        <v>0.98701899999999998</v>
      </c>
      <c r="C145" s="14" t="s">
        <v>72</v>
      </c>
      <c r="D145" s="14" t="s">
        <v>72</v>
      </c>
      <c r="E145" s="14" t="s">
        <v>72</v>
      </c>
      <c r="F145" s="14" t="s">
        <v>72</v>
      </c>
      <c r="G145" s="14" t="s">
        <v>72</v>
      </c>
      <c r="H145" s="14" t="s">
        <v>72</v>
      </c>
      <c r="I145" s="14" t="s">
        <v>72</v>
      </c>
      <c r="J145" s="14" t="s">
        <v>72</v>
      </c>
      <c r="K145" s="14" t="s">
        <v>72</v>
      </c>
      <c r="L145" s="14">
        <v>0.98625300000000005</v>
      </c>
      <c r="M145" s="14" t="s">
        <v>72</v>
      </c>
      <c r="N145" s="14" t="s">
        <v>72</v>
      </c>
      <c r="O145" s="14" t="s">
        <v>72</v>
      </c>
      <c r="P145" s="14" t="s">
        <v>72</v>
      </c>
      <c r="Q145" s="14">
        <v>1.0629029999999999</v>
      </c>
      <c r="R145" s="14" t="s">
        <v>72</v>
      </c>
      <c r="S145" s="14" t="s">
        <v>72</v>
      </c>
      <c r="T145" s="14" t="s">
        <v>72</v>
      </c>
      <c r="U145" s="14" t="s">
        <v>72</v>
      </c>
    </row>
    <row r="146" spans="2:21" ht="18" customHeight="1">
      <c r="B146" s="14">
        <v>1.020975</v>
      </c>
      <c r="C146" s="14" t="s">
        <v>72</v>
      </c>
      <c r="D146" s="14" t="s">
        <v>72</v>
      </c>
      <c r="E146" s="14" t="s">
        <v>72</v>
      </c>
      <c r="F146" s="14" t="s">
        <v>72</v>
      </c>
      <c r="G146" s="14" t="s">
        <v>72</v>
      </c>
      <c r="H146" s="14" t="s">
        <v>72</v>
      </c>
      <c r="I146" s="14" t="s">
        <v>72</v>
      </c>
      <c r="J146" s="14" t="s">
        <v>72</v>
      </c>
      <c r="K146" s="14" t="s">
        <v>72</v>
      </c>
      <c r="L146" s="14">
        <v>1.00173</v>
      </c>
      <c r="M146" s="14" t="s">
        <v>72</v>
      </c>
      <c r="N146" s="14" t="s">
        <v>72</v>
      </c>
      <c r="O146" s="14" t="s">
        <v>72</v>
      </c>
      <c r="P146" s="14" t="s">
        <v>72</v>
      </c>
      <c r="Q146" s="14">
        <v>1.028257</v>
      </c>
      <c r="R146" s="14" t="s">
        <v>72</v>
      </c>
      <c r="S146" s="14" t="s">
        <v>72</v>
      </c>
      <c r="T146" s="14" t="s">
        <v>72</v>
      </c>
      <c r="U146" s="14" t="s">
        <v>72</v>
      </c>
    </row>
    <row r="147" spans="2:21" ht="18" customHeight="1">
      <c r="B147" s="14">
        <v>1.024025</v>
      </c>
      <c r="C147" s="14" t="s">
        <v>72</v>
      </c>
      <c r="D147" s="14" t="s">
        <v>72</v>
      </c>
      <c r="E147" s="14" t="s">
        <v>72</v>
      </c>
      <c r="F147" s="14" t="s">
        <v>72</v>
      </c>
      <c r="G147" s="14" t="s">
        <v>72</v>
      </c>
      <c r="H147" s="14" t="s">
        <v>72</v>
      </c>
      <c r="I147" s="14" t="s">
        <v>72</v>
      </c>
      <c r="J147" s="14" t="s">
        <v>72</v>
      </c>
      <c r="K147" s="14" t="s">
        <v>72</v>
      </c>
      <c r="L147" s="14">
        <v>1.0225150000000001</v>
      </c>
      <c r="M147" s="14" t="s">
        <v>72</v>
      </c>
      <c r="N147" s="14" t="s">
        <v>72</v>
      </c>
      <c r="O147" s="14" t="s">
        <v>72</v>
      </c>
      <c r="P147" s="14" t="s">
        <v>72</v>
      </c>
      <c r="Q147" s="14">
        <v>1.020748</v>
      </c>
      <c r="R147" s="14" t="s">
        <v>72</v>
      </c>
      <c r="S147" s="14" t="s">
        <v>72</v>
      </c>
      <c r="T147" s="14" t="s">
        <v>72</v>
      </c>
      <c r="U147" s="14" t="s">
        <v>72</v>
      </c>
    </row>
    <row r="148" spans="2:21" ht="18" customHeight="1">
      <c r="B148" s="14">
        <v>0.99390400000000001</v>
      </c>
      <c r="C148" s="14" t="s">
        <v>72</v>
      </c>
      <c r="D148" s="14" t="s">
        <v>72</v>
      </c>
      <c r="E148" s="14" t="s">
        <v>72</v>
      </c>
      <c r="F148" s="14" t="s">
        <v>72</v>
      </c>
      <c r="G148" s="14" t="s">
        <v>72</v>
      </c>
      <c r="H148" s="14" t="s">
        <v>72</v>
      </c>
      <c r="I148" s="14" t="s">
        <v>72</v>
      </c>
      <c r="J148" s="14" t="s">
        <v>72</v>
      </c>
      <c r="K148" s="14" t="s">
        <v>72</v>
      </c>
      <c r="L148" s="14">
        <v>0.99153100000000005</v>
      </c>
      <c r="M148" s="14" t="s">
        <v>72</v>
      </c>
      <c r="N148" s="14" t="s">
        <v>72</v>
      </c>
      <c r="O148" s="14" t="s">
        <v>72</v>
      </c>
      <c r="P148" s="14" t="s">
        <v>72</v>
      </c>
      <c r="Q148" s="14">
        <v>0.98924500000000004</v>
      </c>
      <c r="R148" s="14" t="s">
        <v>72</v>
      </c>
      <c r="S148" s="14" t="s">
        <v>72</v>
      </c>
      <c r="T148" s="14" t="s">
        <v>72</v>
      </c>
      <c r="U148" s="14" t="s">
        <v>72</v>
      </c>
    </row>
    <row r="149" spans="2:21" ht="18" customHeight="1">
      <c r="B149" s="14">
        <v>0.988174</v>
      </c>
      <c r="C149" s="14" t="s">
        <v>72</v>
      </c>
      <c r="D149" s="14" t="s">
        <v>72</v>
      </c>
      <c r="E149" s="14" t="s">
        <v>72</v>
      </c>
      <c r="F149" s="14" t="s">
        <v>72</v>
      </c>
      <c r="G149" s="14" t="s">
        <v>72</v>
      </c>
      <c r="H149" s="14" t="s">
        <v>72</v>
      </c>
      <c r="I149" s="14" t="s">
        <v>72</v>
      </c>
      <c r="J149" s="14" t="s">
        <v>72</v>
      </c>
      <c r="K149" s="14" t="s">
        <v>72</v>
      </c>
      <c r="L149" s="14">
        <v>1.0275669999999999</v>
      </c>
      <c r="M149" s="14" t="s">
        <v>72</v>
      </c>
      <c r="N149" s="14" t="s">
        <v>72</v>
      </c>
      <c r="O149" s="14" t="s">
        <v>72</v>
      </c>
      <c r="P149" s="14" t="s">
        <v>72</v>
      </c>
      <c r="Q149" s="14">
        <v>0.98604099999999995</v>
      </c>
      <c r="R149" s="14" t="s">
        <v>72</v>
      </c>
      <c r="S149" s="14" t="s">
        <v>72</v>
      </c>
      <c r="T149" s="14" t="s">
        <v>72</v>
      </c>
      <c r="U149" s="14" t="s">
        <v>72</v>
      </c>
    </row>
    <row r="150" spans="2:21" ht="18" customHeight="1">
      <c r="B150" s="14">
        <v>0.98894899999999997</v>
      </c>
      <c r="C150" s="14" t="s">
        <v>72</v>
      </c>
      <c r="D150" s="14" t="s">
        <v>72</v>
      </c>
      <c r="E150" s="14" t="s">
        <v>72</v>
      </c>
      <c r="F150" s="14" t="s">
        <v>72</v>
      </c>
      <c r="G150" s="14" t="s">
        <v>72</v>
      </c>
      <c r="H150" s="14" t="s">
        <v>72</v>
      </c>
      <c r="I150" s="14" t="s">
        <v>72</v>
      </c>
      <c r="J150" s="14" t="s">
        <v>72</v>
      </c>
      <c r="K150" s="14" t="s">
        <v>72</v>
      </c>
      <c r="L150" s="14">
        <v>0.97630799999999995</v>
      </c>
      <c r="M150" s="14" t="s">
        <v>72</v>
      </c>
      <c r="N150" s="14" t="s">
        <v>72</v>
      </c>
      <c r="O150" s="14" t="s">
        <v>72</v>
      </c>
      <c r="P150" s="14" t="s">
        <v>72</v>
      </c>
      <c r="Q150" s="14">
        <v>1.025717</v>
      </c>
      <c r="R150" s="14" t="s">
        <v>72</v>
      </c>
      <c r="S150" s="14" t="s">
        <v>72</v>
      </c>
      <c r="T150" s="14" t="s">
        <v>72</v>
      </c>
      <c r="U150" s="14" t="s">
        <v>72</v>
      </c>
    </row>
    <row r="151" spans="2:21" ht="18" customHeight="1">
      <c r="B151" s="14">
        <v>1.026656</v>
      </c>
      <c r="C151" s="14" t="s">
        <v>72</v>
      </c>
      <c r="D151" s="14" t="s">
        <v>72</v>
      </c>
      <c r="E151" s="14" t="s">
        <v>72</v>
      </c>
      <c r="F151" s="14" t="s">
        <v>72</v>
      </c>
      <c r="G151" s="14" t="s">
        <v>72</v>
      </c>
      <c r="H151" s="14" t="s">
        <v>72</v>
      </c>
      <c r="I151" s="14" t="s">
        <v>72</v>
      </c>
      <c r="J151" s="14" t="s">
        <v>72</v>
      </c>
      <c r="K151" s="14" t="s">
        <v>72</v>
      </c>
      <c r="L151" s="14">
        <v>1.0075160000000001</v>
      </c>
      <c r="M151" s="14" t="s">
        <v>72</v>
      </c>
      <c r="N151" s="14" t="s">
        <v>72</v>
      </c>
      <c r="O151" s="14" t="s">
        <v>72</v>
      </c>
      <c r="P151" s="14" t="s">
        <v>72</v>
      </c>
      <c r="Q151" s="14">
        <v>1.049658</v>
      </c>
      <c r="R151" s="14" t="s">
        <v>72</v>
      </c>
      <c r="S151" s="14" t="s">
        <v>72</v>
      </c>
      <c r="T151" s="14" t="s">
        <v>72</v>
      </c>
      <c r="U151" s="14" t="s">
        <v>72</v>
      </c>
    </row>
    <row r="152" spans="2:21" ht="18" customHeight="1">
      <c r="B152" s="14">
        <v>1.009234</v>
      </c>
      <c r="C152" s="14" t="s">
        <v>72</v>
      </c>
      <c r="D152" s="14" t="s">
        <v>72</v>
      </c>
      <c r="E152" s="14" t="s">
        <v>72</v>
      </c>
      <c r="F152" s="14" t="s">
        <v>72</v>
      </c>
      <c r="G152" s="14" t="s">
        <v>72</v>
      </c>
      <c r="H152" s="14" t="s">
        <v>72</v>
      </c>
      <c r="I152" s="14" t="s">
        <v>72</v>
      </c>
      <c r="J152" s="14" t="s">
        <v>72</v>
      </c>
      <c r="K152" s="14" t="s">
        <v>72</v>
      </c>
      <c r="L152" s="14">
        <v>0.96932300000000005</v>
      </c>
      <c r="M152" s="14" t="s">
        <v>72</v>
      </c>
      <c r="N152" s="14" t="s">
        <v>72</v>
      </c>
      <c r="O152" s="14" t="s">
        <v>72</v>
      </c>
      <c r="P152" s="14" t="s">
        <v>72</v>
      </c>
      <c r="Q152" s="14">
        <v>1.0273270000000001</v>
      </c>
      <c r="R152" s="14" t="s">
        <v>72</v>
      </c>
      <c r="S152" s="14" t="s">
        <v>72</v>
      </c>
      <c r="T152" s="14" t="s">
        <v>72</v>
      </c>
      <c r="U152" s="14" t="s">
        <v>72</v>
      </c>
    </row>
    <row r="153" spans="2:21" ht="18" customHeight="1">
      <c r="B153" s="14">
        <v>1.0101420000000001</v>
      </c>
      <c r="C153" s="14" t="s">
        <v>72</v>
      </c>
      <c r="D153" s="14" t="s">
        <v>72</v>
      </c>
      <c r="E153" s="14" t="s">
        <v>72</v>
      </c>
      <c r="F153" s="14" t="s">
        <v>72</v>
      </c>
      <c r="G153" s="14" t="s">
        <v>72</v>
      </c>
      <c r="H153" s="14" t="s">
        <v>72</v>
      </c>
      <c r="I153" s="14" t="s">
        <v>72</v>
      </c>
      <c r="J153" s="14" t="s">
        <v>72</v>
      </c>
      <c r="K153" s="14" t="s">
        <v>72</v>
      </c>
      <c r="L153" s="14">
        <v>0.984097</v>
      </c>
      <c r="M153" s="14" t="s">
        <v>72</v>
      </c>
      <c r="N153" s="14" t="s">
        <v>72</v>
      </c>
      <c r="O153" s="14" t="s">
        <v>72</v>
      </c>
      <c r="P153" s="14" t="s">
        <v>72</v>
      </c>
      <c r="Q153" s="14">
        <v>1.0317160000000001</v>
      </c>
      <c r="R153" s="14" t="s">
        <v>72</v>
      </c>
      <c r="S153" s="14" t="s">
        <v>72</v>
      </c>
      <c r="T153" s="14" t="s">
        <v>72</v>
      </c>
      <c r="U153" s="14" t="s">
        <v>72</v>
      </c>
    </row>
    <row r="154" spans="2:21" ht="18" customHeight="1">
      <c r="B154" s="14">
        <v>0.98798200000000003</v>
      </c>
      <c r="C154" s="14" t="s">
        <v>72</v>
      </c>
      <c r="D154" s="14" t="s">
        <v>72</v>
      </c>
      <c r="E154" s="14" t="s">
        <v>72</v>
      </c>
      <c r="F154" s="14" t="s">
        <v>72</v>
      </c>
      <c r="G154" s="14" t="s">
        <v>72</v>
      </c>
      <c r="H154" s="14" t="s">
        <v>72</v>
      </c>
      <c r="I154" s="14" t="s">
        <v>72</v>
      </c>
      <c r="J154" s="14" t="s">
        <v>72</v>
      </c>
      <c r="K154" s="14" t="s">
        <v>72</v>
      </c>
      <c r="L154" s="14">
        <v>0.99355400000000005</v>
      </c>
      <c r="M154" s="14" t="s">
        <v>72</v>
      </c>
      <c r="N154" s="14" t="s">
        <v>72</v>
      </c>
      <c r="O154" s="14" t="s">
        <v>72</v>
      </c>
      <c r="P154" s="14" t="s">
        <v>72</v>
      </c>
      <c r="Q154" s="14">
        <v>0.94637800000000005</v>
      </c>
      <c r="R154" s="14" t="s">
        <v>72</v>
      </c>
      <c r="S154" s="14" t="s">
        <v>72</v>
      </c>
      <c r="T154" s="14" t="s">
        <v>72</v>
      </c>
      <c r="U154" s="14" t="s">
        <v>72</v>
      </c>
    </row>
    <row r="155" spans="2:21" ht="18" customHeight="1">
      <c r="B155" s="14">
        <v>0.99195900000000004</v>
      </c>
      <c r="C155" s="14" t="s">
        <v>72</v>
      </c>
      <c r="D155" s="14" t="s">
        <v>72</v>
      </c>
      <c r="E155" s="14" t="s">
        <v>72</v>
      </c>
      <c r="F155" s="14" t="s">
        <v>72</v>
      </c>
      <c r="G155" s="14" t="s">
        <v>72</v>
      </c>
      <c r="H155" s="14" t="s">
        <v>72</v>
      </c>
      <c r="I155" s="14" t="s">
        <v>72</v>
      </c>
      <c r="J155" s="14" t="s">
        <v>72</v>
      </c>
      <c r="K155" s="14" t="s">
        <v>72</v>
      </c>
      <c r="L155" s="14">
        <v>0.96007200000000004</v>
      </c>
      <c r="M155" s="14" t="s">
        <v>72</v>
      </c>
      <c r="N155" s="14" t="s">
        <v>72</v>
      </c>
      <c r="O155" s="14" t="s">
        <v>72</v>
      </c>
      <c r="P155" s="14" t="s">
        <v>72</v>
      </c>
      <c r="Q155" s="14">
        <v>1.0148980000000001</v>
      </c>
      <c r="R155" s="14" t="s">
        <v>72</v>
      </c>
      <c r="S155" s="14" t="s">
        <v>72</v>
      </c>
      <c r="T155" s="14" t="s">
        <v>72</v>
      </c>
      <c r="U155" s="14" t="s">
        <v>72</v>
      </c>
    </row>
    <row r="156" spans="2:21" ht="18" customHeight="1">
      <c r="B156" s="14">
        <v>1.05002</v>
      </c>
      <c r="C156" s="14" t="s">
        <v>72</v>
      </c>
      <c r="D156" s="14" t="s">
        <v>72</v>
      </c>
      <c r="E156" s="14" t="s">
        <v>72</v>
      </c>
      <c r="F156" s="14" t="s">
        <v>72</v>
      </c>
      <c r="G156" s="14" t="s">
        <v>72</v>
      </c>
      <c r="H156" s="14" t="s">
        <v>72</v>
      </c>
      <c r="I156" s="14" t="s">
        <v>72</v>
      </c>
      <c r="J156" s="14" t="s">
        <v>72</v>
      </c>
      <c r="K156" s="14" t="s">
        <v>72</v>
      </c>
      <c r="L156" s="14">
        <v>0.94707799999999998</v>
      </c>
      <c r="M156" s="14" t="s">
        <v>72</v>
      </c>
      <c r="N156" s="14" t="s">
        <v>72</v>
      </c>
      <c r="O156" s="14" t="s">
        <v>72</v>
      </c>
      <c r="P156" s="14" t="s">
        <v>72</v>
      </c>
      <c r="Q156" s="14">
        <v>0.99232200000000004</v>
      </c>
      <c r="R156" s="14" t="s">
        <v>72</v>
      </c>
      <c r="S156" s="14" t="s">
        <v>72</v>
      </c>
      <c r="T156" s="14" t="s">
        <v>72</v>
      </c>
      <c r="U156" s="14" t="s">
        <v>72</v>
      </c>
    </row>
    <row r="157" spans="2:21" ht="18" customHeight="1">
      <c r="B157" s="14">
        <v>0.971688</v>
      </c>
      <c r="C157" s="14" t="s">
        <v>72</v>
      </c>
      <c r="D157" s="14" t="s">
        <v>72</v>
      </c>
      <c r="E157" s="14" t="s">
        <v>72</v>
      </c>
      <c r="F157" s="14" t="s">
        <v>72</v>
      </c>
      <c r="G157" s="14" t="s">
        <v>72</v>
      </c>
      <c r="H157" s="14" t="s">
        <v>72</v>
      </c>
      <c r="I157" s="14" t="s">
        <v>72</v>
      </c>
      <c r="J157" s="14" t="s">
        <v>72</v>
      </c>
      <c r="K157" s="14" t="s">
        <v>72</v>
      </c>
      <c r="L157" s="14">
        <v>1.004626</v>
      </c>
      <c r="M157" s="14" t="s">
        <v>72</v>
      </c>
      <c r="N157" s="14" t="s">
        <v>72</v>
      </c>
      <c r="O157" s="14" t="s">
        <v>72</v>
      </c>
      <c r="P157" s="14" t="s">
        <v>72</v>
      </c>
      <c r="Q157" s="14">
        <v>1.0561769999999999</v>
      </c>
      <c r="R157" s="14" t="s">
        <v>72</v>
      </c>
      <c r="S157" s="14" t="s">
        <v>72</v>
      </c>
      <c r="T157" s="14" t="s">
        <v>72</v>
      </c>
      <c r="U157" s="14" t="s">
        <v>72</v>
      </c>
    </row>
    <row r="158" spans="2:21" ht="18" customHeight="1">
      <c r="B158" s="14">
        <v>1.02962</v>
      </c>
      <c r="C158" s="14" t="s">
        <v>72</v>
      </c>
      <c r="D158" s="14" t="s">
        <v>72</v>
      </c>
      <c r="E158" s="14" t="s">
        <v>72</v>
      </c>
      <c r="F158" s="14" t="s">
        <v>72</v>
      </c>
      <c r="G158" s="14" t="s">
        <v>72</v>
      </c>
      <c r="H158" s="14" t="s">
        <v>72</v>
      </c>
      <c r="I158" s="14" t="s">
        <v>72</v>
      </c>
      <c r="J158" s="14" t="s">
        <v>72</v>
      </c>
      <c r="K158" s="14" t="s">
        <v>72</v>
      </c>
      <c r="L158" s="14">
        <v>1.0274380000000001</v>
      </c>
      <c r="M158" s="14" t="s">
        <v>72</v>
      </c>
      <c r="N158" s="14" t="s">
        <v>72</v>
      </c>
      <c r="O158" s="14" t="s">
        <v>72</v>
      </c>
      <c r="P158" s="14" t="s">
        <v>72</v>
      </c>
      <c r="Q158" s="14">
        <v>0.95191999999999999</v>
      </c>
      <c r="R158" s="14" t="s">
        <v>72</v>
      </c>
      <c r="S158" s="14" t="s">
        <v>72</v>
      </c>
      <c r="T158" s="14" t="s">
        <v>72</v>
      </c>
      <c r="U158" s="14" t="s">
        <v>72</v>
      </c>
    </row>
    <row r="159" spans="2:21" ht="18" customHeight="1">
      <c r="B159" s="14">
        <v>0.95235499999999995</v>
      </c>
      <c r="C159" s="14" t="s">
        <v>72</v>
      </c>
      <c r="D159" s="14" t="s">
        <v>72</v>
      </c>
      <c r="E159" s="14" t="s">
        <v>72</v>
      </c>
      <c r="F159" s="14" t="s">
        <v>72</v>
      </c>
      <c r="G159" s="14" t="s">
        <v>72</v>
      </c>
      <c r="H159" s="14" t="s">
        <v>72</v>
      </c>
      <c r="I159" s="14" t="s">
        <v>72</v>
      </c>
      <c r="J159" s="14" t="s">
        <v>72</v>
      </c>
      <c r="K159" s="14" t="s">
        <v>72</v>
      </c>
      <c r="L159" s="14">
        <v>1.0116080000000001</v>
      </c>
      <c r="M159" s="14" t="s">
        <v>72</v>
      </c>
      <c r="N159" s="14" t="s">
        <v>72</v>
      </c>
      <c r="O159" s="14" t="s">
        <v>72</v>
      </c>
      <c r="P159" s="14" t="s">
        <v>72</v>
      </c>
      <c r="Q159" s="14">
        <v>0.87954200000000005</v>
      </c>
      <c r="R159" s="14" t="s">
        <v>72</v>
      </c>
      <c r="S159" s="14" t="s">
        <v>72</v>
      </c>
      <c r="T159" s="14" t="s">
        <v>72</v>
      </c>
      <c r="U159" s="14" t="s">
        <v>72</v>
      </c>
    </row>
    <row r="160" spans="2:21" ht="18" customHeight="1">
      <c r="B160" s="14">
        <v>1.0112099999999999</v>
      </c>
      <c r="C160" s="14" t="s">
        <v>72</v>
      </c>
      <c r="D160" s="14" t="s">
        <v>72</v>
      </c>
      <c r="E160" s="14" t="s">
        <v>72</v>
      </c>
      <c r="F160" s="14" t="s">
        <v>72</v>
      </c>
      <c r="G160" s="14" t="s">
        <v>72</v>
      </c>
      <c r="H160" s="14" t="s">
        <v>72</v>
      </c>
      <c r="I160" s="14" t="s">
        <v>72</v>
      </c>
      <c r="J160" s="14" t="s">
        <v>72</v>
      </c>
      <c r="K160" s="14" t="s">
        <v>72</v>
      </c>
      <c r="L160" s="14">
        <v>1.036063</v>
      </c>
      <c r="M160" s="14" t="s">
        <v>72</v>
      </c>
      <c r="N160" s="14" t="s">
        <v>72</v>
      </c>
      <c r="O160" s="14" t="s">
        <v>72</v>
      </c>
      <c r="P160" s="14" t="s">
        <v>72</v>
      </c>
      <c r="Q160" s="14">
        <v>1.002146</v>
      </c>
      <c r="R160" s="14" t="s">
        <v>72</v>
      </c>
      <c r="S160" s="14" t="s">
        <v>72</v>
      </c>
      <c r="T160" s="14" t="s">
        <v>72</v>
      </c>
      <c r="U160" s="14" t="s">
        <v>72</v>
      </c>
    </row>
    <row r="161" spans="2:21" ht="18" customHeight="1">
      <c r="B161" s="14">
        <v>1.001037</v>
      </c>
      <c r="C161" s="14" t="s">
        <v>72</v>
      </c>
      <c r="D161" s="14" t="s">
        <v>72</v>
      </c>
      <c r="E161" s="14" t="s">
        <v>72</v>
      </c>
      <c r="F161" s="14" t="s">
        <v>72</v>
      </c>
      <c r="G161" s="14" t="s">
        <v>72</v>
      </c>
      <c r="H161" s="14" t="s">
        <v>72</v>
      </c>
      <c r="I161" s="14" t="s">
        <v>72</v>
      </c>
      <c r="J161" s="14" t="s">
        <v>72</v>
      </c>
      <c r="K161" s="14" t="s">
        <v>72</v>
      </c>
      <c r="L161" s="14">
        <v>1.004202</v>
      </c>
      <c r="M161" s="14" t="s">
        <v>72</v>
      </c>
      <c r="N161" s="14" t="s">
        <v>72</v>
      </c>
      <c r="O161" s="14" t="s">
        <v>72</v>
      </c>
      <c r="P161" s="14" t="s">
        <v>72</v>
      </c>
      <c r="Q161" s="14">
        <v>1.012022</v>
      </c>
      <c r="R161" s="14" t="s">
        <v>72</v>
      </c>
      <c r="S161" s="14" t="s">
        <v>72</v>
      </c>
      <c r="T161" s="14" t="s">
        <v>72</v>
      </c>
      <c r="U161" s="14" t="s">
        <v>72</v>
      </c>
    </row>
    <row r="162" spans="2:21" ht="18" customHeight="1">
      <c r="B162" s="14">
        <v>1.00823</v>
      </c>
      <c r="C162" s="14" t="s">
        <v>72</v>
      </c>
      <c r="D162" s="14" t="s">
        <v>72</v>
      </c>
      <c r="E162" s="14" t="s">
        <v>72</v>
      </c>
      <c r="F162" s="14" t="s">
        <v>72</v>
      </c>
      <c r="G162" s="14" t="s">
        <v>72</v>
      </c>
      <c r="H162" s="14" t="s">
        <v>72</v>
      </c>
      <c r="I162" s="14" t="s">
        <v>72</v>
      </c>
      <c r="J162" s="14" t="s">
        <v>72</v>
      </c>
      <c r="K162" s="14" t="s">
        <v>72</v>
      </c>
      <c r="L162" s="14">
        <v>1.029209</v>
      </c>
      <c r="M162" s="14" t="s">
        <v>72</v>
      </c>
      <c r="N162" s="14" t="s">
        <v>72</v>
      </c>
      <c r="O162" s="14" t="s">
        <v>72</v>
      </c>
      <c r="P162" s="14" t="s">
        <v>72</v>
      </c>
      <c r="Q162" s="14">
        <v>0.94141300000000006</v>
      </c>
      <c r="R162" s="14" t="s">
        <v>72</v>
      </c>
      <c r="S162" s="14" t="s">
        <v>72</v>
      </c>
      <c r="T162" s="14" t="s">
        <v>72</v>
      </c>
      <c r="U162" s="14" t="s">
        <v>72</v>
      </c>
    </row>
    <row r="163" spans="2:21" ht="18" customHeight="1">
      <c r="B163" s="14">
        <v>1.0146360000000001</v>
      </c>
      <c r="C163" s="14" t="s">
        <v>72</v>
      </c>
      <c r="D163" s="14" t="s">
        <v>72</v>
      </c>
      <c r="E163" s="14" t="s">
        <v>72</v>
      </c>
      <c r="F163" s="14" t="s">
        <v>72</v>
      </c>
      <c r="G163" s="14" t="s">
        <v>72</v>
      </c>
      <c r="H163" s="14" t="s">
        <v>72</v>
      </c>
      <c r="I163" s="14" t="s">
        <v>72</v>
      </c>
      <c r="J163" s="14" t="s">
        <v>72</v>
      </c>
      <c r="K163" s="14" t="s">
        <v>72</v>
      </c>
      <c r="L163" s="14">
        <v>1.019342</v>
      </c>
      <c r="M163" s="14" t="s">
        <v>72</v>
      </c>
      <c r="N163" s="14" t="s">
        <v>72</v>
      </c>
      <c r="O163" s="14" t="s">
        <v>72</v>
      </c>
      <c r="P163" s="14" t="s">
        <v>72</v>
      </c>
      <c r="Q163" s="14">
        <v>1.0044010000000001</v>
      </c>
      <c r="R163" s="14" t="s">
        <v>72</v>
      </c>
      <c r="S163" s="14" t="s">
        <v>72</v>
      </c>
      <c r="T163" s="14" t="s">
        <v>72</v>
      </c>
      <c r="U163" s="14" t="s">
        <v>72</v>
      </c>
    </row>
    <row r="164" spans="2:21" ht="18" customHeight="1">
      <c r="B164" s="14">
        <v>1.011412</v>
      </c>
      <c r="C164" s="14" t="s">
        <v>72</v>
      </c>
      <c r="D164" s="14" t="s">
        <v>72</v>
      </c>
      <c r="E164" s="14" t="s">
        <v>72</v>
      </c>
      <c r="F164" s="14" t="s">
        <v>72</v>
      </c>
      <c r="G164" s="14" t="s">
        <v>72</v>
      </c>
      <c r="H164" s="14" t="s">
        <v>72</v>
      </c>
      <c r="I164" s="14" t="s">
        <v>72</v>
      </c>
      <c r="J164" s="14" t="s">
        <v>72</v>
      </c>
      <c r="K164" s="14" t="s">
        <v>72</v>
      </c>
      <c r="L164" s="14">
        <v>1.012399</v>
      </c>
      <c r="M164" s="14" t="s">
        <v>72</v>
      </c>
      <c r="N164" s="14" t="s">
        <v>72</v>
      </c>
      <c r="O164" s="14" t="s">
        <v>72</v>
      </c>
      <c r="P164" s="14" t="s">
        <v>72</v>
      </c>
      <c r="Q164" s="14">
        <v>0.94413800000000003</v>
      </c>
      <c r="R164" s="14" t="s">
        <v>72</v>
      </c>
      <c r="S164" s="14" t="s">
        <v>72</v>
      </c>
      <c r="T164" s="14" t="s">
        <v>72</v>
      </c>
      <c r="U164" s="14" t="s">
        <v>72</v>
      </c>
    </row>
    <row r="165" spans="2:21" ht="18" customHeight="1">
      <c r="B165" s="14">
        <v>0.98767000000000005</v>
      </c>
      <c r="C165" s="14" t="s">
        <v>72</v>
      </c>
      <c r="D165" s="14" t="s">
        <v>72</v>
      </c>
      <c r="E165" s="14" t="s">
        <v>72</v>
      </c>
      <c r="F165" s="14" t="s">
        <v>72</v>
      </c>
      <c r="G165" s="14" t="s">
        <v>72</v>
      </c>
      <c r="H165" s="14" t="s">
        <v>72</v>
      </c>
      <c r="I165" s="14" t="s">
        <v>72</v>
      </c>
      <c r="J165" s="14" t="s">
        <v>72</v>
      </c>
      <c r="K165" s="14" t="s">
        <v>72</v>
      </c>
      <c r="L165" s="14">
        <v>0.98707</v>
      </c>
      <c r="M165" s="14" t="s">
        <v>72</v>
      </c>
      <c r="N165" s="14" t="s">
        <v>72</v>
      </c>
      <c r="O165" s="14" t="s">
        <v>72</v>
      </c>
      <c r="P165" s="14" t="s">
        <v>72</v>
      </c>
      <c r="Q165" s="14">
        <v>1.00186</v>
      </c>
      <c r="R165" s="14" t="s">
        <v>72</v>
      </c>
      <c r="S165" s="14" t="s">
        <v>72</v>
      </c>
      <c r="T165" s="14" t="s">
        <v>72</v>
      </c>
      <c r="U165" s="14" t="s">
        <v>72</v>
      </c>
    </row>
    <row r="166" spans="2:21" ht="18" customHeight="1">
      <c r="B166" s="14">
        <v>1.02694</v>
      </c>
      <c r="C166" s="14" t="s">
        <v>72</v>
      </c>
      <c r="D166" s="14" t="s">
        <v>72</v>
      </c>
      <c r="E166" s="14" t="s">
        <v>72</v>
      </c>
      <c r="F166" s="14" t="s">
        <v>72</v>
      </c>
      <c r="G166" s="14" t="s">
        <v>72</v>
      </c>
      <c r="H166" s="14" t="s">
        <v>72</v>
      </c>
      <c r="I166" s="14" t="s">
        <v>72</v>
      </c>
      <c r="J166" s="14" t="s">
        <v>72</v>
      </c>
      <c r="K166" s="14" t="s">
        <v>72</v>
      </c>
      <c r="L166" s="14">
        <v>1.0113380000000001</v>
      </c>
      <c r="M166" s="14" t="s">
        <v>72</v>
      </c>
      <c r="N166" s="14" t="s">
        <v>72</v>
      </c>
      <c r="O166" s="14" t="s">
        <v>72</v>
      </c>
      <c r="P166" s="14" t="s">
        <v>72</v>
      </c>
      <c r="Q166" s="14">
        <v>0.94593499999999997</v>
      </c>
      <c r="R166" s="14" t="s">
        <v>72</v>
      </c>
      <c r="S166" s="14" t="s">
        <v>72</v>
      </c>
      <c r="T166" s="14" t="s">
        <v>72</v>
      </c>
      <c r="U166" s="14" t="s">
        <v>72</v>
      </c>
    </row>
    <row r="167" spans="2:21" ht="18" customHeight="1">
      <c r="B167" s="14">
        <v>0.96117600000000003</v>
      </c>
      <c r="C167" s="14" t="s">
        <v>72</v>
      </c>
      <c r="D167" s="14" t="s">
        <v>72</v>
      </c>
      <c r="E167" s="14" t="s">
        <v>72</v>
      </c>
      <c r="F167" s="14" t="s">
        <v>72</v>
      </c>
      <c r="G167" s="14" t="s">
        <v>72</v>
      </c>
      <c r="H167" s="14" t="s">
        <v>72</v>
      </c>
      <c r="I167" s="14" t="s">
        <v>72</v>
      </c>
      <c r="J167" s="14" t="s">
        <v>72</v>
      </c>
      <c r="K167" s="14" t="s">
        <v>72</v>
      </c>
      <c r="L167" s="14">
        <v>1.008786</v>
      </c>
      <c r="M167" s="14" t="s">
        <v>72</v>
      </c>
      <c r="N167" s="14" t="s">
        <v>72</v>
      </c>
      <c r="O167" s="14" t="s">
        <v>72</v>
      </c>
      <c r="P167" s="14" t="s">
        <v>72</v>
      </c>
      <c r="Q167" s="14">
        <v>1.057385</v>
      </c>
      <c r="R167" s="14" t="s">
        <v>72</v>
      </c>
      <c r="S167" s="14" t="s">
        <v>72</v>
      </c>
      <c r="T167" s="14" t="s">
        <v>72</v>
      </c>
      <c r="U167" s="14" t="s">
        <v>72</v>
      </c>
    </row>
    <row r="168" spans="2:21" ht="18" customHeight="1">
      <c r="B168" s="14">
        <v>1.005612</v>
      </c>
      <c r="C168" s="14" t="s">
        <v>72</v>
      </c>
      <c r="D168" s="14" t="s">
        <v>72</v>
      </c>
      <c r="E168" s="14" t="s">
        <v>72</v>
      </c>
      <c r="F168" s="14" t="s">
        <v>72</v>
      </c>
      <c r="G168" s="14" t="s">
        <v>72</v>
      </c>
      <c r="H168" s="14" t="s">
        <v>72</v>
      </c>
      <c r="I168" s="14" t="s">
        <v>72</v>
      </c>
      <c r="J168" s="14" t="s">
        <v>72</v>
      </c>
      <c r="K168" s="14" t="s">
        <v>72</v>
      </c>
      <c r="L168" s="14">
        <v>1.0050950000000001</v>
      </c>
      <c r="M168" s="14" t="s">
        <v>72</v>
      </c>
      <c r="N168" s="14" t="s">
        <v>72</v>
      </c>
      <c r="O168" s="14" t="s">
        <v>72</v>
      </c>
      <c r="P168" s="14" t="s">
        <v>72</v>
      </c>
      <c r="Q168" s="14">
        <v>1.0151889999999999</v>
      </c>
      <c r="R168" s="14" t="s">
        <v>72</v>
      </c>
      <c r="S168" s="14" t="s">
        <v>72</v>
      </c>
      <c r="T168" s="14" t="s">
        <v>72</v>
      </c>
      <c r="U168" s="14" t="s">
        <v>72</v>
      </c>
    </row>
    <row r="169" spans="2:21" ht="18" customHeight="1">
      <c r="B169" s="14">
        <v>1.02061</v>
      </c>
      <c r="C169" s="14" t="s">
        <v>72</v>
      </c>
      <c r="D169" s="14" t="s">
        <v>72</v>
      </c>
      <c r="E169" s="14" t="s">
        <v>72</v>
      </c>
      <c r="F169" s="14" t="s">
        <v>72</v>
      </c>
      <c r="G169" s="14" t="s">
        <v>72</v>
      </c>
      <c r="H169" s="14" t="s">
        <v>72</v>
      </c>
      <c r="I169" s="14" t="s">
        <v>72</v>
      </c>
      <c r="J169" s="14" t="s">
        <v>72</v>
      </c>
      <c r="K169" s="14" t="s">
        <v>72</v>
      </c>
      <c r="L169" s="14">
        <v>1.002067</v>
      </c>
      <c r="M169" s="14" t="s">
        <v>72</v>
      </c>
      <c r="N169" s="14" t="s">
        <v>72</v>
      </c>
      <c r="O169" s="14" t="s">
        <v>72</v>
      </c>
      <c r="P169" s="14" t="s">
        <v>72</v>
      </c>
      <c r="Q169" s="14">
        <v>1.0610649999999999</v>
      </c>
      <c r="R169" s="14" t="s">
        <v>72</v>
      </c>
      <c r="S169" s="14" t="s">
        <v>72</v>
      </c>
      <c r="T169" s="14" t="s">
        <v>72</v>
      </c>
      <c r="U169" s="14" t="s">
        <v>72</v>
      </c>
    </row>
    <row r="170" spans="2:21" ht="18" customHeight="1">
      <c r="B170" s="14">
        <v>1.0043869999999999</v>
      </c>
      <c r="C170" s="14" t="s">
        <v>72</v>
      </c>
      <c r="D170" s="14" t="s">
        <v>72</v>
      </c>
      <c r="E170" s="14" t="s">
        <v>72</v>
      </c>
      <c r="F170" s="14" t="s">
        <v>72</v>
      </c>
      <c r="G170" s="14" t="s">
        <v>72</v>
      </c>
      <c r="H170" s="14" t="s">
        <v>72</v>
      </c>
      <c r="I170" s="14" t="s">
        <v>72</v>
      </c>
      <c r="J170" s="14" t="s">
        <v>72</v>
      </c>
      <c r="K170" s="14" t="s">
        <v>72</v>
      </c>
      <c r="L170" s="14">
        <v>1.011285</v>
      </c>
      <c r="M170" s="14" t="s">
        <v>72</v>
      </c>
      <c r="N170" s="14" t="s">
        <v>72</v>
      </c>
      <c r="O170" s="14" t="s">
        <v>72</v>
      </c>
      <c r="P170" s="14" t="s">
        <v>72</v>
      </c>
      <c r="Q170" s="14">
        <v>1.0590189999999999</v>
      </c>
      <c r="R170" s="14" t="s">
        <v>72</v>
      </c>
      <c r="S170" s="14" t="s">
        <v>72</v>
      </c>
      <c r="T170" s="14" t="s">
        <v>72</v>
      </c>
      <c r="U170" s="14" t="s">
        <v>72</v>
      </c>
    </row>
    <row r="171" spans="2:21" ht="18" customHeight="1">
      <c r="B171" s="14">
        <v>0.97435700000000003</v>
      </c>
      <c r="C171" s="14" t="s">
        <v>72</v>
      </c>
      <c r="D171" s="14" t="s">
        <v>72</v>
      </c>
      <c r="E171" s="14" t="s">
        <v>72</v>
      </c>
      <c r="F171" s="14" t="s">
        <v>72</v>
      </c>
      <c r="G171" s="14" t="s">
        <v>72</v>
      </c>
      <c r="H171" s="14" t="s">
        <v>72</v>
      </c>
      <c r="I171" s="14" t="s">
        <v>72</v>
      </c>
      <c r="J171" s="14" t="s">
        <v>72</v>
      </c>
      <c r="K171" s="14" t="s">
        <v>72</v>
      </c>
      <c r="L171" s="14">
        <v>0.98847799999999997</v>
      </c>
      <c r="M171" s="14" t="s">
        <v>72</v>
      </c>
      <c r="N171" s="14" t="s">
        <v>72</v>
      </c>
      <c r="O171" s="14" t="s">
        <v>72</v>
      </c>
      <c r="P171" s="14" t="s">
        <v>72</v>
      </c>
      <c r="Q171" s="14">
        <v>0.95759700000000003</v>
      </c>
      <c r="R171" s="14" t="s">
        <v>72</v>
      </c>
      <c r="S171" s="14" t="s">
        <v>72</v>
      </c>
      <c r="T171" s="14" t="s">
        <v>72</v>
      </c>
      <c r="U171" s="14" t="s">
        <v>72</v>
      </c>
    </row>
    <row r="172" spans="2:21" ht="18" customHeight="1">
      <c r="B172" s="14">
        <v>0.99403399999999997</v>
      </c>
      <c r="C172" s="14" t="s">
        <v>72</v>
      </c>
      <c r="D172" s="14" t="s">
        <v>72</v>
      </c>
      <c r="E172" s="14" t="s">
        <v>72</v>
      </c>
      <c r="F172" s="14" t="s">
        <v>72</v>
      </c>
      <c r="G172" s="14" t="s">
        <v>72</v>
      </c>
      <c r="H172" s="14" t="s">
        <v>72</v>
      </c>
      <c r="I172" s="14" t="s">
        <v>72</v>
      </c>
      <c r="J172" s="14" t="s">
        <v>72</v>
      </c>
      <c r="K172" s="14" t="s">
        <v>72</v>
      </c>
      <c r="L172" s="14">
        <v>0.97840300000000002</v>
      </c>
      <c r="M172" s="14" t="s">
        <v>72</v>
      </c>
      <c r="N172" s="14" t="s">
        <v>72</v>
      </c>
      <c r="O172" s="14" t="s">
        <v>72</v>
      </c>
      <c r="P172" s="14" t="s">
        <v>72</v>
      </c>
      <c r="Q172" s="14">
        <v>1.0151159999999999</v>
      </c>
      <c r="R172" s="14" t="s">
        <v>72</v>
      </c>
      <c r="S172" s="14" t="s">
        <v>72</v>
      </c>
      <c r="T172" s="14" t="s">
        <v>72</v>
      </c>
      <c r="U172" s="14" t="s">
        <v>72</v>
      </c>
    </row>
    <row r="173" spans="2:21" ht="18" customHeight="1">
      <c r="B173" s="14">
        <v>0.99980000000000002</v>
      </c>
      <c r="C173" s="14" t="s">
        <v>72</v>
      </c>
      <c r="D173" s="14" t="s">
        <v>72</v>
      </c>
      <c r="E173" s="14" t="s">
        <v>72</v>
      </c>
      <c r="F173" s="14" t="s">
        <v>72</v>
      </c>
      <c r="G173" s="14" t="s">
        <v>72</v>
      </c>
      <c r="H173" s="14" t="s">
        <v>72</v>
      </c>
      <c r="I173" s="14" t="s">
        <v>72</v>
      </c>
      <c r="J173" s="14" t="s">
        <v>72</v>
      </c>
      <c r="K173" s="14" t="s">
        <v>72</v>
      </c>
      <c r="L173" s="14">
        <v>1.0217149999999999</v>
      </c>
      <c r="M173" s="14" t="s">
        <v>72</v>
      </c>
      <c r="N173" s="14" t="s">
        <v>72</v>
      </c>
      <c r="O173" s="14" t="s">
        <v>72</v>
      </c>
      <c r="P173" s="14" t="s">
        <v>72</v>
      </c>
      <c r="Q173" s="14">
        <v>1.009361</v>
      </c>
      <c r="R173" s="14" t="s">
        <v>72</v>
      </c>
      <c r="S173" s="14" t="s">
        <v>72</v>
      </c>
      <c r="T173" s="14" t="s">
        <v>72</v>
      </c>
      <c r="U173" s="14" t="s">
        <v>72</v>
      </c>
    </row>
    <row r="174" spans="2:21" ht="18" customHeight="1">
      <c r="B174" s="14">
        <v>1.001484</v>
      </c>
      <c r="C174" s="14" t="s">
        <v>72</v>
      </c>
      <c r="D174" s="14" t="s">
        <v>72</v>
      </c>
      <c r="E174" s="14" t="s">
        <v>72</v>
      </c>
      <c r="F174" s="14" t="s">
        <v>72</v>
      </c>
      <c r="G174" s="14" t="s">
        <v>72</v>
      </c>
      <c r="H174" s="14" t="s">
        <v>72</v>
      </c>
      <c r="I174" s="14" t="s">
        <v>72</v>
      </c>
      <c r="J174" s="14" t="s">
        <v>72</v>
      </c>
      <c r="K174" s="14" t="s">
        <v>72</v>
      </c>
      <c r="L174" s="14">
        <v>1.0304610000000001</v>
      </c>
      <c r="M174" s="14" t="s">
        <v>72</v>
      </c>
      <c r="N174" s="14" t="s">
        <v>72</v>
      </c>
      <c r="O174" s="14" t="s">
        <v>72</v>
      </c>
      <c r="P174" s="14" t="s">
        <v>72</v>
      </c>
      <c r="Q174" s="14">
        <v>0.92713900000000005</v>
      </c>
      <c r="R174" s="14" t="s">
        <v>72</v>
      </c>
      <c r="S174" s="14" t="s">
        <v>72</v>
      </c>
      <c r="T174" s="14" t="s">
        <v>72</v>
      </c>
      <c r="U174" s="14" t="s">
        <v>72</v>
      </c>
    </row>
    <row r="175" spans="2:21" ht="18" customHeight="1">
      <c r="B175" s="14">
        <v>0.98360599999999998</v>
      </c>
      <c r="C175" s="14" t="s">
        <v>72</v>
      </c>
      <c r="D175" s="14" t="s">
        <v>72</v>
      </c>
      <c r="E175" s="14" t="s">
        <v>72</v>
      </c>
      <c r="F175" s="14" t="s">
        <v>72</v>
      </c>
      <c r="G175" s="14" t="s">
        <v>72</v>
      </c>
      <c r="H175" s="14" t="s">
        <v>72</v>
      </c>
      <c r="I175" s="14" t="s">
        <v>72</v>
      </c>
      <c r="J175" s="14" t="s">
        <v>72</v>
      </c>
      <c r="K175" s="14" t="s">
        <v>72</v>
      </c>
      <c r="L175" s="14">
        <v>0.99855099999999997</v>
      </c>
      <c r="M175" s="14" t="s">
        <v>72</v>
      </c>
      <c r="N175" s="14" t="s">
        <v>72</v>
      </c>
      <c r="O175" s="14" t="s">
        <v>72</v>
      </c>
      <c r="P175" s="14" t="s">
        <v>72</v>
      </c>
      <c r="Q175" s="14">
        <v>1.0582780000000001</v>
      </c>
      <c r="R175" s="14" t="s">
        <v>72</v>
      </c>
      <c r="S175" s="14" t="s">
        <v>72</v>
      </c>
      <c r="T175" s="14" t="s">
        <v>72</v>
      </c>
      <c r="U175" s="14" t="s">
        <v>72</v>
      </c>
    </row>
    <row r="176" spans="2:21" ht="18" customHeight="1">
      <c r="B176" s="14">
        <v>1.0303020000000001</v>
      </c>
      <c r="C176" s="14" t="s">
        <v>72</v>
      </c>
      <c r="D176" s="14" t="s">
        <v>72</v>
      </c>
      <c r="E176" s="14" t="s">
        <v>72</v>
      </c>
      <c r="F176" s="14" t="s">
        <v>72</v>
      </c>
      <c r="G176" s="14" t="s">
        <v>72</v>
      </c>
      <c r="H176" s="14" t="s">
        <v>72</v>
      </c>
      <c r="I176" s="14" t="s">
        <v>72</v>
      </c>
      <c r="J176" s="14" t="s">
        <v>72</v>
      </c>
      <c r="K176" s="14" t="s">
        <v>72</v>
      </c>
      <c r="L176" s="14">
        <v>0.99301200000000001</v>
      </c>
      <c r="M176" s="14" t="s">
        <v>72</v>
      </c>
      <c r="N176" s="14" t="s">
        <v>72</v>
      </c>
      <c r="O176" s="14" t="s">
        <v>72</v>
      </c>
      <c r="P176" s="14" t="s">
        <v>72</v>
      </c>
      <c r="Q176" s="14">
        <v>1.015172</v>
      </c>
      <c r="R176" s="14" t="s">
        <v>72</v>
      </c>
      <c r="S176" s="14" t="s">
        <v>72</v>
      </c>
      <c r="T176" s="14" t="s">
        <v>72</v>
      </c>
      <c r="U176" s="14" t="s">
        <v>72</v>
      </c>
    </row>
    <row r="177" spans="2:21" ht="18" customHeight="1">
      <c r="B177" s="14">
        <v>1.018893</v>
      </c>
      <c r="C177" s="14" t="s">
        <v>72</v>
      </c>
      <c r="D177" s="14" t="s">
        <v>72</v>
      </c>
      <c r="E177" s="14" t="s">
        <v>72</v>
      </c>
      <c r="F177" s="14" t="s">
        <v>72</v>
      </c>
      <c r="G177" s="14" t="s">
        <v>72</v>
      </c>
      <c r="H177" s="14" t="s">
        <v>72</v>
      </c>
      <c r="I177" s="14" t="s">
        <v>72</v>
      </c>
      <c r="J177" s="14" t="s">
        <v>72</v>
      </c>
      <c r="K177" s="14" t="s">
        <v>72</v>
      </c>
      <c r="L177" s="14">
        <v>1.005522</v>
      </c>
      <c r="M177" s="14" t="s">
        <v>72</v>
      </c>
      <c r="N177" s="14" t="s">
        <v>72</v>
      </c>
      <c r="O177" s="14" t="s">
        <v>72</v>
      </c>
      <c r="P177" s="14" t="s">
        <v>72</v>
      </c>
      <c r="Q177" s="14">
        <v>1.036985</v>
      </c>
      <c r="R177" s="14" t="s">
        <v>72</v>
      </c>
      <c r="S177" s="14" t="s">
        <v>72</v>
      </c>
      <c r="T177" s="14" t="s">
        <v>72</v>
      </c>
      <c r="U177" s="14" t="s">
        <v>72</v>
      </c>
    </row>
    <row r="178" spans="2:21" ht="18" customHeight="1">
      <c r="B178" s="14">
        <v>0.96640300000000001</v>
      </c>
      <c r="C178" s="14" t="s">
        <v>72</v>
      </c>
      <c r="D178" s="14" t="s">
        <v>72</v>
      </c>
      <c r="E178" s="14" t="s">
        <v>72</v>
      </c>
      <c r="F178" s="14" t="s">
        <v>72</v>
      </c>
      <c r="G178" s="14" t="s">
        <v>72</v>
      </c>
      <c r="H178" s="14" t="s">
        <v>72</v>
      </c>
      <c r="I178" s="14" t="s">
        <v>72</v>
      </c>
      <c r="J178" s="14" t="s">
        <v>72</v>
      </c>
      <c r="K178" s="14" t="s">
        <v>72</v>
      </c>
      <c r="L178" s="14">
        <v>1.005838</v>
      </c>
      <c r="M178" s="14" t="s">
        <v>72</v>
      </c>
      <c r="N178" s="14" t="s">
        <v>72</v>
      </c>
      <c r="O178" s="14" t="s">
        <v>72</v>
      </c>
      <c r="P178" s="14" t="s">
        <v>72</v>
      </c>
      <c r="Q178" s="14">
        <v>1.0690710000000001</v>
      </c>
      <c r="R178" s="14" t="s">
        <v>72</v>
      </c>
      <c r="S178" s="14" t="s">
        <v>72</v>
      </c>
      <c r="T178" s="14" t="s">
        <v>72</v>
      </c>
      <c r="U178" s="14" t="s">
        <v>72</v>
      </c>
    </row>
    <row r="179" spans="2:21" ht="18" customHeight="1">
      <c r="B179" s="14">
        <v>0.97830700000000004</v>
      </c>
      <c r="C179" s="14" t="s">
        <v>72</v>
      </c>
      <c r="D179" s="14" t="s">
        <v>72</v>
      </c>
      <c r="E179" s="14" t="s">
        <v>72</v>
      </c>
      <c r="F179" s="14" t="s">
        <v>72</v>
      </c>
      <c r="G179" s="14" t="s">
        <v>72</v>
      </c>
      <c r="H179" s="14" t="s">
        <v>72</v>
      </c>
      <c r="I179" s="14" t="s">
        <v>72</v>
      </c>
      <c r="J179" s="14" t="s">
        <v>72</v>
      </c>
      <c r="K179" s="14" t="s">
        <v>72</v>
      </c>
      <c r="L179" s="14">
        <v>1.0234920000000001</v>
      </c>
      <c r="M179" s="14" t="s">
        <v>72</v>
      </c>
      <c r="N179" s="14" t="s">
        <v>72</v>
      </c>
      <c r="O179" s="14" t="s">
        <v>72</v>
      </c>
      <c r="P179" s="14" t="s">
        <v>72</v>
      </c>
      <c r="Q179" s="14" t="s">
        <v>72</v>
      </c>
      <c r="R179" s="14" t="s">
        <v>72</v>
      </c>
      <c r="S179" s="14" t="s">
        <v>72</v>
      </c>
      <c r="T179" s="14" t="s">
        <v>72</v>
      </c>
      <c r="U179" s="14" t="s">
        <v>72</v>
      </c>
    </row>
    <row r="180" spans="2:21" ht="18" customHeight="1">
      <c r="B180" s="14">
        <v>0.97387100000000004</v>
      </c>
      <c r="C180" s="14" t="s">
        <v>72</v>
      </c>
      <c r="D180" s="14" t="s">
        <v>72</v>
      </c>
      <c r="E180" s="14" t="s">
        <v>72</v>
      </c>
      <c r="F180" s="14" t="s">
        <v>72</v>
      </c>
      <c r="G180" s="14" t="s">
        <v>72</v>
      </c>
      <c r="H180" s="14" t="s">
        <v>72</v>
      </c>
      <c r="I180" s="14" t="s">
        <v>72</v>
      </c>
      <c r="J180" s="14" t="s">
        <v>72</v>
      </c>
      <c r="K180" s="14" t="s">
        <v>72</v>
      </c>
      <c r="L180" s="14">
        <v>0.99560599999999999</v>
      </c>
      <c r="M180" s="14" t="s">
        <v>72</v>
      </c>
      <c r="N180" s="14" t="s">
        <v>72</v>
      </c>
      <c r="O180" s="14" t="s">
        <v>72</v>
      </c>
      <c r="P180" s="14" t="s">
        <v>72</v>
      </c>
      <c r="Q180" s="14" t="s">
        <v>72</v>
      </c>
      <c r="R180" s="14" t="s">
        <v>72</v>
      </c>
      <c r="S180" s="14" t="s">
        <v>72</v>
      </c>
      <c r="T180" s="14" t="s">
        <v>72</v>
      </c>
      <c r="U180" s="14" t="s">
        <v>72</v>
      </c>
    </row>
    <row r="181" spans="2:21" ht="18" customHeight="1">
      <c r="B181" s="14">
        <v>0.98646400000000001</v>
      </c>
      <c r="C181" s="14" t="s">
        <v>72</v>
      </c>
      <c r="D181" s="14" t="s">
        <v>72</v>
      </c>
      <c r="E181" s="14" t="s">
        <v>72</v>
      </c>
      <c r="F181" s="14" t="s">
        <v>72</v>
      </c>
      <c r="G181" s="14" t="s">
        <v>72</v>
      </c>
      <c r="H181" s="14" t="s">
        <v>72</v>
      </c>
      <c r="I181" s="14" t="s">
        <v>72</v>
      </c>
      <c r="J181" s="14" t="s">
        <v>72</v>
      </c>
      <c r="K181" s="14" t="s">
        <v>72</v>
      </c>
      <c r="L181" s="14">
        <v>0.89833799999999997</v>
      </c>
      <c r="M181" s="14" t="s">
        <v>72</v>
      </c>
      <c r="N181" s="14" t="s">
        <v>72</v>
      </c>
      <c r="O181" s="14" t="s">
        <v>72</v>
      </c>
      <c r="P181" s="14" t="s">
        <v>72</v>
      </c>
      <c r="Q181" s="14" t="s">
        <v>72</v>
      </c>
      <c r="R181" s="14" t="s">
        <v>72</v>
      </c>
      <c r="S181" s="14" t="s">
        <v>72</v>
      </c>
      <c r="T181" s="14" t="s">
        <v>72</v>
      </c>
      <c r="U181" s="14" t="s">
        <v>72</v>
      </c>
    </row>
    <row r="182" spans="2:21" ht="18" customHeight="1">
      <c r="B182" s="14">
        <v>1.008637</v>
      </c>
      <c r="C182" s="14" t="s">
        <v>72</v>
      </c>
      <c r="D182" s="14" t="s">
        <v>72</v>
      </c>
      <c r="E182" s="14" t="s">
        <v>72</v>
      </c>
      <c r="F182" s="14" t="s">
        <v>72</v>
      </c>
      <c r="G182" s="14" t="s">
        <v>72</v>
      </c>
      <c r="H182" s="14" t="s">
        <v>72</v>
      </c>
      <c r="I182" s="14" t="s">
        <v>72</v>
      </c>
      <c r="J182" s="14" t="s">
        <v>72</v>
      </c>
      <c r="K182" s="14" t="s">
        <v>72</v>
      </c>
      <c r="L182" s="14">
        <v>0.99671399999999999</v>
      </c>
      <c r="M182" s="14" t="s">
        <v>72</v>
      </c>
      <c r="N182" s="14" t="s">
        <v>72</v>
      </c>
      <c r="O182" s="14" t="s">
        <v>72</v>
      </c>
      <c r="P182" s="14" t="s">
        <v>72</v>
      </c>
      <c r="Q182" s="14" t="s">
        <v>72</v>
      </c>
      <c r="R182" s="14" t="s">
        <v>72</v>
      </c>
      <c r="S182" s="14" t="s">
        <v>72</v>
      </c>
      <c r="T182" s="14" t="s">
        <v>72</v>
      </c>
      <c r="U182" s="14" t="s">
        <v>72</v>
      </c>
    </row>
    <row r="183" spans="2:21" ht="18" customHeight="1">
      <c r="B183" s="14">
        <v>1.0075130000000001</v>
      </c>
      <c r="C183" s="14" t="s">
        <v>72</v>
      </c>
      <c r="D183" s="14" t="s">
        <v>72</v>
      </c>
      <c r="E183" s="14" t="s">
        <v>72</v>
      </c>
      <c r="F183" s="14" t="s">
        <v>72</v>
      </c>
      <c r="G183" s="14" t="s">
        <v>72</v>
      </c>
      <c r="H183" s="14" t="s">
        <v>72</v>
      </c>
      <c r="I183" s="14" t="s">
        <v>72</v>
      </c>
      <c r="J183" s="14" t="s">
        <v>72</v>
      </c>
      <c r="K183" s="14" t="s">
        <v>72</v>
      </c>
      <c r="L183" s="14">
        <v>1.018313</v>
      </c>
      <c r="M183" s="14" t="s">
        <v>72</v>
      </c>
      <c r="N183" s="14" t="s">
        <v>72</v>
      </c>
      <c r="O183" s="14" t="s">
        <v>72</v>
      </c>
      <c r="P183" s="14" t="s">
        <v>72</v>
      </c>
      <c r="Q183" s="14" t="s">
        <v>72</v>
      </c>
      <c r="R183" s="14" t="s">
        <v>72</v>
      </c>
      <c r="S183" s="14" t="s">
        <v>72</v>
      </c>
      <c r="T183" s="14" t="s">
        <v>72</v>
      </c>
      <c r="U183" s="14" t="s">
        <v>72</v>
      </c>
    </row>
    <row r="184" spans="2:21" ht="18" customHeight="1">
      <c r="B184" s="14">
        <v>1.009355</v>
      </c>
      <c r="C184" s="14" t="s">
        <v>72</v>
      </c>
      <c r="D184" s="14" t="s">
        <v>72</v>
      </c>
      <c r="E184" s="14" t="s">
        <v>72</v>
      </c>
      <c r="F184" s="14" t="s">
        <v>72</v>
      </c>
      <c r="G184" s="14" t="s">
        <v>72</v>
      </c>
      <c r="H184" s="14" t="s">
        <v>72</v>
      </c>
      <c r="I184" s="14" t="s">
        <v>72</v>
      </c>
      <c r="J184" s="14" t="s">
        <v>72</v>
      </c>
      <c r="K184" s="14" t="s">
        <v>72</v>
      </c>
      <c r="L184" s="14">
        <v>1.0087919999999999</v>
      </c>
      <c r="M184" s="14" t="s">
        <v>72</v>
      </c>
      <c r="N184" s="14" t="s">
        <v>72</v>
      </c>
      <c r="O184" s="14" t="s">
        <v>72</v>
      </c>
      <c r="P184" s="14" t="s">
        <v>72</v>
      </c>
      <c r="Q184" s="14" t="s">
        <v>72</v>
      </c>
      <c r="R184" s="14" t="s">
        <v>72</v>
      </c>
      <c r="S184" s="14" t="s">
        <v>72</v>
      </c>
      <c r="T184" s="14" t="s">
        <v>72</v>
      </c>
      <c r="U184" s="14" t="s">
        <v>72</v>
      </c>
    </row>
    <row r="185" spans="2:21" ht="18" customHeight="1">
      <c r="B185" s="14">
        <v>1.0090479999999999</v>
      </c>
      <c r="C185" s="14" t="s">
        <v>72</v>
      </c>
      <c r="D185" s="14" t="s">
        <v>72</v>
      </c>
      <c r="E185" s="14" t="s">
        <v>72</v>
      </c>
      <c r="F185" s="14" t="s">
        <v>72</v>
      </c>
      <c r="G185" s="14" t="s">
        <v>72</v>
      </c>
      <c r="H185" s="14" t="s">
        <v>72</v>
      </c>
      <c r="I185" s="14" t="s">
        <v>72</v>
      </c>
      <c r="J185" s="14" t="s">
        <v>72</v>
      </c>
      <c r="K185" s="14" t="s">
        <v>72</v>
      </c>
      <c r="L185" s="14">
        <v>1.0108539999999999</v>
      </c>
      <c r="M185" s="14" t="s">
        <v>72</v>
      </c>
      <c r="N185" s="14" t="s">
        <v>72</v>
      </c>
      <c r="O185" s="14" t="s">
        <v>72</v>
      </c>
      <c r="P185" s="14" t="s">
        <v>72</v>
      </c>
      <c r="Q185" s="14" t="s">
        <v>72</v>
      </c>
      <c r="R185" s="14" t="s">
        <v>72</v>
      </c>
      <c r="S185" s="14" t="s">
        <v>72</v>
      </c>
      <c r="T185" s="14" t="s">
        <v>72</v>
      </c>
      <c r="U185" s="14" t="s">
        <v>72</v>
      </c>
    </row>
    <row r="186" spans="2:21" ht="18" customHeight="1">
      <c r="B186" s="14">
        <v>0.96232300000000004</v>
      </c>
      <c r="C186" s="14" t="s">
        <v>72</v>
      </c>
      <c r="D186" s="14" t="s">
        <v>72</v>
      </c>
      <c r="E186" s="14" t="s">
        <v>72</v>
      </c>
      <c r="F186" s="14" t="s">
        <v>72</v>
      </c>
      <c r="G186" s="14" t="s">
        <v>72</v>
      </c>
      <c r="H186" s="14" t="s">
        <v>72</v>
      </c>
      <c r="I186" s="14" t="s">
        <v>72</v>
      </c>
      <c r="J186" s="14" t="s">
        <v>72</v>
      </c>
      <c r="K186" s="14" t="s">
        <v>72</v>
      </c>
      <c r="L186" s="14">
        <v>1.026743</v>
      </c>
      <c r="M186" s="14" t="s">
        <v>72</v>
      </c>
      <c r="N186" s="14" t="s">
        <v>72</v>
      </c>
      <c r="O186" s="14" t="s">
        <v>72</v>
      </c>
      <c r="P186" s="14" t="s">
        <v>72</v>
      </c>
      <c r="Q186" s="14" t="s">
        <v>72</v>
      </c>
      <c r="R186" s="14" t="s">
        <v>72</v>
      </c>
      <c r="S186" s="14" t="s">
        <v>72</v>
      </c>
      <c r="T186" s="14" t="s">
        <v>72</v>
      </c>
      <c r="U186" s="14" t="s">
        <v>72</v>
      </c>
    </row>
    <row r="187" spans="2:21" ht="18" customHeight="1">
      <c r="B187" s="14">
        <v>1.008632</v>
      </c>
      <c r="C187" s="14" t="s">
        <v>72</v>
      </c>
      <c r="D187" s="14" t="s">
        <v>72</v>
      </c>
      <c r="E187" s="14" t="s">
        <v>72</v>
      </c>
      <c r="F187" s="14" t="s">
        <v>72</v>
      </c>
      <c r="G187" s="14" t="s">
        <v>72</v>
      </c>
      <c r="H187" s="14" t="s">
        <v>72</v>
      </c>
      <c r="I187" s="14" t="s">
        <v>72</v>
      </c>
      <c r="J187" s="14" t="s">
        <v>72</v>
      </c>
      <c r="K187" s="14" t="s">
        <v>72</v>
      </c>
      <c r="L187" s="14">
        <v>1.0127949999999999</v>
      </c>
      <c r="M187" s="14" t="s">
        <v>72</v>
      </c>
      <c r="N187" s="14" t="s">
        <v>72</v>
      </c>
      <c r="O187" s="14" t="s">
        <v>72</v>
      </c>
      <c r="P187" s="14" t="s">
        <v>72</v>
      </c>
      <c r="Q187" s="14" t="s">
        <v>72</v>
      </c>
      <c r="R187" s="14" t="s">
        <v>72</v>
      </c>
      <c r="S187" s="14" t="s">
        <v>72</v>
      </c>
      <c r="T187" s="14" t="s">
        <v>72</v>
      </c>
      <c r="U187" s="14" t="s">
        <v>72</v>
      </c>
    </row>
    <row r="188" spans="2:21" ht="18" customHeight="1">
      <c r="B188" s="14">
        <v>0.97875999999999996</v>
      </c>
      <c r="C188" s="14" t="s">
        <v>72</v>
      </c>
      <c r="D188" s="14" t="s">
        <v>72</v>
      </c>
      <c r="E188" s="14" t="s">
        <v>72</v>
      </c>
      <c r="F188" s="14" t="s">
        <v>72</v>
      </c>
      <c r="G188" s="14" t="s">
        <v>72</v>
      </c>
      <c r="H188" s="14" t="s">
        <v>72</v>
      </c>
      <c r="I188" s="14" t="s">
        <v>72</v>
      </c>
      <c r="J188" s="14" t="s">
        <v>72</v>
      </c>
      <c r="K188" s="14" t="s">
        <v>72</v>
      </c>
      <c r="L188" s="14">
        <v>1.026405</v>
      </c>
      <c r="M188" s="14" t="s">
        <v>72</v>
      </c>
      <c r="N188" s="14" t="s">
        <v>72</v>
      </c>
      <c r="O188" s="14" t="s">
        <v>72</v>
      </c>
      <c r="P188" s="14" t="s">
        <v>72</v>
      </c>
      <c r="Q188" s="14" t="s">
        <v>72</v>
      </c>
      <c r="R188" s="14" t="s">
        <v>72</v>
      </c>
      <c r="S188" s="14" t="s">
        <v>72</v>
      </c>
      <c r="T188" s="14" t="s">
        <v>72</v>
      </c>
      <c r="U188" s="14" t="s">
        <v>72</v>
      </c>
    </row>
    <row r="189" spans="2:21" ht="18" customHeight="1">
      <c r="B189" s="14">
        <v>0.99687400000000004</v>
      </c>
      <c r="C189" s="14" t="s">
        <v>72</v>
      </c>
      <c r="D189" s="14" t="s">
        <v>72</v>
      </c>
      <c r="E189" s="14" t="s">
        <v>72</v>
      </c>
      <c r="F189" s="14" t="s">
        <v>72</v>
      </c>
      <c r="G189" s="14" t="s">
        <v>72</v>
      </c>
      <c r="H189" s="14" t="s">
        <v>72</v>
      </c>
      <c r="I189" s="14" t="s">
        <v>72</v>
      </c>
      <c r="J189" s="14" t="s">
        <v>72</v>
      </c>
      <c r="K189" s="14" t="s">
        <v>72</v>
      </c>
      <c r="L189" s="14">
        <v>0.89433700000000005</v>
      </c>
      <c r="M189" s="14" t="s">
        <v>72</v>
      </c>
      <c r="N189" s="14" t="s">
        <v>72</v>
      </c>
      <c r="O189" s="14" t="s">
        <v>72</v>
      </c>
      <c r="P189" s="14" t="s">
        <v>72</v>
      </c>
      <c r="Q189" s="14" t="s">
        <v>72</v>
      </c>
      <c r="R189" s="14" t="s">
        <v>72</v>
      </c>
      <c r="S189" s="14" t="s">
        <v>72</v>
      </c>
      <c r="T189" s="14" t="s">
        <v>72</v>
      </c>
      <c r="U189" s="14" t="s">
        <v>72</v>
      </c>
    </row>
    <row r="190" spans="2:21" ht="18" customHeight="1">
      <c r="B190" s="14">
        <v>0.99736999999999998</v>
      </c>
      <c r="C190" s="14" t="s">
        <v>72</v>
      </c>
      <c r="D190" s="14" t="s">
        <v>72</v>
      </c>
      <c r="E190" s="14" t="s">
        <v>72</v>
      </c>
      <c r="F190" s="14" t="s">
        <v>72</v>
      </c>
      <c r="G190" s="14" t="s">
        <v>72</v>
      </c>
      <c r="H190" s="14" t="s">
        <v>72</v>
      </c>
      <c r="I190" s="14" t="s">
        <v>72</v>
      </c>
      <c r="J190" s="14" t="s">
        <v>72</v>
      </c>
      <c r="K190" s="14" t="s">
        <v>72</v>
      </c>
      <c r="L190" s="14">
        <v>1.0203880000000001</v>
      </c>
      <c r="M190" s="14" t="s">
        <v>72</v>
      </c>
      <c r="N190" s="14" t="s">
        <v>72</v>
      </c>
      <c r="O190" s="14" t="s">
        <v>72</v>
      </c>
      <c r="P190" s="14" t="s">
        <v>72</v>
      </c>
      <c r="Q190" s="14" t="s">
        <v>72</v>
      </c>
      <c r="R190" s="14" t="s">
        <v>72</v>
      </c>
      <c r="S190" s="14" t="s">
        <v>72</v>
      </c>
      <c r="T190" s="14" t="s">
        <v>72</v>
      </c>
      <c r="U190" s="14" t="s">
        <v>72</v>
      </c>
    </row>
    <row r="191" spans="2:21" ht="18" customHeight="1">
      <c r="B191" s="14">
        <v>1.033388</v>
      </c>
      <c r="C191" s="14" t="s">
        <v>72</v>
      </c>
      <c r="D191" s="14" t="s">
        <v>72</v>
      </c>
      <c r="E191" s="14" t="s">
        <v>72</v>
      </c>
      <c r="F191" s="14" t="s">
        <v>72</v>
      </c>
      <c r="G191" s="14" t="s">
        <v>72</v>
      </c>
      <c r="H191" s="14" t="s">
        <v>72</v>
      </c>
      <c r="I191" s="14" t="s">
        <v>72</v>
      </c>
      <c r="J191" s="14" t="s">
        <v>72</v>
      </c>
      <c r="K191" s="14" t="s">
        <v>72</v>
      </c>
      <c r="L191" s="14">
        <v>0.980294</v>
      </c>
      <c r="M191" s="14" t="s">
        <v>72</v>
      </c>
      <c r="N191" s="14" t="s">
        <v>72</v>
      </c>
      <c r="O191" s="14" t="s">
        <v>72</v>
      </c>
      <c r="P191" s="14" t="s">
        <v>72</v>
      </c>
      <c r="Q191" s="14" t="s">
        <v>72</v>
      </c>
      <c r="R191" s="14" t="s">
        <v>72</v>
      </c>
      <c r="S191" s="14" t="s">
        <v>72</v>
      </c>
      <c r="T191" s="14" t="s">
        <v>72</v>
      </c>
      <c r="U191" s="14" t="s">
        <v>72</v>
      </c>
    </row>
    <row r="192" spans="2:21" ht="18" customHeight="1">
      <c r="B192" s="14">
        <v>0.96713499999999997</v>
      </c>
      <c r="C192" s="14" t="s">
        <v>72</v>
      </c>
      <c r="D192" s="14" t="s">
        <v>72</v>
      </c>
      <c r="E192" s="14" t="s">
        <v>72</v>
      </c>
      <c r="F192" s="14" t="s">
        <v>72</v>
      </c>
      <c r="G192" s="14" t="s">
        <v>72</v>
      </c>
      <c r="H192" s="14" t="s">
        <v>72</v>
      </c>
      <c r="I192" s="14" t="s">
        <v>72</v>
      </c>
      <c r="J192" s="14" t="s">
        <v>72</v>
      </c>
      <c r="K192" s="14" t="s">
        <v>72</v>
      </c>
      <c r="L192" s="14">
        <v>0.99880800000000003</v>
      </c>
      <c r="M192" s="14" t="s">
        <v>72</v>
      </c>
      <c r="N192" s="14" t="s">
        <v>72</v>
      </c>
      <c r="O192" s="14" t="s">
        <v>72</v>
      </c>
      <c r="P192" s="14" t="s">
        <v>72</v>
      </c>
      <c r="Q192" s="14" t="s">
        <v>72</v>
      </c>
      <c r="R192" s="14" t="s">
        <v>72</v>
      </c>
      <c r="S192" s="14" t="s">
        <v>72</v>
      </c>
      <c r="T192" s="14" t="s">
        <v>72</v>
      </c>
      <c r="U192" s="14" t="s">
        <v>72</v>
      </c>
    </row>
    <row r="193" spans="2:21" ht="18" customHeight="1">
      <c r="B193" s="14">
        <v>0.99869799999999997</v>
      </c>
      <c r="C193" s="14" t="s">
        <v>72</v>
      </c>
      <c r="D193" s="14" t="s">
        <v>72</v>
      </c>
      <c r="E193" s="14" t="s">
        <v>72</v>
      </c>
      <c r="F193" s="14" t="s">
        <v>72</v>
      </c>
      <c r="G193" s="14" t="s">
        <v>72</v>
      </c>
      <c r="H193" s="14" t="s">
        <v>72</v>
      </c>
      <c r="I193" s="14" t="s">
        <v>72</v>
      </c>
      <c r="J193" s="14" t="s">
        <v>72</v>
      </c>
      <c r="K193" s="14" t="s">
        <v>72</v>
      </c>
      <c r="L193" s="14">
        <v>1.0301009999999999</v>
      </c>
      <c r="M193" s="14" t="s">
        <v>72</v>
      </c>
      <c r="N193" s="14" t="s">
        <v>72</v>
      </c>
      <c r="O193" s="14" t="s">
        <v>72</v>
      </c>
      <c r="P193" s="14" t="s">
        <v>72</v>
      </c>
      <c r="Q193" s="14" t="s">
        <v>72</v>
      </c>
      <c r="R193" s="14" t="s">
        <v>72</v>
      </c>
      <c r="S193" s="14" t="s">
        <v>72</v>
      </c>
      <c r="T193" s="14" t="s">
        <v>72</v>
      </c>
      <c r="U193" s="14" t="s">
        <v>72</v>
      </c>
    </row>
    <row r="194" spans="2:21" ht="18" customHeight="1">
      <c r="B194" s="14">
        <v>1.029048</v>
      </c>
      <c r="C194" s="14" t="s">
        <v>72</v>
      </c>
      <c r="D194" s="14" t="s">
        <v>72</v>
      </c>
      <c r="E194" s="14" t="s">
        <v>72</v>
      </c>
      <c r="F194" s="14" t="s">
        <v>72</v>
      </c>
      <c r="G194" s="14" t="s">
        <v>72</v>
      </c>
      <c r="H194" s="14" t="s">
        <v>72</v>
      </c>
      <c r="I194" s="14" t="s">
        <v>72</v>
      </c>
      <c r="J194" s="14" t="s">
        <v>72</v>
      </c>
      <c r="K194" s="14" t="s">
        <v>72</v>
      </c>
      <c r="L194" s="14" t="s">
        <v>72</v>
      </c>
      <c r="M194" s="14" t="s">
        <v>72</v>
      </c>
      <c r="N194" s="14" t="s">
        <v>72</v>
      </c>
      <c r="O194" s="14" t="s">
        <v>72</v>
      </c>
      <c r="P194" s="14" t="s">
        <v>72</v>
      </c>
      <c r="Q194" s="14" t="s">
        <v>72</v>
      </c>
      <c r="R194" s="14" t="s">
        <v>72</v>
      </c>
      <c r="S194" s="14" t="s">
        <v>72</v>
      </c>
      <c r="T194" s="14" t="s">
        <v>72</v>
      </c>
      <c r="U194" s="14" t="s">
        <v>72</v>
      </c>
    </row>
    <row r="195" spans="2:21" ht="18" customHeight="1">
      <c r="B195" s="14">
        <v>1.0141150000000001</v>
      </c>
      <c r="C195" s="14" t="s">
        <v>72</v>
      </c>
      <c r="D195" s="14" t="s">
        <v>72</v>
      </c>
      <c r="E195" s="14" t="s">
        <v>72</v>
      </c>
      <c r="F195" s="14" t="s">
        <v>72</v>
      </c>
      <c r="G195" s="14" t="s">
        <v>72</v>
      </c>
      <c r="H195" s="14" t="s">
        <v>72</v>
      </c>
      <c r="I195" s="14" t="s">
        <v>72</v>
      </c>
      <c r="J195" s="14" t="s">
        <v>72</v>
      </c>
      <c r="K195" s="14" t="s">
        <v>72</v>
      </c>
      <c r="L195" s="14" t="s">
        <v>72</v>
      </c>
      <c r="M195" s="14" t="s">
        <v>72</v>
      </c>
      <c r="N195" s="14" t="s">
        <v>72</v>
      </c>
      <c r="O195" s="14" t="s">
        <v>72</v>
      </c>
      <c r="P195" s="14" t="s">
        <v>72</v>
      </c>
      <c r="Q195" s="14" t="s">
        <v>72</v>
      </c>
      <c r="R195" s="14" t="s">
        <v>72</v>
      </c>
      <c r="S195" s="14" t="s">
        <v>72</v>
      </c>
      <c r="T195" s="14" t="s">
        <v>72</v>
      </c>
      <c r="U195" s="14" t="s">
        <v>72</v>
      </c>
    </row>
    <row r="196" spans="2:21" ht="18" customHeight="1">
      <c r="B196" s="14">
        <v>1.003916</v>
      </c>
      <c r="C196" s="14" t="s">
        <v>72</v>
      </c>
      <c r="D196" s="14" t="s">
        <v>72</v>
      </c>
      <c r="E196" s="14" t="s">
        <v>72</v>
      </c>
      <c r="F196" s="14" t="s">
        <v>72</v>
      </c>
      <c r="G196" s="14" t="s">
        <v>72</v>
      </c>
      <c r="H196" s="14" t="s">
        <v>72</v>
      </c>
      <c r="I196" s="14" t="s">
        <v>72</v>
      </c>
      <c r="J196" s="14" t="s">
        <v>72</v>
      </c>
      <c r="K196" s="14" t="s">
        <v>72</v>
      </c>
      <c r="L196" s="14" t="s">
        <v>72</v>
      </c>
      <c r="M196" s="14" t="s">
        <v>72</v>
      </c>
      <c r="N196" s="14" t="s">
        <v>72</v>
      </c>
      <c r="O196" s="14" t="s">
        <v>72</v>
      </c>
      <c r="P196" s="14" t="s">
        <v>72</v>
      </c>
      <c r="Q196" s="14" t="s">
        <v>72</v>
      </c>
      <c r="R196" s="14" t="s">
        <v>72</v>
      </c>
      <c r="S196" s="14" t="s">
        <v>72</v>
      </c>
      <c r="T196" s="14" t="s">
        <v>72</v>
      </c>
      <c r="U196" s="14" t="s">
        <v>72</v>
      </c>
    </row>
    <row r="197" spans="2:21" ht="18" customHeight="1">
      <c r="B197" s="14">
        <v>1.0147470000000001</v>
      </c>
      <c r="C197" s="14" t="s">
        <v>72</v>
      </c>
      <c r="D197" s="14" t="s">
        <v>72</v>
      </c>
      <c r="E197" s="14" t="s">
        <v>72</v>
      </c>
      <c r="F197" s="14" t="s">
        <v>72</v>
      </c>
      <c r="G197" s="14" t="s">
        <v>72</v>
      </c>
      <c r="H197" s="14" t="s">
        <v>72</v>
      </c>
      <c r="I197" s="14" t="s">
        <v>72</v>
      </c>
      <c r="J197" s="14" t="s">
        <v>72</v>
      </c>
      <c r="K197" s="14" t="s">
        <v>72</v>
      </c>
      <c r="L197" s="14" t="s">
        <v>72</v>
      </c>
      <c r="M197" s="14" t="s">
        <v>72</v>
      </c>
      <c r="N197" s="14" t="s">
        <v>72</v>
      </c>
      <c r="O197" s="14" t="s">
        <v>72</v>
      </c>
      <c r="P197" s="14" t="s">
        <v>72</v>
      </c>
      <c r="Q197" s="14" t="s">
        <v>72</v>
      </c>
      <c r="R197" s="14" t="s">
        <v>72</v>
      </c>
      <c r="S197" s="14" t="s">
        <v>72</v>
      </c>
      <c r="T197" s="14" t="s">
        <v>72</v>
      </c>
      <c r="U197" s="14" t="s">
        <v>72</v>
      </c>
    </row>
  </sheetData>
  <mergeCells count="12">
    <mergeCell ref="B11:K11"/>
    <mergeCell ref="L11:U11"/>
    <mergeCell ref="B12:F12"/>
    <mergeCell ref="G12:K12"/>
    <mergeCell ref="L12:P12"/>
    <mergeCell ref="Q12:U12"/>
    <mergeCell ref="B1:K1"/>
    <mergeCell ref="L1:U1"/>
    <mergeCell ref="B2:F2"/>
    <mergeCell ref="G2:K2"/>
    <mergeCell ref="L2:P2"/>
    <mergeCell ref="Q2:U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204"/>
  <sheetViews>
    <sheetView workbookViewId="0">
      <selection activeCell="B5" sqref="B5:U5"/>
    </sheetView>
  </sheetViews>
  <sheetFormatPr baseColWidth="10" defaultColWidth="11.33203125" defaultRowHeight="18" customHeight="1"/>
  <cols>
    <col min="1" max="1" width="17.1640625" style="12" customWidth="1"/>
    <col min="2" max="16384" width="11.33203125" style="12"/>
  </cols>
  <sheetData>
    <row r="1" spans="1:21" ht="18" customHeight="1">
      <c r="A1" s="15"/>
      <c r="B1" s="53" t="s">
        <v>116</v>
      </c>
      <c r="C1" s="53"/>
      <c r="D1" s="53"/>
      <c r="E1" s="53"/>
      <c r="F1" s="53"/>
      <c r="G1" s="53"/>
      <c r="H1" s="53"/>
      <c r="I1" s="53"/>
      <c r="J1" s="53"/>
      <c r="K1" s="53"/>
      <c r="L1" s="53" t="s">
        <v>117</v>
      </c>
      <c r="M1" s="53"/>
      <c r="N1" s="53"/>
      <c r="O1" s="53"/>
      <c r="P1" s="53"/>
      <c r="Q1" s="53"/>
      <c r="R1" s="53"/>
      <c r="S1" s="53"/>
      <c r="T1" s="53"/>
      <c r="U1" s="53"/>
    </row>
    <row r="2" spans="1:21" ht="18" customHeight="1">
      <c r="A2" s="15"/>
      <c r="B2" s="53" t="s">
        <v>113</v>
      </c>
      <c r="C2" s="53"/>
      <c r="D2" s="53"/>
      <c r="E2" s="53"/>
      <c r="F2" s="53"/>
      <c r="G2" s="54" t="s">
        <v>15</v>
      </c>
      <c r="H2" s="54"/>
      <c r="I2" s="54"/>
      <c r="J2" s="54"/>
      <c r="K2" s="54"/>
      <c r="L2" s="53" t="s">
        <v>113</v>
      </c>
      <c r="M2" s="53"/>
      <c r="N2" s="53"/>
      <c r="O2" s="53"/>
      <c r="P2" s="53"/>
      <c r="Q2" s="54" t="s">
        <v>15</v>
      </c>
      <c r="R2" s="54"/>
      <c r="S2" s="54"/>
      <c r="T2" s="54"/>
      <c r="U2" s="54"/>
    </row>
    <row r="3" spans="1:21" ht="18" customHeight="1">
      <c r="A3" s="15"/>
      <c r="B3" s="13" t="s">
        <v>114</v>
      </c>
      <c r="C3" s="13" t="s">
        <v>9</v>
      </c>
      <c r="D3" s="13" t="s">
        <v>8</v>
      </c>
      <c r="E3" s="13" t="s">
        <v>44</v>
      </c>
      <c r="F3" s="13" t="s">
        <v>45</v>
      </c>
      <c r="G3" s="13" t="s">
        <v>114</v>
      </c>
      <c r="H3" s="13" t="s">
        <v>9</v>
      </c>
      <c r="I3" s="13" t="s">
        <v>8</v>
      </c>
      <c r="J3" s="13" t="s">
        <v>44</v>
      </c>
      <c r="K3" s="13" t="s">
        <v>45</v>
      </c>
      <c r="L3" s="13" t="s">
        <v>114</v>
      </c>
      <c r="M3" s="13" t="s">
        <v>9</v>
      </c>
      <c r="N3" s="13" t="s">
        <v>8</v>
      </c>
      <c r="O3" s="13" t="s">
        <v>44</v>
      </c>
      <c r="P3" s="13" t="s">
        <v>45</v>
      </c>
      <c r="Q3" s="13" t="s">
        <v>114</v>
      </c>
      <c r="R3" s="13" t="s">
        <v>9</v>
      </c>
      <c r="S3" s="13" t="s">
        <v>8</v>
      </c>
      <c r="T3" s="13" t="s">
        <v>44</v>
      </c>
      <c r="U3" s="13" t="s">
        <v>45</v>
      </c>
    </row>
    <row r="4" spans="1:21" ht="18" customHeight="1">
      <c r="A4" s="14" t="s">
        <v>66</v>
      </c>
      <c r="B4" s="16">
        <v>1.3200000000000001E-4</v>
      </c>
      <c r="C4" s="16">
        <v>2.05E-4</v>
      </c>
      <c r="D4" s="16">
        <v>1.5200000000000001E-4</v>
      </c>
      <c r="E4" s="16">
        <v>1.03E-4</v>
      </c>
      <c r="F4" s="16">
        <v>1.16E-4</v>
      </c>
      <c r="G4" s="16">
        <v>4.4200000000000001E-4</v>
      </c>
      <c r="H4" s="16">
        <v>3.2620000000000001E-3</v>
      </c>
      <c r="I4" s="16">
        <v>2.0900000000000001E-4</v>
      </c>
      <c r="J4" s="16">
        <v>2.5399999999999999E-4</v>
      </c>
      <c r="K4" s="16">
        <v>5.5900000000000004E-4</v>
      </c>
      <c r="L4" s="16">
        <v>1.9900000000000001E-4</v>
      </c>
      <c r="M4" s="16">
        <v>2.03E-4</v>
      </c>
      <c r="N4" s="16">
        <v>2.2699999999999999E-4</v>
      </c>
      <c r="O4" s="16">
        <v>1.56E-4</v>
      </c>
      <c r="P4" s="16">
        <v>2.4800000000000001E-4</v>
      </c>
      <c r="Q4" s="16">
        <v>3.9199999999999999E-4</v>
      </c>
      <c r="R4" s="16">
        <v>3.9199999999999999E-4</v>
      </c>
      <c r="S4" s="16">
        <v>1.63E-4</v>
      </c>
      <c r="T4" s="16">
        <v>3.1100000000000002E-4</v>
      </c>
      <c r="U4" s="16">
        <v>2.8899999999999998E-4</v>
      </c>
    </row>
    <row r="5" spans="1:21" ht="18" customHeight="1">
      <c r="A5" s="14" t="s">
        <v>69</v>
      </c>
      <c r="B5" s="16">
        <v>184</v>
      </c>
      <c r="C5" s="16">
        <v>46</v>
      </c>
      <c r="D5" s="16">
        <v>47</v>
      </c>
      <c r="E5" s="16">
        <v>33</v>
      </c>
      <c r="F5" s="16">
        <v>32</v>
      </c>
      <c r="G5" s="16">
        <v>109</v>
      </c>
      <c r="H5" s="16">
        <v>40</v>
      </c>
      <c r="I5" s="16">
        <v>46</v>
      </c>
      <c r="J5" s="16">
        <v>38</v>
      </c>
      <c r="K5" s="16">
        <v>31</v>
      </c>
      <c r="L5" s="16">
        <v>180</v>
      </c>
      <c r="M5" s="16">
        <v>43</v>
      </c>
      <c r="N5" s="16">
        <v>42</v>
      </c>
      <c r="O5" s="16">
        <v>32</v>
      </c>
      <c r="P5" s="16">
        <v>21</v>
      </c>
      <c r="Q5" s="16">
        <v>165</v>
      </c>
      <c r="R5" s="16">
        <v>126</v>
      </c>
      <c r="S5" s="16">
        <v>45</v>
      </c>
      <c r="T5" s="16">
        <v>93</v>
      </c>
      <c r="U5" s="16">
        <v>41</v>
      </c>
    </row>
    <row r="7" spans="1:21" ht="18" customHeight="1">
      <c r="A7" s="17" t="s">
        <v>83</v>
      </c>
    </row>
    <row r="8" spans="1:21" ht="18" customHeight="1">
      <c r="A8" s="4" t="s">
        <v>109</v>
      </c>
      <c r="C8" s="12">
        <v>0.18793000000000001</v>
      </c>
      <c r="D8" s="1" t="s">
        <v>20</v>
      </c>
      <c r="E8" s="1" t="s">
        <v>20</v>
      </c>
      <c r="F8" s="1" t="s">
        <v>20</v>
      </c>
      <c r="H8" s="1" t="s">
        <v>19</v>
      </c>
      <c r="I8" s="12">
        <v>2.2720000000000001E-2</v>
      </c>
      <c r="J8" s="12">
        <v>0.2258</v>
      </c>
      <c r="K8" s="1" t="s">
        <v>20</v>
      </c>
      <c r="M8" s="1" t="s">
        <v>20</v>
      </c>
      <c r="N8" s="1" t="s">
        <v>20</v>
      </c>
      <c r="O8" s="1" t="s">
        <v>20</v>
      </c>
      <c r="P8" s="1" t="s">
        <v>20</v>
      </c>
      <c r="R8" s="1" t="s">
        <v>20</v>
      </c>
      <c r="S8" s="12">
        <v>3.9699999999999996E-3</v>
      </c>
      <c r="T8" s="12">
        <v>0.87136999999999998</v>
      </c>
      <c r="U8" s="1" t="s">
        <v>20</v>
      </c>
    </row>
    <row r="9" spans="1:21" ht="18" customHeight="1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1:21" ht="18" customHeight="1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21" ht="18" customHeight="1">
      <c r="A11" s="5" t="s">
        <v>84</v>
      </c>
    </row>
    <row r="12" spans="1:21" ht="18" customHeight="1">
      <c r="A12" s="4" t="s">
        <v>8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</row>
    <row r="13" spans="1:21" ht="18" customHeight="1">
      <c r="A13" s="4" t="s">
        <v>79</v>
      </c>
      <c r="B13" s="18">
        <v>-7.2320000000000001E-4</v>
      </c>
      <c r="C13" s="18">
        <v>-3.5230000000000001E-3</v>
      </c>
      <c r="D13" s="18">
        <v>-2.9129999999999998E-4</v>
      </c>
      <c r="E13" s="18">
        <v>-3.0490000000000001E-3</v>
      </c>
      <c r="F13" s="18">
        <v>-2.2369999999999999E-4</v>
      </c>
      <c r="G13" s="18">
        <v>-3.3219999999999999E-3</v>
      </c>
      <c r="H13" s="18">
        <v>3.4559999999999999E-3</v>
      </c>
      <c r="I13" s="18">
        <v>-2.3999999999999998E-3</v>
      </c>
      <c r="J13" s="18">
        <v>-2.212E-3</v>
      </c>
      <c r="K13" s="18">
        <v>-8.9050000000000002E-4</v>
      </c>
      <c r="L13" s="18">
        <v>-3.8630000000000001E-3</v>
      </c>
      <c r="M13" s="18">
        <v>-3.5720000000000001E-3</v>
      </c>
      <c r="N13" s="18">
        <v>-4.7790000000000003E-3</v>
      </c>
      <c r="O13" s="18">
        <v>-4.0330000000000001E-3</v>
      </c>
      <c r="P13" s="18">
        <v>-1.8940000000000001E-3</v>
      </c>
      <c r="Q13" s="18">
        <v>-2.3960000000000001E-3</v>
      </c>
      <c r="R13" s="18">
        <v>-3.1679999999999998E-3</v>
      </c>
      <c r="S13" s="18">
        <v>-2.4719999999999998E-3</v>
      </c>
      <c r="T13" s="18">
        <v>-4.8069999999999996E-3</v>
      </c>
      <c r="U13" s="18">
        <v>-1.475E-3</v>
      </c>
    </row>
    <row r="14" spans="1:21" ht="18" customHeight="1">
      <c r="A14" s="4" t="s">
        <v>78</v>
      </c>
      <c r="B14" s="18">
        <v>0.39489999999999997</v>
      </c>
      <c r="C14" s="18">
        <v>0.1022</v>
      </c>
      <c r="D14" s="18">
        <v>0.872</v>
      </c>
      <c r="E14" s="18">
        <v>9.4200000000000006E-2</v>
      </c>
      <c r="F14" s="18">
        <v>0.90710000000000002</v>
      </c>
      <c r="G14" s="18">
        <v>0.1018</v>
      </c>
      <c r="H14" s="18">
        <v>0.70399999999999996</v>
      </c>
      <c r="I14" s="18">
        <v>0.26629999999999998</v>
      </c>
      <c r="J14" s="18">
        <v>0.39760000000000001</v>
      </c>
      <c r="K14" s="18">
        <v>0.83540000000000003</v>
      </c>
      <c r="L14" s="18">
        <v>2.9999999999999997E-4</v>
      </c>
      <c r="M14" s="18">
        <v>0.1081</v>
      </c>
      <c r="N14" s="18">
        <v>4.6399999999999997E-2</v>
      </c>
      <c r="O14" s="18">
        <v>7.7399999999999997E-2</v>
      </c>
      <c r="P14" s="18">
        <v>0.58720000000000006</v>
      </c>
      <c r="Q14" s="18">
        <v>0.1221</v>
      </c>
      <c r="R14" s="18">
        <v>7.4999999999999997E-2</v>
      </c>
      <c r="S14" s="18">
        <v>0.20050000000000001</v>
      </c>
      <c r="T14" s="18">
        <v>0.01</v>
      </c>
      <c r="U14" s="18">
        <v>0.58179999999999998</v>
      </c>
    </row>
    <row r="17" spans="1:21" ht="18" customHeight="1">
      <c r="B17" s="53" t="s">
        <v>116</v>
      </c>
      <c r="C17" s="53"/>
      <c r="D17" s="53"/>
      <c r="E17" s="53"/>
      <c r="F17" s="53"/>
      <c r="G17" s="53"/>
      <c r="H17" s="53"/>
      <c r="I17" s="53"/>
      <c r="J17" s="53"/>
      <c r="K17" s="53"/>
      <c r="L17" s="53" t="s">
        <v>117</v>
      </c>
      <c r="M17" s="53"/>
      <c r="N17" s="53"/>
      <c r="O17" s="53"/>
      <c r="P17" s="53"/>
      <c r="Q17" s="53"/>
      <c r="R17" s="53"/>
      <c r="S17" s="53"/>
      <c r="T17" s="53"/>
      <c r="U17" s="53"/>
    </row>
    <row r="18" spans="1:21" ht="18" customHeight="1">
      <c r="B18" s="53" t="s">
        <v>113</v>
      </c>
      <c r="C18" s="53"/>
      <c r="D18" s="53"/>
      <c r="E18" s="53"/>
      <c r="F18" s="53"/>
      <c r="G18" s="54" t="s">
        <v>15</v>
      </c>
      <c r="H18" s="54"/>
      <c r="I18" s="54"/>
      <c r="J18" s="54"/>
      <c r="K18" s="54"/>
      <c r="L18" s="53" t="s">
        <v>113</v>
      </c>
      <c r="M18" s="53"/>
      <c r="N18" s="53"/>
      <c r="O18" s="53"/>
      <c r="P18" s="53"/>
      <c r="Q18" s="54" t="s">
        <v>15</v>
      </c>
      <c r="R18" s="54"/>
      <c r="S18" s="54"/>
      <c r="T18" s="54"/>
      <c r="U18" s="54"/>
    </row>
    <row r="19" spans="1:21" ht="18" customHeight="1">
      <c r="B19" s="13" t="s">
        <v>114</v>
      </c>
      <c r="C19" s="13" t="s">
        <v>9</v>
      </c>
      <c r="D19" s="13" t="s">
        <v>8</v>
      </c>
      <c r="E19" s="13" t="s">
        <v>44</v>
      </c>
      <c r="F19" s="13" t="s">
        <v>45</v>
      </c>
      <c r="G19" s="13" t="s">
        <v>114</v>
      </c>
      <c r="H19" s="13" t="s">
        <v>9</v>
      </c>
      <c r="I19" s="13" t="s">
        <v>8</v>
      </c>
      <c r="J19" s="13" t="s">
        <v>44</v>
      </c>
      <c r="K19" s="13" t="s">
        <v>45</v>
      </c>
      <c r="L19" s="13" t="s">
        <v>114</v>
      </c>
      <c r="M19" s="13" t="s">
        <v>9</v>
      </c>
      <c r="N19" s="13" t="s">
        <v>8</v>
      </c>
      <c r="O19" s="13" t="s">
        <v>44</v>
      </c>
      <c r="P19" s="13" t="s">
        <v>45</v>
      </c>
      <c r="Q19" s="13" t="s">
        <v>114</v>
      </c>
      <c r="R19" s="13" t="s">
        <v>9</v>
      </c>
      <c r="S19" s="13" t="s">
        <v>8</v>
      </c>
      <c r="T19" s="13" t="s">
        <v>44</v>
      </c>
      <c r="U19" s="13" t="s">
        <v>45</v>
      </c>
    </row>
    <row r="20" spans="1:21" ht="18" customHeight="1">
      <c r="A20" s="12" t="s">
        <v>77</v>
      </c>
      <c r="B20" s="14">
        <v>-1.7521999999999999E-2</v>
      </c>
      <c r="C20" s="14">
        <v>-2.3010000000000001E-3</v>
      </c>
      <c r="D20" s="14">
        <v>7.5469999999999999E-3</v>
      </c>
      <c r="E20" s="14">
        <v>-8.6719999999999992E-3</v>
      </c>
      <c r="F20" s="14">
        <v>9.8370000000000003E-3</v>
      </c>
      <c r="G20" s="14">
        <v>-1.2588999999999999E-2</v>
      </c>
      <c r="H20" s="14">
        <v>-2.5267000000000001E-2</v>
      </c>
      <c r="I20" s="14">
        <v>-1.73E-3</v>
      </c>
      <c r="J20" s="14">
        <v>1.8336000000000002E-2</v>
      </c>
      <c r="K20" s="14">
        <v>-1.6726000000000001E-2</v>
      </c>
      <c r="L20" s="14">
        <v>4.973E-3</v>
      </c>
      <c r="M20" s="14">
        <v>-1.3519999999999999E-3</v>
      </c>
      <c r="N20" s="14">
        <v>3.4510000000000001E-3</v>
      </c>
      <c r="O20" s="14">
        <v>1.9139999999999999E-3</v>
      </c>
      <c r="P20" s="14">
        <v>-5.2379999999999996E-3</v>
      </c>
      <c r="Q20" s="14">
        <v>-5.0470000000000003E-3</v>
      </c>
      <c r="R20" s="14">
        <v>2.6849999999999999E-3</v>
      </c>
      <c r="S20" s="14">
        <v>1.8842000000000001E-2</v>
      </c>
      <c r="T20" s="14">
        <v>-6.659E-3</v>
      </c>
      <c r="U20" s="14">
        <v>1.5139999999999999E-3</v>
      </c>
    </row>
    <row r="21" spans="1:21" ht="18" customHeight="1">
      <c r="B21" s="14">
        <v>-2.7430000000000002E-3</v>
      </c>
      <c r="C21" s="14">
        <v>-1.1019999999999999E-3</v>
      </c>
      <c r="D21" s="14">
        <v>1.3079999999999999E-3</v>
      </c>
      <c r="E21" s="14">
        <v>-7.7060000000000002E-3</v>
      </c>
      <c r="F21" s="14">
        <v>-8.3600000000000005E-4</v>
      </c>
      <c r="G21" s="14">
        <v>2.7691E-2</v>
      </c>
      <c r="H21" s="14">
        <v>-4.7070000000000002E-3</v>
      </c>
      <c r="I21" s="14">
        <v>8.3090000000000004E-3</v>
      </c>
      <c r="J21" s="14">
        <v>-3.2585999999999997E-2</v>
      </c>
      <c r="K21" s="14">
        <v>-2.1770000000000001E-2</v>
      </c>
      <c r="L21" s="14">
        <v>4.2079999999999999E-3</v>
      </c>
      <c r="M21" s="14">
        <v>1.1233999999999999E-2</v>
      </c>
      <c r="N21" s="14">
        <v>-4.5399999999999998E-4</v>
      </c>
      <c r="O21" s="14">
        <v>-1.2293999999999999E-2</v>
      </c>
      <c r="P21" s="14">
        <v>-1.3684E-2</v>
      </c>
      <c r="Q21" s="14">
        <v>-1.6691999999999999E-2</v>
      </c>
      <c r="R21" s="14">
        <v>-1.2666E-2</v>
      </c>
      <c r="S21" s="14">
        <v>-2.4269999999999999E-3</v>
      </c>
      <c r="T21" s="14">
        <v>-3.5839999999999999E-3</v>
      </c>
      <c r="U21" s="14">
        <v>2.8730000000000001E-3</v>
      </c>
    </row>
    <row r="22" spans="1:21" ht="18" customHeight="1">
      <c r="B22" s="14">
        <v>4.5329999999999997E-3</v>
      </c>
      <c r="C22" s="14">
        <v>-1.5592E-2</v>
      </c>
      <c r="D22" s="14">
        <v>4.8399999999999997E-3</v>
      </c>
      <c r="E22" s="14">
        <v>-2.0899000000000001E-2</v>
      </c>
      <c r="F22" s="14">
        <v>4.2570000000000004E-3</v>
      </c>
      <c r="G22" s="14">
        <v>1.694E-3</v>
      </c>
      <c r="H22" s="14">
        <v>9.691E-3</v>
      </c>
      <c r="I22" s="14">
        <v>-1.2722000000000001E-2</v>
      </c>
      <c r="J22" s="14">
        <v>2.1512E-2</v>
      </c>
      <c r="K22" s="14">
        <v>-1.6622999999999999E-2</v>
      </c>
      <c r="L22" s="14">
        <v>-5.6163999999999999E-2</v>
      </c>
      <c r="M22" s="14">
        <v>1.0871E-2</v>
      </c>
      <c r="N22" s="14">
        <v>1.4711999999999999E-2</v>
      </c>
      <c r="O22" s="14">
        <v>-2.7070000000000002E-3</v>
      </c>
      <c r="P22" s="14">
        <v>1.0499999999999999E-3</v>
      </c>
      <c r="Q22" s="14">
        <v>1.1818E-2</v>
      </c>
      <c r="R22" s="14">
        <v>1.5977999999999999E-2</v>
      </c>
      <c r="S22" s="14">
        <v>4.4520000000000002E-3</v>
      </c>
      <c r="T22" s="14">
        <v>4.712E-3</v>
      </c>
      <c r="U22" s="14">
        <v>-9.1179999999999994E-3</v>
      </c>
    </row>
    <row r="23" spans="1:21" ht="18" customHeight="1">
      <c r="B23" s="14">
        <v>1.3559E-2</v>
      </c>
      <c r="C23" s="14">
        <v>-3.9290000000000002E-3</v>
      </c>
      <c r="D23" s="14">
        <v>2.6649999999999998E-3</v>
      </c>
      <c r="E23" s="14">
        <v>-2.7514E-2</v>
      </c>
      <c r="F23" s="14">
        <v>2.3507E-2</v>
      </c>
      <c r="G23" s="14">
        <v>-7.5799999999999999E-4</v>
      </c>
      <c r="H23" s="14">
        <v>-9.5759999999999994E-3</v>
      </c>
      <c r="I23" s="14">
        <v>4.2659999999999998E-3</v>
      </c>
      <c r="J23" s="14">
        <v>-1.7885999999999999E-2</v>
      </c>
      <c r="K23" s="14">
        <v>1.8307E-2</v>
      </c>
      <c r="L23" s="14">
        <v>-2.2046E-2</v>
      </c>
      <c r="M23" s="14">
        <v>-3.9731000000000002E-2</v>
      </c>
      <c r="N23" s="14">
        <v>1.3680000000000001E-3</v>
      </c>
      <c r="O23" s="14">
        <v>-6.1510000000000002E-3</v>
      </c>
      <c r="P23" s="14">
        <v>-1.5410000000000001E-3</v>
      </c>
      <c r="Q23" s="14">
        <v>-2.4329E-2</v>
      </c>
      <c r="R23" s="14">
        <v>9.9019999999999993E-3</v>
      </c>
      <c r="S23" s="14">
        <v>-2.3361E-2</v>
      </c>
      <c r="T23" s="14">
        <v>2.4427999999999998E-2</v>
      </c>
      <c r="U23" s="14">
        <v>-4.2472000000000003E-2</v>
      </c>
    </row>
    <row r="24" spans="1:21" ht="18" customHeight="1">
      <c r="B24" s="14">
        <v>8.0470000000000003E-3</v>
      </c>
      <c r="C24" s="14">
        <v>-2.9966E-2</v>
      </c>
      <c r="D24" s="14">
        <v>8.0890000000000007E-3</v>
      </c>
      <c r="E24" s="14">
        <v>1.3011E-2</v>
      </c>
      <c r="F24" s="14">
        <v>-1.493E-3</v>
      </c>
      <c r="G24" s="14">
        <v>-1.78E-2</v>
      </c>
      <c r="H24" s="14">
        <v>-1.84E-4</v>
      </c>
      <c r="I24" s="14">
        <v>-2.2060000000000001E-3</v>
      </c>
      <c r="J24" s="14">
        <v>1.3537E-2</v>
      </c>
      <c r="K24" s="14">
        <v>1.7152000000000001E-2</v>
      </c>
      <c r="L24" s="14">
        <v>-8.0309999999999999E-3</v>
      </c>
      <c r="M24" s="14">
        <v>-5.953E-3</v>
      </c>
      <c r="N24" s="14">
        <v>-6.3150000000000003E-3</v>
      </c>
      <c r="O24" s="14">
        <v>-1.2043999999999999E-2</v>
      </c>
      <c r="P24" s="14">
        <v>-9.0279999999999996E-3</v>
      </c>
      <c r="Q24" s="14">
        <v>-2.8749E-2</v>
      </c>
      <c r="R24" s="14">
        <v>7.7299999999999999E-3</v>
      </c>
      <c r="S24" s="14">
        <v>1.4300999999999999E-2</v>
      </c>
      <c r="T24" s="14">
        <v>-1.1956E-2</v>
      </c>
      <c r="U24" s="14">
        <v>-6.2300000000000003E-3</v>
      </c>
    </row>
    <row r="25" spans="1:21" ht="18" customHeight="1">
      <c r="B25" s="14">
        <v>2.3040000000000001E-3</v>
      </c>
      <c r="C25" s="14">
        <v>-2.7713999999999999E-2</v>
      </c>
      <c r="D25" s="14">
        <v>-1.4845000000000001E-2</v>
      </c>
      <c r="E25" s="14">
        <v>-1.0250000000000001E-3</v>
      </c>
      <c r="F25" s="14">
        <v>6.5799999999999999E-3</v>
      </c>
      <c r="G25" s="14">
        <v>7.1162000000000003E-2</v>
      </c>
      <c r="H25" s="14">
        <v>3.0419000000000002E-2</v>
      </c>
      <c r="I25" s="14">
        <v>-4.6258000000000001E-2</v>
      </c>
      <c r="J25" s="14">
        <v>3.6283000000000003E-2</v>
      </c>
      <c r="K25" s="14">
        <v>1.8144E-2</v>
      </c>
      <c r="L25" s="14">
        <v>-2.2738999999999999E-2</v>
      </c>
      <c r="M25" s="14">
        <v>1.3343000000000001E-2</v>
      </c>
      <c r="N25" s="14">
        <v>8.6879999999999995E-3</v>
      </c>
      <c r="O25" s="14">
        <v>-2.6830000000000001E-3</v>
      </c>
      <c r="P25" s="14">
        <v>2.7179999999999999E-3</v>
      </c>
      <c r="Q25" s="14">
        <v>-6.986E-3</v>
      </c>
      <c r="R25" s="14">
        <v>-2.5951999999999999E-2</v>
      </c>
      <c r="S25" s="14">
        <v>-3.8310000000000002E-3</v>
      </c>
      <c r="T25" s="14">
        <v>-8.1849999999999996E-3</v>
      </c>
      <c r="U25" s="14">
        <v>-7.1580000000000003E-3</v>
      </c>
    </row>
    <row r="26" spans="1:21" ht="18" customHeight="1">
      <c r="B26" s="14">
        <v>6.7159999999999997E-3</v>
      </c>
      <c r="C26" s="14">
        <v>-1.2003E-2</v>
      </c>
      <c r="D26" s="14">
        <v>-5.7920000000000003E-3</v>
      </c>
      <c r="E26" s="14">
        <v>-6.9499999999999998E-4</v>
      </c>
      <c r="F26" s="14">
        <v>-1.0286999999999999E-2</v>
      </c>
      <c r="G26" s="14">
        <v>-9.4821000000000003E-2</v>
      </c>
      <c r="H26" s="14">
        <v>-7.18E-4</v>
      </c>
      <c r="I26" s="14">
        <v>9.1750000000000009E-3</v>
      </c>
      <c r="J26" s="14">
        <v>-1.214E-3</v>
      </c>
      <c r="K26" s="14">
        <v>-7.1720000000000004E-3</v>
      </c>
      <c r="L26" s="14">
        <v>1.2585000000000001E-2</v>
      </c>
      <c r="M26" s="14">
        <v>-1.1011999999999999E-2</v>
      </c>
      <c r="N26" s="14">
        <v>1.9629999999999999E-3</v>
      </c>
      <c r="O26" s="14">
        <v>-4.4679999999999997E-3</v>
      </c>
      <c r="P26" s="14">
        <v>-1.3159000000000001E-2</v>
      </c>
      <c r="Q26" s="14">
        <v>2.2726E-2</v>
      </c>
      <c r="R26" s="14">
        <v>9.3100000000000006E-3</v>
      </c>
      <c r="S26" s="14">
        <v>-1.9791E-2</v>
      </c>
      <c r="T26" s="14">
        <v>-1.5565000000000001E-2</v>
      </c>
      <c r="U26" s="14">
        <v>-1.5814000000000002E-2</v>
      </c>
    </row>
    <row r="27" spans="1:21" ht="18" customHeight="1">
      <c r="B27" s="14">
        <v>-5.9199999999999999E-3</v>
      </c>
      <c r="C27" s="14">
        <v>2.856E-3</v>
      </c>
      <c r="D27" s="14">
        <v>1.5590000000000001E-3</v>
      </c>
      <c r="E27" s="14">
        <v>2.1589999999999999E-3</v>
      </c>
      <c r="F27" s="14">
        <v>1.2442999999999999E-2</v>
      </c>
      <c r="G27" s="14">
        <v>1.6846E-2</v>
      </c>
      <c r="H27" s="14">
        <v>1.4109999999999999E-2</v>
      </c>
      <c r="I27" s="14">
        <v>-1.1419E-2</v>
      </c>
      <c r="J27" s="14">
        <v>1.4014E-2</v>
      </c>
      <c r="K27" s="14">
        <v>1.4475E-2</v>
      </c>
      <c r="L27" s="14">
        <v>-4.4330000000000003E-3</v>
      </c>
      <c r="M27" s="14">
        <v>-1.6919999999999999E-3</v>
      </c>
      <c r="N27" s="14">
        <v>-3.5899999999999999E-3</v>
      </c>
      <c r="O27" s="14">
        <v>2.4369999999999999E-3</v>
      </c>
      <c r="P27" s="14">
        <v>2.1104000000000001E-2</v>
      </c>
      <c r="Q27" s="14">
        <v>-5.1619999999999999E-3</v>
      </c>
      <c r="R27" s="14">
        <v>3.9789999999999999E-3</v>
      </c>
      <c r="S27" s="14">
        <v>1.3879999999999999E-3</v>
      </c>
      <c r="T27" s="14">
        <v>-1.6410000000000001E-3</v>
      </c>
      <c r="U27" s="14">
        <v>-1.8259999999999999E-3</v>
      </c>
    </row>
    <row r="28" spans="1:21" ht="18" customHeight="1">
      <c r="B28" s="14">
        <v>-6.4339999999999996E-3</v>
      </c>
      <c r="C28" s="14">
        <v>1.7981E-2</v>
      </c>
      <c r="D28" s="14">
        <v>-1.1864E-2</v>
      </c>
      <c r="E28" s="14">
        <v>4.156E-3</v>
      </c>
      <c r="F28" s="14">
        <v>-2.8299999999999999E-4</v>
      </c>
      <c r="G28" s="14">
        <v>4.2242000000000002E-2</v>
      </c>
      <c r="H28" s="14">
        <v>-2.7812E-2</v>
      </c>
      <c r="I28" s="14">
        <v>-5.7959999999999999E-3</v>
      </c>
      <c r="J28" s="14">
        <v>-1.7482000000000001E-2</v>
      </c>
      <c r="K28" s="14">
        <v>-1.408E-3</v>
      </c>
      <c r="L28" s="14">
        <v>2.0863E-2</v>
      </c>
      <c r="M28" s="14">
        <v>1.5339E-2</v>
      </c>
      <c r="N28" s="14">
        <v>1.5072E-2</v>
      </c>
      <c r="O28" s="14">
        <v>9.7529999999999995E-3</v>
      </c>
      <c r="P28" s="14">
        <v>-1.2272999999999999E-2</v>
      </c>
      <c r="Q28" s="14">
        <v>1.4E-3</v>
      </c>
      <c r="R28" s="14">
        <v>-1.7358999999999999E-2</v>
      </c>
      <c r="S28" s="14">
        <v>-2.1320000000000002E-3</v>
      </c>
      <c r="T28" s="14">
        <v>-2.4350000000000001E-3</v>
      </c>
      <c r="U28" s="14">
        <v>3.9599999999999998E-4</v>
      </c>
    </row>
    <row r="29" spans="1:21" ht="18" customHeight="1">
      <c r="B29" s="14">
        <v>-4.4169999999999999E-3</v>
      </c>
      <c r="C29" s="14">
        <v>-2.6738999999999999E-2</v>
      </c>
      <c r="D29" s="14">
        <v>7.4399999999999998E-4</v>
      </c>
      <c r="E29" s="14">
        <v>5.836E-3</v>
      </c>
      <c r="F29" s="14">
        <v>-4.7819999999999998E-3</v>
      </c>
      <c r="G29" s="14">
        <v>-1.4226000000000001E-2</v>
      </c>
      <c r="H29" s="14">
        <v>-5.96E-3</v>
      </c>
      <c r="I29" s="14">
        <v>4.7930000000000004E-3</v>
      </c>
      <c r="J29" s="14">
        <v>-9.1850000000000005E-3</v>
      </c>
      <c r="K29" s="14">
        <v>5.7060000000000001E-3</v>
      </c>
      <c r="L29" s="14">
        <v>3.075E-3</v>
      </c>
      <c r="M29" s="14">
        <v>-3.7265E-2</v>
      </c>
      <c r="N29" s="14">
        <v>5.3140000000000001E-3</v>
      </c>
      <c r="O29" s="14">
        <v>1.9090000000000001E-3</v>
      </c>
      <c r="P29" s="14">
        <v>4.2099999999999999E-4</v>
      </c>
      <c r="Q29" s="14">
        <v>-3.9189999999999997E-3</v>
      </c>
      <c r="R29" s="14">
        <v>2.3399E-2</v>
      </c>
      <c r="S29" s="14">
        <v>-1.0279E-2</v>
      </c>
      <c r="T29" s="14">
        <v>3.2585999999999997E-2</v>
      </c>
      <c r="U29" s="14">
        <v>-5.0743999999999997E-2</v>
      </c>
    </row>
    <row r="30" spans="1:21" ht="18" customHeight="1">
      <c r="B30" s="14">
        <v>3.803E-3</v>
      </c>
      <c r="C30" s="14">
        <v>-2.1900000000000001E-4</v>
      </c>
      <c r="D30" s="14">
        <v>-8.2260000000000007E-3</v>
      </c>
      <c r="E30" s="14">
        <v>-5.0199999999999995E-4</v>
      </c>
      <c r="F30" s="14">
        <v>-3.6470000000000001E-3</v>
      </c>
      <c r="G30" s="14">
        <v>-3.0467000000000001E-2</v>
      </c>
      <c r="H30" s="14">
        <v>-3.8454000000000002E-2</v>
      </c>
      <c r="I30" s="14">
        <v>7.5009999999999999E-3</v>
      </c>
      <c r="J30" s="14">
        <v>-1.7471E-2</v>
      </c>
      <c r="K30" s="14">
        <v>4.0751000000000002E-2</v>
      </c>
      <c r="L30" s="14">
        <v>-1.621E-3</v>
      </c>
      <c r="M30" s="14">
        <v>-2.8067999999999999E-2</v>
      </c>
      <c r="N30" s="14">
        <v>-1.4515E-2</v>
      </c>
      <c r="O30" s="14">
        <v>-1.6171000000000001E-2</v>
      </c>
      <c r="P30" s="14">
        <v>-3.3173000000000001E-2</v>
      </c>
      <c r="Q30" s="14">
        <v>-3.5070000000000001E-3</v>
      </c>
      <c r="R30" s="14">
        <v>9.1990000000000006E-3</v>
      </c>
      <c r="S30" s="14">
        <v>-9.6400000000000001E-4</v>
      </c>
      <c r="T30" s="14">
        <v>-2.7376000000000001E-2</v>
      </c>
      <c r="U30" s="14">
        <v>-7.2800000000000002E-4</v>
      </c>
    </row>
    <row r="31" spans="1:21" ht="18" customHeight="1">
      <c r="B31" s="14">
        <v>-1.5299999999999999E-2</v>
      </c>
      <c r="C31" s="14">
        <v>-2.3673E-2</v>
      </c>
      <c r="D31" s="14">
        <v>3.5785999999999998E-2</v>
      </c>
      <c r="E31" s="14">
        <v>-2.4936E-2</v>
      </c>
      <c r="F31" s="14">
        <v>1.5982E-2</v>
      </c>
      <c r="G31" s="14">
        <v>5.6340000000000001E-3</v>
      </c>
      <c r="H31" s="14">
        <v>1.3089E-2</v>
      </c>
      <c r="I31" s="14">
        <v>-1E-3</v>
      </c>
      <c r="J31" s="14">
        <v>1.0888E-2</v>
      </c>
      <c r="K31" s="14">
        <v>-3.1524000000000003E-2</v>
      </c>
      <c r="L31" s="14">
        <v>1.1897E-2</v>
      </c>
      <c r="M31" s="14">
        <v>1.1398999999999999E-2</v>
      </c>
      <c r="N31" s="14">
        <v>-1.8910000000000001E-3</v>
      </c>
      <c r="O31" s="14">
        <v>-1.4095999999999999E-2</v>
      </c>
      <c r="P31" s="14">
        <v>-2.5730000000000002E-3</v>
      </c>
      <c r="Q31" s="14">
        <v>1.0446E-2</v>
      </c>
      <c r="R31" s="14">
        <v>9.9889999999999996E-3</v>
      </c>
      <c r="S31" s="14">
        <v>-3.604E-3</v>
      </c>
      <c r="T31" s="14">
        <v>3.1819999999999999E-3</v>
      </c>
      <c r="U31" s="14">
        <v>1.1280000000000001E-3</v>
      </c>
    </row>
    <row r="32" spans="1:21" ht="18" customHeight="1">
      <c r="B32" s="14">
        <v>-2.6329999999999999E-2</v>
      </c>
      <c r="C32" s="14">
        <v>1.5250000000000001E-3</v>
      </c>
      <c r="D32" s="14">
        <v>-8.4799999999999997E-3</v>
      </c>
      <c r="E32" s="14">
        <v>-8.5629999999999994E-3</v>
      </c>
      <c r="F32" s="14">
        <v>-1.2277E-2</v>
      </c>
      <c r="G32" s="14">
        <v>-1.1952000000000001E-2</v>
      </c>
      <c r="H32" s="14">
        <v>4.7946999999999997E-2</v>
      </c>
      <c r="I32" s="14">
        <v>-2.1380000000000001E-3</v>
      </c>
      <c r="J32" s="14">
        <v>-4.6420000000000003E-3</v>
      </c>
      <c r="K32" s="14">
        <v>5.6128999999999998E-2</v>
      </c>
      <c r="L32" s="14">
        <v>3.4030000000000002E-3</v>
      </c>
      <c r="M32" s="14">
        <v>7.9699999999999997E-3</v>
      </c>
      <c r="N32" s="14">
        <v>-9.9139999999999992E-3</v>
      </c>
      <c r="O32" s="14">
        <v>1.1199999999999999E-3</v>
      </c>
      <c r="P32" s="14">
        <v>1.6017E-2</v>
      </c>
      <c r="Q32" s="14">
        <v>2.6315999999999999E-2</v>
      </c>
      <c r="R32" s="14">
        <v>-6.7494999999999999E-2</v>
      </c>
      <c r="S32" s="14">
        <v>-2.6723E-2</v>
      </c>
      <c r="T32" s="14">
        <v>-1.299E-2</v>
      </c>
      <c r="U32" s="14">
        <v>-6.672E-3</v>
      </c>
    </row>
    <row r="33" spans="2:21" ht="18" customHeight="1">
      <c r="B33" s="14">
        <v>-1.1498E-2</v>
      </c>
      <c r="C33" s="14">
        <v>1.8311999999999998E-2</v>
      </c>
      <c r="D33" s="14">
        <v>1.8585999999999998E-2</v>
      </c>
      <c r="E33" s="14">
        <v>2.545E-3</v>
      </c>
      <c r="F33" s="14">
        <v>9.4780000000000003E-3</v>
      </c>
      <c r="G33" s="14">
        <v>1.3176E-2</v>
      </c>
      <c r="H33" s="14">
        <v>0.19826299999999999</v>
      </c>
      <c r="I33" s="14">
        <v>-1.6199999999999999E-2</v>
      </c>
      <c r="J33" s="14">
        <v>2.0209000000000001E-2</v>
      </c>
      <c r="K33" s="14">
        <v>2.2806E-2</v>
      </c>
      <c r="L33" s="14">
        <v>3.8279999999999998E-3</v>
      </c>
      <c r="M33" s="14">
        <v>5.522E-3</v>
      </c>
      <c r="N33" s="14">
        <v>-6.6E-3</v>
      </c>
      <c r="O33" s="14">
        <v>-2.1090999999999999E-2</v>
      </c>
      <c r="P33" s="14">
        <v>4.1009999999999998E-2</v>
      </c>
      <c r="Q33" s="14">
        <v>-2.8458000000000001E-2</v>
      </c>
      <c r="R33" s="14">
        <v>6.6470000000000001E-3</v>
      </c>
      <c r="S33" s="14">
        <v>2.7330000000000002E-3</v>
      </c>
      <c r="T33" s="14">
        <v>2.7E-4</v>
      </c>
      <c r="U33" s="14">
        <v>1.6003E-2</v>
      </c>
    </row>
    <row r="34" spans="2:21" ht="18" customHeight="1">
      <c r="B34" s="14">
        <v>-3.2799999999999999E-3</v>
      </c>
      <c r="C34" s="14">
        <v>1.4307E-2</v>
      </c>
      <c r="D34" s="14">
        <v>-1.0538E-2</v>
      </c>
      <c r="E34" s="14">
        <v>4.9329999999999999E-3</v>
      </c>
      <c r="F34" s="14">
        <v>-8.1379999999999994E-3</v>
      </c>
      <c r="G34" s="14">
        <v>-4.6313E-2</v>
      </c>
      <c r="H34" s="14">
        <v>1.0642E-2</v>
      </c>
      <c r="I34" s="14">
        <v>-7.7510000000000001E-3</v>
      </c>
      <c r="J34" s="14">
        <v>-1.2588999999999999E-2</v>
      </c>
      <c r="K34" s="14">
        <v>-4.0790000000000002E-3</v>
      </c>
      <c r="L34" s="14">
        <v>-2.4604000000000001E-2</v>
      </c>
      <c r="M34" s="14">
        <v>-4.8700000000000002E-3</v>
      </c>
      <c r="N34" s="14">
        <v>-6.7619999999999998E-3</v>
      </c>
      <c r="O34" s="14">
        <v>-2.372E-3</v>
      </c>
      <c r="P34" s="14">
        <v>-2.6889E-2</v>
      </c>
      <c r="Q34" s="14">
        <v>4.55E-4</v>
      </c>
      <c r="R34" s="14">
        <v>1.5880999999999999E-2</v>
      </c>
      <c r="S34" s="14">
        <v>2.7399999999999999E-4</v>
      </c>
      <c r="T34" s="14">
        <v>6.3E-5</v>
      </c>
      <c r="U34" s="14">
        <v>3.153E-3</v>
      </c>
    </row>
    <row r="35" spans="2:21" ht="18" customHeight="1">
      <c r="B35" s="14">
        <v>-1.1172E-2</v>
      </c>
      <c r="C35" s="14">
        <v>-1.6417000000000001E-2</v>
      </c>
      <c r="D35" s="14">
        <v>5.0600000000000003E-3</v>
      </c>
      <c r="E35" s="14">
        <v>-7.7300000000000003E-4</v>
      </c>
      <c r="F35" s="14">
        <v>-9.5729999999999999E-3</v>
      </c>
      <c r="G35" s="14">
        <v>-8.8140000000000007E-3</v>
      </c>
      <c r="H35" s="14">
        <v>-1.1519E-2</v>
      </c>
      <c r="I35" s="14">
        <v>-2.6363999999999999E-2</v>
      </c>
      <c r="J35" s="14">
        <v>-7.9699999999999997E-3</v>
      </c>
      <c r="K35" s="14">
        <v>7.4980000000000003E-3</v>
      </c>
      <c r="L35" s="14">
        <v>1.2947E-2</v>
      </c>
      <c r="M35" s="14">
        <v>-1.818E-3</v>
      </c>
      <c r="N35" s="14">
        <v>-5.0930000000000003E-3</v>
      </c>
      <c r="O35" s="14">
        <v>2.6915000000000001E-2</v>
      </c>
      <c r="P35" s="14">
        <v>-4.3600000000000002E-3</v>
      </c>
      <c r="Q35" s="14">
        <v>3.5530000000000002E-3</v>
      </c>
      <c r="R35" s="14">
        <v>2.1410000000000001E-3</v>
      </c>
      <c r="S35" s="14">
        <v>-4.4169999999999999E-3</v>
      </c>
      <c r="T35" s="14">
        <v>-4.5023000000000001E-2</v>
      </c>
      <c r="U35" s="14">
        <v>3.6089999999999998E-3</v>
      </c>
    </row>
    <row r="36" spans="2:21" ht="18" customHeight="1">
      <c r="B36" s="14">
        <v>1.7899999999999999E-3</v>
      </c>
      <c r="C36" s="14">
        <v>-4.8809999999999999E-3</v>
      </c>
      <c r="D36" s="14">
        <v>-1.6688000000000001E-2</v>
      </c>
      <c r="E36" s="14">
        <v>3.241E-3</v>
      </c>
      <c r="F36" s="14">
        <v>1.921E-3</v>
      </c>
      <c r="G36" s="14">
        <v>-2.52E-4</v>
      </c>
      <c r="H36" s="14">
        <v>-1.6480999999999999E-2</v>
      </c>
      <c r="I36" s="14">
        <v>-1.5308E-2</v>
      </c>
      <c r="J36" s="14">
        <v>2.8673000000000001E-2</v>
      </c>
      <c r="K36" s="14">
        <v>-2.4901E-2</v>
      </c>
      <c r="L36" s="14">
        <v>-1.2570000000000001E-3</v>
      </c>
      <c r="M36" s="14">
        <v>1.0437E-2</v>
      </c>
      <c r="N36" s="14">
        <v>-8.8030000000000001E-3</v>
      </c>
      <c r="O36" s="14">
        <v>1.64E-4</v>
      </c>
      <c r="P36" s="14">
        <v>6.62E-3</v>
      </c>
      <c r="Q36" s="14">
        <v>2.8709999999999999E-3</v>
      </c>
      <c r="R36" s="14">
        <v>-8.5039999999999994E-3</v>
      </c>
      <c r="S36" s="14">
        <v>-2.0063000000000001E-2</v>
      </c>
      <c r="T36" s="14">
        <v>-2.1992999999999999E-2</v>
      </c>
      <c r="U36" s="14">
        <v>-3.2200000000000002E-3</v>
      </c>
    </row>
    <row r="37" spans="2:21" ht="18" customHeight="1">
      <c r="B37" s="14">
        <v>2.3963000000000002E-2</v>
      </c>
      <c r="C37" s="14">
        <v>-1.2459999999999999E-3</v>
      </c>
      <c r="D37" s="14">
        <v>7.2399999999999999E-3</v>
      </c>
      <c r="E37" s="14">
        <v>-8.3429999999999997E-3</v>
      </c>
      <c r="F37" s="14">
        <v>-1.8575000000000001E-2</v>
      </c>
      <c r="G37" s="14">
        <v>1.7499000000000001E-2</v>
      </c>
      <c r="H37" s="14">
        <v>-0.151952</v>
      </c>
      <c r="I37" s="14">
        <v>-1.3212E-2</v>
      </c>
      <c r="J37" s="14">
        <v>-2.3577000000000001E-2</v>
      </c>
      <c r="K37" s="14">
        <v>-7.8279999999999999E-3</v>
      </c>
      <c r="L37" s="14">
        <v>5.8849999999999996E-3</v>
      </c>
      <c r="M37" s="14">
        <v>-1.2087000000000001E-2</v>
      </c>
      <c r="N37" s="14">
        <v>-4.2770000000000004E-3</v>
      </c>
      <c r="O37" s="14">
        <v>6.3969999999999999E-3</v>
      </c>
      <c r="P37" s="14">
        <v>-2.8519999999999999E-3</v>
      </c>
      <c r="Q37" s="14">
        <v>-1.4477E-2</v>
      </c>
      <c r="R37" s="14">
        <v>-7.0029999999999997E-3</v>
      </c>
      <c r="S37" s="14">
        <v>-1.2204E-2</v>
      </c>
      <c r="T37" s="14">
        <v>-4.9699999999999996E-3</v>
      </c>
      <c r="U37" s="14">
        <v>6.4840000000000002E-3</v>
      </c>
    </row>
    <row r="38" spans="2:21" ht="18" customHeight="1">
      <c r="B38" s="14">
        <v>1.7409999999999999E-3</v>
      </c>
      <c r="C38" s="14">
        <v>8.5839999999999996E-3</v>
      </c>
      <c r="D38" s="14">
        <v>-1.3799999999999999E-3</v>
      </c>
      <c r="E38" s="14">
        <v>1.0529999999999999E-3</v>
      </c>
      <c r="F38" s="14">
        <v>-4.8409999999999998E-3</v>
      </c>
      <c r="G38" s="14">
        <v>1.5219999999999999E-3</v>
      </c>
      <c r="H38" s="14">
        <v>3.7620000000000002E-3</v>
      </c>
      <c r="I38" s="14">
        <v>2.6159999999999998E-3</v>
      </c>
      <c r="J38" s="14">
        <v>-3.3599999999999998E-4</v>
      </c>
      <c r="K38" s="14">
        <v>-3.0915999999999999E-2</v>
      </c>
      <c r="L38" s="14">
        <v>1.5E-5</v>
      </c>
      <c r="M38" s="14">
        <v>7.18E-4</v>
      </c>
      <c r="N38" s="14">
        <v>2.8779999999999999E-3</v>
      </c>
      <c r="O38" s="14">
        <v>-1.5605000000000001E-2</v>
      </c>
      <c r="P38" s="14">
        <v>-6.8380000000000003E-3</v>
      </c>
      <c r="Q38" s="14">
        <v>-1.5198E-2</v>
      </c>
      <c r="R38" s="14">
        <v>3.2628999999999998E-2</v>
      </c>
      <c r="S38" s="14">
        <v>-1.0978999999999999E-2</v>
      </c>
      <c r="T38" s="14">
        <v>-7.9489999999999995E-3</v>
      </c>
      <c r="U38" s="14">
        <v>-1.6996000000000001E-2</v>
      </c>
    </row>
    <row r="39" spans="2:21" ht="18" customHeight="1">
      <c r="B39" s="14">
        <v>4.3600000000000003E-4</v>
      </c>
      <c r="C39" s="14">
        <v>4.5719999999999997E-3</v>
      </c>
      <c r="D39" s="14">
        <v>3.2030000000000001E-3</v>
      </c>
      <c r="E39" s="14">
        <v>-7.3980000000000001E-3</v>
      </c>
      <c r="F39" s="14">
        <v>-5.3109999999999997E-3</v>
      </c>
      <c r="G39" s="14">
        <v>2.0138E-2</v>
      </c>
      <c r="H39" s="14">
        <v>5.7600000000000001E-4</v>
      </c>
      <c r="I39" s="14">
        <v>-6.2950000000000002E-3</v>
      </c>
      <c r="J39" s="14">
        <v>1.9238999999999999E-2</v>
      </c>
      <c r="K39" s="14">
        <v>1.3029999999999999E-3</v>
      </c>
      <c r="L39" s="14">
        <v>-1.6736999999999998E-2</v>
      </c>
      <c r="M39" s="14">
        <v>-1.2463E-2</v>
      </c>
      <c r="N39" s="14">
        <v>4.176E-3</v>
      </c>
      <c r="O39" s="14">
        <v>-1.668E-3</v>
      </c>
      <c r="P39" s="14">
        <v>6.9249999999999997E-3</v>
      </c>
      <c r="Q39" s="14">
        <v>1.9563000000000001E-2</v>
      </c>
      <c r="R39" s="14">
        <v>-1.1677E-2</v>
      </c>
      <c r="S39" s="14">
        <v>-1.366E-2</v>
      </c>
      <c r="T39" s="14">
        <v>-4.2181000000000003E-2</v>
      </c>
      <c r="U39" s="14">
        <v>4.4908000000000003E-2</v>
      </c>
    </row>
    <row r="40" spans="2:21" ht="18" customHeight="1">
      <c r="B40" s="14">
        <v>8.0190000000000001E-3</v>
      </c>
      <c r="C40" s="14">
        <v>-2.2159000000000002E-2</v>
      </c>
      <c r="D40" s="14">
        <v>3.0400000000000002E-4</v>
      </c>
      <c r="E40" s="14">
        <v>-6.9569999999999996E-3</v>
      </c>
      <c r="F40" s="14">
        <v>-5.6319999999999999E-3</v>
      </c>
      <c r="G40" s="14">
        <v>1.9484000000000001E-2</v>
      </c>
      <c r="H40" s="14">
        <v>3.5928000000000002E-2</v>
      </c>
      <c r="I40" s="14">
        <v>5.0590000000000001E-3</v>
      </c>
      <c r="J40" s="14">
        <v>3.908E-3</v>
      </c>
      <c r="K40" s="14">
        <v>2.0712000000000001E-2</v>
      </c>
      <c r="L40" s="14">
        <v>-1.2806E-2</v>
      </c>
      <c r="M40" s="14">
        <v>-1.8800000000000001E-2</v>
      </c>
      <c r="N40" s="14">
        <v>1.5380000000000001E-3</v>
      </c>
      <c r="O40" s="14">
        <v>-1.0474000000000001E-2</v>
      </c>
      <c r="P40" s="14">
        <v>-4.0410000000000003E-3</v>
      </c>
      <c r="Q40" s="14">
        <v>-1.0905E-2</v>
      </c>
      <c r="R40" s="14">
        <v>1.0357999999999999E-2</v>
      </c>
      <c r="S40" s="14">
        <v>9.7999999999999997E-5</v>
      </c>
      <c r="T40" s="14">
        <v>-1.4213999999999999E-2</v>
      </c>
      <c r="U40" s="14">
        <v>4.7730000000000003E-3</v>
      </c>
    </row>
    <row r="41" spans="2:21" ht="18" customHeight="1">
      <c r="B41" s="14">
        <v>5.6800000000000004E-4</v>
      </c>
      <c r="C41" s="14">
        <v>-1.1075E-2</v>
      </c>
      <c r="D41" s="14">
        <v>6.0340000000000003E-3</v>
      </c>
      <c r="E41" s="14">
        <v>-6.6230000000000004E-3</v>
      </c>
      <c r="F41" s="14">
        <v>4.8000000000000001E-5</v>
      </c>
      <c r="G41" s="14">
        <v>-9.6349999999999995E-3</v>
      </c>
      <c r="H41" s="14">
        <v>2.1731E-2</v>
      </c>
      <c r="I41" s="14">
        <v>1.346E-2</v>
      </c>
      <c r="J41" s="14">
        <v>9.3700000000000001E-4</v>
      </c>
      <c r="K41" s="14">
        <v>2.2259000000000001E-2</v>
      </c>
      <c r="L41" s="14">
        <v>4.6000000000000001E-4</v>
      </c>
      <c r="M41" s="14">
        <v>1.4400000000000001E-3</v>
      </c>
      <c r="N41" s="14">
        <v>-1.1979999999999999E-2</v>
      </c>
      <c r="O41" s="14">
        <v>9.8150000000000008E-3</v>
      </c>
      <c r="P41" s="14" t="s">
        <v>72</v>
      </c>
      <c r="Q41" s="14">
        <v>-4.3090000000000003E-3</v>
      </c>
      <c r="R41" s="14">
        <v>-6.0470000000000003E-3</v>
      </c>
      <c r="S41" s="14">
        <v>6.3410000000000003E-3</v>
      </c>
      <c r="T41" s="14">
        <v>1.1409000000000001E-2</v>
      </c>
      <c r="U41" s="14">
        <v>1.4704E-2</v>
      </c>
    </row>
    <row r="42" spans="2:21" ht="18" customHeight="1">
      <c r="B42" s="14">
        <v>7.9780000000000007E-3</v>
      </c>
      <c r="C42" s="14">
        <v>1.0246999999999999E-2</v>
      </c>
      <c r="D42" s="14">
        <v>-1.2059E-2</v>
      </c>
      <c r="E42" s="14">
        <v>2.4650000000000002E-3</v>
      </c>
      <c r="F42" s="14">
        <v>7.4110000000000001E-3</v>
      </c>
      <c r="G42" s="14">
        <v>2.6875E-2</v>
      </c>
      <c r="H42" s="14">
        <v>-5.0268E-2</v>
      </c>
      <c r="I42" s="14">
        <v>-7.8230000000000001E-3</v>
      </c>
      <c r="J42" s="14">
        <v>-4.81E-3</v>
      </c>
      <c r="K42" s="14">
        <v>-1.6181000000000001E-2</v>
      </c>
      <c r="L42" s="14">
        <v>-1.9098E-2</v>
      </c>
      <c r="M42" s="14">
        <v>-1.1733E-2</v>
      </c>
      <c r="N42" s="14">
        <v>-1.1901E-2</v>
      </c>
      <c r="O42" s="14">
        <v>-1.9087E-2</v>
      </c>
      <c r="P42" s="14" t="s">
        <v>72</v>
      </c>
      <c r="Q42" s="14">
        <v>-2.4726999999999999E-2</v>
      </c>
      <c r="R42" s="14">
        <v>-2.3050000000000001E-2</v>
      </c>
      <c r="S42" s="14">
        <v>-1.059E-2</v>
      </c>
      <c r="T42" s="14">
        <v>7.3480000000000004E-3</v>
      </c>
      <c r="U42" s="14">
        <v>-4.0150000000000003E-3</v>
      </c>
    </row>
    <row r="43" spans="2:21" ht="18" customHeight="1">
      <c r="B43" s="14">
        <v>4.6189999999999998E-3</v>
      </c>
      <c r="C43" s="14">
        <v>-1.5730999999999998E-2</v>
      </c>
      <c r="D43" s="14">
        <v>-4.2700000000000002E-4</v>
      </c>
      <c r="E43" s="14">
        <v>-7.0130000000000001E-3</v>
      </c>
      <c r="F43" s="14">
        <v>4.3099999999999996E-3</v>
      </c>
      <c r="G43" s="14">
        <v>-3.7450999999999998E-2</v>
      </c>
      <c r="H43" s="14">
        <v>5.9112999999999999E-2</v>
      </c>
      <c r="I43" s="14">
        <v>3.1640000000000001E-3</v>
      </c>
      <c r="J43" s="14">
        <v>-7.6550000000000003E-3</v>
      </c>
      <c r="K43" s="14">
        <v>-1.6958000000000001E-2</v>
      </c>
      <c r="L43" s="14">
        <v>-4.2709999999999996E-3</v>
      </c>
      <c r="M43" s="14">
        <v>5.587E-3</v>
      </c>
      <c r="N43" s="14">
        <v>-9.2339999999999992E-3</v>
      </c>
      <c r="O43" s="14">
        <v>-1.2996000000000001E-2</v>
      </c>
      <c r="P43" s="14" t="s">
        <v>72</v>
      </c>
      <c r="Q43" s="14">
        <v>-2.9138000000000001E-2</v>
      </c>
      <c r="R43" s="14">
        <v>1.0602E-2</v>
      </c>
      <c r="S43" s="14">
        <v>-2.2615E-2</v>
      </c>
      <c r="T43" s="14">
        <v>-2.1479000000000002E-2</v>
      </c>
      <c r="U43" s="14">
        <v>-1.3058999999999999E-2</v>
      </c>
    </row>
    <row r="44" spans="2:21" ht="18" customHeight="1">
      <c r="B44" s="14">
        <v>5.1749999999999999E-3</v>
      </c>
      <c r="C44" s="14">
        <v>2.1909999999999998E-3</v>
      </c>
      <c r="D44" s="14">
        <v>7.4720000000000003E-3</v>
      </c>
      <c r="E44" s="14">
        <v>-6.1399999999999996E-3</v>
      </c>
      <c r="F44" s="14">
        <v>-1.81E-3</v>
      </c>
      <c r="G44" s="14">
        <v>1.6306999999999999E-2</v>
      </c>
      <c r="H44" s="14">
        <v>-6.4518000000000006E-2</v>
      </c>
      <c r="I44" s="14">
        <v>-1.7708999999999999E-2</v>
      </c>
      <c r="J44" s="14">
        <v>-2.3283000000000002E-2</v>
      </c>
      <c r="K44" s="14">
        <v>8.6E-3</v>
      </c>
      <c r="L44" s="14">
        <v>5.5129999999999997E-3</v>
      </c>
      <c r="M44" s="14">
        <v>-2.4011999999999999E-2</v>
      </c>
      <c r="N44" s="14">
        <v>1.023E-3</v>
      </c>
      <c r="O44" s="14">
        <v>-1.1979999999999999E-2</v>
      </c>
      <c r="P44" s="14" t="s">
        <v>72</v>
      </c>
      <c r="Q44" s="14">
        <v>-2.0043999999999999E-2</v>
      </c>
      <c r="R44" s="14">
        <v>4.4070000000000003E-3</v>
      </c>
      <c r="S44" s="14">
        <v>3.6210000000000001E-3</v>
      </c>
      <c r="T44" s="14">
        <v>-2.4459999999999998E-3</v>
      </c>
      <c r="U44" s="14">
        <v>-1.2300000000000001E-4</v>
      </c>
    </row>
    <row r="45" spans="2:21" ht="18" customHeight="1">
      <c r="B45" s="14">
        <v>-1.1325999999999999E-2</v>
      </c>
      <c r="C45" s="14">
        <v>3.3100000000000002E-4</v>
      </c>
      <c r="D45" s="14">
        <v>-4.3540000000000002E-3</v>
      </c>
      <c r="E45" s="14">
        <v>-3.3649999999999999E-3</v>
      </c>
      <c r="F45" s="14">
        <v>-1.2401000000000001E-2</v>
      </c>
      <c r="G45" s="14">
        <v>-7.6880000000000004E-3</v>
      </c>
      <c r="H45" s="14">
        <v>8.0006999999999995E-2</v>
      </c>
      <c r="I45" s="14">
        <v>-2.3830000000000001E-3</v>
      </c>
      <c r="J45" s="14">
        <v>-9.9819999999999996E-3</v>
      </c>
      <c r="K45" s="14">
        <v>-2.5205000000000002E-2</v>
      </c>
      <c r="L45" s="14">
        <v>-7.0800000000000004E-3</v>
      </c>
      <c r="M45" s="14">
        <v>1.4E-5</v>
      </c>
      <c r="N45" s="14">
        <v>4.2770000000000004E-3</v>
      </c>
      <c r="O45" s="14">
        <v>1.572E-3</v>
      </c>
      <c r="P45" s="14" t="s">
        <v>72</v>
      </c>
      <c r="Q45" s="14">
        <v>-5.5449999999999996E-3</v>
      </c>
      <c r="R45" s="14">
        <v>9.6699999999999998E-4</v>
      </c>
      <c r="S45" s="14">
        <v>-1.1780000000000001E-2</v>
      </c>
      <c r="T45" s="14">
        <v>-1.9620000000000002E-3</v>
      </c>
      <c r="U45" s="14">
        <v>1.6410000000000001E-2</v>
      </c>
    </row>
    <row r="46" spans="2:21" ht="18" customHeight="1">
      <c r="B46" s="14">
        <v>-2.7595999999999999E-2</v>
      </c>
      <c r="C46" s="14">
        <v>2.7928000000000001E-2</v>
      </c>
      <c r="D46" s="14">
        <v>4.6719999999999999E-3</v>
      </c>
      <c r="E46" s="14">
        <v>-1.6899999999999999E-4</v>
      </c>
      <c r="F46" s="14">
        <v>6.8339999999999998E-3</v>
      </c>
      <c r="G46" s="14">
        <v>-1.9414000000000001E-2</v>
      </c>
      <c r="H46" s="14">
        <v>-5.2387000000000003E-2</v>
      </c>
      <c r="I46" s="14">
        <v>3.0574E-2</v>
      </c>
      <c r="J46" s="14">
        <v>-1.3680000000000001E-3</v>
      </c>
      <c r="K46" s="14">
        <v>-2.6922000000000001E-2</v>
      </c>
      <c r="L46" s="14">
        <v>-6.6709999999999998E-3</v>
      </c>
      <c r="M46" s="14">
        <v>1.2735E-2</v>
      </c>
      <c r="N46" s="14">
        <v>-5.3889999999999997E-3</v>
      </c>
      <c r="O46" s="14">
        <v>4.0700000000000003E-4</v>
      </c>
      <c r="P46" s="14" t="s">
        <v>72</v>
      </c>
      <c r="Q46" s="14">
        <v>-1.8838000000000001E-2</v>
      </c>
      <c r="R46" s="14">
        <v>-2.6870000000000002E-3</v>
      </c>
      <c r="S46" s="14">
        <v>-6.3E-3</v>
      </c>
      <c r="T46" s="14">
        <v>-2.3595000000000001E-2</v>
      </c>
      <c r="U46" s="14">
        <v>2.1270000000000001E-2</v>
      </c>
    </row>
    <row r="47" spans="2:21" ht="18" customHeight="1">
      <c r="B47" s="14">
        <v>-2.4615999999999999E-2</v>
      </c>
      <c r="C47" s="14">
        <v>-1.3091E-2</v>
      </c>
      <c r="D47" s="14">
        <v>-6.1060000000000003E-3</v>
      </c>
      <c r="E47" s="14">
        <v>-3.3E-3</v>
      </c>
      <c r="F47" s="14">
        <v>7.9609999999999993E-3</v>
      </c>
      <c r="G47" s="14">
        <v>-2.098E-3</v>
      </c>
      <c r="H47" s="14">
        <v>-6.2701999999999994E-2</v>
      </c>
      <c r="I47" s="14">
        <v>-1.3346999999999999E-2</v>
      </c>
      <c r="J47" s="14">
        <v>2.0019999999999999E-3</v>
      </c>
      <c r="K47" s="14">
        <v>-1.5007E-2</v>
      </c>
      <c r="L47" s="14">
        <v>-2.4388E-2</v>
      </c>
      <c r="M47" s="14">
        <v>1.9924999999999998E-2</v>
      </c>
      <c r="N47" s="14">
        <v>-5.6620000000000004E-3</v>
      </c>
      <c r="O47" s="14">
        <v>1.0016000000000001E-2</v>
      </c>
      <c r="P47" s="14" t="s">
        <v>72</v>
      </c>
      <c r="Q47" s="14">
        <v>-3.59E-4</v>
      </c>
      <c r="R47" s="14">
        <v>4.2382999999999997E-2</v>
      </c>
      <c r="S47" s="14">
        <v>-8.9709999999999998E-3</v>
      </c>
      <c r="T47" s="14">
        <v>-3.1511999999999998E-2</v>
      </c>
      <c r="U47" s="14">
        <v>5.6889999999999996E-3</v>
      </c>
    </row>
    <row r="48" spans="2:21" ht="18" customHeight="1">
      <c r="B48" s="14">
        <v>-5.9839999999999997E-3</v>
      </c>
      <c r="C48" s="14">
        <v>-1.5966999999999999E-2</v>
      </c>
      <c r="D48" s="14">
        <v>-8.1550000000000008E-3</v>
      </c>
      <c r="E48" s="14">
        <v>8.7589999999999994E-3</v>
      </c>
      <c r="F48" s="14">
        <v>1.9564999999999999E-2</v>
      </c>
      <c r="G48" s="14">
        <v>-2.0858999999999999E-2</v>
      </c>
      <c r="H48" s="14">
        <v>4.7704999999999997E-2</v>
      </c>
      <c r="I48" s="14">
        <v>7.3179999999999999E-3</v>
      </c>
      <c r="J48" s="14">
        <v>7.5779999999999997E-3</v>
      </c>
      <c r="K48" s="14">
        <v>1.8613000000000001E-2</v>
      </c>
      <c r="L48" s="14">
        <v>-2.0000000000000001E-4</v>
      </c>
      <c r="M48" s="14">
        <v>-4.986E-3</v>
      </c>
      <c r="N48" s="14">
        <v>1.4213E-2</v>
      </c>
      <c r="O48" s="14">
        <v>3.3730000000000001E-3</v>
      </c>
      <c r="P48" s="14" t="s">
        <v>72</v>
      </c>
      <c r="Q48" s="14">
        <v>5.3940000000000004E-3</v>
      </c>
      <c r="R48" s="14">
        <v>-2.4864000000000001E-2</v>
      </c>
      <c r="S48" s="14">
        <v>-3.3600000000000001E-3</v>
      </c>
      <c r="T48" s="14">
        <v>-1.1119999999999999E-3</v>
      </c>
      <c r="U48" s="14">
        <v>7.489E-3</v>
      </c>
    </row>
    <row r="49" spans="2:21" ht="18" customHeight="1">
      <c r="B49" s="14">
        <v>-1.2219000000000001E-2</v>
      </c>
      <c r="C49" s="14">
        <v>-1.9838999999999999E-2</v>
      </c>
      <c r="D49" s="14">
        <v>2.6050000000000001E-3</v>
      </c>
      <c r="E49" s="14">
        <v>-8.5310000000000004E-3</v>
      </c>
      <c r="F49" s="14">
        <v>-1.5918999999999999E-2</v>
      </c>
      <c r="G49" s="14">
        <v>-2.852E-2</v>
      </c>
      <c r="H49" s="14">
        <v>-6.9461999999999996E-2</v>
      </c>
      <c r="I49" s="14">
        <v>-4.2040000000000003E-3</v>
      </c>
      <c r="J49" s="14">
        <v>2.2460000000000002E-3</v>
      </c>
      <c r="K49" s="14">
        <v>-5.2516E-2</v>
      </c>
      <c r="L49" s="14">
        <v>-3.1401999999999999E-2</v>
      </c>
      <c r="M49" s="14">
        <v>2.2550000000000001E-3</v>
      </c>
      <c r="N49" s="14">
        <v>-1.0196999999999999E-2</v>
      </c>
      <c r="O49" s="14">
        <v>6.3720000000000001E-3</v>
      </c>
      <c r="P49" s="14" t="s">
        <v>72</v>
      </c>
      <c r="Q49" s="14">
        <v>-4.8539999999999998E-3</v>
      </c>
      <c r="R49" s="14">
        <v>1.8404E-2</v>
      </c>
      <c r="S49" s="14">
        <v>-2.1540000000000001E-3</v>
      </c>
      <c r="T49" s="14">
        <v>4.7239999999999999E-3</v>
      </c>
      <c r="U49" s="14">
        <v>-6.8370000000000002E-3</v>
      </c>
    </row>
    <row r="50" spans="2:21" ht="18" customHeight="1">
      <c r="B50" s="14">
        <v>1.1001E-2</v>
      </c>
      <c r="C50" s="14">
        <v>1.2130000000000001E-3</v>
      </c>
      <c r="D50" s="14">
        <v>2.3813999999999998E-2</v>
      </c>
      <c r="E50" s="14">
        <v>2.3944E-2</v>
      </c>
      <c r="F50" s="14">
        <v>-2.2637000000000001E-2</v>
      </c>
      <c r="G50" s="14">
        <v>-1.0657E-2</v>
      </c>
      <c r="H50" s="14">
        <v>-9.9819999999999996E-3</v>
      </c>
      <c r="I50" s="14">
        <v>-5.0480000000000004E-3</v>
      </c>
      <c r="J50" s="14">
        <v>-2.5999000000000001E-2</v>
      </c>
      <c r="K50" s="14">
        <v>1.5675999999999999E-2</v>
      </c>
      <c r="L50" s="14">
        <v>-1.1299E-2</v>
      </c>
      <c r="M50" s="14">
        <v>-5.5950000000000001E-3</v>
      </c>
      <c r="N50" s="14">
        <v>-7.4269999999999996E-3</v>
      </c>
      <c r="O50" s="14">
        <v>-4.3769000000000002E-2</v>
      </c>
      <c r="P50" s="14" t="s">
        <v>72</v>
      </c>
      <c r="Q50" s="14">
        <v>1.7009E-2</v>
      </c>
      <c r="R50" s="14">
        <v>-2.408E-3</v>
      </c>
      <c r="S50" s="14">
        <v>-6.5989999999999998E-3</v>
      </c>
      <c r="T50" s="14">
        <v>-2.2209999999999999E-3</v>
      </c>
      <c r="U50" s="14">
        <v>-8.5800000000000004E-4</v>
      </c>
    </row>
    <row r="51" spans="2:21" ht="18" customHeight="1">
      <c r="B51" s="14">
        <v>-4.0205999999999999E-2</v>
      </c>
      <c r="C51" s="14">
        <v>-1.3037999999999999E-2</v>
      </c>
      <c r="D51" s="14">
        <v>1.7762E-2</v>
      </c>
      <c r="E51" s="14">
        <v>-1.5876000000000001E-2</v>
      </c>
      <c r="F51" s="14">
        <v>1.1509999999999999E-3</v>
      </c>
      <c r="G51" s="14">
        <v>-3.3168999999999997E-2</v>
      </c>
      <c r="H51" s="14">
        <v>0.10155500000000001</v>
      </c>
      <c r="I51" s="14">
        <v>-2.281E-3</v>
      </c>
      <c r="J51" s="14">
        <v>-1.009E-2</v>
      </c>
      <c r="K51" s="14" t="s">
        <v>72</v>
      </c>
      <c r="L51" s="14">
        <v>-8.2699999999999996E-3</v>
      </c>
      <c r="M51" s="14">
        <v>-1.0596E-2</v>
      </c>
      <c r="N51" s="14">
        <v>-1.5661999999999999E-2</v>
      </c>
      <c r="O51" s="14">
        <v>-1.5479999999999999E-3</v>
      </c>
      <c r="P51" s="14" t="s">
        <v>72</v>
      </c>
      <c r="Q51" s="14">
        <v>1.1986999999999999E-2</v>
      </c>
      <c r="R51" s="14">
        <v>-1.2662E-2</v>
      </c>
      <c r="S51" s="14">
        <v>2.4819999999999998E-2</v>
      </c>
      <c r="T51" s="14">
        <v>1.0000999999999999E-2</v>
      </c>
      <c r="U51" s="14">
        <v>-2.9250000000000001E-3</v>
      </c>
    </row>
    <row r="52" spans="2:21" ht="18" customHeight="1">
      <c r="B52" s="14">
        <v>-6.3239999999999998E-3</v>
      </c>
      <c r="C52" s="14">
        <v>-5.2649999999999997E-3</v>
      </c>
      <c r="D52" s="14">
        <v>-1.8397E-2</v>
      </c>
      <c r="E52" s="14">
        <v>2.2929999999999999E-3</v>
      </c>
      <c r="F52" s="14" t="s">
        <v>72</v>
      </c>
      <c r="G52" s="14">
        <v>3.2360000000000002E-3</v>
      </c>
      <c r="H52" s="14">
        <v>-2.2606000000000001E-2</v>
      </c>
      <c r="I52" s="14">
        <v>-2.4955000000000001E-2</v>
      </c>
      <c r="J52" s="14">
        <v>-8.0800000000000004E-3</v>
      </c>
      <c r="K52" s="14" t="s">
        <v>72</v>
      </c>
      <c r="L52" s="14">
        <v>-1.0423E-2</v>
      </c>
      <c r="M52" s="14">
        <v>-1.2991000000000001E-2</v>
      </c>
      <c r="N52" s="14">
        <v>-1.6732E-2</v>
      </c>
      <c r="O52" s="14" t="s">
        <v>72</v>
      </c>
      <c r="P52" s="14" t="s">
        <v>72</v>
      </c>
      <c r="Q52" s="14">
        <v>-5.7070000000000003E-3</v>
      </c>
      <c r="R52" s="14">
        <v>8.8859999999999998E-3</v>
      </c>
      <c r="S52" s="14">
        <v>4.3070000000000001E-3</v>
      </c>
      <c r="T52" s="14">
        <v>-2.3234999999999999E-2</v>
      </c>
      <c r="U52" s="14">
        <v>-2.7685000000000001E-2</v>
      </c>
    </row>
    <row r="53" spans="2:21" ht="18" customHeight="1">
      <c r="B53" s="14">
        <v>2.0635000000000001E-2</v>
      </c>
      <c r="C53" s="14">
        <v>2.2851E-2</v>
      </c>
      <c r="D53" s="14">
        <v>-1.4806E-2</v>
      </c>
      <c r="E53" s="14" t="s">
        <v>72</v>
      </c>
      <c r="F53" s="14" t="s">
        <v>72</v>
      </c>
      <c r="G53" s="14">
        <v>-3.8099999999999999E-4</v>
      </c>
      <c r="H53" s="14">
        <v>8.8231000000000004E-2</v>
      </c>
      <c r="I53" s="14">
        <v>1.2300999999999999E-2</v>
      </c>
      <c r="J53" s="14">
        <v>-1.6659E-2</v>
      </c>
      <c r="K53" s="14" t="s">
        <v>72</v>
      </c>
      <c r="L53" s="14">
        <v>-1.7899999999999999E-2</v>
      </c>
      <c r="M53" s="14">
        <v>-2.9780000000000002E-3</v>
      </c>
      <c r="N53" s="14">
        <v>-3.5515999999999999E-2</v>
      </c>
      <c r="O53" s="14" t="s">
        <v>72</v>
      </c>
      <c r="P53" s="14" t="s">
        <v>72</v>
      </c>
      <c r="Q53" s="14">
        <v>2.8962999999999999E-2</v>
      </c>
      <c r="R53" s="14">
        <v>8.071E-3</v>
      </c>
      <c r="S53" s="14">
        <v>-3.4629999999999999E-3</v>
      </c>
      <c r="T53" s="14">
        <v>1.32E-3</v>
      </c>
      <c r="U53" s="14">
        <v>-1.9036999999999998E-2</v>
      </c>
    </row>
    <row r="54" spans="2:21" ht="18" customHeight="1">
      <c r="B54" s="14">
        <v>-1.6184E-2</v>
      </c>
      <c r="C54" s="14">
        <v>-2.7254E-2</v>
      </c>
      <c r="D54" s="14">
        <v>3.9150000000000001E-3</v>
      </c>
      <c r="E54" s="14" t="s">
        <v>72</v>
      </c>
      <c r="F54" s="14" t="s">
        <v>72</v>
      </c>
      <c r="G54" s="14">
        <v>1.6187E-2</v>
      </c>
      <c r="H54" s="14">
        <v>-2.3126000000000001E-2</v>
      </c>
      <c r="I54" s="14">
        <v>1.3622E-2</v>
      </c>
      <c r="J54" s="14">
        <v>-7.7999999999999999E-5</v>
      </c>
      <c r="K54" s="14" t="s">
        <v>72</v>
      </c>
      <c r="L54" s="14">
        <v>-6.9829999999999996E-3</v>
      </c>
      <c r="M54" s="14">
        <v>2.1902000000000001E-2</v>
      </c>
      <c r="N54" s="14">
        <v>-6.2760000000000003E-3</v>
      </c>
      <c r="O54" s="14" t="s">
        <v>72</v>
      </c>
      <c r="P54" s="14" t="s">
        <v>72</v>
      </c>
      <c r="Q54" s="14">
        <v>-3.4742000000000002E-2</v>
      </c>
      <c r="R54" s="14">
        <v>-1.6022999999999999E-2</v>
      </c>
      <c r="S54" s="14">
        <v>-5.4010000000000004E-3</v>
      </c>
      <c r="T54" s="14">
        <v>-2.6199999999999999E-3</v>
      </c>
      <c r="U54" s="14">
        <v>1.872E-3</v>
      </c>
    </row>
    <row r="55" spans="2:21" ht="18" customHeight="1">
      <c r="B55" s="14">
        <v>6.2100000000000002E-4</v>
      </c>
      <c r="C55" s="14">
        <v>1.6815E-2</v>
      </c>
      <c r="D55" s="14">
        <v>-1.4154999999999999E-2</v>
      </c>
      <c r="E55" s="14" t="s">
        <v>72</v>
      </c>
      <c r="F55" s="14" t="s">
        <v>72</v>
      </c>
      <c r="G55" s="14">
        <v>-1.6879999999999999E-2</v>
      </c>
      <c r="H55" s="14">
        <v>6.9542999999999994E-2</v>
      </c>
      <c r="I55" s="14">
        <v>-3.5770999999999997E-2</v>
      </c>
      <c r="J55" s="14">
        <v>5.6899999999999995E-4</v>
      </c>
      <c r="K55" s="14" t="s">
        <v>72</v>
      </c>
      <c r="L55" s="14">
        <v>1.4319999999999999E-3</v>
      </c>
      <c r="M55" s="14">
        <v>6.5300000000000004E-4</v>
      </c>
      <c r="N55" s="14">
        <v>-4.1479999999999998E-3</v>
      </c>
      <c r="O55" s="14" t="s">
        <v>72</v>
      </c>
      <c r="P55" s="14" t="s">
        <v>72</v>
      </c>
      <c r="Q55" s="14">
        <v>9.1439999999999994E-3</v>
      </c>
      <c r="R55" s="14">
        <v>4.2299999999999998E-4</v>
      </c>
      <c r="S55" s="14">
        <v>7.2379999999999996E-3</v>
      </c>
      <c r="T55" s="14">
        <v>-3.9800000000000002E-4</v>
      </c>
      <c r="U55" s="14">
        <v>-9.8530000000000006E-3</v>
      </c>
    </row>
    <row r="56" spans="2:21" ht="18" customHeight="1">
      <c r="B56" s="14">
        <v>-5.4900000000000001E-4</v>
      </c>
      <c r="C56" s="14">
        <v>-1.6169999999999999E-3</v>
      </c>
      <c r="D56" s="14">
        <v>-5.7889999999999999E-3</v>
      </c>
      <c r="E56" s="14" t="s">
        <v>72</v>
      </c>
      <c r="F56" s="14" t="s">
        <v>72</v>
      </c>
      <c r="G56" s="14">
        <v>1.3672999999999999E-2</v>
      </c>
      <c r="H56" s="14">
        <v>1.7073000000000001E-2</v>
      </c>
      <c r="I56" s="14">
        <v>-3.1999999999999999E-5</v>
      </c>
      <c r="J56" s="14">
        <v>-9.4319999999999994E-3</v>
      </c>
      <c r="K56" s="14" t="s">
        <v>72</v>
      </c>
      <c r="L56" s="14">
        <v>3.803E-3</v>
      </c>
      <c r="M56" s="14">
        <v>-6.8890000000000002E-3</v>
      </c>
      <c r="N56" s="14">
        <v>3.5460000000000001E-3</v>
      </c>
      <c r="O56" s="14" t="s">
        <v>72</v>
      </c>
      <c r="P56" s="14" t="s">
        <v>72</v>
      </c>
      <c r="Q56" s="14">
        <v>-3.1309999999999998E-2</v>
      </c>
      <c r="R56" s="14">
        <v>-1.9295E-2</v>
      </c>
      <c r="S56" s="14">
        <v>2.179E-2</v>
      </c>
      <c r="T56" s="14">
        <v>-1.6230999999999999E-2</v>
      </c>
      <c r="U56" s="14">
        <v>-2.3293999999999999E-2</v>
      </c>
    </row>
    <row r="57" spans="2:21" ht="18" customHeight="1">
      <c r="B57" s="14">
        <v>4.6909999999999999E-3</v>
      </c>
      <c r="C57" s="14">
        <v>2.833E-3</v>
      </c>
      <c r="D57" s="14">
        <v>-2.7779000000000002E-2</v>
      </c>
      <c r="E57" s="14" t="s">
        <v>72</v>
      </c>
      <c r="F57" s="14" t="s">
        <v>72</v>
      </c>
      <c r="G57" s="14">
        <v>-2.3281E-2</v>
      </c>
      <c r="H57" s="14">
        <v>-3.2684999999999999E-2</v>
      </c>
      <c r="I57" s="14">
        <v>-6.3350000000000004E-3</v>
      </c>
      <c r="J57" s="14">
        <v>-2.1602E-2</v>
      </c>
      <c r="K57" s="14" t="s">
        <v>72</v>
      </c>
      <c r="L57" s="14">
        <v>5.6880000000000003E-3</v>
      </c>
      <c r="M57" s="14">
        <v>-2.4584000000000002E-2</v>
      </c>
      <c r="N57" s="14">
        <v>-5.4010000000000004E-3</v>
      </c>
      <c r="O57" s="14" t="s">
        <v>72</v>
      </c>
      <c r="P57" s="14" t="s">
        <v>72</v>
      </c>
      <c r="Q57" s="14">
        <v>-4.5129999999999997E-3</v>
      </c>
      <c r="R57" s="14">
        <v>2.6582999999999999E-2</v>
      </c>
      <c r="S57" s="14">
        <v>1.7901E-2</v>
      </c>
      <c r="T57" s="14">
        <v>3.1689999999999999E-3</v>
      </c>
      <c r="U57" s="14">
        <v>3.4550000000000002E-3</v>
      </c>
    </row>
    <row r="58" spans="2:21" ht="18" customHeight="1">
      <c r="B58" s="14">
        <v>9.3299999999999998E-3</v>
      </c>
      <c r="C58" s="14">
        <v>2.2918999999999998E-2</v>
      </c>
      <c r="D58" s="14">
        <v>-8.6000000000000003E-5</v>
      </c>
      <c r="E58" s="14" t="s">
        <v>72</v>
      </c>
      <c r="F58" s="14" t="s">
        <v>72</v>
      </c>
      <c r="G58" s="14">
        <v>-4.8809999999999999E-3</v>
      </c>
      <c r="H58" s="14">
        <v>-1.542E-2</v>
      </c>
      <c r="I58" s="14">
        <v>6.1799999999999995E-4</v>
      </c>
      <c r="J58" s="14" t="s">
        <v>72</v>
      </c>
      <c r="K58" s="14" t="s">
        <v>72</v>
      </c>
      <c r="L58" s="14">
        <v>2.0482E-2</v>
      </c>
      <c r="M58" s="14">
        <v>-1.3859E-2</v>
      </c>
      <c r="N58" s="14">
        <v>-3.6699999999999998E-4</v>
      </c>
      <c r="O58" s="14" t="s">
        <v>72</v>
      </c>
      <c r="P58" s="14" t="s">
        <v>72</v>
      </c>
      <c r="Q58" s="14">
        <v>-3.2982999999999998E-2</v>
      </c>
      <c r="R58" s="14">
        <v>-8.9160000000000003E-3</v>
      </c>
      <c r="S58" s="14">
        <v>-1.8339999999999999E-2</v>
      </c>
      <c r="T58" s="14">
        <v>9.1599999999999997E-3</v>
      </c>
      <c r="U58" s="14">
        <v>6.7949999999999998E-3</v>
      </c>
    </row>
    <row r="59" spans="2:21" ht="18" customHeight="1">
      <c r="B59" s="14">
        <v>1.7191000000000001E-2</v>
      </c>
      <c r="C59" s="14">
        <v>3.8999999999999998E-3</v>
      </c>
      <c r="D59" s="14">
        <v>1.5783999999999999E-2</v>
      </c>
      <c r="E59" s="14" t="s">
        <v>72</v>
      </c>
      <c r="F59" s="14" t="s">
        <v>72</v>
      </c>
      <c r="G59" s="14">
        <v>-6.0639999999999999E-3</v>
      </c>
      <c r="H59" s="14">
        <v>-1.5349E-2</v>
      </c>
      <c r="I59" s="14">
        <v>-8.1290000000000008E-3</v>
      </c>
      <c r="J59" s="14" t="s">
        <v>72</v>
      </c>
      <c r="K59" s="14" t="s">
        <v>72</v>
      </c>
      <c r="L59" s="14">
        <v>1.3081000000000001E-2</v>
      </c>
      <c r="M59" s="14">
        <v>-8.0309999999999999E-3</v>
      </c>
      <c r="N59" s="14">
        <v>-1.366E-2</v>
      </c>
      <c r="O59" s="14" t="s">
        <v>72</v>
      </c>
      <c r="P59" s="14" t="s">
        <v>72</v>
      </c>
      <c r="Q59" s="14">
        <v>1.7725000000000001E-2</v>
      </c>
      <c r="R59" s="14">
        <v>-4.7790000000000003E-3</v>
      </c>
      <c r="S59" s="14">
        <v>1.7440000000000001E-3</v>
      </c>
      <c r="T59" s="14">
        <v>-7.1809999999999999E-3</v>
      </c>
      <c r="U59" s="14">
        <v>2.3507E-2</v>
      </c>
    </row>
    <row r="60" spans="2:21" ht="18" customHeight="1">
      <c r="B60" s="14">
        <v>-1.2725999999999999E-2</v>
      </c>
      <c r="C60" s="14">
        <v>3.2590000000000002E-3</v>
      </c>
      <c r="D60" s="14">
        <v>-2.6202E-2</v>
      </c>
      <c r="E60" s="14" t="s">
        <v>72</v>
      </c>
      <c r="F60" s="14" t="s">
        <v>72</v>
      </c>
      <c r="G60" s="14">
        <v>-3.2895000000000001E-2</v>
      </c>
      <c r="H60" s="14" t="s">
        <v>72</v>
      </c>
      <c r="I60" s="14">
        <v>1.0555E-2</v>
      </c>
      <c r="J60" s="14" t="s">
        <v>72</v>
      </c>
      <c r="K60" s="14" t="s">
        <v>72</v>
      </c>
      <c r="L60" s="14">
        <v>-8.8529999999999998E-3</v>
      </c>
      <c r="M60" s="14">
        <v>1.5772999999999999E-2</v>
      </c>
      <c r="N60" s="14">
        <v>2.0937000000000001E-2</v>
      </c>
      <c r="O60" s="14" t="s">
        <v>72</v>
      </c>
      <c r="P60" s="14" t="s">
        <v>72</v>
      </c>
      <c r="Q60" s="14">
        <v>-1.2026E-2</v>
      </c>
      <c r="R60" s="14">
        <v>1.7079E-2</v>
      </c>
      <c r="S60" s="14">
        <v>-7.7279999999999996E-3</v>
      </c>
      <c r="T60" s="14">
        <v>-1.498E-3</v>
      </c>
      <c r="U60" s="14">
        <v>2.2147E-2</v>
      </c>
    </row>
    <row r="61" spans="2:21" ht="18" customHeight="1">
      <c r="B61" s="14">
        <v>6.3829999999999998E-3</v>
      </c>
      <c r="C61" s="14">
        <v>-7.3610000000000004E-3</v>
      </c>
      <c r="D61" s="14">
        <v>1.0031999999999999E-2</v>
      </c>
      <c r="E61" s="14" t="s">
        <v>72</v>
      </c>
      <c r="F61" s="14" t="s">
        <v>72</v>
      </c>
      <c r="G61" s="14">
        <v>-3.1679999999999998E-3</v>
      </c>
      <c r="H61" s="14" t="s">
        <v>72</v>
      </c>
      <c r="I61" s="14">
        <v>1.2733E-2</v>
      </c>
      <c r="J61" s="14" t="s">
        <v>72</v>
      </c>
      <c r="K61" s="14" t="s">
        <v>72</v>
      </c>
      <c r="L61" s="14">
        <v>-3.2847000000000001E-2</v>
      </c>
      <c r="M61" s="14">
        <v>-1.3077999999999999E-2</v>
      </c>
      <c r="N61" s="14">
        <v>-7.6104000000000005E-2</v>
      </c>
      <c r="O61" s="14" t="s">
        <v>72</v>
      </c>
      <c r="P61" s="14" t="s">
        <v>72</v>
      </c>
      <c r="Q61" s="14">
        <v>1.2167000000000001E-2</v>
      </c>
      <c r="R61" s="14">
        <v>-9.1000000000000003E-5</v>
      </c>
      <c r="S61" s="14">
        <v>1.3899999999999999E-2</v>
      </c>
      <c r="T61" s="14">
        <v>9.6349999999999995E-3</v>
      </c>
      <c r="U61" s="14" t="s">
        <v>72</v>
      </c>
    </row>
    <row r="62" spans="2:21" ht="18" customHeight="1">
      <c r="B62" s="14">
        <v>3.7599999999999998E-4</v>
      </c>
      <c r="C62" s="14">
        <v>-1.1374E-2</v>
      </c>
      <c r="D62" s="14">
        <v>1.9610000000000001E-3</v>
      </c>
      <c r="E62" s="14" t="s">
        <v>72</v>
      </c>
      <c r="F62" s="14" t="s">
        <v>72</v>
      </c>
      <c r="G62" s="14">
        <v>-4.13E-3</v>
      </c>
      <c r="H62" s="14" t="s">
        <v>72</v>
      </c>
      <c r="I62" s="14">
        <v>7.502E-3</v>
      </c>
      <c r="J62" s="14" t="s">
        <v>72</v>
      </c>
      <c r="K62" s="14" t="s">
        <v>72</v>
      </c>
      <c r="L62" s="14">
        <v>-1.601E-3</v>
      </c>
      <c r="M62" s="14">
        <v>-6.2500000000000003E-3</v>
      </c>
      <c r="N62" s="14"/>
      <c r="O62" s="14" t="s">
        <v>72</v>
      </c>
      <c r="P62" s="14" t="s">
        <v>72</v>
      </c>
      <c r="Q62" s="14">
        <v>-5.5960000000000003E-3</v>
      </c>
      <c r="R62" s="14">
        <v>-5.5160000000000001E-3</v>
      </c>
      <c r="S62" s="14">
        <v>1.3814999999999999E-2</v>
      </c>
      <c r="T62" s="14">
        <v>-2.4746000000000001E-2</v>
      </c>
      <c r="U62" s="14" t="s">
        <v>72</v>
      </c>
    </row>
    <row r="63" spans="2:21" ht="18" customHeight="1">
      <c r="B63" s="14">
        <v>1.4083999999999999E-2</v>
      </c>
      <c r="C63" s="14">
        <v>-3.4999999999999997E-5</v>
      </c>
      <c r="D63" s="14">
        <v>3.4600000000000001E-4</v>
      </c>
      <c r="E63" s="14" t="s">
        <v>72</v>
      </c>
      <c r="F63" s="14" t="s">
        <v>72</v>
      </c>
      <c r="G63" s="14">
        <v>-6.1419999999999999E-3</v>
      </c>
      <c r="H63" s="14" t="s">
        <v>72</v>
      </c>
      <c r="I63" s="14">
        <v>2.8483999999999999E-2</v>
      </c>
      <c r="J63" s="14" t="s">
        <v>72</v>
      </c>
      <c r="K63" s="14" t="s">
        <v>72</v>
      </c>
      <c r="L63" s="14">
        <v>-6.6709999999999998E-3</v>
      </c>
      <c r="M63" s="14" t="s">
        <v>72</v>
      </c>
      <c r="N63" s="14" t="s">
        <v>72</v>
      </c>
      <c r="O63" s="14" t="s">
        <v>72</v>
      </c>
      <c r="P63" s="14" t="s">
        <v>72</v>
      </c>
      <c r="Q63" s="14">
        <v>-2.2567E-2</v>
      </c>
      <c r="R63" s="14">
        <v>1.0506E-2</v>
      </c>
      <c r="S63" s="14">
        <v>-2.4157000000000001E-2</v>
      </c>
      <c r="T63" s="14">
        <v>1.8810000000000001E-3</v>
      </c>
      <c r="U63" s="14" t="s">
        <v>72</v>
      </c>
    </row>
    <row r="64" spans="2:21" ht="18" customHeight="1">
      <c r="B64" s="14">
        <v>-1.4376999999999999E-2</v>
      </c>
      <c r="C64" s="14">
        <v>-9.9469999999999992E-3</v>
      </c>
      <c r="D64" s="14">
        <v>-5.5099999999999995E-4</v>
      </c>
      <c r="E64" s="14" t="s">
        <v>72</v>
      </c>
      <c r="F64" s="14" t="s">
        <v>72</v>
      </c>
      <c r="G64" s="14">
        <v>7.5500000000000003E-4</v>
      </c>
      <c r="H64" s="14" t="s">
        <v>72</v>
      </c>
      <c r="I64" s="14">
        <v>-7.2150000000000001E-3</v>
      </c>
      <c r="J64" s="14" t="s">
        <v>72</v>
      </c>
      <c r="K64" s="14" t="s">
        <v>72</v>
      </c>
      <c r="L64" s="14">
        <v>1.519E-3</v>
      </c>
      <c r="M64" s="14" t="s">
        <v>72</v>
      </c>
      <c r="N64" s="14" t="s">
        <v>72</v>
      </c>
      <c r="O64" s="14" t="s">
        <v>72</v>
      </c>
      <c r="P64" s="14" t="s">
        <v>72</v>
      </c>
      <c r="Q64" s="14">
        <v>-1.0931E-2</v>
      </c>
      <c r="R64" s="14">
        <v>-9.077E-3</v>
      </c>
      <c r="S64" s="14">
        <v>1.7066999999999999E-2</v>
      </c>
      <c r="T64" s="14">
        <v>-7.1981000000000003E-2</v>
      </c>
      <c r="U64" s="14" t="s">
        <v>72</v>
      </c>
    </row>
    <row r="65" spans="2:21" ht="18" customHeight="1">
      <c r="B65" s="14">
        <v>7.4700000000000005E-4</v>
      </c>
      <c r="C65" s="14">
        <v>-5.1339999999999997E-3</v>
      </c>
      <c r="D65" s="14">
        <v>-5.0769999999999999E-3</v>
      </c>
      <c r="E65" s="14" t="s">
        <v>72</v>
      </c>
      <c r="F65" s="14" t="s">
        <v>72</v>
      </c>
      <c r="G65" s="14">
        <v>-2.9870000000000001E-3</v>
      </c>
      <c r="H65" s="14" t="s">
        <v>72</v>
      </c>
      <c r="I65" s="14">
        <v>1.1165E-2</v>
      </c>
      <c r="J65" s="14" t="s">
        <v>72</v>
      </c>
      <c r="K65" s="14" t="s">
        <v>72</v>
      </c>
      <c r="L65" s="14">
        <v>1.9418000000000001E-2</v>
      </c>
      <c r="M65" s="14" t="s">
        <v>72</v>
      </c>
      <c r="N65" s="14" t="s">
        <v>72</v>
      </c>
      <c r="O65" s="14" t="s">
        <v>72</v>
      </c>
      <c r="P65" s="14" t="s">
        <v>72</v>
      </c>
      <c r="Q65" s="14">
        <v>-2.4829E-2</v>
      </c>
      <c r="R65" s="14">
        <v>-9.3299999999999998E-3</v>
      </c>
      <c r="S65" s="14" t="s">
        <v>72</v>
      </c>
      <c r="T65" s="14">
        <v>-1.1180000000000001E-2</v>
      </c>
      <c r="U65" s="14" t="s">
        <v>72</v>
      </c>
    </row>
    <row r="66" spans="2:21" ht="18" customHeight="1">
      <c r="B66" s="14">
        <v>-1.3202999999999999E-2</v>
      </c>
      <c r="C66" s="14" t="s">
        <v>72</v>
      </c>
      <c r="D66" s="14">
        <v>1.6736000000000001E-2</v>
      </c>
      <c r="E66" s="14" t="s">
        <v>72</v>
      </c>
      <c r="F66" s="14" t="s">
        <v>72</v>
      </c>
      <c r="G66" s="14">
        <v>6.535E-3</v>
      </c>
      <c r="H66" s="14" t="s">
        <v>72</v>
      </c>
      <c r="I66" s="14" t="s">
        <v>72</v>
      </c>
      <c r="J66" s="14" t="s">
        <v>72</v>
      </c>
      <c r="K66" s="14" t="s">
        <v>72</v>
      </c>
      <c r="L66" s="14">
        <v>-9.8650000000000005E-3</v>
      </c>
      <c r="M66" s="14" t="s">
        <v>72</v>
      </c>
      <c r="N66" s="14" t="s">
        <v>72</v>
      </c>
      <c r="O66" s="14" t="s">
        <v>72</v>
      </c>
      <c r="P66" s="14" t="s">
        <v>72</v>
      </c>
      <c r="Q66" s="14">
        <v>-5.4240999999999998E-2</v>
      </c>
      <c r="R66" s="14">
        <v>-1.2411E-2</v>
      </c>
      <c r="S66" s="14" t="s">
        <v>72</v>
      </c>
      <c r="T66" s="14">
        <v>-3.7759999999999998E-3</v>
      </c>
      <c r="U66" s="14" t="s">
        <v>72</v>
      </c>
    </row>
    <row r="67" spans="2:21" ht="18" customHeight="1">
      <c r="B67" s="14">
        <v>-3.5669999999999999E-3</v>
      </c>
      <c r="C67" s="14" t="s">
        <v>72</v>
      </c>
      <c r="D67" s="14" t="s">
        <v>72</v>
      </c>
      <c r="E67" s="14" t="s">
        <v>72</v>
      </c>
      <c r="F67" s="14" t="s">
        <v>72</v>
      </c>
      <c r="G67" s="14">
        <v>-7.8549999999999991E-3</v>
      </c>
      <c r="H67" s="14" t="s">
        <v>72</v>
      </c>
      <c r="I67" s="14" t="s">
        <v>72</v>
      </c>
      <c r="J67" s="14" t="s">
        <v>72</v>
      </c>
      <c r="K67" s="14" t="s">
        <v>72</v>
      </c>
      <c r="L67" s="14">
        <v>2.3338999999999999E-2</v>
      </c>
      <c r="M67" s="14" t="s">
        <v>72</v>
      </c>
      <c r="N67" s="14" t="s">
        <v>72</v>
      </c>
      <c r="O67" s="14" t="s">
        <v>72</v>
      </c>
      <c r="P67" s="14" t="s">
        <v>72</v>
      </c>
      <c r="Q67" s="14">
        <v>9.2160000000000002E-3</v>
      </c>
      <c r="R67" s="14">
        <v>4.5370000000000002E-3</v>
      </c>
      <c r="S67" s="14" t="s">
        <v>72</v>
      </c>
      <c r="T67" s="14">
        <v>5.4010000000000004E-3</v>
      </c>
      <c r="U67" s="14" t="s">
        <v>72</v>
      </c>
    </row>
    <row r="68" spans="2:21" ht="18" customHeight="1">
      <c r="B68" s="14">
        <v>-1.8367999999999999E-2</v>
      </c>
      <c r="C68" s="14" t="s">
        <v>72</v>
      </c>
      <c r="D68" s="14" t="s">
        <v>72</v>
      </c>
      <c r="E68" s="14" t="s">
        <v>72</v>
      </c>
      <c r="F68" s="14" t="s">
        <v>72</v>
      </c>
      <c r="G68" s="14">
        <v>-3.4389999999999997E-2</v>
      </c>
      <c r="H68" s="14" t="s">
        <v>72</v>
      </c>
      <c r="I68" s="14" t="s">
        <v>72</v>
      </c>
      <c r="J68" s="14" t="s">
        <v>72</v>
      </c>
      <c r="K68" s="14" t="s">
        <v>72</v>
      </c>
      <c r="L68" s="14">
        <v>-6.1809999999999999E-3</v>
      </c>
      <c r="M68" s="14" t="s">
        <v>72</v>
      </c>
      <c r="N68" s="14" t="s">
        <v>72</v>
      </c>
      <c r="O68" s="14" t="s">
        <v>72</v>
      </c>
      <c r="P68" s="14" t="s">
        <v>72</v>
      </c>
      <c r="Q68" s="14">
        <v>1.5900000000000001E-3</v>
      </c>
      <c r="R68" s="14">
        <v>-1.0655E-2</v>
      </c>
      <c r="S68" s="14" t="s">
        <v>72</v>
      </c>
      <c r="T68" s="14">
        <v>-6.8570000000000002E-3</v>
      </c>
      <c r="U68" s="14" t="s">
        <v>72</v>
      </c>
    </row>
    <row r="69" spans="2:21" ht="18" customHeight="1">
      <c r="B69" s="14">
        <v>-5.9680000000000002E-3</v>
      </c>
      <c r="C69" s="14" t="s">
        <v>72</v>
      </c>
      <c r="D69" s="14" t="s">
        <v>72</v>
      </c>
      <c r="E69" s="14" t="s">
        <v>72</v>
      </c>
      <c r="F69" s="14" t="s">
        <v>72</v>
      </c>
      <c r="G69" s="14">
        <v>-1.175E-2</v>
      </c>
      <c r="H69" s="14" t="s">
        <v>72</v>
      </c>
      <c r="I69" s="14" t="s">
        <v>72</v>
      </c>
      <c r="J69" s="14" t="s">
        <v>72</v>
      </c>
      <c r="K69" s="14" t="s">
        <v>72</v>
      </c>
      <c r="L69" s="14">
        <v>-3.0860000000000002E-3</v>
      </c>
      <c r="M69" s="14" t="s">
        <v>72</v>
      </c>
      <c r="N69" s="14" t="s">
        <v>72</v>
      </c>
      <c r="O69" s="14" t="s">
        <v>72</v>
      </c>
      <c r="P69" s="14" t="s">
        <v>72</v>
      </c>
      <c r="Q69" s="14">
        <v>1.3993E-2</v>
      </c>
      <c r="R69" s="14">
        <v>6.4710000000000002E-3</v>
      </c>
      <c r="S69" s="14" t="s">
        <v>72</v>
      </c>
      <c r="T69" s="14">
        <v>-1.128E-2</v>
      </c>
      <c r="U69" s="14" t="s">
        <v>72</v>
      </c>
    </row>
    <row r="70" spans="2:21" ht="18" customHeight="1">
      <c r="B70" s="14">
        <v>1.0263E-2</v>
      </c>
      <c r="C70" s="14" t="s">
        <v>72</v>
      </c>
      <c r="D70" s="14" t="s">
        <v>72</v>
      </c>
      <c r="E70" s="14" t="s">
        <v>72</v>
      </c>
      <c r="F70" s="14" t="s">
        <v>72</v>
      </c>
      <c r="G70" s="14">
        <v>8.3949999999999997E-3</v>
      </c>
      <c r="H70" s="14" t="s">
        <v>72</v>
      </c>
      <c r="I70" s="14" t="s">
        <v>72</v>
      </c>
      <c r="J70" s="14" t="s">
        <v>72</v>
      </c>
      <c r="K70" s="14" t="s">
        <v>72</v>
      </c>
      <c r="L70" s="14">
        <v>-5.5129999999999997E-3</v>
      </c>
      <c r="M70" s="14" t="s">
        <v>72</v>
      </c>
      <c r="N70" s="14" t="s">
        <v>72</v>
      </c>
      <c r="O70" s="14" t="s">
        <v>72</v>
      </c>
      <c r="P70" s="14" t="s">
        <v>72</v>
      </c>
      <c r="Q70" s="14">
        <v>-1.8078E-2</v>
      </c>
      <c r="R70" s="14">
        <v>1.0054E-2</v>
      </c>
      <c r="S70" s="14" t="s">
        <v>72</v>
      </c>
      <c r="T70" s="14">
        <v>1.7486999999999999E-2</v>
      </c>
      <c r="U70" s="14" t="s">
        <v>72</v>
      </c>
    </row>
    <row r="71" spans="2:21" ht="18" customHeight="1">
      <c r="B71" s="14">
        <v>9.8379999999999995E-3</v>
      </c>
      <c r="C71" s="14" t="s">
        <v>72</v>
      </c>
      <c r="D71" s="14" t="s">
        <v>72</v>
      </c>
      <c r="E71" s="14" t="s">
        <v>72</v>
      </c>
      <c r="F71" s="14" t="s">
        <v>72</v>
      </c>
      <c r="G71" s="14">
        <v>-3.1001000000000001E-2</v>
      </c>
      <c r="H71" s="14" t="s">
        <v>72</v>
      </c>
      <c r="I71" s="14" t="s">
        <v>72</v>
      </c>
      <c r="J71" s="14" t="s">
        <v>72</v>
      </c>
      <c r="K71" s="14" t="s">
        <v>72</v>
      </c>
      <c r="L71" s="14">
        <v>-2.1196E-2</v>
      </c>
      <c r="M71" s="14" t="s">
        <v>72</v>
      </c>
      <c r="N71" s="14" t="s">
        <v>72</v>
      </c>
      <c r="O71" s="14" t="s">
        <v>72</v>
      </c>
      <c r="P71" s="14" t="s">
        <v>72</v>
      </c>
      <c r="Q71" s="14">
        <v>-3.2821000000000003E-2</v>
      </c>
      <c r="R71" s="14">
        <v>-1.8530999999999999E-2</v>
      </c>
      <c r="S71" s="14" t="s">
        <v>72</v>
      </c>
      <c r="T71" s="14">
        <v>1.4392E-2</v>
      </c>
      <c r="U71" s="14" t="s">
        <v>72</v>
      </c>
    </row>
    <row r="72" spans="2:21" ht="18" customHeight="1">
      <c r="B72" s="14">
        <v>-1.4469999999999999E-3</v>
      </c>
      <c r="C72" s="14" t="s">
        <v>72</v>
      </c>
      <c r="D72" s="14" t="s">
        <v>72</v>
      </c>
      <c r="E72" s="14" t="s">
        <v>72</v>
      </c>
      <c r="F72" s="14" t="s">
        <v>72</v>
      </c>
      <c r="G72" s="14">
        <v>-8.0500000000000005E-4</v>
      </c>
      <c r="H72" s="14" t="s">
        <v>72</v>
      </c>
      <c r="I72" s="14" t="s">
        <v>72</v>
      </c>
      <c r="J72" s="14" t="s">
        <v>72</v>
      </c>
      <c r="K72" s="14" t="s">
        <v>72</v>
      </c>
      <c r="L72" s="14">
        <v>-2.5176E-2</v>
      </c>
      <c r="M72" s="14" t="s">
        <v>72</v>
      </c>
      <c r="N72" s="14" t="s">
        <v>72</v>
      </c>
      <c r="O72" s="14" t="s">
        <v>72</v>
      </c>
      <c r="P72" s="14" t="s">
        <v>72</v>
      </c>
      <c r="Q72" s="14">
        <v>4.8259999999999997E-2</v>
      </c>
      <c r="R72" s="14">
        <v>-1.8873000000000001E-2</v>
      </c>
      <c r="S72" s="14" t="s">
        <v>72</v>
      </c>
      <c r="T72" s="14">
        <v>-4.5399999999999998E-3</v>
      </c>
      <c r="U72" s="14" t="s">
        <v>72</v>
      </c>
    </row>
    <row r="73" spans="2:21" ht="18" customHeight="1">
      <c r="B73" s="14">
        <v>9.7890000000000008E-3</v>
      </c>
      <c r="C73" s="14" t="s">
        <v>72</v>
      </c>
      <c r="D73" s="14" t="s">
        <v>72</v>
      </c>
      <c r="E73" s="14" t="s">
        <v>72</v>
      </c>
      <c r="F73" s="14" t="s">
        <v>72</v>
      </c>
      <c r="G73" s="14">
        <v>-3.3168000000000003E-2</v>
      </c>
      <c r="H73" s="14" t="s">
        <v>72</v>
      </c>
      <c r="I73" s="14" t="s">
        <v>72</v>
      </c>
      <c r="J73" s="14" t="s">
        <v>72</v>
      </c>
      <c r="K73" s="14" t="s">
        <v>72</v>
      </c>
      <c r="L73" s="14">
        <v>3.3999999999999998E-3</v>
      </c>
      <c r="M73" s="14" t="s">
        <v>72</v>
      </c>
      <c r="N73" s="14" t="s">
        <v>72</v>
      </c>
      <c r="O73" s="14" t="s">
        <v>72</v>
      </c>
      <c r="P73" s="14" t="s">
        <v>72</v>
      </c>
      <c r="Q73" s="14">
        <v>-2.8778999999999999E-2</v>
      </c>
      <c r="R73" s="14">
        <v>-1.8185E-2</v>
      </c>
      <c r="S73" s="14" t="s">
        <v>72</v>
      </c>
      <c r="T73" s="14">
        <v>-2.9735999999999999E-2</v>
      </c>
      <c r="U73" s="14" t="s">
        <v>72</v>
      </c>
    </row>
    <row r="74" spans="2:21" ht="18" customHeight="1">
      <c r="B74" s="14">
        <v>-6.0270000000000002E-3</v>
      </c>
      <c r="C74" s="14" t="s">
        <v>72</v>
      </c>
      <c r="D74" s="14" t="s">
        <v>72</v>
      </c>
      <c r="E74" s="14" t="s">
        <v>72</v>
      </c>
      <c r="F74" s="14" t="s">
        <v>72</v>
      </c>
      <c r="G74" s="14">
        <v>5.0390000000000001E-3</v>
      </c>
      <c r="H74" s="14" t="s">
        <v>72</v>
      </c>
      <c r="I74" s="14" t="s">
        <v>72</v>
      </c>
      <c r="J74" s="14" t="s">
        <v>72</v>
      </c>
      <c r="K74" s="14" t="s">
        <v>72</v>
      </c>
      <c r="L74" s="14">
        <v>3.032E-3</v>
      </c>
      <c r="M74" s="14" t="s">
        <v>72</v>
      </c>
      <c r="N74" s="14" t="s">
        <v>72</v>
      </c>
      <c r="O74" s="14" t="s">
        <v>72</v>
      </c>
      <c r="P74" s="14" t="s">
        <v>72</v>
      </c>
      <c r="Q74" s="14">
        <v>1.4009999999999999E-3</v>
      </c>
      <c r="R74" s="14">
        <v>-1.5009999999999999E-3</v>
      </c>
      <c r="S74" s="14" t="s">
        <v>72</v>
      </c>
      <c r="T74" s="14">
        <v>-2.2852999999999998E-2</v>
      </c>
      <c r="U74" s="14" t="s">
        <v>72</v>
      </c>
    </row>
    <row r="75" spans="2:21" ht="18" customHeight="1">
      <c r="B75" s="14">
        <v>1.263E-3</v>
      </c>
      <c r="C75" s="14" t="s">
        <v>72</v>
      </c>
      <c r="D75" s="14" t="s">
        <v>72</v>
      </c>
      <c r="E75" s="14" t="s">
        <v>72</v>
      </c>
      <c r="F75" s="14" t="s">
        <v>72</v>
      </c>
      <c r="G75" s="14">
        <v>-4.7140000000000003E-3</v>
      </c>
      <c r="H75" s="14" t="s">
        <v>72</v>
      </c>
      <c r="I75" s="14" t="s">
        <v>72</v>
      </c>
      <c r="J75" s="14" t="s">
        <v>72</v>
      </c>
      <c r="K75" s="14" t="s">
        <v>72</v>
      </c>
      <c r="L75" s="14">
        <v>-8.9320000000000007E-3</v>
      </c>
      <c r="M75" s="14" t="s">
        <v>72</v>
      </c>
      <c r="N75" s="14" t="s">
        <v>72</v>
      </c>
      <c r="O75" s="14" t="s">
        <v>72</v>
      </c>
      <c r="P75" s="14" t="s">
        <v>72</v>
      </c>
      <c r="Q75" s="14">
        <v>-5.2935999999999997E-2</v>
      </c>
      <c r="R75" s="14">
        <v>1.6689999999999999E-3</v>
      </c>
      <c r="S75" s="14" t="s">
        <v>72</v>
      </c>
      <c r="T75" s="14">
        <v>-1.4657E-2</v>
      </c>
      <c r="U75" s="14" t="s">
        <v>72</v>
      </c>
    </row>
    <row r="76" spans="2:21" ht="18" customHeight="1">
      <c r="B76" s="14">
        <v>2.64E-3</v>
      </c>
      <c r="C76" s="14" t="s">
        <v>72</v>
      </c>
      <c r="D76" s="14" t="s">
        <v>72</v>
      </c>
      <c r="E76" s="14" t="s">
        <v>72</v>
      </c>
      <c r="F76" s="14" t="s">
        <v>72</v>
      </c>
      <c r="G76" s="14">
        <v>-1.2452E-2</v>
      </c>
      <c r="H76" s="14" t="s">
        <v>72</v>
      </c>
      <c r="I76" s="14" t="s">
        <v>72</v>
      </c>
      <c r="J76" s="14" t="s">
        <v>72</v>
      </c>
      <c r="K76" s="14" t="s">
        <v>72</v>
      </c>
      <c r="L76" s="14">
        <v>-9.8809999999999992E-3</v>
      </c>
      <c r="M76" s="14" t="s">
        <v>72</v>
      </c>
      <c r="N76" s="14" t="s">
        <v>72</v>
      </c>
      <c r="O76" s="14" t="s">
        <v>72</v>
      </c>
      <c r="P76" s="14" t="s">
        <v>72</v>
      </c>
      <c r="Q76" s="14">
        <v>7.7520000000000002E-3</v>
      </c>
      <c r="R76" s="14">
        <v>-3.1766000000000003E-2</v>
      </c>
      <c r="S76" s="14" t="s">
        <v>72</v>
      </c>
      <c r="T76" s="14">
        <v>-2.7009999999999998E-3</v>
      </c>
      <c r="U76" s="14" t="s">
        <v>72</v>
      </c>
    </row>
    <row r="77" spans="2:21" ht="18" customHeight="1">
      <c r="B77" s="14">
        <v>1.3079E-2</v>
      </c>
      <c r="C77" s="14" t="s">
        <v>72</v>
      </c>
      <c r="D77" s="14" t="s">
        <v>72</v>
      </c>
      <c r="E77" s="14" t="s">
        <v>72</v>
      </c>
      <c r="F77" s="14" t="s">
        <v>72</v>
      </c>
      <c r="G77" s="14">
        <v>-1.8537000000000001E-2</v>
      </c>
      <c r="H77" s="14" t="s">
        <v>72</v>
      </c>
      <c r="I77" s="14" t="s">
        <v>72</v>
      </c>
      <c r="J77" s="14" t="s">
        <v>72</v>
      </c>
      <c r="K77" s="14" t="s">
        <v>72</v>
      </c>
      <c r="L77" s="14">
        <v>-2.4212000000000001E-2</v>
      </c>
      <c r="M77" s="14" t="s">
        <v>72</v>
      </c>
      <c r="N77" s="14" t="s">
        <v>72</v>
      </c>
      <c r="O77" s="14" t="s">
        <v>72</v>
      </c>
      <c r="P77" s="14" t="s">
        <v>72</v>
      </c>
      <c r="Q77" s="14">
        <v>-2.6647000000000001E-2</v>
      </c>
      <c r="R77" s="14">
        <v>-1.3299E-2</v>
      </c>
      <c r="S77" s="14" t="s">
        <v>72</v>
      </c>
      <c r="T77" s="14">
        <v>8.3630000000000006E-3</v>
      </c>
      <c r="U77" s="14" t="s">
        <v>72</v>
      </c>
    </row>
    <row r="78" spans="2:21" ht="18" customHeight="1">
      <c r="B78" s="14">
        <v>-5.9760000000000004E-3</v>
      </c>
      <c r="C78" s="14" t="s">
        <v>72</v>
      </c>
      <c r="D78" s="14" t="s">
        <v>72</v>
      </c>
      <c r="E78" s="14" t="s">
        <v>72</v>
      </c>
      <c r="F78" s="14" t="s">
        <v>72</v>
      </c>
      <c r="G78" s="14">
        <v>8.1400000000000005E-4</v>
      </c>
      <c r="H78" s="14" t="s">
        <v>72</v>
      </c>
      <c r="I78" s="14" t="s">
        <v>72</v>
      </c>
      <c r="J78" s="14" t="s">
        <v>72</v>
      </c>
      <c r="K78" s="14" t="s">
        <v>72</v>
      </c>
      <c r="L78" s="14">
        <v>-8.7709999999999993E-3</v>
      </c>
      <c r="M78" s="14" t="s">
        <v>72</v>
      </c>
      <c r="N78" s="14" t="s">
        <v>72</v>
      </c>
      <c r="O78" s="14" t="s">
        <v>72</v>
      </c>
      <c r="P78" s="14" t="s">
        <v>72</v>
      </c>
      <c r="Q78" s="14">
        <v>2.3604E-2</v>
      </c>
      <c r="R78" s="14">
        <v>-2.1878000000000002E-2</v>
      </c>
      <c r="S78" s="14" t="s">
        <v>72</v>
      </c>
      <c r="T78" s="14">
        <v>1.5457E-2</v>
      </c>
      <c r="U78" s="14" t="s">
        <v>72</v>
      </c>
    </row>
    <row r="79" spans="2:21" ht="18" customHeight="1">
      <c r="B79" s="14">
        <v>-3.2980000000000002E-3</v>
      </c>
      <c r="C79" s="14" t="s">
        <v>72</v>
      </c>
      <c r="D79" s="14" t="s">
        <v>72</v>
      </c>
      <c r="E79" s="14" t="s">
        <v>72</v>
      </c>
      <c r="F79" s="14" t="s">
        <v>72</v>
      </c>
      <c r="G79" s="14">
        <v>7.92E-3</v>
      </c>
      <c r="H79" s="14" t="s">
        <v>72</v>
      </c>
      <c r="I79" s="14" t="s">
        <v>72</v>
      </c>
      <c r="J79" s="14" t="s">
        <v>72</v>
      </c>
      <c r="K79" s="14" t="s">
        <v>72</v>
      </c>
      <c r="L79" s="14">
        <v>-1.4239E-2</v>
      </c>
      <c r="M79" s="14" t="s">
        <v>72</v>
      </c>
      <c r="N79" s="14" t="s">
        <v>72</v>
      </c>
      <c r="O79" s="14" t="s">
        <v>72</v>
      </c>
      <c r="P79" s="14" t="s">
        <v>72</v>
      </c>
      <c r="Q79" s="14">
        <v>1.505E-3</v>
      </c>
      <c r="R79" s="14">
        <v>-1.0189E-2</v>
      </c>
      <c r="S79" s="14" t="s">
        <v>72</v>
      </c>
      <c r="T79" s="14">
        <v>1.1969E-2</v>
      </c>
      <c r="U79" s="14" t="s">
        <v>72</v>
      </c>
    </row>
    <row r="80" spans="2:21" ht="18" customHeight="1">
      <c r="B80" s="14">
        <v>-1.1252E-2</v>
      </c>
      <c r="C80" s="14" t="s">
        <v>72</v>
      </c>
      <c r="D80" s="14" t="s">
        <v>72</v>
      </c>
      <c r="E80" s="14" t="s">
        <v>72</v>
      </c>
      <c r="F80" s="14" t="s">
        <v>72</v>
      </c>
      <c r="G80" s="14">
        <v>2.8080000000000002E-3</v>
      </c>
      <c r="H80" s="14" t="s">
        <v>72</v>
      </c>
      <c r="I80" s="14" t="s">
        <v>72</v>
      </c>
      <c r="J80" s="14" t="s">
        <v>72</v>
      </c>
      <c r="K80" s="14" t="s">
        <v>72</v>
      </c>
      <c r="L80" s="14">
        <v>-6.5399999999999998E-3</v>
      </c>
      <c r="M80" s="14" t="s">
        <v>72</v>
      </c>
      <c r="N80" s="14" t="s">
        <v>72</v>
      </c>
      <c r="O80" s="14" t="s">
        <v>72</v>
      </c>
      <c r="P80" s="14" t="s">
        <v>72</v>
      </c>
      <c r="Q80" s="14">
        <v>2.9946E-2</v>
      </c>
      <c r="R80" s="14">
        <v>1.0515E-2</v>
      </c>
      <c r="S80" s="14" t="s">
        <v>72</v>
      </c>
      <c r="T80" s="14">
        <v>-1.1872000000000001E-2</v>
      </c>
      <c r="U80" s="14" t="s">
        <v>72</v>
      </c>
    </row>
    <row r="81" spans="2:21" ht="18" customHeight="1">
      <c r="B81" s="14">
        <v>6.7080000000000004E-3</v>
      </c>
      <c r="C81" s="14" t="s">
        <v>72</v>
      </c>
      <c r="D81" s="14" t="s">
        <v>72</v>
      </c>
      <c r="E81" s="14" t="s">
        <v>72</v>
      </c>
      <c r="F81" s="14" t="s">
        <v>72</v>
      </c>
      <c r="G81" s="14">
        <v>-1.5468000000000001E-2</v>
      </c>
      <c r="H81" s="14" t="s">
        <v>72</v>
      </c>
      <c r="I81" s="14" t="s">
        <v>72</v>
      </c>
      <c r="J81" s="14" t="s">
        <v>72</v>
      </c>
      <c r="K81" s="14" t="s">
        <v>72</v>
      </c>
      <c r="L81" s="14">
        <v>4.5690000000000001E-3</v>
      </c>
      <c r="M81" s="14" t="s">
        <v>72</v>
      </c>
      <c r="N81" s="14" t="s">
        <v>72</v>
      </c>
      <c r="O81" s="14" t="s">
        <v>72</v>
      </c>
      <c r="P81" s="14" t="s">
        <v>72</v>
      </c>
      <c r="Q81" s="14">
        <v>-4.3623000000000002E-2</v>
      </c>
      <c r="R81" s="14">
        <v>5.4169999999999999E-3</v>
      </c>
      <c r="S81" s="14" t="s">
        <v>72</v>
      </c>
      <c r="T81" s="14">
        <v>-6.7390000000000002E-3</v>
      </c>
      <c r="U81" s="14" t="s">
        <v>72</v>
      </c>
    </row>
    <row r="82" spans="2:21" ht="18" customHeight="1">
      <c r="B82" s="14">
        <v>5.6680000000000003E-3</v>
      </c>
      <c r="C82" s="14" t="s">
        <v>72</v>
      </c>
      <c r="D82" s="14" t="s">
        <v>72</v>
      </c>
      <c r="E82" s="14" t="s">
        <v>72</v>
      </c>
      <c r="F82" s="14" t="s">
        <v>72</v>
      </c>
      <c r="G82" s="14">
        <v>-4.8300000000000001E-3</v>
      </c>
      <c r="H82" s="14" t="s">
        <v>72</v>
      </c>
      <c r="I82" s="14" t="s">
        <v>72</v>
      </c>
      <c r="J82" s="14" t="s">
        <v>72</v>
      </c>
      <c r="K82" s="14" t="s">
        <v>72</v>
      </c>
      <c r="L82" s="14">
        <v>6.9769999999999997E-3</v>
      </c>
      <c r="M82" s="14" t="s">
        <v>72</v>
      </c>
      <c r="N82" s="14" t="s">
        <v>72</v>
      </c>
      <c r="O82" s="14" t="s">
        <v>72</v>
      </c>
      <c r="P82" s="14" t="s">
        <v>72</v>
      </c>
      <c r="Q82" s="14">
        <v>5.7513000000000002E-2</v>
      </c>
      <c r="R82" s="14">
        <v>3.7468000000000001E-2</v>
      </c>
      <c r="S82" s="14" t="s">
        <v>72</v>
      </c>
      <c r="T82" s="14">
        <v>-1.55E-2</v>
      </c>
      <c r="U82" s="14" t="s">
        <v>72</v>
      </c>
    </row>
    <row r="83" spans="2:21" ht="18" customHeight="1">
      <c r="B83" s="14">
        <v>-2.271E-3</v>
      </c>
      <c r="C83" s="14" t="s">
        <v>72</v>
      </c>
      <c r="D83" s="14" t="s">
        <v>72</v>
      </c>
      <c r="E83" s="14" t="s">
        <v>72</v>
      </c>
      <c r="F83" s="14" t="s">
        <v>72</v>
      </c>
      <c r="G83" s="14">
        <v>-1.405E-3</v>
      </c>
      <c r="H83" s="14" t="s">
        <v>72</v>
      </c>
      <c r="I83" s="14" t="s">
        <v>72</v>
      </c>
      <c r="J83" s="14" t="s">
        <v>72</v>
      </c>
      <c r="K83" s="14" t="s">
        <v>72</v>
      </c>
      <c r="L83" s="14">
        <v>1.3889E-2</v>
      </c>
      <c r="M83" s="14" t="s">
        <v>72</v>
      </c>
      <c r="N83" s="14" t="s">
        <v>72</v>
      </c>
      <c r="O83" s="14" t="s">
        <v>72</v>
      </c>
      <c r="P83" s="14" t="s">
        <v>72</v>
      </c>
      <c r="Q83" s="14">
        <v>8.5489999999999993E-3</v>
      </c>
      <c r="R83" s="14">
        <v>2.8427999999999998E-2</v>
      </c>
      <c r="S83" s="14" t="s">
        <v>72</v>
      </c>
      <c r="T83" s="14">
        <v>-9.9349999999999994E-3</v>
      </c>
      <c r="U83" s="14" t="s">
        <v>72</v>
      </c>
    </row>
    <row r="84" spans="2:21" ht="18" customHeight="1">
      <c r="B84" s="14">
        <v>3.1719999999999999E-3</v>
      </c>
      <c r="C84" s="14" t="s">
        <v>72</v>
      </c>
      <c r="D84" s="14" t="s">
        <v>72</v>
      </c>
      <c r="E84" s="14" t="s">
        <v>72</v>
      </c>
      <c r="F84" s="14" t="s">
        <v>72</v>
      </c>
      <c r="G84" s="14">
        <v>1.5200000000000001E-4</v>
      </c>
      <c r="H84" s="14" t="s">
        <v>72</v>
      </c>
      <c r="I84" s="14" t="s">
        <v>72</v>
      </c>
      <c r="J84" s="14" t="s">
        <v>72</v>
      </c>
      <c r="K84" s="14" t="s">
        <v>72</v>
      </c>
      <c r="L84" s="14">
        <v>2.1683999999999998E-2</v>
      </c>
      <c r="M84" s="14" t="s">
        <v>72</v>
      </c>
      <c r="N84" s="14" t="s">
        <v>72</v>
      </c>
      <c r="O84" s="14" t="s">
        <v>72</v>
      </c>
      <c r="P84" s="14" t="s">
        <v>72</v>
      </c>
      <c r="Q84" s="14">
        <v>-1.3261E-2</v>
      </c>
      <c r="R84" s="14">
        <v>7.9030000000000003E-3</v>
      </c>
      <c r="S84" s="14" t="s">
        <v>72</v>
      </c>
      <c r="T84" s="14">
        <v>2.1774000000000002E-2</v>
      </c>
      <c r="U84" s="14" t="s">
        <v>72</v>
      </c>
    </row>
    <row r="85" spans="2:21" ht="18" customHeight="1">
      <c r="B85" s="14">
        <v>6.2420000000000002E-3</v>
      </c>
      <c r="C85" s="14" t="s">
        <v>72</v>
      </c>
      <c r="D85" s="14" t="s">
        <v>72</v>
      </c>
      <c r="E85" s="14" t="s">
        <v>72</v>
      </c>
      <c r="F85" s="14" t="s">
        <v>72</v>
      </c>
      <c r="G85" s="14">
        <v>1.2855999999999999E-2</v>
      </c>
      <c r="H85" s="14" t="s">
        <v>72</v>
      </c>
      <c r="I85" s="14" t="s">
        <v>72</v>
      </c>
      <c r="J85" s="14" t="s">
        <v>72</v>
      </c>
      <c r="K85" s="14" t="s">
        <v>72</v>
      </c>
      <c r="L85" s="14">
        <v>4.052E-3</v>
      </c>
      <c r="M85" s="14" t="s">
        <v>72</v>
      </c>
      <c r="N85" s="14" t="s">
        <v>72</v>
      </c>
      <c r="O85" s="14" t="s">
        <v>72</v>
      </c>
      <c r="P85" s="14" t="s">
        <v>72</v>
      </c>
      <c r="Q85" s="14">
        <v>-1.4339999999999999E-3</v>
      </c>
      <c r="R85" s="14">
        <v>-4.4749999999999998E-3</v>
      </c>
      <c r="S85" s="14" t="s">
        <v>72</v>
      </c>
      <c r="T85" s="14">
        <v>-3.2596E-2</v>
      </c>
      <c r="U85" s="14" t="s">
        <v>72</v>
      </c>
    </row>
    <row r="86" spans="2:21" ht="18" customHeight="1">
      <c r="B86" s="14">
        <v>1.2992999999999999E-2</v>
      </c>
      <c r="C86" s="14" t="s">
        <v>72</v>
      </c>
      <c r="D86" s="14" t="s">
        <v>72</v>
      </c>
      <c r="E86" s="14" t="s">
        <v>72</v>
      </c>
      <c r="F86" s="14" t="s">
        <v>72</v>
      </c>
      <c r="G86" s="14">
        <v>-8.6779999999999999E-3</v>
      </c>
      <c r="H86" s="14" t="s">
        <v>72</v>
      </c>
      <c r="I86" s="14" t="s">
        <v>72</v>
      </c>
      <c r="J86" s="14" t="s">
        <v>72</v>
      </c>
      <c r="K86" s="14" t="s">
        <v>72</v>
      </c>
      <c r="L86" s="14">
        <v>4.8549999999999999E-3</v>
      </c>
      <c r="M86" s="14" t="s">
        <v>72</v>
      </c>
      <c r="N86" s="14" t="s">
        <v>72</v>
      </c>
      <c r="O86" s="14" t="s">
        <v>72</v>
      </c>
      <c r="P86" s="14" t="s">
        <v>72</v>
      </c>
      <c r="Q86" s="14">
        <v>-2.7022999999999998E-2</v>
      </c>
      <c r="R86" s="14">
        <v>-4.0810000000000004E-3</v>
      </c>
      <c r="S86" s="14" t="s">
        <v>72</v>
      </c>
      <c r="T86" s="14">
        <v>2.0101999999999998E-2</v>
      </c>
      <c r="U86" s="14" t="s">
        <v>72</v>
      </c>
    </row>
    <row r="87" spans="2:21" ht="18" customHeight="1">
      <c r="B87" s="14">
        <v>4.1050000000000001E-3</v>
      </c>
      <c r="C87" s="14" t="s">
        <v>72</v>
      </c>
      <c r="D87" s="14" t="s">
        <v>72</v>
      </c>
      <c r="E87" s="14" t="s">
        <v>72</v>
      </c>
      <c r="F87" s="14" t="s">
        <v>72</v>
      </c>
      <c r="G87" s="14">
        <v>-2.1503000000000001E-2</v>
      </c>
      <c r="H87" s="14" t="s">
        <v>72</v>
      </c>
      <c r="I87" s="14" t="s">
        <v>72</v>
      </c>
      <c r="J87" s="14" t="s">
        <v>72</v>
      </c>
      <c r="K87" s="14" t="s">
        <v>72</v>
      </c>
      <c r="L87" s="14">
        <v>-7.7169999999999999E-3</v>
      </c>
      <c r="M87" s="14" t="s">
        <v>72</v>
      </c>
      <c r="N87" s="14" t="s">
        <v>72</v>
      </c>
      <c r="O87" s="14" t="s">
        <v>72</v>
      </c>
      <c r="P87" s="14" t="s">
        <v>72</v>
      </c>
      <c r="Q87" s="14">
        <v>3.0742999999999999E-2</v>
      </c>
      <c r="R87" s="14">
        <v>-5.7819999999999998E-3</v>
      </c>
      <c r="S87" s="14" t="s">
        <v>72</v>
      </c>
      <c r="T87" s="14">
        <v>-3.3249999999999998E-3</v>
      </c>
      <c r="U87" s="14" t="s">
        <v>72</v>
      </c>
    </row>
    <row r="88" spans="2:21" ht="18" customHeight="1">
      <c r="B88" s="14">
        <v>-1.1354E-2</v>
      </c>
      <c r="C88" s="14" t="s">
        <v>72</v>
      </c>
      <c r="D88" s="14" t="s">
        <v>72</v>
      </c>
      <c r="E88" s="14" t="s">
        <v>72</v>
      </c>
      <c r="F88" s="14" t="s">
        <v>72</v>
      </c>
      <c r="G88" s="14">
        <v>6.7970000000000001E-3</v>
      </c>
      <c r="H88" s="14" t="s">
        <v>72</v>
      </c>
      <c r="I88" s="14" t="s">
        <v>72</v>
      </c>
      <c r="J88" s="14" t="s">
        <v>72</v>
      </c>
      <c r="K88" s="14" t="s">
        <v>72</v>
      </c>
      <c r="L88" s="14">
        <v>1.6837000000000001E-2</v>
      </c>
      <c r="M88" s="14" t="s">
        <v>72</v>
      </c>
      <c r="N88" s="14" t="s">
        <v>72</v>
      </c>
      <c r="O88" s="14" t="s">
        <v>72</v>
      </c>
      <c r="P88" s="14" t="s">
        <v>72</v>
      </c>
      <c r="Q88" s="14">
        <v>-1.6077999999999999E-2</v>
      </c>
      <c r="R88" s="14">
        <v>2.4091999999999999E-2</v>
      </c>
      <c r="S88" s="14" t="s">
        <v>72</v>
      </c>
      <c r="T88" s="14">
        <v>1.5789000000000001E-2</v>
      </c>
      <c r="U88" s="14" t="s">
        <v>72</v>
      </c>
    </row>
    <row r="89" spans="2:21" ht="18" customHeight="1">
      <c r="B89" s="14">
        <v>-1.2258E-2</v>
      </c>
      <c r="C89" s="14" t="s">
        <v>72</v>
      </c>
      <c r="D89" s="14" t="s">
        <v>72</v>
      </c>
      <c r="E89" s="14" t="s">
        <v>72</v>
      </c>
      <c r="F89" s="14" t="s">
        <v>72</v>
      </c>
      <c r="G89" s="14">
        <v>8.8979999999999997E-3</v>
      </c>
      <c r="H89" s="14" t="s">
        <v>72</v>
      </c>
      <c r="I89" s="14" t="s">
        <v>72</v>
      </c>
      <c r="J89" s="14" t="s">
        <v>72</v>
      </c>
      <c r="K89" s="14" t="s">
        <v>72</v>
      </c>
      <c r="L89" s="14">
        <v>-1.4115000000000001E-2</v>
      </c>
      <c r="M89" s="14" t="s">
        <v>72</v>
      </c>
      <c r="N89" s="14" t="s">
        <v>72</v>
      </c>
      <c r="O89" s="14" t="s">
        <v>72</v>
      </c>
      <c r="P89" s="14" t="s">
        <v>72</v>
      </c>
      <c r="Q89" s="14">
        <v>-4.2000000000000002E-4</v>
      </c>
      <c r="R89" s="14">
        <v>-3.3799999999999997E-2</v>
      </c>
      <c r="S89" s="14" t="s">
        <v>72</v>
      </c>
      <c r="T89" s="14">
        <v>-1.4269E-2</v>
      </c>
      <c r="U89" s="14" t="s">
        <v>72</v>
      </c>
    </row>
    <row r="90" spans="2:21" ht="18" customHeight="1">
      <c r="B90" s="14">
        <v>1.3630000000000001E-3</v>
      </c>
      <c r="C90" s="14" t="s">
        <v>72</v>
      </c>
      <c r="D90" s="14" t="s">
        <v>72</v>
      </c>
      <c r="E90" s="14" t="s">
        <v>72</v>
      </c>
      <c r="F90" s="14" t="s">
        <v>72</v>
      </c>
      <c r="G90" s="14">
        <v>-1.0565E-2</v>
      </c>
      <c r="H90" s="14" t="s">
        <v>72</v>
      </c>
      <c r="I90" s="14" t="s">
        <v>72</v>
      </c>
      <c r="J90" s="14" t="s">
        <v>72</v>
      </c>
      <c r="K90" s="14" t="s">
        <v>72</v>
      </c>
      <c r="L90" s="14">
        <v>1.2371E-2</v>
      </c>
      <c r="M90" s="14" t="s">
        <v>72</v>
      </c>
      <c r="N90" s="14" t="s">
        <v>72</v>
      </c>
      <c r="O90" s="14" t="s">
        <v>72</v>
      </c>
      <c r="P90" s="14" t="s">
        <v>72</v>
      </c>
      <c r="Q90" s="14">
        <v>3.8300000000000001E-3</v>
      </c>
      <c r="R90" s="14">
        <v>2.05E-4</v>
      </c>
      <c r="S90" s="14" t="s">
        <v>72</v>
      </c>
      <c r="T90" s="14">
        <v>1.9894999999999999E-2</v>
      </c>
      <c r="U90" s="14" t="s">
        <v>72</v>
      </c>
    </row>
    <row r="91" spans="2:21" ht="18" customHeight="1">
      <c r="B91" s="14">
        <v>2.2248E-2</v>
      </c>
      <c r="C91" s="14" t="s">
        <v>72</v>
      </c>
      <c r="D91" s="14" t="s">
        <v>72</v>
      </c>
      <c r="E91" s="14" t="s">
        <v>72</v>
      </c>
      <c r="F91" s="14" t="s">
        <v>72</v>
      </c>
      <c r="G91" s="14">
        <v>-2.4000000000000001E-5</v>
      </c>
      <c r="H91" s="14" t="s">
        <v>72</v>
      </c>
      <c r="I91" s="14" t="s">
        <v>72</v>
      </c>
      <c r="J91" s="14" t="s">
        <v>72</v>
      </c>
      <c r="K91" s="14" t="s">
        <v>72</v>
      </c>
      <c r="L91" s="14">
        <v>1.3148999999999999E-2</v>
      </c>
      <c r="M91" s="14" t="s">
        <v>72</v>
      </c>
      <c r="N91" s="14" t="s">
        <v>72</v>
      </c>
      <c r="O91" s="14" t="s">
        <v>72</v>
      </c>
      <c r="P91" s="14" t="s">
        <v>72</v>
      </c>
      <c r="Q91" s="14">
        <v>2.8538999999999998E-2</v>
      </c>
      <c r="R91" s="14">
        <v>9.8689999999999993E-3</v>
      </c>
      <c r="S91" s="14" t="s">
        <v>72</v>
      </c>
      <c r="T91" s="14">
        <v>-4.9482999999999999E-2</v>
      </c>
      <c r="U91" s="14" t="s">
        <v>72</v>
      </c>
    </row>
    <row r="92" spans="2:21" ht="18" customHeight="1">
      <c r="B92" s="14">
        <v>1.3946E-2</v>
      </c>
      <c r="C92" s="14" t="s">
        <v>72</v>
      </c>
      <c r="D92" s="14" t="s">
        <v>72</v>
      </c>
      <c r="E92" s="14" t="s">
        <v>72</v>
      </c>
      <c r="F92" s="14" t="s">
        <v>72</v>
      </c>
      <c r="G92" s="14">
        <v>3.8560000000000001E-3</v>
      </c>
      <c r="H92" s="14" t="s">
        <v>72</v>
      </c>
      <c r="I92" s="14" t="s">
        <v>72</v>
      </c>
      <c r="J92" s="14" t="s">
        <v>72</v>
      </c>
      <c r="K92" s="14" t="s">
        <v>72</v>
      </c>
      <c r="L92" s="14">
        <v>6.7580000000000001E-3</v>
      </c>
      <c r="M92" s="14" t="s">
        <v>72</v>
      </c>
      <c r="N92" s="14" t="s">
        <v>72</v>
      </c>
      <c r="O92" s="14" t="s">
        <v>72</v>
      </c>
      <c r="P92" s="14" t="s">
        <v>72</v>
      </c>
      <c r="Q92" s="14">
        <v>-7.7330000000000003E-3</v>
      </c>
      <c r="R92" s="14">
        <v>1.5990000000000001E-2</v>
      </c>
      <c r="S92" s="14" t="s">
        <v>72</v>
      </c>
      <c r="T92" s="14">
        <v>4.8539999999999998E-3</v>
      </c>
      <c r="U92" s="14" t="s">
        <v>72</v>
      </c>
    </row>
    <row r="93" spans="2:21" ht="18" customHeight="1">
      <c r="B93" s="14">
        <v>-3.68E-4</v>
      </c>
      <c r="C93" s="14" t="s">
        <v>72</v>
      </c>
      <c r="D93" s="14" t="s">
        <v>72</v>
      </c>
      <c r="E93" s="14" t="s">
        <v>72</v>
      </c>
      <c r="F93" s="14" t="s">
        <v>72</v>
      </c>
      <c r="G93" s="14">
        <v>2.6051000000000001E-2</v>
      </c>
      <c r="H93" s="14" t="s">
        <v>72</v>
      </c>
      <c r="I93" s="14" t="s">
        <v>72</v>
      </c>
      <c r="J93" s="14" t="s">
        <v>72</v>
      </c>
      <c r="K93" s="14" t="s">
        <v>72</v>
      </c>
      <c r="L93" s="14">
        <v>-2.5839999999999999E-3</v>
      </c>
      <c r="M93" s="14" t="s">
        <v>72</v>
      </c>
      <c r="N93" s="14" t="s">
        <v>72</v>
      </c>
      <c r="O93" s="14" t="s">
        <v>72</v>
      </c>
      <c r="P93" s="14" t="s">
        <v>72</v>
      </c>
      <c r="Q93" s="14">
        <v>6.1120000000000002E-3</v>
      </c>
      <c r="R93" s="14">
        <v>6.8310000000000003E-3</v>
      </c>
      <c r="S93" s="14" t="s">
        <v>72</v>
      </c>
      <c r="T93" s="14">
        <v>4.0829999999999998E-3</v>
      </c>
      <c r="U93" s="14" t="s">
        <v>72</v>
      </c>
    </row>
    <row r="94" spans="2:21" ht="18" customHeight="1">
      <c r="B94" s="14">
        <v>1.1348E-2</v>
      </c>
      <c r="C94" s="14" t="s">
        <v>72</v>
      </c>
      <c r="D94" s="14" t="s">
        <v>72</v>
      </c>
      <c r="E94" s="14" t="s">
        <v>72</v>
      </c>
      <c r="F94" s="14" t="s">
        <v>72</v>
      </c>
      <c r="G94" s="14">
        <v>-6.208E-3</v>
      </c>
      <c r="H94" s="14" t="s">
        <v>72</v>
      </c>
      <c r="I94" s="14" t="s">
        <v>72</v>
      </c>
      <c r="J94" s="14" t="s">
        <v>72</v>
      </c>
      <c r="K94" s="14" t="s">
        <v>72</v>
      </c>
      <c r="L94" s="14">
        <v>-1.4347E-2</v>
      </c>
      <c r="M94" s="14" t="s">
        <v>72</v>
      </c>
      <c r="N94" s="14" t="s">
        <v>72</v>
      </c>
      <c r="O94" s="14" t="s">
        <v>72</v>
      </c>
      <c r="P94" s="14" t="s">
        <v>72</v>
      </c>
      <c r="Q94" s="14">
        <v>-1.3408E-2</v>
      </c>
      <c r="R94" s="14">
        <v>-5.1029999999999999E-3</v>
      </c>
      <c r="S94" s="14" t="s">
        <v>72</v>
      </c>
      <c r="T94" s="14">
        <v>9.0410000000000004E-3</v>
      </c>
      <c r="U94" s="14" t="s">
        <v>72</v>
      </c>
    </row>
    <row r="95" spans="2:21" ht="18" customHeight="1">
      <c r="B95" s="14">
        <v>-1.8829999999999999E-3</v>
      </c>
      <c r="C95" s="14" t="s">
        <v>72</v>
      </c>
      <c r="D95" s="14" t="s">
        <v>72</v>
      </c>
      <c r="E95" s="14" t="s">
        <v>72</v>
      </c>
      <c r="F95" s="14" t="s">
        <v>72</v>
      </c>
      <c r="G95" s="14">
        <v>-1.1476999999999999E-2</v>
      </c>
      <c r="H95" s="14" t="s">
        <v>72</v>
      </c>
      <c r="I95" s="14" t="s">
        <v>72</v>
      </c>
      <c r="J95" s="14" t="s">
        <v>72</v>
      </c>
      <c r="K95" s="14" t="s">
        <v>72</v>
      </c>
      <c r="L95" s="14">
        <v>-6.0070000000000002E-3</v>
      </c>
      <c r="M95" s="14" t="s">
        <v>72</v>
      </c>
      <c r="N95" s="14" t="s">
        <v>72</v>
      </c>
      <c r="O95" s="14" t="s">
        <v>72</v>
      </c>
      <c r="P95" s="14" t="s">
        <v>72</v>
      </c>
      <c r="Q95" s="14">
        <v>-2.4634E-2</v>
      </c>
      <c r="R95" s="14">
        <v>1.4232E-2</v>
      </c>
      <c r="S95" s="14" t="s">
        <v>72</v>
      </c>
      <c r="T95" s="14">
        <v>-1.7084999999999999E-2</v>
      </c>
      <c r="U95" s="14" t="s">
        <v>72</v>
      </c>
    </row>
    <row r="96" spans="2:21" ht="18" customHeight="1">
      <c r="B96" s="14">
        <v>2.3379999999999998E-3</v>
      </c>
      <c r="C96" s="14" t="s">
        <v>72</v>
      </c>
      <c r="D96" s="14" t="s">
        <v>72</v>
      </c>
      <c r="E96" s="14" t="s">
        <v>72</v>
      </c>
      <c r="F96" s="14" t="s">
        <v>72</v>
      </c>
      <c r="G96" s="14">
        <v>-1.3749999999999999E-3</v>
      </c>
      <c r="H96" s="14" t="s">
        <v>72</v>
      </c>
      <c r="I96" s="14" t="s">
        <v>72</v>
      </c>
      <c r="J96" s="14" t="s">
        <v>72</v>
      </c>
      <c r="K96" s="14" t="s">
        <v>72</v>
      </c>
      <c r="L96" s="14">
        <v>5.1000000000000004E-4</v>
      </c>
      <c r="M96" s="14" t="s">
        <v>72</v>
      </c>
      <c r="N96" s="14" t="s">
        <v>72</v>
      </c>
      <c r="O96" s="14" t="s">
        <v>72</v>
      </c>
      <c r="P96" s="14" t="s">
        <v>72</v>
      </c>
      <c r="Q96" s="14">
        <v>4.8349999999999999E-3</v>
      </c>
      <c r="R96" s="14">
        <v>1.7321E-2</v>
      </c>
      <c r="S96" s="14" t="s">
        <v>72</v>
      </c>
      <c r="T96" s="14">
        <v>1.585E-3</v>
      </c>
      <c r="U96" s="14" t="s">
        <v>72</v>
      </c>
    </row>
    <row r="97" spans="2:21" ht="18" customHeight="1">
      <c r="B97" s="14">
        <v>1.9443999999999999E-2</v>
      </c>
      <c r="C97" s="14" t="s">
        <v>72</v>
      </c>
      <c r="D97" s="14" t="s">
        <v>72</v>
      </c>
      <c r="E97" s="14" t="s">
        <v>72</v>
      </c>
      <c r="F97" s="14" t="s">
        <v>72</v>
      </c>
      <c r="G97" s="14">
        <v>-2.761E-3</v>
      </c>
      <c r="H97" s="14" t="s">
        <v>72</v>
      </c>
      <c r="I97" s="14" t="s">
        <v>72</v>
      </c>
      <c r="J97" s="14" t="s">
        <v>72</v>
      </c>
      <c r="K97" s="14" t="s">
        <v>72</v>
      </c>
      <c r="L97" s="14">
        <v>-3.14E-3</v>
      </c>
      <c r="M97" s="14" t="s">
        <v>72</v>
      </c>
      <c r="N97" s="14" t="s">
        <v>72</v>
      </c>
      <c r="O97" s="14" t="s">
        <v>72</v>
      </c>
      <c r="P97" s="14" t="s">
        <v>72</v>
      </c>
      <c r="Q97" s="14">
        <v>-1.7507000000000002E-2</v>
      </c>
      <c r="R97" s="14">
        <v>-2.565E-3</v>
      </c>
      <c r="S97" s="14" t="s">
        <v>72</v>
      </c>
      <c r="T97" s="14">
        <v>2.1642000000000002E-2</v>
      </c>
      <c r="U97" s="14" t="s">
        <v>72</v>
      </c>
    </row>
    <row r="98" spans="2:21" ht="18" customHeight="1">
      <c r="B98" s="14">
        <v>2.728E-3</v>
      </c>
      <c r="C98" s="14" t="s">
        <v>72</v>
      </c>
      <c r="D98" s="14" t="s">
        <v>72</v>
      </c>
      <c r="E98" s="14" t="s">
        <v>72</v>
      </c>
      <c r="F98" s="14" t="s">
        <v>72</v>
      </c>
      <c r="G98" s="14">
        <v>-1.245E-3</v>
      </c>
      <c r="H98" s="14" t="s">
        <v>72</v>
      </c>
      <c r="I98" s="14" t="s">
        <v>72</v>
      </c>
      <c r="J98" s="14" t="s">
        <v>72</v>
      </c>
      <c r="K98" s="14" t="s">
        <v>72</v>
      </c>
      <c r="L98" s="14">
        <v>-1.8349000000000001E-2</v>
      </c>
      <c r="M98" s="14" t="s">
        <v>72</v>
      </c>
      <c r="N98" s="14" t="s">
        <v>72</v>
      </c>
      <c r="O98" s="14" t="s">
        <v>72</v>
      </c>
      <c r="P98" s="14" t="s">
        <v>72</v>
      </c>
      <c r="Q98" s="14">
        <v>-1.1875999999999999E-2</v>
      </c>
      <c r="R98" s="14">
        <v>-1.2128999999999999E-2</v>
      </c>
      <c r="S98" s="14" t="s">
        <v>72</v>
      </c>
      <c r="T98" s="14">
        <v>-9.7879999999999998E-3</v>
      </c>
      <c r="U98" s="14" t="s">
        <v>72</v>
      </c>
    </row>
    <row r="99" spans="2:21" ht="18" customHeight="1">
      <c r="B99" s="14">
        <v>-2.4222E-2</v>
      </c>
      <c r="C99" s="14" t="s">
        <v>72</v>
      </c>
      <c r="D99" s="14" t="s">
        <v>72</v>
      </c>
      <c r="E99" s="14" t="s">
        <v>72</v>
      </c>
      <c r="F99" s="14" t="s">
        <v>72</v>
      </c>
      <c r="G99" s="14">
        <v>6.718E-3</v>
      </c>
      <c r="H99" s="14" t="s">
        <v>72</v>
      </c>
      <c r="I99" s="14" t="s">
        <v>72</v>
      </c>
      <c r="J99" s="14" t="s">
        <v>72</v>
      </c>
      <c r="K99" s="14" t="s">
        <v>72</v>
      </c>
      <c r="L99" s="14">
        <v>-2.2065999999999999E-2</v>
      </c>
      <c r="M99" s="14" t="s">
        <v>72</v>
      </c>
      <c r="N99" s="14" t="s">
        <v>72</v>
      </c>
      <c r="O99" s="14" t="s">
        <v>72</v>
      </c>
      <c r="P99" s="14" t="s">
        <v>72</v>
      </c>
      <c r="Q99" s="14">
        <v>0.112621</v>
      </c>
      <c r="R99" s="14">
        <v>-1.933E-2</v>
      </c>
      <c r="S99" s="14" t="s">
        <v>72</v>
      </c>
      <c r="T99" s="14">
        <v>-5.8780000000000004E-3</v>
      </c>
      <c r="U99" s="14" t="s">
        <v>72</v>
      </c>
    </row>
    <row r="100" spans="2:21" ht="18" customHeight="1">
      <c r="B100" s="14">
        <v>1.4506E-2</v>
      </c>
      <c r="C100" s="14" t="s">
        <v>72</v>
      </c>
      <c r="D100" s="14" t="s">
        <v>72</v>
      </c>
      <c r="E100" s="14" t="s">
        <v>72</v>
      </c>
      <c r="F100" s="14" t="s">
        <v>72</v>
      </c>
      <c r="G100" s="14">
        <v>-8.7699999999999996E-4</v>
      </c>
      <c r="H100" s="14" t="s">
        <v>72</v>
      </c>
      <c r="I100" s="14" t="s">
        <v>72</v>
      </c>
      <c r="J100" s="14" t="s">
        <v>72</v>
      </c>
      <c r="K100" s="14" t="s">
        <v>72</v>
      </c>
      <c r="L100" s="14">
        <v>-1.37E-4</v>
      </c>
      <c r="M100" s="14" t="s">
        <v>72</v>
      </c>
      <c r="N100" s="14" t="s">
        <v>72</v>
      </c>
      <c r="O100" s="14" t="s">
        <v>72</v>
      </c>
      <c r="P100" s="14" t="s">
        <v>72</v>
      </c>
      <c r="Q100" s="14">
        <v>2.5603999999999998E-2</v>
      </c>
      <c r="R100" s="14">
        <v>-1.2167000000000001E-2</v>
      </c>
      <c r="S100" s="14" t="s">
        <v>72</v>
      </c>
      <c r="T100" s="14">
        <v>-9.2720000000000007E-3</v>
      </c>
      <c r="U100" s="14" t="s">
        <v>72</v>
      </c>
    </row>
    <row r="101" spans="2:21" ht="18" customHeight="1">
      <c r="B101" s="14">
        <v>1.7729000000000002E-2</v>
      </c>
      <c r="C101" s="14" t="s">
        <v>72</v>
      </c>
      <c r="D101" s="14" t="s">
        <v>72</v>
      </c>
      <c r="E101" s="14" t="s">
        <v>72</v>
      </c>
      <c r="F101" s="14" t="s">
        <v>72</v>
      </c>
      <c r="G101" s="14">
        <v>-7.3540000000000003E-3</v>
      </c>
      <c r="H101" s="14" t="s">
        <v>72</v>
      </c>
      <c r="I101" s="14" t="s">
        <v>72</v>
      </c>
      <c r="J101" s="14" t="s">
        <v>72</v>
      </c>
      <c r="K101" s="14" t="s">
        <v>72</v>
      </c>
      <c r="L101" s="14">
        <v>9.0869999999999996E-3</v>
      </c>
      <c r="M101" s="14" t="s">
        <v>72</v>
      </c>
      <c r="N101" s="14" t="s">
        <v>72</v>
      </c>
      <c r="O101" s="14" t="s">
        <v>72</v>
      </c>
      <c r="P101" s="14" t="s">
        <v>72</v>
      </c>
      <c r="Q101" s="14">
        <v>1.7746000000000001E-2</v>
      </c>
      <c r="R101" s="14">
        <v>-1.5069000000000001E-2</v>
      </c>
      <c r="S101" s="14" t="s">
        <v>72</v>
      </c>
      <c r="T101" s="14">
        <v>-8.0129999999999993E-3</v>
      </c>
      <c r="U101" s="14" t="s">
        <v>72</v>
      </c>
    </row>
    <row r="102" spans="2:21" ht="18" customHeight="1">
      <c r="B102" s="14">
        <v>-7.5230000000000002E-3</v>
      </c>
      <c r="C102" s="14" t="s">
        <v>72</v>
      </c>
      <c r="D102" s="14" t="s">
        <v>72</v>
      </c>
      <c r="E102" s="14" t="s">
        <v>72</v>
      </c>
      <c r="F102" s="14" t="s">
        <v>72</v>
      </c>
      <c r="G102" s="14">
        <v>1.2316000000000001E-2</v>
      </c>
      <c r="H102" s="14" t="s">
        <v>72</v>
      </c>
      <c r="I102" s="14" t="s">
        <v>72</v>
      </c>
      <c r="J102" s="14" t="s">
        <v>72</v>
      </c>
      <c r="K102" s="14" t="s">
        <v>72</v>
      </c>
      <c r="L102" s="14">
        <v>-7.5770000000000004E-3</v>
      </c>
      <c r="M102" s="14" t="s">
        <v>72</v>
      </c>
      <c r="N102" s="14" t="s">
        <v>72</v>
      </c>
      <c r="O102" s="14" t="s">
        <v>72</v>
      </c>
      <c r="P102" s="14" t="s">
        <v>72</v>
      </c>
      <c r="Q102" s="14">
        <v>-1.4291E-2</v>
      </c>
      <c r="R102" s="14">
        <v>-1.6431000000000001E-2</v>
      </c>
      <c r="S102" s="14" t="s">
        <v>72</v>
      </c>
      <c r="T102" s="14">
        <v>-5.8300000000000001E-3</v>
      </c>
      <c r="U102" s="14" t="s">
        <v>72</v>
      </c>
    </row>
    <row r="103" spans="2:21" ht="18" customHeight="1">
      <c r="B103" s="14">
        <v>-3.6870000000000002E-3</v>
      </c>
      <c r="C103" s="14" t="s">
        <v>72</v>
      </c>
      <c r="D103" s="14" t="s">
        <v>72</v>
      </c>
      <c r="E103" s="14" t="s">
        <v>72</v>
      </c>
      <c r="F103" s="14" t="s">
        <v>72</v>
      </c>
      <c r="G103" s="14">
        <v>-1.3832000000000001E-2</v>
      </c>
      <c r="H103" s="14" t="s">
        <v>72</v>
      </c>
      <c r="I103" s="14" t="s">
        <v>72</v>
      </c>
      <c r="J103" s="14" t="s">
        <v>72</v>
      </c>
      <c r="K103" s="14" t="s">
        <v>72</v>
      </c>
      <c r="L103" s="14">
        <v>-6.2500000000000001E-4</v>
      </c>
      <c r="M103" s="14" t="s">
        <v>72</v>
      </c>
      <c r="N103" s="14" t="s">
        <v>72</v>
      </c>
      <c r="O103" s="14" t="s">
        <v>72</v>
      </c>
      <c r="P103" s="14" t="s">
        <v>72</v>
      </c>
      <c r="Q103" s="14">
        <v>2.9E-5</v>
      </c>
      <c r="R103" s="14">
        <v>-6.3499999999999997E-3</v>
      </c>
      <c r="S103" s="14" t="s">
        <v>72</v>
      </c>
      <c r="T103" s="14">
        <v>2.3258999999999998E-2</v>
      </c>
      <c r="U103" s="14" t="s">
        <v>72</v>
      </c>
    </row>
    <row r="104" spans="2:21" ht="18" customHeight="1">
      <c r="B104" s="14">
        <v>1.6376999999999999E-2</v>
      </c>
      <c r="C104" s="14" t="s">
        <v>72</v>
      </c>
      <c r="D104" s="14" t="s">
        <v>72</v>
      </c>
      <c r="E104" s="14" t="s">
        <v>72</v>
      </c>
      <c r="F104" s="14" t="s">
        <v>72</v>
      </c>
      <c r="G104" s="14">
        <v>-8.9189999999999998E-3</v>
      </c>
      <c r="H104" s="14" t="s">
        <v>72</v>
      </c>
      <c r="I104" s="14" t="s">
        <v>72</v>
      </c>
      <c r="J104" s="14" t="s">
        <v>72</v>
      </c>
      <c r="K104" s="14" t="s">
        <v>72</v>
      </c>
      <c r="L104" s="14">
        <v>7.5209999999999999E-3</v>
      </c>
      <c r="M104" s="14" t="s">
        <v>72</v>
      </c>
      <c r="N104" s="14" t="s">
        <v>72</v>
      </c>
      <c r="O104" s="14" t="s">
        <v>72</v>
      </c>
      <c r="P104" s="14" t="s">
        <v>72</v>
      </c>
      <c r="Q104" s="14">
        <v>6.1000000000000004E-3</v>
      </c>
      <c r="R104" s="14">
        <v>-6.3680000000000004E-3</v>
      </c>
      <c r="S104" s="14" t="s">
        <v>72</v>
      </c>
      <c r="T104" s="14">
        <v>-1.8637000000000001E-2</v>
      </c>
      <c r="U104" s="14" t="s">
        <v>72</v>
      </c>
    </row>
    <row r="105" spans="2:21" ht="18" customHeight="1">
      <c r="B105" s="14">
        <v>-1.4707E-2</v>
      </c>
      <c r="C105" s="14" t="s">
        <v>72</v>
      </c>
      <c r="D105" s="14" t="s">
        <v>72</v>
      </c>
      <c r="E105" s="14" t="s">
        <v>72</v>
      </c>
      <c r="F105" s="14" t="s">
        <v>72</v>
      </c>
      <c r="G105" s="14">
        <v>-1.6964E-2</v>
      </c>
      <c r="H105" s="14" t="s">
        <v>72</v>
      </c>
      <c r="I105" s="14" t="s">
        <v>72</v>
      </c>
      <c r="J105" s="14" t="s">
        <v>72</v>
      </c>
      <c r="K105" s="14" t="s">
        <v>72</v>
      </c>
      <c r="L105" s="14">
        <v>3.4619999999999998E-3</v>
      </c>
      <c r="M105" s="14" t="s">
        <v>72</v>
      </c>
      <c r="N105" s="14" t="s">
        <v>72</v>
      </c>
      <c r="O105" s="14" t="s">
        <v>72</v>
      </c>
      <c r="P105" s="14" t="s">
        <v>72</v>
      </c>
      <c r="Q105" s="14">
        <v>-1.312E-2</v>
      </c>
      <c r="R105" s="14">
        <v>-3.4717999999999999E-2</v>
      </c>
      <c r="S105" s="14" t="s">
        <v>72</v>
      </c>
      <c r="T105" s="14">
        <v>-2.3440000000000002E-3</v>
      </c>
      <c r="U105" s="14" t="s">
        <v>72</v>
      </c>
    </row>
    <row r="106" spans="2:21" ht="18" customHeight="1">
      <c r="B106" s="14">
        <v>-6.5900000000000004E-3</v>
      </c>
      <c r="C106" s="14" t="s">
        <v>72</v>
      </c>
      <c r="D106" s="14" t="s">
        <v>72</v>
      </c>
      <c r="E106" s="14" t="s">
        <v>72</v>
      </c>
      <c r="F106" s="14" t="s">
        <v>72</v>
      </c>
      <c r="G106" s="14">
        <v>7.3524999999999993E-2</v>
      </c>
      <c r="H106" s="14" t="s">
        <v>72</v>
      </c>
      <c r="I106" s="14" t="s">
        <v>72</v>
      </c>
      <c r="J106" s="14" t="s">
        <v>72</v>
      </c>
      <c r="K106" s="14" t="s">
        <v>72</v>
      </c>
      <c r="L106" s="14">
        <v>2.7061999999999999E-2</v>
      </c>
      <c r="M106" s="14" t="s">
        <v>72</v>
      </c>
      <c r="N106" s="14" t="s">
        <v>72</v>
      </c>
      <c r="O106" s="14" t="s">
        <v>72</v>
      </c>
      <c r="P106" s="14" t="s">
        <v>72</v>
      </c>
      <c r="Q106" s="14">
        <v>-2.3701E-2</v>
      </c>
      <c r="R106" s="14">
        <v>1.2553999999999999E-2</v>
      </c>
      <c r="S106" s="14" t="s">
        <v>72</v>
      </c>
      <c r="T106" s="14">
        <v>-1.7766000000000001E-2</v>
      </c>
      <c r="U106" s="14" t="s">
        <v>72</v>
      </c>
    </row>
    <row r="107" spans="2:21" ht="18" customHeight="1">
      <c r="B107" s="14">
        <v>4.6800000000000001E-3</v>
      </c>
      <c r="C107" s="14" t="s">
        <v>72</v>
      </c>
      <c r="D107" s="14" t="s">
        <v>72</v>
      </c>
      <c r="E107" s="14" t="s">
        <v>72</v>
      </c>
      <c r="F107" s="14" t="s">
        <v>72</v>
      </c>
      <c r="G107" s="14">
        <v>1.9139999999999999E-3</v>
      </c>
      <c r="H107" s="14" t="s">
        <v>72</v>
      </c>
      <c r="I107" s="14" t="s">
        <v>72</v>
      </c>
      <c r="J107" s="14" t="s">
        <v>72</v>
      </c>
      <c r="K107" s="14" t="s">
        <v>72</v>
      </c>
      <c r="L107" s="14">
        <v>-5.849E-3</v>
      </c>
      <c r="M107" s="14" t="s">
        <v>72</v>
      </c>
      <c r="N107" s="14" t="s">
        <v>72</v>
      </c>
      <c r="O107" s="14" t="s">
        <v>72</v>
      </c>
      <c r="P107" s="14" t="s">
        <v>72</v>
      </c>
      <c r="Q107" s="14">
        <v>-2.2032E-2</v>
      </c>
      <c r="R107" s="14">
        <v>-2.8087999999999998E-2</v>
      </c>
      <c r="S107" s="14" t="s">
        <v>72</v>
      </c>
      <c r="T107" s="14">
        <v>8.3239999999999998E-3</v>
      </c>
      <c r="U107" s="14" t="s">
        <v>72</v>
      </c>
    </row>
    <row r="108" spans="2:21" ht="18" customHeight="1">
      <c r="B108" s="14">
        <v>-6.6769999999999998E-3</v>
      </c>
      <c r="C108" s="14" t="s">
        <v>72</v>
      </c>
      <c r="D108" s="14" t="s">
        <v>72</v>
      </c>
      <c r="E108" s="14" t="s">
        <v>72</v>
      </c>
      <c r="F108" s="14" t="s">
        <v>72</v>
      </c>
      <c r="G108" s="14">
        <v>1.1908999999999999E-2</v>
      </c>
      <c r="H108" s="14" t="s">
        <v>72</v>
      </c>
      <c r="I108" s="14" t="s">
        <v>72</v>
      </c>
      <c r="J108" s="14" t="s">
        <v>72</v>
      </c>
      <c r="K108" s="14" t="s">
        <v>72</v>
      </c>
      <c r="L108" s="14">
        <v>-3.5263999999999997E-2</v>
      </c>
      <c r="M108" s="14" t="s">
        <v>72</v>
      </c>
      <c r="N108" s="14" t="s">
        <v>72</v>
      </c>
      <c r="O108" s="14" t="s">
        <v>72</v>
      </c>
      <c r="P108" s="14" t="s">
        <v>72</v>
      </c>
      <c r="Q108" s="14">
        <v>2.0539999999999998E-3</v>
      </c>
      <c r="R108" s="14">
        <v>-1.4375000000000001E-2</v>
      </c>
      <c r="S108" s="14" t="s">
        <v>72</v>
      </c>
      <c r="T108" s="14">
        <v>-1.021E-3</v>
      </c>
      <c r="U108" s="14" t="s">
        <v>72</v>
      </c>
    </row>
    <row r="109" spans="2:21" ht="18" customHeight="1">
      <c r="B109" s="14">
        <v>-1.9599999999999999E-4</v>
      </c>
      <c r="C109" s="14" t="s">
        <v>72</v>
      </c>
      <c r="D109" s="14" t="s">
        <v>72</v>
      </c>
      <c r="E109" s="14" t="s">
        <v>72</v>
      </c>
      <c r="F109" s="14" t="s">
        <v>72</v>
      </c>
      <c r="G109" s="14">
        <v>-2.6128999999999999E-2</v>
      </c>
      <c r="H109" s="14" t="s">
        <v>72</v>
      </c>
      <c r="I109" s="14" t="s">
        <v>72</v>
      </c>
      <c r="J109" s="14" t="s">
        <v>72</v>
      </c>
      <c r="K109" s="14" t="s">
        <v>72</v>
      </c>
      <c r="L109" s="14">
        <v>-3.2880000000000001E-3</v>
      </c>
      <c r="M109" s="14" t="s">
        <v>72</v>
      </c>
      <c r="N109" s="14" t="s">
        <v>72</v>
      </c>
      <c r="O109" s="14" t="s">
        <v>72</v>
      </c>
      <c r="P109" s="14" t="s">
        <v>72</v>
      </c>
      <c r="Q109" s="14">
        <v>-2.8483999999999999E-2</v>
      </c>
      <c r="R109" s="14">
        <v>-3.3010000000000001E-3</v>
      </c>
      <c r="S109" s="14" t="s">
        <v>72</v>
      </c>
      <c r="T109" s="14">
        <v>-2.0181000000000001E-2</v>
      </c>
      <c r="U109" s="14" t="s">
        <v>72</v>
      </c>
    </row>
    <row r="110" spans="2:21" ht="18" customHeight="1">
      <c r="B110" s="14">
        <v>-7.3439999999999998E-3</v>
      </c>
      <c r="C110" s="14" t="s">
        <v>72</v>
      </c>
      <c r="D110" s="14" t="s">
        <v>72</v>
      </c>
      <c r="E110" s="14" t="s">
        <v>72</v>
      </c>
      <c r="F110" s="14" t="s">
        <v>72</v>
      </c>
      <c r="G110" s="14">
        <v>-5.1390000000000003E-3</v>
      </c>
      <c r="H110" s="14" t="s">
        <v>72</v>
      </c>
      <c r="I110" s="14" t="s">
        <v>72</v>
      </c>
      <c r="J110" s="14" t="s">
        <v>72</v>
      </c>
      <c r="K110" s="14" t="s">
        <v>72</v>
      </c>
      <c r="L110" s="14">
        <v>-1.1476999999999999E-2</v>
      </c>
      <c r="M110" s="14" t="s">
        <v>72</v>
      </c>
      <c r="N110" s="14" t="s">
        <v>72</v>
      </c>
      <c r="O110" s="14" t="s">
        <v>72</v>
      </c>
      <c r="P110" s="14" t="s">
        <v>72</v>
      </c>
      <c r="Q110" s="14">
        <v>-7.9100000000000004E-4</v>
      </c>
      <c r="R110" s="14">
        <v>-4.1669999999999997E-3</v>
      </c>
      <c r="S110" s="14" t="s">
        <v>72</v>
      </c>
      <c r="T110" s="14">
        <v>4.4860999999999998E-2</v>
      </c>
      <c r="U110" s="14" t="s">
        <v>72</v>
      </c>
    </row>
    <row r="111" spans="2:21" ht="18" customHeight="1">
      <c r="B111" s="14">
        <v>8.4199999999999998E-4</v>
      </c>
      <c r="C111" s="14" t="s">
        <v>72</v>
      </c>
      <c r="D111" s="14" t="s">
        <v>72</v>
      </c>
      <c r="E111" s="14" t="s">
        <v>72</v>
      </c>
      <c r="F111" s="14" t="s">
        <v>72</v>
      </c>
      <c r="G111" s="14">
        <v>-1.2382000000000001E-2</v>
      </c>
      <c r="H111" s="14" t="s">
        <v>72</v>
      </c>
      <c r="I111" s="14" t="s">
        <v>72</v>
      </c>
      <c r="J111" s="14" t="s">
        <v>72</v>
      </c>
      <c r="K111" s="14" t="s">
        <v>72</v>
      </c>
      <c r="L111" s="14">
        <v>-3.1587999999999998E-2</v>
      </c>
      <c r="M111" s="14" t="s">
        <v>72</v>
      </c>
      <c r="N111" s="14" t="s">
        <v>72</v>
      </c>
      <c r="O111" s="14" t="s">
        <v>72</v>
      </c>
      <c r="P111" s="14" t="s">
        <v>72</v>
      </c>
      <c r="Q111" s="14">
        <v>6.9870000000000002E-3</v>
      </c>
      <c r="R111" s="14">
        <v>1.4806E-2</v>
      </c>
      <c r="S111" s="14" t="s">
        <v>72</v>
      </c>
      <c r="T111" s="14">
        <v>1.018E-3</v>
      </c>
      <c r="U111" s="14" t="s">
        <v>72</v>
      </c>
    </row>
    <row r="112" spans="2:21" ht="18" customHeight="1">
      <c r="B112" s="14">
        <v>1.3368E-2</v>
      </c>
      <c r="C112" s="14" t="s">
        <v>72</v>
      </c>
      <c r="D112" s="14" t="s">
        <v>72</v>
      </c>
      <c r="E112" s="14" t="s">
        <v>72</v>
      </c>
      <c r="F112" s="14" t="s">
        <v>72</v>
      </c>
      <c r="G112" s="14">
        <v>1.7259E-2</v>
      </c>
      <c r="H112" s="14" t="s">
        <v>72</v>
      </c>
      <c r="I112" s="14" t="s">
        <v>72</v>
      </c>
      <c r="J112" s="14" t="s">
        <v>72</v>
      </c>
      <c r="K112" s="14" t="s">
        <v>72</v>
      </c>
      <c r="L112" s="14">
        <v>-5.8230000000000001E-3</v>
      </c>
      <c r="M112" s="14" t="s">
        <v>72</v>
      </c>
      <c r="N112" s="14" t="s">
        <v>72</v>
      </c>
      <c r="O112" s="14" t="s">
        <v>72</v>
      </c>
      <c r="P112" s="14" t="s">
        <v>72</v>
      </c>
      <c r="Q112" s="14">
        <v>7.6379999999999998E-3</v>
      </c>
      <c r="R112" s="14">
        <v>-5.3350000000000003E-3</v>
      </c>
      <c r="S112" s="14" t="s">
        <v>72</v>
      </c>
      <c r="T112" s="14">
        <v>-1.4212000000000001E-2</v>
      </c>
      <c r="U112" s="14" t="s">
        <v>72</v>
      </c>
    </row>
    <row r="113" spans="2:21" ht="18" customHeight="1">
      <c r="B113" s="14">
        <v>1.6175999999999999E-2</v>
      </c>
      <c r="C113" s="14" t="s">
        <v>72</v>
      </c>
      <c r="D113" s="14" t="s">
        <v>72</v>
      </c>
      <c r="E113" s="14" t="s">
        <v>72</v>
      </c>
      <c r="F113" s="14" t="s">
        <v>72</v>
      </c>
      <c r="G113" s="14">
        <v>1.7278999999999999E-2</v>
      </c>
      <c r="H113" s="14" t="s">
        <v>72</v>
      </c>
      <c r="I113" s="14" t="s">
        <v>72</v>
      </c>
      <c r="J113" s="14" t="s">
        <v>72</v>
      </c>
      <c r="K113" s="14" t="s">
        <v>72</v>
      </c>
      <c r="L113" s="14">
        <v>-2.7279000000000001E-2</v>
      </c>
      <c r="M113" s="14" t="s">
        <v>72</v>
      </c>
      <c r="N113" s="14" t="s">
        <v>72</v>
      </c>
      <c r="O113" s="14" t="s">
        <v>72</v>
      </c>
      <c r="P113" s="14" t="s">
        <v>72</v>
      </c>
      <c r="Q113" s="14">
        <v>6.8799999999999998E-3</v>
      </c>
      <c r="R113" s="14">
        <v>-2.443E-2</v>
      </c>
      <c r="S113" s="14" t="s">
        <v>72</v>
      </c>
      <c r="T113" s="14" t="s">
        <v>72</v>
      </c>
      <c r="U113" s="14" t="s">
        <v>72</v>
      </c>
    </row>
    <row r="114" spans="2:21" ht="18" customHeight="1">
      <c r="B114" s="14">
        <v>5.8960000000000002E-3</v>
      </c>
      <c r="C114" s="14" t="s">
        <v>72</v>
      </c>
      <c r="D114" s="14" t="s">
        <v>72</v>
      </c>
      <c r="E114" s="14" t="s">
        <v>72</v>
      </c>
      <c r="F114" s="14" t="s">
        <v>72</v>
      </c>
      <c r="G114" s="14">
        <v>-2.0455000000000001E-2</v>
      </c>
      <c r="H114" s="14" t="s">
        <v>72</v>
      </c>
      <c r="I114" s="14" t="s">
        <v>72</v>
      </c>
      <c r="J114" s="14" t="s">
        <v>72</v>
      </c>
      <c r="K114" s="14" t="s">
        <v>72</v>
      </c>
      <c r="L114" s="14">
        <v>-2.1752000000000001E-2</v>
      </c>
      <c r="M114" s="14" t="s">
        <v>72</v>
      </c>
      <c r="N114" s="14" t="s">
        <v>72</v>
      </c>
      <c r="O114" s="14" t="s">
        <v>72</v>
      </c>
      <c r="P114" s="14" t="s">
        <v>72</v>
      </c>
      <c r="Q114" s="14">
        <v>-1.389E-3</v>
      </c>
      <c r="R114" s="14">
        <v>9.4479999999999998E-3</v>
      </c>
      <c r="S114" s="14" t="s">
        <v>72</v>
      </c>
      <c r="T114" s="14" t="s">
        <v>72</v>
      </c>
      <c r="U114" s="14" t="s">
        <v>72</v>
      </c>
    </row>
    <row r="115" spans="2:21" ht="18" customHeight="1">
      <c r="B115" s="14">
        <v>3.5179999999999999E-3</v>
      </c>
      <c r="C115" s="14" t="s">
        <v>72</v>
      </c>
      <c r="D115" s="14" t="s">
        <v>72</v>
      </c>
      <c r="E115" s="14" t="s">
        <v>72</v>
      </c>
      <c r="F115" s="14" t="s">
        <v>72</v>
      </c>
      <c r="G115" s="14">
        <v>-1.6584999999999999E-2</v>
      </c>
      <c r="H115" s="14" t="s">
        <v>72</v>
      </c>
      <c r="I115" s="14" t="s">
        <v>72</v>
      </c>
      <c r="J115" s="14" t="s">
        <v>72</v>
      </c>
      <c r="K115" s="14" t="s">
        <v>72</v>
      </c>
      <c r="L115" s="14">
        <v>-5.0220000000000004E-3</v>
      </c>
      <c r="M115" s="14" t="s">
        <v>72</v>
      </c>
      <c r="N115" s="14" t="s">
        <v>72</v>
      </c>
      <c r="O115" s="14" t="s">
        <v>72</v>
      </c>
      <c r="P115" s="14" t="s">
        <v>72</v>
      </c>
      <c r="Q115" s="14">
        <v>-7.2100000000000003E-3</v>
      </c>
      <c r="R115" s="14">
        <v>2.4563000000000001E-2</v>
      </c>
      <c r="S115" s="14" t="s">
        <v>72</v>
      </c>
      <c r="T115" s="14" t="s">
        <v>72</v>
      </c>
      <c r="U115" s="14" t="s">
        <v>72</v>
      </c>
    </row>
    <row r="116" spans="2:21" ht="18" customHeight="1">
      <c r="B116" s="14">
        <v>-1.5521E-2</v>
      </c>
      <c r="C116" s="14" t="s">
        <v>72</v>
      </c>
      <c r="D116" s="14" t="s">
        <v>72</v>
      </c>
      <c r="E116" s="14" t="s">
        <v>72</v>
      </c>
      <c r="F116" s="14" t="s">
        <v>72</v>
      </c>
      <c r="G116" s="14">
        <v>6.842E-3</v>
      </c>
      <c r="H116" s="14" t="s">
        <v>72</v>
      </c>
      <c r="I116" s="14" t="s">
        <v>72</v>
      </c>
      <c r="J116" s="14" t="s">
        <v>72</v>
      </c>
      <c r="K116" s="14" t="s">
        <v>72</v>
      </c>
      <c r="L116" s="14">
        <v>-1.0689000000000001E-2</v>
      </c>
      <c r="M116" s="14" t="s">
        <v>72</v>
      </c>
      <c r="N116" s="14" t="s">
        <v>72</v>
      </c>
      <c r="O116" s="14" t="s">
        <v>72</v>
      </c>
      <c r="P116" s="14" t="s">
        <v>72</v>
      </c>
      <c r="Q116" s="14">
        <v>-4.7419999999999997E-3</v>
      </c>
      <c r="R116" s="14">
        <v>-4.2940000000000001E-3</v>
      </c>
      <c r="S116" s="14" t="s">
        <v>72</v>
      </c>
      <c r="T116" s="14" t="s">
        <v>72</v>
      </c>
      <c r="U116" s="14" t="s">
        <v>72</v>
      </c>
    </row>
    <row r="117" spans="2:21" ht="18" customHeight="1">
      <c r="B117" s="14">
        <v>-1.5103999999999999E-2</v>
      </c>
      <c r="C117" s="14" t="s">
        <v>72</v>
      </c>
      <c r="D117" s="14" t="s">
        <v>72</v>
      </c>
      <c r="E117" s="14" t="s">
        <v>72</v>
      </c>
      <c r="F117" s="14" t="s">
        <v>72</v>
      </c>
      <c r="G117" s="14">
        <v>-1.2602E-2</v>
      </c>
      <c r="H117" s="14" t="s">
        <v>72</v>
      </c>
      <c r="I117" s="14" t="s">
        <v>72</v>
      </c>
      <c r="J117" s="14" t="s">
        <v>72</v>
      </c>
      <c r="K117" s="14" t="s">
        <v>72</v>
      </c>
      <c r="L117" s="14">
        <v>8.6009999999999993E-3</v>
      </c>
      <c r="M117" s="14" t="s">
        <v>72</v>
      </c>
      <c r="N117" s="14" t="s">
        <v>72</v>
      </c>
      <c r="O117" s="14" t="s">
        <v>72</v>
      </c>
      <c r="P117" s="14" t="s">
        <v>72</v>
      </c>
      <c r="Q117" s="14">
        <v>1.6449999999999999E-2</v>
      </c>
      <c r="R117" s="14">
        <v>-1.4543E-2</v>
      </c>
      <c r="S117" s="14" t="s">
        <v>72</v>
      </c>
      <c r="T117" s="14" t="s">
        <v>72</v>
      </c>
      <c r="U117" s="14" t="s">
        <v>72</v>
      </c>
    </row>
    <row r="118" spans="2:21" ht="18" customHeight="1">
      <c r="B118" s="14">
        <v>9.2110000000000004E-3</v>
      </c>
      <c r="C118" s="14" t="s">
        <v>72</v>
      </c>
      <c r="D118" s="14" t="s">
        <v>72</v>
      </c>
      <c r="E118" s="14" t="s">
        <v>72</v>
      </c>
      <c r="F118" s="14" t="s">
        <v>72</v>
      </c>
      <c r="G118" s="14">
        <v>-2.7741999999999999E-2</v>
      </c>
      <c r="H118" s="14" t="s">
        <v>72</v>
      </c>
      <c r="I118" s="14" t="s">
        <v>72</v>
      </c>
      <c r="J118" s="14" t="s">
        <v>72</v>
      </c>
      <c r="K118" s="14" t="s">
        <v>72</v>
      </c>
      <c r="L118" s="14">
        <v>-7.7419999999999998E-3</v>
      </c>
      <c r="M118" s="14" t="s">
        <v>72</v>
      </c>
      <c r="N118" s="14" t="s">
        <v>72</v>
      </c>
      <c r="O118" s="14" t="s">
        <v>72</v>
      </c>
      <c r="P118" s="14" t="s">
        <v>72</v>
      </c>
      <c r="Q118" s="14">
        <v>5.9049999999999997E-3</v>
      </c>
      <c r="R118" s="14">
        <v>6.7990000000000004E-3</v>
      </c>
      <c r="S118" s="14" t="s">
        <v>72</v>
      </c>
      <c r="T118" s="14" t="s">
        <v>72</v>
      </c>
      <c r="U118" s="14" t="s">
        <v>72</v>
      </c>
    </row>
    <row r="119" spans="2:21" ht="18" customHeight="1">
      <c r="B119" s="14">
        <v>-7.8759999999999993E-3</v>
      </c>
      <c r="C119" s="14" t="s">
        <v>72</v>
      </c>
      <c r="D119" s="14" t="s">
        <v>72</v>
      </c>
      <c r="E119" s="14" t="s">
        <v>72</v>
      </c>
      <c r="F119" s="14" t="s">
        <v>72</v>
      </c>
      <c r="G119" s="14">
        <v>7.2789999999999999E-3</v>
      </c>
      <c r="H119" s="14" t="s">
        <v>72</v>
      </c>
      <c r="I119" s="14" t="s">
        <v>72</v>
      </c>
      <c r="J119" s="14" t="s">
        <v>72</v>
      </c>
      <c r="K119" s="14" t="s">
        <v>72</v>
      </c>
      <c r="L119" s="14">
        <v>-5.6969999999999998E-3</v>
      </c>
      <c r="M119" s="14" t="s">
        <v>72</v>
      </c>
      <c r="N119" s="14" t="s">
        <v>72</v>
      </c>
      <c r="O119" s="14" t="s">
        <v>72</v>
      </c>
      <c r="P119" s="14" t="s">
        <v>72</v>
      </c>
      <c r="Q119" s="14">
        <v>-5.8770000000000003E-3</v>
      </c>
      <c r="R119" s="14">
        <v>1.452E-2</v>
      </c>
      <c r="S119" s="14" t="s">
        <v>72</v>
      </c>
      <c r="T119" s="14" t="s">
        <v>72</v>
      </c>
      <c r="U119" s="14" t="s">
        <v>72</v>
      </c>
    </row>
    <row r="120" spans="2:21" ht="18" customHeight="1">
      <c r="B120" s="14">
        <v>-1.428E-3</v>
      </c>
      <c r="C120" s="14" t="s">
        <v>72</v>
      </c>
      <c r="D120" s="14" t="s">
        <v>72</v>
      </c>
      <c r="E120" s="14" t="s">
        <v>72</v>
      </c>
      <c r="F120" s="14" t="s">
        <v>72</v>
      </c>
      <c r="G120" s="14">
        <v>-3.9280000000000001E-3</v>
      </c>
      <c r="H120" s="14" t="s">
        <v>72</v>
      </c>
      <c r="I120" s="14" t="s">
        <v>72</v>
      </c>
      <c r="J120" s="14" t="s">
        <v>72</v>
      </c>
      <c r="K120" s="14" t="s">
        <v>72</v>
      </c>
      <c r="L120" s="14">
        <v>-2.8823000000000001E-2</v>
      </c>
      <c r="M120" s="14" t="s">
        <v>72</v>
      </c>
      <c r="N120" s="14" t="s">
        <v>72</v>
      </c>
      <c r="O120" s="14" t="s">
        <v>72</v>
      </c>
      <c r="P120" s="14" t="s">
        <v>72</v>
      </c>
      <c r="Q120" s="14">
        <v>-2.2644000000000001E-2</v>
      </c>
      <c r="R120" s="14">
        <v>-4.1159999999999999E-3</v>
      </c>
      <c r="S120" s="14" t="s">
        <v>72</v>
      </c>
      <c r="T120" s="14" t="s">
        <v>72</v>
      </c>
      <c r="U120" s="14" t="s">
        <v>72</v>
      </c>
    </row>
    <row r="121" spans="2:21" ht="18" customHeight="1">
      <c r="B121" s="14">
        <v>5.0020000000000004E-3</v>
      </c>
      <c r="C121" s="14" t="s">
        <v>72</v>
      </c>
      <c r="D121" s="14" t="s">
        <v>72</v>
      </c>
      <c r="E121" s="14" t="s">
        <v>72</v>
      </c>
      <c r="F121" s="14" t="s">
        <v>72</v>
      </c>
      <c r="G121" s="14">
        <v>-1.1929E-2</v>
      </c>
      <c r="H121" s="14" t="s">
        <v>72</v>
      </c>
      <c r="I121" s="14" t="s">
        <v>72</v>
      </c>
      <c r="J121" s="14" t="s">
        <v>72</v>
      </c>
      <c r="K121" s="14" t="s">
        <v>72</v>
      </c>
      <c r="L121" s="14">
        <v>1.7732000000000001E-2</v>
      </c>
      <c r="M121" s="14" t="s">
        <v>72</v>
      </c>
      <c r="N121" s="14" t="s">
        <v>72</v>
      </c>
      <c r="O121" s="14" t="s">
        <v>72</v>
      </c>
      <c r="P121" s="14" t="s">
        <v>72</v>
      </c>
      <c r="Q121" s="14">
        <v>-1.2919999999999999E-2</v>
      </c>
      <c r="R121" s="14">
        <v>8.5400000000000007E-3</v>
      </c>
      <c r="S121" s="14" t="s">
        <v>72</v>
      </c>
      <c r="T121" s="14" t="s">
        <v>72</v>
      </c>
      <c r="U121" s="14" t="s">
        <v>72</v>
      </c>
    </row>
    <row r="122" spans="2:21" ht="18" customHeight="1">
      <c r="B122" s="14">
        <v>1.7520000000000001E-3</v>
      </c>
      <c r="C122" s="14" t="s">
        <v>72</v>
      </c>
      <c r="D122" s="14" t="s">
        <v>72</v>
      </c>
      <c r="E122" s="14" t="s">
        <v>72</v>
      </c>
      <c r="F122" s="14" t="s">
        <v>72</v>
      </c>
      <c r="G122" s="14">
        <v>4.0039999999999997E-3</v>
      </c>
      <c r="H122" s="14" t="s">
        <v>72</v>
      </c>
      <c r="I122" s="14" t="s">
        <v>72</v>
      </c>
      <c r="J122" s="14" t="s">
        <v>72</v>
      </c>
      <c r="K122" s="14" t="s">
        <v>72</v>
      </c>
      <c r="L122" s="14">
        <v>9.2599999999999996E-4</v>
      </c>
      <c r="M122" s="14" t="s">
        <v>72</v>
      </c>
      <c r="N122" s="14" t="s">
        <v>72</v>
      </c>
      <c r="O122" s="14" t="s">
        <v>72</v>
      </c>
      <c r="P122" s="14" t="s">
        <v>72</v>
      </c>
      <c r="Q122" s="14">
        <v>-1.0809999999999999E-3</v>
      </c>
      <c r="R122" s="14">
        <v>2.32E-3</v>
      </c>
      <c r="S122" s="14" t="s">
        <v>72</v>
      </c>
      <c r="T122" s="14" t="s">
        <v>72</v>
      </c>
      <c r="U122" s="14" t="s">
        <v>72</v>
      </c>
    </row>
    <row r="123" spans="2:21" ht="18" customHeight="1">
      <c r="B123" s="14">
        <v>-1.1775000000000001E-2</v>
      </c>
      <c r="C123" s="14" t="s">
        <v>72</v>
      </c>
      <c r="D123" s="14" t="s">
        <v>72</v>
      </c>
      <c r="E123" s="14" t="s">
        <v>72</v>
      </c>
      <c r="F123" s="14" t="s">
        <v>72</v>
      </c>
      <c r="G123" s="14">
        <v>4.7306000000000001E-2</v>
      </c>
      <c r="H123" s="14" t="s">
        <v>72</v>
      </c>
      <c r="I123" s="14" t="s">
        <v>72</v>
      </c>
      <c r="J123" s="14" t="s">
        <v>72</v>
      </c>
      <c r="K123" s="14" t="s">
        <v>72</v>
      </c>
      <c r="L123" s="14">
        <v>-3.4129999999999998E-3</v>
      </c>
      <c r="M123" s="14" t="s">
        <v>72</v>
      </c>
      <c r="N123" s="14" t="s">
        <v>72</v>
      </c>
      <c r="O123" s="14" t="s">
        <v>72</v>
      </c>
      <c r="P123" s="14" t="s">
        <v>72</v>
      </c>
      <c r="Q123" s="14">
        <v>-6.032E-3</v>
      </c>
      <c r="R123" s="14">
        <v>-2.1350000000000002E-3</v>
      </c>
      <c r="S123" s="14" t="s">
        <v>72</v>
      </c>
      <c r="T123" s="14" t="s">
        <v>72</v>
      </c>
      <c r="U123" s="14" t="s">
        <v>72</v>
      </c>
    </row>
    <row r="124" spans="2:21" ht="18" customHeight="1">
      <c r="B124" s="14">
        <v>-8.8350000000000008E-3</v>
      </c>
      <c r="C124" s="14" t="s">
        <v>72</v>
      </c>
      <c r="D124" s="14" t="s">
        <v>72</v>
      </c>
      <c r="E124" s="14" t="s">
        <v>72</v>
      </c>
      <c r="F124" s="14" t="s">
        <v>72</v>
      </c>
      <c r="G124" s="14">
        <v>-9.0369999999999999E-3</v>
      </c>
      <c r="H124" s="14" t="s">
        <v>72</v>
      </c>
      <c r="I124" s="14" t="s">
        <v>72</v>
      </c>
      <c r="J124" s="14" t="s">
        <v>72</v>
      </c>
      <c r="K124" s="14" t="s">
        <v>72</v>
      </c>
      <c r="L124" s="14">
        <v>5.4939999999999998E-3</v>
      </c>
      <c r="M124" s="14" t="s">
        <v>72</v>
      </c>
      <c r="N124" s="14" t="s">
        <v>72</v>
      </c>
      <c r="O124" s="14" t="s">
        <v>72</v>
      </c>
      <c r="P124" s="14" t="s">
        <v>72</v>
      </c>
      <c r="Q124" s="14">
        <v>-8.8500000000000004E-4</v>
      </c>
      <c r="R124" s="14">
        <v>-2.0285999999999998E-2</v>
      </c>
      <c r="S124" s="14" t="s">
        <v>72</v>
      </c>
      <c r="T124" s="14" t="s">
        <v>72</v>
      </c>
      <c r="U124" s="14" t="s">
        <v>72</v>
      </c>
    </row>
    <row r="125" spans="2:21" ht="18" customHeight="1">
      <c r="B125" s="14">
        <v>4.4900000000000002E-4</v>
      </c>
      <c r="C125" s="14" t="s">
        <v>72</v>
      </c>
      <c r="D125" s="14" t="s">
        <v>72</v>
      </c>
      <c r="E125" s="14" t="s">
        <v>72</v>
      </c>
      <c r="F125" s="14" t="s">
        <v>72</v>
      </c>
      <c r="G125" s="14">
        <v>7.5789999999999998E-3</v>
      </c>
      <c r="H125" s="14" t="s">
        <v>72</v>
      </c>
      <c r="I125" s="14" t="s">
        <v>72</v>
      </c>
      <c r="J125" s="14" t="s">
        <v>72</v>
      </c>
      <c r="K125" s="14" t="s">
        <v>72</v>
      </c>
      <c r="L125" s="14">
        <v>-1.1578E-2</v>
      </c>
      <c r="M125" s="14" t="s">
        <v>72</v>
      </c>
      <c r="N125" s="14" t="s">
        <v>72</v>
      </c>
      <c r="O125" s="14" t="s">
        <v>72</v>
      </c>
      <c r="P125" s="14" t="s">
        <v>72</v>
      </c>
      <c r="Q125" s="14">
        <v>-1.7533E-2</v>
      </c>
      <c r="R125" s="14">
        <v>-1.0402E-2</v>
      </c>
      <c r="S125" s="14" t="s">
        <v>72</v>
      </c>
      <c r="T125" s="14" t="s">
        <v>72</v>
      </c>
      <c r="U125" s="14" t="s">
        <v>72</v>
      </c>
    </row>
    <row r="126" spans="2:21" ht="18" customHeight="1">
      <c r="B126" s="14">
        <v>-5.8479999999999999E-3</v>
      </c>
      <c r="C126" s="14" t="s">
        <v>72</v>
      </c>
      <c r="D126" s="14" t="s">
        <v>72</v>
      </c>
      <c r="E126" s="14" t="s">
        <v>72</v>
      </c>
      <c r="F126" s="14" t="s">
        <v>72</v>
      </c>
      <c r="G126" s="14">
        <v>-1.306E-2</v>
      </c>
      <c r="H126" s="14" t="s">
        <v>72</v>
      </c>
      <c r="I126" s="14" t="s">
        <v>72</v>
      </c>
      <c r="J126" s="14" t="s">
        <v>72</v>
      </c>
      <c r="K126" s="14" t="s">
        <v>72</v>
      </c>
      <c r="L126" s="14">
        <v>-1.5585E-2</v>
      </c>
      <c r="M126" s="14" t="s">
        <v>72</v>
      </c>
      <c r="N126" s="14" t="s">
        <v>72</v>
      </c>
      <c r="O126" s="14" t="s">
        <v>72</v>
      </c>
      <c r="P126" s="14" t="s">
        <v>72</v>
      </c>
      <c r="Q126" s="14">
        <v>-9.8820000000000002E-3</v>
      </c>
      <c r="R126" s="14">
        <v>-1.1073E-2</v>
      </c>
      <c r="S126" s="14" t="s">
        <v>72</v>
      </c>
      <c r="T126" s="14" t="s">
        <v>72</v>
      </c>
      <c r="U126" s="14" t="s">
        <v>72</v>
      </c>
    </row>
    <row r="127" spans="2:21" ht="18" customHeight="1">
      <c r="B127" s="14">
        <v>1.0206E-2</v>
      </c>
      <c r="C127" s="14" t="s">
        <v>72</v>
      </c>
      <c r="D127" s="14" t="s">
        <v>72</v>
      </c>
      <c r="E127" s="14" t="s">
        <v>72</v>
      </c>
      <c r="F127" s="14" t="s">
        <v>72</v>
      </c>
      <c r="G127" s="14">
        <v>-1.5782000000000001E-2</v>
      </c>
      <c r="H127" s="14" t="s">
        <v>72</v>
      </c>
      <c r="I127" s="14" t="s">
        <v>72</v>
      </c>
      <c r="J127" s="14" t="s">
        <v>72</v>
      </c>
      <c r="K127" s="14" t="s">
        <v>72</v>
      </c>
      <c r="L127" s="14">
        <v>-1.5259E-2</v>
      </c>
      <c r="M127" s="14" t="s">
        <v>72</v>
      </c>
      <c r="N127" s="14" t="s">
        <v>72</v>
      </c>
      <c r="O127" s="14" t="s">
        <v>72</v>
      </c>
      <c r="P127" s="14" t="s">
        <v>72</v>
      </c>
      <c r="Q127" s="14">
        <v>6.6259999999999999E-3</v>
      </c>
      <c r="R127" s="14">
        <v>-1.902E-3</v>
      </c>
      <c r="S127" s="14" t="s">
        <v>72</v>
      </c>
      <c r="T127" s="14" t="s">
        <v>72</v>
      </c>
      <c r="U127" s="14" t="s">
        <v>72</v>
      </c>
    </row>
    <row r="128" spans="2:21" ht="18" customHeight="1">
      <c r="B128" s="14">
        <v>4.5199999999999998E-4</v>
      </c>
      <c r="C128" s="14" t="s">
        <v>72</v>
      </c>
      <c r="D128" s="14" t="s">
        <v>72</v>
      </c>
      <c r="E128" s="14" t="s">
        <v>72</v>
      </c>
      <c r="F128" s="14" t="s">
        <v>72</v>
      </c>
      <c r="G128" s="14">
        <v>-9.0500000000000008E-3</v>
      </c>
      <c r="H128" s="14" t="s">
        <v>72</v>
      </c>
      <c r="I128" s="14" t="s">
        <v>72</v>
      </c>
      <c r="J128" s="14" t="s">
        <v>72</v>
      </c>
      <c r="K128" s="14" t="s">
        <v>72</v>
      </c>
      <c r="L128" s="14">
        <v>7.6300000000000001E-4</v>
      </c>
      <c r="M128" s="14" t="s">
        <v>72</v>
      </c>
      <c r="N128" s="14" t="s">
        <v>72</v>
      </c>
      <c r="O128" s="14" t="s">
        <v>72</v>
      </c>
      <c r="P128" s="14" t="s">
        <v>72</v>
      </c>
      <c r="Q128" s="14">
        <v>6.7900000000000002E-4</v>
      </c>
      <c r="R128" s="14">
        <v>-4.3860000000000001E-3</v>
      </c>
      <c r="S128" s="14" t="s">
        <v>72</v>
      </c>
      <c r="T128" s="14" t="s">
        <v>72</v>
      </c>
      <c r="U128" s="14" t="s">
        <v>72</v>
      </c>
    </row>
    <row r="129" spans="2:21" ht="18" customHeight="1">
      <c r="B129" s="14">
        <v>-2.6970000000000001E-2</v>
      </c>
      <c r="C129" s="14" t="s">
        <v>72</v>
      </c>
      <c r="D129" s="14" t="s">
        <v>72</v>
      </c>
      <c r="E129" s="14" t="s">
        <v>72</v>
      </c>
      <c r="F129" s="14" t="s">
        <v>72</v>
      </c>
      <c r="G129" s="14" t="s">
        <v>72</v>
      </c>
      <c r="H129" s="14" t="s">
        <v>72</v>
      </c>
      <c r="I129" s="14" t="s">
        <v>72</v>
      </c>
      <c r="J129" s="14" t="s">
        <v>72</v>
      </c>
      <c r="K129" s="14" t="s">
        <v>72</v>
      </c>
      <c r="L129" s="14">
        <v>6.4920000000000004E-3</v>
      </c>
      <c r="M129" s="14" t="s">
        <v>72</v>
      </c>
      <c r="N129" s="14" t="s">
        <v>72</v>
      </c>
      <c r="O129" s="14" t="s">
        <v>72</v>
      </c>
      <c r="P129" s="14" t="s">
        <v>72</v>
      </c>
      <c r="Q129" s="14">
        <v>-6.5389999999999997E-3</v>
      </c>
      <c r="R129" s="14">
        <v>-9.1070000000000005E-3</v>
      </c>
      <c r="S129" s="14" t="s">
        <v>72</v>
      </c>
      <c r="T129" s="14" t="s">
        <v>72</v>
      </c>
      <c r="U129" s="14" t="s">
        <v>72</v>
      </c>
    </row>
    <row r="130" spans="2:21" ht="18" customHeight="1">
      <c r="B130" s="14">
        <v>-6.0029999999999997E-3</v>
      </c>
      <c r="C130" s="14" t="s">
        <v>72</v>
      </c>
      <c r="D130" s="14" t="s">
        <v>72</v>
      </c>
      <c r="E130" s="14" t="s">
        <v>72</v>
      </c>
      <c r="F130" s="14" t="s">
        <v>72</v>
      </c>
      <c r="G130" s="14" t="s">
        <v>72</v>
      </c>
      <c r="H130" s="14" t="s">
        <v>72</v>
      </c>
      <c r="I130" s="14" t="s">
        <v>72</v>
      </c>
      <c r="J130" s="14" t="s">
        <v>72</v>
      </c>
      <c r="K130" s="14" t="s">
        <v>72</v>
      </c>
      <c r="L130" s="14">
        <v>-1.2356000000000001E-2</v>
      </c>
      <c r="M130" s="14" t="s">
        <v>72</v>
      </c>
      <c r="N130" s="14" t="s">
        <v>72</v>
      </c>
      <c r="O130" s="14" t="s">
        <v>72</v>
      </c>
      <c r="P130" s="14" t="s">
        <v>72</v>
      </c>
      <c r="Q130" s="14">
        <v>2.5530000000000001E-3</v>
      </c>
      <c r="R130" s="14">
        <v>1.7E-5</v>
      </c>
      <c r="S130" s="14" t="s">
        <v>72</v>
      </c>
      <c r="T130" s="14" t="s">
        <v>72</v>
      </c>
      <c r="U130" s="14" t="s">
        <v>72</v>
      </c>
    </row>
    <row r="131" spans="2:21" ht="18" customHeight="1">
      <c r="B131" s="14">
        <v>-7.7479999999999997E-3</v>
      </c>
      <c r="C131" s="14" t="s">
        <v>72</v>
      </c>
      <c r="D131" s="14" t="s">
        <v>72</v>
      </c>
      <c r="E131" s="14" t="s">
        <v>72</v>
      </c>
      <c r="F131" s="14" t="s">
        <v>72</v>
      </c>
      <c r="G131" s="14" t="s">
        <v>72</v>
      </c>
      <c r="H131" s="14" t="s">
        <v>72</v>
      </c>
      <c r="I131" s="14" t="s">
        <v>72</v>
      </c>
      <c r="J131" s="14" t="s">
        <v>72</v>
      </c>
      <c r="K131" s="14" t="s">
        <v>72</v>
      </c>
      <c r="L131" s="14">
        <v>2.3679999999999999E-3</v>
      </c>
      <c r="M131" s="14" t="s">
        <v>72</v>
      </c>
      <c r="N131" s="14" t="s">
        <v>72</v>
      </c>
      <c r="O131" s="14" t="s">
        <v>72</v>
      </c>
      <c r="P131" s="14" t="s">
        <v>72</v>
      </c>
      <c r="Q131" s="14">
        <v>1.0378999999999999E-2</v>
      </c>
      <c r="R131" s="14">
        <v>1.3927999999999999E-2</v>
      </c>
      <c r="S131" s="14" t="s">
        <v>72</v>
      </c>
      <c r="T131" s="14" t="s">
        <v>72</v>
      </c>
      <c r="U131" s="14" t="s">
        <v>72</v>
      </c>
    </row>
    <row r="132" spans="2:21" ht="18" customHeight="1">
      <c r="B132" s="14">
        <v>-1.431E-2</v>
      </c>
      <c r="C132" s="14" t="s">
        <v>72</v>
      </c>
      <c r="D132" s="14" t="s">
        <v>72</v>
      </c>
      <c r="E132" s="14" t="s">
        <v>72</v>
      </c>
      <c r="F132" s="14" t="s">
        <v>72</v>
      </c>
      <c r="G132" s="14" t="s">
        <v>72</v>
      </c>
      <c r="H132" s="14" t="s">
        <v>72</v>
      </c>
      <c r="I132" s="14" t="s">
        <v>72</v>
      </c>
      <c r="J132" s="14" t="s">
        <v>72</v>
      </c>
      <c r="K132" s="14" t="s">
        <v>72</v>
      </c>
      <c r="L132" s="14">
        <v>-3.0760000000000002E-3</v>
      </c>
      <c r="M132" s="14" t="s">
        <v>72</v>
      </c>
      <c r="N132" s="14" t="s">
        <v>72</v>
      </c>
      <c r="O132" s="14" t="s">
        <v>72</v>
      </c>
      <c r="P132" s="14" t="s">
        <v>72</v>
      </c>
      <c r="Q132" s="14">
        <v>-4.4900000000000002E-4</v>
      </c>
      <c r="R132" s="14">
        <v>4.4929999999999996E-3</v>
      </c>
      <c r="S132" s="14" t="s">
        <v>72</v>
      </c>
      <c r="T132" s="14" t="s">
        <v>72</v>
      </c>
      <c r="U132" s="14" t="s">
        <v>72</v>
      </c>
    </row>
    <row r="133" spans="2:21" ht="18" customHeight="1">
      <c r="B133" s="14">
        <v>-2.1266E-2</v>
      </c>
      <c r="C133" s="14" t="s">
        <v>72</v>
      </c>
      <c r="D133" s="14" t="s">
        <v>72</v>
      </c>
      <c r="E133" s="14" t="s">
        <v>72</v>
      </c>
      <c r="F133" s="14" t="s">
        <v>72</v>
      </c>
      <c r="G133" s="14" t="s">
        <v>72</v>
      </c>
      <c r="H133" s="14" t="s">
        <v>72</v>
      </c>
      <c r="I133" s="14" t="s">
        <v>72</v>
      </c>
      <c r="J133" s="14" t="s">
        <v>72</v>
      </c>
      <c r="K133" s="14" t="s">
        <v>72</v>
      </c>
      <c r="L133" s="14">
        <v>2.7900000000000001E-2</v>
      </c>
      <c r="M133" s="14" t="s">
        <v>72</v>
      </c>
      <c r="N133" s="14" t="s">
        <v>72</v>
      </c>
      <c r="O133" s="14" t="s">
        <v>72</v>
      </c>
      <c r="P133" s="14" t="s">
        <v>72</v>
      </c>
      <c r="Q133" s="14">
        <v>-8.2120000000000005E-3</v>
      </c>
      <c r="R133" s="14">
        <v>-1.1936E-2</v>
      </c>
      <c r="S133" s="14" t="s">
        <v>72</v>
      </c>
      <c r="T133" s="14" t="s">
        <v>72</v>
      </c>
      <c r="U133" s="14" t="s">
        <v>72</v>
      </c>
    </row>
    <row r="134" spans="2:21" ht="18" customHeight="1">
      <c r="B134" s="14">
        <v>3.5500000000000002E-3</v>
      </c>
      <c r="C134" s="14" t="s">
        <v>72</v>
      </c>
      <c r="D134" s="14" t="s">
        <v>72</v>
      </c>
      <c r="E134" s="14" t="s">
        <v>72</v>
      </c>
      <c r="F134" s="14" t="s">
        <v>72</v>
      </c>
      <c r="G134" s="14" t="s">
        <v>72</v>
      </c>
      <c r="H134" s="14" t="s">
        <v>72</v>
      </c>
      <c r="I134" s="14" t="s">
        <v>72</v>
      </c>
      <c r="J134" s="14" t="s">
        <v>72</v>
      </c>
      <c r="K134" s="14" t="s">
        <v>72</v>
      </c>
      <c r="L134" s="14">
        <v>-8.5299999999999994E-3</v>
      </c>
      <c r="M134" s="14" t="s">
        <v>72</v>
      </c>
      <c r="N134" s="14" t="s">
        <v>72</v>
      </c>
      <c r="O134" s="14" t="s">
        <v>72</v>
      </c>
      <c r="P134" s="14" t="s">
        <v>72</v>
      </c>
      <c r="Q134" s="14">
        <v>-5.62E-3</v>
      </c>
      <c r="R134" s="14">
        <v>-1.1037999999999999E-2</v>
      </c>
      <c r="S134" s="14" t="s">
        <v>72</v>
      </c>
      <c r="T134" s="14" t="s">
        <v>72</v>
      </c>
      <c r="U134" s="14" t="s">
        <v>72</v>
      </c>
    </row>
    <row r="135" spans="2:21" ht="18" customHeight="1">
      <c r="B135" s="14">
        <v>1.2996000000000001E-2</v>
      </c>
      <c r="C135" s="14" t="s">
        <v>72</v>
      </c>
      <c r="D135" s="14" t="s">
        <v>72</v>
      </c>
      <c r="E135" s="14" t="s">
        <v>72</v>
      </c>
      <c r="F135" s="14" t="s">
        <v>72</v>
      </c>
      <c r="G135" s="14" t="s">
        <v>72</v>
      </c>
      <c r="H135" s="14" t="s">
        <v>72</v>
      </c>
      <c r="I135" s="14" t="s">
        <v>72</v>
      </c>
      <c r="J135" s="14" t="s">
        <v>72</v>
      </c>
      <c r="K135" s="14" t="s">
        <v>72</v>
      </c>
      <c r="L135" s="14">
        <v>-1.0194999999999999E-2</v>
      </c>
      <c r="M135" s="14" t="s">
        <v>72</v>
      </c>
      <c r="N135" s="14" t="s">
        <v>72</v>
      </c>
      <c r="O135" s="14" t="s">
        <v>72</v>
      </c>
      <c r="P135" s="14" t="s">
        <v>72</v>
      </c>
      <c r="Q135" s="14">
        <v>1.5421000000000001E-2</v>
      </c>
      <c r="R135" s="14">
        <v>5.3810000000000004E-3</v>
      </c>
      <c r="S135" s="14" t="s">
        <v>72</v>
      </c>
      <c r="T135" s="14" t="s">
        <v>72</v>
      </c>
      <c r="U135" s="14" t="s">
        <v>72</v>
      </c>
    </row>
    <row r="136" spans="2:21" ht="18" customHeight="1">
      <c r="B136" s="14">
        <v>-4.2499999999999998E-4</v>
      </c>
      <c r="C136" s="14" t="s">
        <v>72</v>
      </c>
      <c r="D136" s="14" t="s">
        <v>72</v>
      </c>
      <c r="E136" s="14" t="s">
        <v>72</v>
      </c>
      <c r="F136" s="14" t="s">
        <v>72</v>
      </c>
      <c r="G136" s="14" t="s">
        <v>72</v>
      </c>
      <c r="H136" s="14" t="s">
        <v>72</v>
      </c>
      <c r="I136" s="14" t="s">
        <v>72</v>
      </c>
      <c r="J136" s="14" t="s">
        <v>72</v>
      </c>
      <c r="K136" s="14" t="s">
        <v>72</v>
      </c>
      <c r="L136" s="14">
        <v>5.9249999999999997E-3</v>
      </c>
      <c r="M136" s="14" t="s">
        <v>72</v>
      </c>
      <c r="N136" s="14" t="s">
        <v>72</v>
      </c>
      <c r="O136" s="14" t="s">
        <v>72</v>
      </c>
      <c r="P136" s="14" t="s">
        <v>72</v>
      </c>
      <c r="Q136" s="14">
        <v>-1.4258E-2</v>
      </c>
      <c r="R136" s="14">
        <v>1.2285000000000001E-2</v>
      </c>
      <c r="S136" s="14" t="s">
        <v>72</v>
      </c>
      <c r="T136" s="14" t="s">
        <v>72</v>
      </c>
      <c r="U136" s="14" t="s">
        <v>72</v>
      </c>
    </row>
    <row r="137" spans="2:21" ht="18" customHeight="1">
      <c r="B137" s="14">
        <v>-1.0382000000000001E-2</v>
      </c>
      <c r="C137" s="14" t="s">
        <v>72</v>
      </c>
      <c r="D137" s="14" t="s">
        <v>72</v>
      </c>
      <c r="E137" s="14" t="s">
        <v>72</v>
      </c>
      <c r="F137" s="14" t="s">
        <v>72</v>
      </c>
      <c r="G137" s="14" t="s">
        <v>72</v>
      </c>
      <c r="H137" s="14" t="s">
        <v>72</v>
      </c>
      <c r="I137" s="14" t="s">
        <v>72</v>
      </c>
      <c r="J137" s="14" t="s">
        <v>72</v>
      </c>
      <c r="K137" s="14" t="s">
        <v>72</v>
      </c>
      <c r="L137" s="14">
        <v>1.47E-2</v>
      </c>
      <c r="M137" s="14" t="s">
        <v>72</v>
      </c>
      <c r="N137" s="14" t="s">
        <v>72</v>
      </c>
      <c r="O137" s="14" t="s">
        <v>72</v>
      </c>
      <c r="P137" s="14" t="s">
        <v>72</v>
      </c>
      <c r="Q137" s="14">
        <v>1.4160000000000001E-2</v>
      </c>
      <c r="R137" s="14">
        <v>1.4593E-2</v>
      </c>
      <c r="S137" s="14" t="s">
        <v>72</v>
      </c>
      <c r="T137" s="14" t="s">
        <v>72</v>
      </c>
      <c r="U137" s="14" t="s">
        <v>72</v>
      </c>
    </row>
    <row r="138" spans="2:21" ht="18" customHeight="1">
      <c r="B138" s="14">
        <v>2.6523000000000001E-2</v>
      </c>
      <c r="C138" s="14" t="s">
        <v>72</v>
      </c>
      <c r="D138" s="14" t="s">
        <v>72</v>
      </c>
      <c r="E138" s="14" t="s">
        <v>72</v>
      </c>
      <c r="F138" s="14" t="s">
        <v>72</v>
      </c>
      <c r="G138" s="14" t="s">
        <v>72</v>
      </c>
      <c r="H138" s="14" t="s">
        <v>72</v>
      </c>
      <c r="I138" s="14" t="s">
        <v>72</v>
      </c>
      <c r="J138" s="14" t="s">
        <v>72</v>
      </c>
      <c r="K138" s="14" t="s">
        <v>72</v>
      </c>
      <c r="L138" s="14">
        <v>-7.2430000000000003E-3</v>
      </c>
      <c r="M138" s="14" t="s">
        <v>72</v>
      </c>
      <c r="N138" s="14" t="s">
        <v>72</v>
      </c>
      <c r="O138" s="14" t="s">
        <v>72</v>
      </c>
      <c r="P138" s="14" t="s">
        <v>72</v>
      </c>
      <c r="Q138" s="14">
        <v>3.8499999999999998E-4</v>
      </c>
      <c r="R138" s="14">
        <v>1.5585999999999999E-2</v>
      </c>
      <c r="S138" s="14" t="s">
        <v>72</v>
      </c>
      <c r="T138" s="14" t="s">
        <v>72</v>
      </c>
      <c r="U138" s="14" t="s">
        <v>72</v>
      </c>
    </row>
    <row r="139" spans="2:21" ht="18" customHeight="1">
      <c r="B139" s="14">
        <v>1.4545000000000001E-2</v>
      </c>
      <c r="C139" s="14" t="s">
        <v>72</v>
      </c>
      <c r="D139" s="14" t="s">
        <v>72</v>
      </c>
      <c r="E139" s="14" t="s">
        <v>72</v>
      </c>
      <c r="F139" s="14" t="s">
        <v>72</v>
      </c>
      <c r="G139" s="14" t="s">
        <v>72</v>
      </c>
      <c r="H139" s="14" t="s">
        <v>72</v>
      </c>
      <c r="I139" s="14" t="s">
        <v>72</v>
      </c>
      <c r="J139" s="14" t="s">
        <v>72</v>
      </c>
      <c r="K139" s="14" t="s">
        <v>72</v>
      </c>
      <c r="L139" s="14">
        <v>-2.5669999999999998E-3</v>
      </c>
      <c r="M139" s="14" t="s">
        <v>72</v>
      </c>
      <c r="N139" s="14" t="s">
        <v>72</v>
      </c>
      <c r="O139" s="14" t="s">
        <v>72</v>
      </c>
      <c r="P139" s="14" t="s">
        <v>72</v>
      </c>
      <c r="Q139" s="14">
        <v>2.8202000000000001E-2</v>
      </c>
      <c r="R139" s="14">
        <v>-4.9319999999999998E-3</v>
      </c>
      <c r="S139" s="14" t="s">
        <v>72</v>
      </c>
      <c r="T139" s="14" t="s">
        <v>72</v>
      </c>
      <c r="U139" s="14" t="s">
        <v>72</v>
      </c>
    </row>
    <row r="140" spans="2:21" ht="18" customHeight="1">
      <c r="B140" s="14">
        <v>-1.4563E-2</v>
      </c>
      <c r="C140" s="14" t="s">
        <v>72</v>
      </c>
      <c r="D140" s="14" t="s">
        <v>72</v>
      </c>
      <c r="E140" s="14" t="s">
        <v>72</v>
      </c>
      <c r="F140" s="14" t="s">
        <v>72</v>
      </c>
      <c r="G140" s="14" t="s">
        <v>72</v>
      </c>
      <c r="H140" s="14" t="s">
        <v>72</v>
      </c>
      <c r="I140" s="14" t="s">
        <v>72</v>
      </c>
      <c r="J140" s="14" t="s">
        <v>72</v>
      </c>
      <c r="K140" s="14" t="s">
        <v>72</v>
      </c>
      <c r="L140" s="14">
        <v>-7.4139999999999996E-3</v>
      </c>
      <c r="M140" s="14" t="s">
        <v>72</v>
      </c>
      <c r="N140" s="14" t="s">
        <v>72</v>
      </c>
      <c r="O140" s="14" t="s">
        <v>72</v>
      </c>
      <c r="P140" s="14" t="s">
        <v>72</v>
      </c>
      <c r="Q140" s="14">
        <v>2.5969999999999999E-3</v>
      </c>
      <c r="R140" s="14">
        <v>-1.4461999999999999E-2</v>
      </c>
      <c r="S140" s="14" t="s">
        <v>72</v>
      </c>
      <c r="T140" s="14" t="s">
        <v>72</v>
      </c>
      <c r="U140" s="14" t="s">
        <v>72</v>
      </c>
    </row>
    <row r="141" spans="2:21" ht="18" customHeight="1">
      <c r="B141" s="14">
        <v>1.7113E-2</v>
      </c>
      <c r="C141" s="14" t="s">
        <v>72</v>
      </c>
      <c r="D141" s="14" t="s">
        <v>72</v>
      </c>
      <c r="E141" s="14" t="s">
        <v>72</v>
      </c>
      <c r="F141" s="14" t="s">
        <v>72</v>
      </c>
      <c r="G141" s="14" t="s">
        <v>72</v>
      </c>
      <c r="H141" s="14" t="s">
        <v>72</v>
      </c>
      <c r="I141" s="14" t="s">
        <v>72</v>
      </c>
      <c r="J141" s="14" t="s">
        <v>72</v>
      </c>
      <c r="K141" s="14" t="s">
        <v>72</v>
      </c>
      <c r="L141" s="14">
        <v>-9.972E-3</v>
      </c>
      <c r="M141" s="14" t="s">
        <v>72</v>
      </c>
      <c r="N141" s="14" t="s">
        <v>72</v>
      </c>
      <c r="O141" s="14" t="s">
        <v>72</v>
      </c>
      <c r="P141" s="14" t="s">
        <v>72</v>
      </c>
      <c r="Q141" s="14">
        <v>-2.9026E-2</v>
      </c>
      <c r="R141" s="14">
        <v>1.0685999999999999E-2</v>
      </c>
      <c r="S141" s="14" t="s">
        <v>72</v>
      </c>
      <c r="T141" s="14" t="s">
        <v>72</v>
      </c>
      <c r="U141" s="14" t="s">
        <v>72</v>
      </c>
    </row>
    <row r="142" spans="2:21" ht="18" customHeight="1">
      <c r="B142" s="14">
        <v>2.1940000000000002E-3</v>
      </c>
      <c r="C142" s="14" t="s">
        <v>72</v>
      </c>
      <c r="D142" s="14" t="s">
        <v>72</v>
      </c>
      <c r="E142" s="14" t="s">
        <v>72</v>
      </c>
      <c r="F142" s="14" t="s">
        <v>72</v>
      </c>
      <c r="G142" s="14" t="s">
        <v>72</v>
      </c>
      <c r="H142" s="14" t="s">
        <v>72</v>
      </c>
      <c r="I142" s="14" t="s">
        <v>72</v>
      </c>
      <c r="J142" s="14" t="s">
        <v>72</v>
      </c>
      <c r="K142" s="14" t="s">
        <v>72</v>
      </c>
      <c r="L142" s="14">
        <v>8.8979999999999997E-3</v>
      </c>
      <c r="M142" s="14" t="s">
        <v>72</v>
      </c>
      <c r="N142" s="14" t="s">
        <v>72</v>
      </c>
      <c r="O142" s="14" t="s">
        <v>72</v>
      </c>
      <c r="P142" s="14" t="s">
        <v>72</v>
      </c>
      <c r="Q142" s="14">
        <v>-1.4959999999999999E-3</v>
      </c>
      <c r="R142" s="14">
        <v>-0.108435</v>
      </c>
      <c r="S142" s="14" t="s">
        <v>72</v>
      </c>
      <c r="T142" s="14" t="s">
        <v>72</v>
      </c>
      <c r="U142" s="14" t="s">
        <v>72</v>
      </c>
    </row>
    <row r="143" spans="2:21" ht="18" customHeight="1">
      <c r="B143" s="14">
        <v>-3.0600000000000001E-4</v>
      </c>
      <c r="C143" s="14" t="s">
        <v>72</v>
      </c>
      <c r="D143" s="14" t="s">
        <v>72</v>
      </c>
      <c r="E143" s="14" t="s">
        <v>72</v>
      </c>
      <c r="F143" s="14" t="s">
        <v>72</v>
      </c>
      <c r="G143" s="14" t="s">
        <v>72</v>
      </c>
      <c r="H143" s="14" t="s">
        <v>72</v>
      </c>
      <c r="I143" s="14" t="s">
        <v>72</v>
      </c>
      <c r="J143" s="14" t="s">
        <v>72</v>
      </c>
      <c r="K143" s="14" t="s">
        <v>72</v>
      </c>
      <c r="L143" s="14">
        <v>1.9292E-2</v>
      </c>
      <c r="M143" s="14" t="s">
        <v>72</v>
      </c>
      <c r="N143" s="14" t="s">
        <v>72</v>
      </c>
      <c r="O143" s="14" t="s">
        <v>72</v>
      </c>
      <c r="P143" s="14" t="s">
        <v>72</v>
      </c>
      <c r="Q143" s="14">
        <v>2.232E-3</v>
      </c>
      <c r="R143" s="14">
        <v>-7.6104000000000005E-2</v>
      </c>
      <c r="S143" s="14" t="s">
        <v>72</v>
      </c>
      <c r="T143" s="14" t="s">
        <v>72</v>
      </c>
      <c r="U143" s="14" t="s">
        <v>72</v>
      </c>
    </row>
    <row r="144" spans="2:21" ht="18" customHeight="1">
      <c r="B144" s="14">
        <v>1.2109999999999999E-2</v>
      </c>
      <c r="C144" s="14" t="s">
        <v>72</v>
      </c>
      <c r="D144" s="14" t="s">
        <v>72</v>
      </c>
      <c r="E144" s="14" t="s">
        <v>72</v>
      </c>
      <c r="F144" s="14" t="s">
        <v>72</v>
      </c>
      <c r="G144" s="14" t="s">
        <v>72</v>
      </c>
      <c r="H144" s="14" t="s">
        <v>72</v>
      </c>
      <c r="I144" s="14" t="s">
        <v>72</v>
      </c>
      <c r="J144" s="14" t="s">
        <v>72</v>
      </c>
      <c r="K144" s="14" t="s">
        <v>72</v>
      </c>
      <c r="L144" s="14">
        <v>9.1470000000000006E-3</v>
      </c>
      <c r="M144" s="14" t="s">
        <v>72</v>
      </c>
      <c r="N144" s="14" t="s">
        <v>72</v>
      </c>
      <c r="O144" s="14" t="s">
        <v>72</v>
      </c>
      <c r="P144" s="14" t="s">
        <v>72</v>
      </c>
      <c r="Q144" s="14">
        <v>-1.8940000000000001E-3</v>
      </c>
      <c r="R144" s="14">
        <v>-2.0056999999999998E-2</v>
      </c>
      <c r="S144" s="14" t="s">
        <v>72</v>
      </c>
      <c r="T144" s="14" t="s">
        <v>72</v>
      </c>
      <c r="U144" s="14" t="s">
        <v>72</v>
      </c>
    </row>
    <row r="145" spans="2:21" ht="18" customHeight="1">
      <c r="B145" s="14">
        <v>-1.2461E-2</v>
      </c>
      <c r="C145" s="14" t="s">
        <v>72</v>
      </c>
      <c r="D145" s="14" t="s">
        <v>72</v>
      </c>
      <c r="E145" s="14" t="s">
        <v>72</v>
      </c>
      <c r="F145" s="14" t="s">
        <v>72</v>
      </c>
      <c r="G145" s="14" t="s">
        <v>72</v>
      </c>
      <c r="H145" s="14" t="s">
        <v>72</v>
      </c>
      <c r="I145" s="14" t="s">
        <v>72</v>
      </c>
      <c r="J145" s="14" t="s">
        <v>72</v>
      </c>
      <c r="K145" s="14" t="s">
        <v>72</v>
      </c>
      <c r="L145" s="14">
        <v>1.908E-3</v>
      </c>
      <c r="M145" s="14" t="s">
        <v>72</v>
      </c>
      <c r="N145" s="14" t="s">
        <v>72</v>
      </c>
      <c r="O145" s="14" t="s">
        <v>72</v>
      </c>
      <c r="P145" s="14" t="s">
        <v>72</v>
      </c>
      <c r="Q145" s="14">
        <v>1.2631E-2</v>
      </c>
      <c r="R145" s="14">
        <v>-3.8882E-2</v>
      </c>
      <c r="S145" s="14" t="s">
        <v>72</v>
      </c>
      <c r="T145" s="14" t="s">
        <v>72</v>
      </c>
      <c r="U145" s="14" t="s">
        <v>72</v>
      </c>
    </row>
    <row r="146" spans="2:21" ht="18" customHeight="1">
      <c r="B146" s="14">
        <v>-3.5149999999999999E-3</v>
      </c>
      <c r="C146" s="14" t="s">
        <v>72</v>
      </c>
      <c r="D146" s="14" t="s">
        <v>72</v>
      </c>
      <c r="E146" s="14" t="s">
        <v>72</v>
      </c>
      <c r="F146" s="14" t="s">
        <v>72</v>
      </c>
      <c r="G146" s="14" t="s">
        <v>72</v>
      </c>
      <c r="H146" s="14" t="s">
        <v>72</v>
      </c>
      <c r="I146" s="14" t="s">
        <v>72</v>
      </c>
      <c r="J146" s="14" t="s">
        <v>72</v>
      </c>
      <c r="K146" s="14" t="s">
        <v>72</v>
      </c>
      <c r="L146" s="14">
        <v>6.4489999999999999E-3</v>
      </c>
      <c r="M146" s="14" t="s">
        <v>72</v>
      </c>
      <c r="N146" s="14" t="s">
        <v>72</v>
      </c>
      <c r="O146" s="14" t="s">
        <v>72</v>
      </c>
      <c r="P146" s="14" t="s">
        <v>72</v>
      </c>
      <c r="Q146" s="14">
        <v>7.2880000000000002E-3</v>
      </c>
      <c r="R146" s="14" t="s">
        <v>72</v>
      </c>
      <c r="S146" s="14" t="s">
        <v>72</v>
      </c>
      <c r="T146" s="14" t="s">
        <v>72</v>
      </c>
      <c r="U146" s="14" t="s">
        <v>72</v>
      </c>
    </row>
    <row r="147" spans="2:21" ht="18" customHeight="1">
      <c r="B147" s="14">
        <v>2.2100000000000002E-3</v>
      </c>
      <c r="C147" s="14" t="s">
        <v>72</v>
      </c>
      <c r="D147" s="14" t="s">
        <v>72</v>
      </c>
      <c r="E147" s="14" t="s">
        <v>72</v>
      </c>
      <c r="F147" s="14" t="s">
        <v>72</v>
      </c>
      <c r="G147" s="14" t="s">
        <v>72</v>
      </c>
      <c r="H147" s="14" t="s">
        <v>72</v>
      </c>
      <c r="I147" s="14" t="s">
        <v>72</v>
      </c>
      <c r="J147" s="14" t="s">
        <v>72</v>
      </c>
      <c r="K147" s="14" t="s">
        <v>72</v>
      </c>
      <c r="L147" s="14">
        <v>5.8589999999999996E-3</v>
      </c>
      <c r="M147" s="14" t="s">
        <v>72</v>
      </c>
      <c r="N147" s="14" t="s">
        <v>72</v>
      </c>
      <c r="O147" s="14" t="s">
        <v>72</v>
      </c>
      <c r="P147" s="14" t="s">
        <v>72</v>
      </c>
      <c r="Q147" s="14">
        <v>1.9043999999999998E-2</v>
      </c>
      <c r="R147" s="14" t="s">
        <v>72</v>
      </c>
      <c r="S147" s="14" t="s">
        <v>72</v>
      </c>
      <c r="T147" s="14" t="s">
        <v>72</v>
      </c>
      <c r="U147" s="14" t="s">
        <v>72</v>
      </c>
    </row>
    <row r="148" spans="2:21" ht="18" customHeight="1">
      <c r="B148" s="14">
        <v>6.6629999999999997E-3</v>
      </c>
      <c r="C148" s="14" t="s">
        <v>72</v>
      </c>
      <c r="D148" s="14" t="s">
        <v>72</v>
      </c>
      <c r="E148" s="14" t="s">
        <v>72</v>
      </c>
      <c r="F148" s="14" t="s">
        <v>72</v>
      </c>
      <c r="G148" s="14" t="s">
        <v>72</v>
      </c>
      <c r="H148" s="14" t="s">
        <v>72</v>
      </c>
      <c r="I148" s="14" t="s">
        <v>72</v>
      </c>
      <c r="J148" s="14" t="s">
        <v>72</v>
      </c>
      <c r="K148" s="14" t="s">
        <v>72</v>
      </c>
      <c r="L148" s="14">
        <v>1.4518E-2</v>
      </c>
      <c r="M148" s="14" t="s">
        <v>72</v>
      </c>
      <c r="N148" s="14" t="s">
        <v>72</v>
      </c>
      <c r="O148" s="14" t="s">
        <v>72</v>
      </c>
      <c r="P148" s="14" t="s">
        <v>72</v>
      </c>
      <c r="Q148" s="14">
        <v>1.8692E-2</v>
      </c>
      <c r="R148" s="14" t="s">
        <v>72</v>
      </c>
      <c r="S148" s="14" t="s">
        <v>72</v>
      </c>
      <c r="T148" s="14" t="s">
        <v>72</v>
      </c>
      <c r="U148" s="14" t="s">
        <v>72</v>
      </c>
    </row>
    <row r="149" spans="2:21" ht="18" customHeight="1">
      <c r="B149" s="14">
        <v>1.7170999999999999E-2</v>
      </c>
      <c r="C149" s="14" t="s">
        <v>72</v>
      </c>
      <c r="D149" s="14" t="s">
        <v>72</v>
      </c>
      <c r="E149" s="14" t="s">
        <v>72</v>
      </c>
      <c r="F149" s="14" t="s">
        <v>72</v>
      </c>
      <c r="G149" s="14" t="s">
        <v>72</v>
      </c>
      <c r="H149" s="14" t="s">
        <v>72</v>
      </c>
      <c r="I149" s="14" t="s">
        <v>72</v>
      </c>
      <c r="J149" s="14" t="s">
        <v>72</v>
      </c>
      <c r="K149" s="14" t="s">
        <v>72</v>
      </c>
      <c r="L149" s="14">
        <v>-1.5318999999999999E-2</v>
      </c>
      <c r="M149" s="14" t="s">
        <v>72</v>
      </c>
      <c r="N149" s="14" t="s">
        <v>72</v>
      </c>
      <c r="O149" s="14" t="s">
        <v>72</v>
      </c>
      <c r="P149" s="14" t="s">
        <v>72</v>
      </c>
      <c r="Q149" s="14">
        <v>2.049E-3</v>
      </c>
      <c r="R149" s="14" t="s">
        <v>72</v>
      </c>
      <c r="S149" s="14" t="s">
        <v>72</v>
      </c>
      <c r="T149" s="14" t="s">
        <v>72</v>
      </c>
      <c r="U149" s="14" t="s">
        <v>72</v>
      </c>
    </row>
    <row r="150" spans="2:21" ht="18" customHeight="1">
      <c r="B150" s="14">
        <v>5.0010000000000002E-3</v>
      </c>
      <c r="C150" s="14" t="s">
        <v>72</v>
      </c>
      <c r="D150" s="14" t="s">
        <v>72</v>
      </c>
      <c r="E150" s="14" t="s">
        <v>72</v>
      </c>
      <c r="F150" s="14" t="s">
        <v>72</v>
      </c>
      <c r="G150" s="14" t="s">
        <v>72</v>
      </c>
      <c r="H150" s="14" t="s">
        <v>72</v>
      </c>
      <c r="I150" s="14" t="s">
        <v>72</v>
      </c>
      <c r="J150" s="14" t="s">
        <v>72</v>
      </c>
      <c r="K150" s="14" t="s">
        <v>72</v>
      </c>
      <c r="L150" s="14">
        <v>1.3939999999999999E-2</v>
      </c>
      <c r="M150" s="14" t="s">
        <v>72</v>
      </c>
      <c r="N150" s="14" t="s">
        <v>72</v>
      </c>
      <c r="O150" s="14" t="s">
        <v>72</v>
      </c>
      <c r="P150" s="14" t="s">
        <v>72</v>
      </c>
      <c r="Q150" s="14">
        <v>-1.2663000000000001E-2</v>
      </c>
      <c r="R150" s="14" t="s">
        <v>72</v>
      </c>
      <c r="S150" s="14" t="s">
        <v>72</v>
      </c>
      <c r="T150" s="14" t="s">
        <v>72</v>
      </c>
      <c r="U150" s="14" t="s">
        <v>72</v>
      </c>
    </row>
    <row r="151" spans="2:21" ht="18" customHeight="1">
      <c r="B151" s="14">
        <v>1.8131000000000001E-2</v>
      </c>
      <c r="C151" s="14" t="s">
        <v>72</v>
      </c>
      <c r="D151" s="14" t="s">
        <v>72</v>
      </c>
      <c r="E151" s="14" t="s">
        <v>72</v>
      </c>
      <c r="F151" s="14" t="s">
        <v>72</v>
      </c>
      <c r="G151" s="14" t="s">
        <v>72</v>
      </c>
      <c r="H151" s="14" t="s">
        <v>72</v>
      </c>
      <c r="I151" s="14" t="s">
        <v>72</v>
      </c>
      <c r="J151" s="14" t="s">
        <v>72</v>
      </c>
      <c r="K151" s="14" t="s">
        <v>72</v>
      </c>
      <c r="L151" s="14">
        <v>-8.6119999999999999E-3</v>
      </c>
      <c r="M151" s="14" t="s">
        <v>72</v>
      </c>
      <c r="N151" s="14" t="s">
        <v>72</v>
      </c>
      <c r="O151" s="14" t="s">
        <v>72</v>
      </c>
      <c r="P151" s="14" t="s">
        <v>72</v>
      </c>
      <c r="Q151" s="14">
        <v>2.5857999999999999E-2</v>
      </c>
      <c r="R151" s="14" t="s">
        <v>72</v>
      </c>
      <c r="S151" s="14" t="s">
        <v>72</v>
      </c>
      <c r="T151" s="14" t="s">
        <v>72</v>
      </c>
      <c r="U151" s="14" t="s">
        <v>72</v>
      </c>
    </row>
    <row r="152" spans="2:21" ht="18" customHeight="1">
      <c r="B152" s="14">
        <v>-8.3350000000000004E-3</v>
      </c>
      <c r="C152" s="14" t="s">
        <v>72</v>
      </c>
      <c r="D152" s="14" t="s">
        <v>72</v>
      </c>
      <c r="E152" s="14" t="s">
        <v>72</v>
      </c>
      <c r="F152" s="14" t="s">
        <v>72</v>
      </c>
      <c r="G152" s="14" t="s">
        <v>72</v>
      </c>
      <c r="H152" s="14" t="s">
        <v>72</v>
      </c>
      <c r="I152" s="14" t="s">
        <v>72</v>
      </c>
      <c r="J152" s="14" t="s">
        <v>72</v>
      </c>
      <c r="K152" s="14" t="s">
        <v>72</v>
      </c>
      <c r="L152" s="14">
        <v>-1.1532000000000001E-2</v>
      </c>
      <c r="M152" s="14" t="s">
        <v>72</v>
      </c>
      <c r="N152" s="14" t="s">
        <v>72</v>
      </c>
      <c r="O152" s="14" t="s">
        <v>72</v>
      </c>
      <c r="P152" s="14" t="s">
        <v>72</v>
      </c>
      <c r="Q152" s="14">
        <v>-2.1573999999999999E-2</v>
      </c>
      <c r="R152" s="14" t="s">
        <v>72</v>
      </c>
      <c r="S152" s="14" t="s">
        <v>72</v>
      </c>
      <c r="T152" s="14" t="s">
        <v>72</v>
      </c>
      <c r="U152" s="14" t="s">
        <v>72</v>
      </c>
    </row>
    <row r="153" spans="2:21" ht="18" customHeight="1">
      <c r="B153" s="14">
        <v>-7.5129999999999997E-3</v>
      </c>
      <c r="C153" s="14" t="s">
        <v>72</v>
      </c>
      <c r="D153" s="14" t="s">
        <v>72</v>
      </c>
      <c r="E153" s="14" t="s">
        <v>72</v>
      </c>
      <c r="F153" s="14" t="s">
        <v>72</v>
      </c>
      <c r="G153" s="14" t="s">
        <v>72</v>
      </c>
      <c r="H153" s="14" t="s">
        <v>72</v>
      </c>
      <c r="I153" s="14" t="s">
        <v>72</v>
      </c>
      <c r="J153" s="14" t="s">
        <v>72</v>
      </c>
      <c r="K153" s="14" t="s">
        <v>72</v>
      </c>
      <c r="L153" s="14">
        <v>-2.8705999999999999E-2</v>
      </c>
      <c r="M153" s="14" t="s">
        <v>72</v>
      </c>
      <c r="N153" s="14" t="s">
        <v>72</v>
      </c>
      <c r="O153" s="14" t="s">
        <v>72</v>
      </c>
      <c r="P153" s="14" t="s">
        <v>72</v>
      </c>
      <c r="Q153" s="14">
        <v>2.2506000000000002E-2</v>
      </c>
      <c r="R153" s="14" t="s">
        <v>72</v>
      </c>
      <c r="S153" s="14" t="s">
        <v>72</v>
      </c>
      <c r="T153" s="14" t="s">
        <v>72</v>
      </c>
      <c r="U153" s="14" t="s">
        <v>72</v>
      </c>
    </row>
    <row r="154" spans="2:21" ht="18" customHeight="1">
      <c r="B154" s="14">
        <v>-1.7899999999999999E-3</v>
      </c>
      <c r="C154" s="14" t="s">
        <v>72</v>
      </c>
      <c r="D154" s="14" t="s">
        <v>72</v>
      </c>
      <c r="E154" s="14" t="s">
        <v>72</v>
      </c>
      <c r="F154" s="14" t="s">
        <v>72</v>
      </c>
      <c r="G154" s="14" t="s">
        <v>72</v>
      </c>
      <c r="H154" s="14" t="s">
        <v>72</v>
      </c>
      <c r="I154" s="14" t="s">
        <v>72</v>
      </c>
      <c r="J154" s="14" t="s">
        <v>72</v>
      </c>
      <c r="K154" s="14" t="s">
        <v>72</v>
      </c>
      <c r="L154" s="14">
        <v>-1.01E-4</v>
      </c>
      <c r="M154" s="14" t="s">
        <v>72</v>
      </c>
      <c r="N154" s="14" t="s">
        <v>72</v>
      </c>
      <c r="O154" s="14" t="s">
        <v>72</v>
      </c>
      <c r="P154" s="14" t="s">
        <v>72</v>
      </c>
      <c r="Q154" s="14">
        <v>-2.5649000000000002E-2</v>
      </c>
      <c r="R154" s="14" t="s">
        <v>72</v>
      </c>
      <c r="S154" s="14" t="s">
        <v>72</v>
      </c>
      <c r="T154" s="14" t="s">
        <v>72</v>
      </c>
      <c r="U154" s="14" t="s">
        <v>72</v>
      </c>
    </row>
    <row r="155" spans="2:21" ht="18" customHeight="1">
      <c r="B155" s="14">
        <v>-1.7656999999999999E-2</v>
      </c>
      <c r="C155" s="14" t="s">
        <v>72</v>
      </c>
      <c r="D155" s="14" t="s">
        <v>72</v>
      </c>
      <c r="E155" s="14" t="s">
        <v>72</v>
      </c>
      <c r="F155" s="14" t="s">
        <v>72</v>
      </c>
      <c r="G155" s="14" t="s">
        <v>72</v>
      </c>
      <c r="H155" s="14" t="s">
        <v>72</v>
      </c>
      <c r="I155" s="14" t="s">
        <v>72</v>
      </c>
      <c r="J155" s="14" t="s">
        <v>72</v>
      </c>
      <c r="K155" s="14" t="s">
        <v>72</v>
      </c>
      <c r="L155" s="14">
        <v>-2.8479999999999998E-3</v>
      </c>
      <c r="M155" s="14" t="s">
        <v>72</v>
      </c>
      <c r="N155" s="14" t="s">
        <v>72</v>
      </c>
      <c r="O155" s="14" t="s">
        <v>72</v>
      </c>
      <c r="P155" s="14" t="s">
        <v>72</v>
      </c>
      <c r="Q155" s="14">
        <v>-7.3410000000000003E-3</v>
      </c>
      <c r="R155" s="14" t="s">
        <v>72</v>
      </c>
      <c r="S155" s="14" t="s">
        <v>72</v>
      </c>
      <c r="T155" s="14" t="s">
        <v>72</v>
      </c>
      <c r="U155" s="14" t="s">
        <v>72</v>
      </c>
    </row>
    <row r="156" spans="2:21" ht="18" customHeight="1">
      <c r="B156" s="14">
        <v>-1.9070000000000001E-3</v>
      </c>
      <c r="C156" s="14" t="s">
        <v>72</v>
      </c>
      <c r="D156" s="14" t="s">
        <v>72</v>
      </c>
      <c r="E156" s="14" t="s">
        <v>72</v>
      </c>
      <c r="F156" s="14" t="s">
        <v>72</v>
      </c>
      <c r="G156" s="14" t="s">
        <v>72</v>
      </c>
      <c r="H156" s="14" t="s">
        <v>72</v>
      </c>
      <c r="I156" s="14" t="s">
        <v>72</v>
      </c>
      <c r="J156" s="14" t="s">
        <v>72</v>
      </c>
      <c r="K156" s="14" t="s">
        <v>72</v>
      </c>
      <c r="L156" s="14">
        <v>-1.0147E-2</v>
      </c>
      <c r="M156" s="14" t="s">
        <v>72</v>
      </c>
      <c r="N156" s="14" t="s">
        <v>72</v>
      </c>
      <c r="O156" s="14" t="s">
        <v>72</v>
      </c>
      <c r="P156" s="14" t="s">
        <v>72</v>
      </c>
      <c r="Q156" s="14">
        <v>-1.9060000000000001E-2</v>
      </c>
      <c r="R156" s="14" t="s">
        <v>72</v>
      </c>
      <c r="S156" s="14" t="s">
        <v>72</v>
      </c>
      <c r="T156" s="14" t="s">
        <v>72</v>
      </c>
      <c r="U156" s="14" t="s">
        <v>72</v>
      </c>
    </row>
    <row r="157" spans="2:21" ht="18" customHeight="1">
      <c r="B157" s="14">
        <v>7.182E-3</v>
      </c>
      <c r="C157" s="14" t="s">
        <v>72</v>
      </c>
      <c r="D157" s="14" t="s">
        <v>72</v>
      </c>
      <c r="E157" s="14" t="s">
        <v>72</v>
      </c>
      <c r="F157" s="14" t="s">
        <v>72</v>
      </c>
      <c r="G157" s="14" t="s">
        <v>72</v>
      </c>
      <c r="H157" s="14" t="s">
        <v>72</v>
      </c>
      <c r="I157" s="14" t="s">
        <v>72</v>
      </c>
      <c r="J157" s="14" t="s">
        <v>72</v>
      </c>
      <c r="K157" s="14" t="s">
        <v>72</v>
      </c>
      <c r="L157" s="14">
        <v>1.0104E-2</v>
      </c>
      <c r="M157" s="14" t="s">
        <v>72</v>
      </c>
      <c r="N157" s="14" t="s">
        <v>72</v>
      </c>
      <c r="O157" s="14" t="s">
        <v>72</v>
      </c>
      <c r="P157" s="14" t="s">
        <v>72</v>
      </c>
      <c r="Q157" s="14">
        <v>2.2492000000000002E-2</v>
      </c>
      <c r="R157" s="14" t="s">
        <v>72</v>
      </c>
      <c r="S157" s="14" t="s">
        <v>72</v>
      </c>
      <c r="T157" s="14" t="s">
        <v>72</v>
      </c>
      <c r="U157" s="14" t="s">
        <v>72</v>
      </c>
    </row>
    <row r="158" spans="2:21" ht="18" customHeight="1">
      <c r="B158" s="14">
        <v>2.1259E-2</v>
      </c>
      <c r="C158" s="14" t="s">
        <v>72</v>
      </c>
      <c r="D158" s="14" t="s">
        <v>72</v>
      </c>
      <c r="E158" s="14" t="s">
        <v>72</v>
      </c>
      <c r="F158" s="14" t="s">
        <v>72</v>
      </c>
      <c r="G158" s="14" t="s">
        <v>72</v>
      </c>
      <c r="H158" s="14" t="s">
        <v>72</v>
      </c>
      <c r="I158" s="14" t="s">
        <v>72</v>
      </c>
      <c r="J158" s="14" t="s">
        <v>72</v>
      </c>
      <c r="K158" s="14" t="s">
        <v>72</v>
      </c>
      <c r="L158" s="14">
        <v>2.3240000000000001E-3</v>
      </c>
      <c r="M158" s="14" t="s">
        <v>72</v>
      </c>
      <c r="N158" s="14" t="s">
        <v>72</v>
      </c>
      <c r="O158" s="14" t="s">
        <v>72</v>
      </c>
      <c r="P158" s="14" t="s">
        <v>72</v>
      </c>
      <c r="Q158" s="14">
        <v>-1.7821E-2</v>
      </c>
      <c r="R158" s="14" t="s">
        <v>72</v>
      </c>
      <c r="S158" s="14" t="s">
        <v>72</v>
      </c>
      <c r="T158" s="14" t="s">
        <v>72</v>
      </c>
      <c r="U158" s="14" t="s">
        <v>72</v>
      </c>
    </row>
    <row r="159" spans="2:21" ht="18" customHeight="1">
      <c r="B159" s="14">
        <v>1.7536E-2</v>
      </c>
      <c r="C159" s="14" t="s">
        <v>72</v>
      </c>
      <c r="D159" s="14" t="s">
        <v>72</v>
      </c>
      <c r="E159" s="14" t="s">
        <v>72</v>
      </c>
      <c r="F159" s="14" t="s">
        <v>72</v>
      </c>
      <c r="G159" s="14" t="s">
        <v>72</v>
      </c>
      <c r="H159" s="14" t="s">
        <v>72</v>
      </c>
      <c r="I159" s="14" t="s">
        <v>72</v>
      </c>
      <c r="J159" s="14" t="s">
        <v>72</v>
      </c>
      <c r="K159" s="14" t="s">
        <v>72</v>
      </c>
      <c r="L159" s="14">
        <v>-1.5484E-2</v>
      </c>
      <c r="M159" s="14" t="s">
        <v>72</v>
      </c>
      <c r="N159" s="14" t="s">
        <v>72</v>
      </c>
      <c r="O159" s="14" t="s">
        <v>72</v>
      </c>
      <c r="P159" s="14" t="s">
        <v>72</v>
      </c>
      <c r="Q159" s="14">
        <v>1.5402000000000001E-2</v>
      </c>
      <c r="R159" s="14" t="s">
        <v>72</v>
      </c>
      <c r="S159" s="14" t="s">
        <v>72</v>
      </c>
      <c r="T159" s="14" t="s">
        <v>72</v>
      </c>
      <c r="U159" s="14" t="s">
        <v>72</v>
      </c>
    </row>
    <row r="160" spans="2:21" ht="18" customHeight="1">
      <c r="B160" s="14">
        <v>-1.1408E-2</v>
      </c>
      <c r="C160" s="14" t="s">
        <v>72</v>
      </c>
      <c r="D160" s="14" t="s">
        <v>72</v>
      </c>
      <c r="E160" s="14" t="s">
        <v>72</v>
      </c>
      <c r="F160" s="14" t="s">
        <v>72</v>
      </c>
      <c r="G160" s="14" t="s">
        <v>72</v>
      </c>
      <c r="H160" s="14" t="s">
        <v>72</v>
      </c>
      <c r="I160" s="14" t="s">
        <v>72</v>
      </c>
      <c r="J160" s="14" t="s">
        <v>72</v>
      </c>
      <c r="K160" s="14" t="s">
        <v>72</v>
      </c>
      <c r="L160" s="14">
        <v>7.378E-3</v>
      </c>
      <c r="M160" s="14" t="s">
        <v>72</v>
      </c>
      <c r="N160" s="14" t="s">
        <v>72</v>
      </c>
      <c r="O160" s="14" t="s">
        <v>72</v>
      </c>
      <c r="P160" s="14" t="s">
        <v>72</v>
      </c>
      <c r="Q160" s="14">
        <v>-1.7177999999999999E-2</v>
      </c>
      <c r="R160" s="14" t="s">
        <v>72</v>
      </c>
      <c r="S160" s="14" t="s">
        <v>72</v>
      </c>
      <c r="T160" s="14" t="s">
        <v>72</v>
      </c>
      <c r="U160" s="14" t="s">
        <v>72</v>
      </c>
    </row>
    <row r="161" spans="2:21" ht="18" customHeight="1">
      <c r="B161" s="14">
        <v>2.7209999999999999E-3</v>
      </c>
      <c r="C161" s="14" t="s">
        <v>72</v>
      </c>
      <c r="D161" s="14" t="s">
        <v>72</v>
      </c>
      <c r="E161" s="14" t="s">
        <v>72</v>
      </c>
      <c r="F161" s="14" t="s">
        <v>72</v>
      </c>
      <c r="G161" s="14" t="s">
        <v>72</v>
      </c>
      <c r="H161" s="14" t="s">
        <v>72</v>
      </c>
      <c r="I161" s="14" t="s">
        <v>72</v>
      </c>
      <c r="J161" s="14" t="s">
        <v>72</v>
      </c>
      <c r="K161" s="14" t="s">
        <v>72</v>
      </c>
      <c r="L161" s="14">
        <v>3.7777999999999999E-2</v>
      </c>
      <c r="M161" s="14" t="s">
        <v>72</v>
      </c>
      <c r="N161" s="14" t="s">
        <v>72</v>
      </c>
      <c r="O161" s="14" t="s">
        <v>72</v>
      </c>
      <c r="P161" s="14" t="s">
        <v>72</v>
      </c>
      <c r="Q161" s="14">
        <v>-1.6080000000000001E-3</v>
      </c>
      <c r="R161" s="14" t="s">
        <v>72</v>
      </c>
      <c r="S161" s="14" t="s">
        <v>72</v>
      </c>
      <c r="T161" s="14" t="s">
        <v>72</v>
      </c>
      <c r="U161" s="14" t="s">
        <v>72</v>
      </c>
    </row>
    <row r="162" spans="2:21" ht="18" customHeight="1">
      <c r="B162" s="14">
        <v>4.9800000000000001E-3</v>
      </c>
      <c r="C162" s="14" t="s">
        <v>72</v>
      </c>
      <c r="D162" s="14" t="s">
        <v>72</v>
      </c>
      <c r="E162" s="14" t="s">
        <v>72</v>
      </c>
      <c r="F162" s="14" t="s">
        <v>72</v>
      </c>
      <c r="G162" s="14" t="s">
        <v>72</v>
      </c>
      <c r="H162" s="14" t="s">
        <v>72</v>
      </c>
      <c r="I162" s="14" t="s">
        <v>72</v>
      </c>
      <c r="J162" s="14" t="s">
        <v>72</v>
      </c>
      <c r="K162" s="14" t="s">
        <v>72</v>
      </c>
      <c r="L162" s="14">
        <v>-1.1996E-2</v>
      </c>
      <c r="M162" s="14" t="s">
        <v>72</v>
      </c>
      <c r="N162" s="14" t="s">
        <v>72</v>
      </c>
      <c r="O162" s="14" t="s">
        <v>72</v>
      </c>
      <c r="P162" s="14" t="s">
        <v>72</v>
      </c>
      <c r="Q162" s="14">
        <v>8.5900000000000004E-3</v>
      </c>
      <c r="R162" s="14" t="s">
        <v>72</v>
      </c>
      <c r="S162" s="14" t="s">
        <v>72</v>
      </c>
      <c r="T162" s="14" t="s">
        <v>72</v>
      </c>
      <c r="U162" s="14" t="s">
        <v>72</v>
      </c>
    </row>
    <row r="163" spans="2:21" ht="18" customHeight="1">
      <c r="B163" s="14">
        <v>1.4920000000000001E-3</v>
      </c>
      <c r="C163" s="14" t="s">
        <v>72</v>
      </c>
      <c r="D163" s="14" t="s">
        <v>72</v>
      </c>
      <c r="E163" s="14" t="s">
        <v>72</v>
      </c>
      <c r="F163" s="14" t="s">
        <v>72</v>
      </c>
      <c r="G163" s="14" t="s">
        <v>72</v>
      </c>
      <c r="H163" s="14" t="s">
        <v>72</v>
      </c>
      <c r="I163" s="14" t="s">
        <v>72</v>
      </c>
      <c r="J163" s="14" t="s">
        <v>72</v>
      </c>
      <c r="K163" s="14" t="s">
        <v>72</v>
      </c>
      <c r="L163" s="14">
        <v>5.6740000000000002E-3</v>
      </c>
      <c r="M163" s="14" t="s">
        <v>72</v>
      </c>
      <c r="N163" s="14" t="s">
        <v>72</v>
      </c>
      <c r="O163" s="14" t="s">
        <v>72</v>
      </c>
      <c r="P163" s="14" t="s">
        <v>72</v>
      </c>
      <c r="Q163" s="14">
        <v>-1.7070999999999999E-2</v>
      </c>
      <c r="R163" s="14" t="s">
        <v>72</v>
      </c>
      <c r="S163" s="14" t="s">
        <v>72</v>
      </c>
      <c r="T163" s="14" t="s">
        <v>72</v>
      </c>
      <c r="U163" s="14" t="s">
        <v>72</v>
      </c>
    </row>
    <row r="164" spans="2:21" ht="18" customHeight="1">
      <c r="B164" s="14">
        <v>-1.3391E-2</v>
      </c>
      <c r="C164" s="14" t="s">
        <v>72</v>
      </c>
      <c r="D164" s="14" t="s">
        <v>72</v>
      </c>
      <c r="E164" s="14" t="s">
        <v>72</v>
      </c>
      <c r="F164" s="14" t="s">
        <v>72</v>
      </c>
      <c r="G164" s="14" t="s">
        <v>72</v>
      </c>
      <c r="H164" s="14" t="s">
        <v>72</v>
      </c>
      <c r="I164" s="14" t="s">
        <v>72</v>
      </c>
      <c r="J164" s="14" t="s">
        <v>72</v>
      </c>
      <c r="K164" s="14" t="s">
        <v>72</v>
      </c>
      <c r="L164" s="14">
        <v>1.0836E-2</v>
      </c>
      <c r="M164" s="14" t="s">
        <v>72</v>
      </c>
      <c r="N164" s="14" t="s">
        <v>72</v>
      </c>
      <c r="O164" s="14" t="s">
        <v>72</v>
      </c>
      <c r="P164" s="14" t="s">
        <v>72</v>
      </c>
      <c r="Q164" s="14">
        <v>-6.5240000000000003E-3</v>
      </c>
      <c r="R164" s="14" t="s">
        <v>72</v>
      </c>
      <c r="S164" s="14" t="s">
        <v>72</v>
      </c>
      <c r="T164" s="14" t="s">
        <v>72</v>
      </c>
      <c r="U164" s="14" t="s">
        <v>72</v>
      </c>
    </row>
    <row r="165" spans="2:21" ht="18" customHeight="1">
      <c r="B165" s="14">
        <v>-4.1920000000000004E-3</v>
      </c>
      <c r="C165" s="14" t="s">
        <v>72</v>
      </c>
      <c r="D165" s="14" t="s">
        <v>72</v>
      </c>
      <c r="E165" s="14" t="s">
        <v>72</v>
      </c>
      <c r="F165" s="14" t="s">
        <v>72</v>
      </c>
      <c r="G165" s="14" t="s">
        <v>72</v>
      </c>
      <c r="H165" s="14" t="s">
        <v>72</v>
      </c>
      <c r="I165" s="14" t="s">
        <v>72</v>
      </c>
      <c r="J165" s="14" t="s">
        <v>72</v>
      </c>
      <c r="K165" s="14" t="s">
        <v>72</v>
      </c>
      <c r="L165" s="14">
        <v>-1.6840999999999998E-2</v>
      </c>
      <c r="M165" s="14" t="s">
        <v>72</v>
      </c>
      <c r="N165" s="14" t="s">
        <v>72</v>
      </c>
      <c r="O165" s="14" t="s">
        <v>72</v>
      </c>
      <c r="P165" s="14" t="s">
        <v>72</v>
      </c>
      <c r="Q165" s="14">
        <v>-5.3439999999999998E-3</v>
      </c>
      <c r="R165" s="14" t="s">
        <v>72</v>
      </c>
      <c r="S165" s="14" t="s">
        <v>72</v>
      </c>
      <c r="T165" s="14" t="s">
        <v>72</v>
      </c>
      <c r="U165" s="14" t="s">
        <v>72</v>
      </c>
    </row>
    <row r="166" spans="2:21" ht="18" customHeight="1">
      <c r="B166" s="14">
        <v>1.8651999999999998E-2</v>
      </c>
      <c r="C166" s="14" t="s">
        <v>72</v>
      </c>
      <c r="D166" s="14" t="s">
        <v>72</v>
      </c>
      <c r="E166" s="14" t="s">
        <v>72</v>
      </c>
      <c r="F166" s="14" t="s">
        <v>72</v>
      </c>
      <c r="G166" s="14" t="s">
        <v>72</v>
      </c>
      <c r="H166" s="14" t="s">
        <v>72</v>
      </c>
      <c r="I166" s="14" t="s">
        <v>72</v>
      </c>
      <c r="J166" s="14" t="s">
        <v>72</v>
      </c>
      <c r="K166" s="14" t="s">
        <v>72</v>
      </c>
      <c r="L166" s="14">
        <v>-6.0049999999999999E-3</v>
      </c>
      <c r="M166" s="14" t="s">
        <v>72</v>
      </c>
      <c r="N166" s="14" t="s">
        <v>72</v>
      </c>
      <c r="O166" s="14" t="s">
        <v>72</v>
      </c>
      <c r="P166" s="14" t="s">
        <v>72</v>
      </c>
      <c r="Q166" s="14">
        <v>-1.5200000000000001E-4</v>
      </c>
      <c r="R166" s="14" t="s">
        <v>72</v>
      </c>
      <c r="S166" s="14" t="s">
        <v>72</v>
      </c>
      <c r="T166" s="14" t="s">
        <v>72</v>
      </c>
      <c r="U166" s="14" t="s">
        <v>72</v>
      </c>
    </row>
    <row r="167" spans="2:21" ht="18" customHeight="1">
      <c r="B167" s="14">
        <v>6.3379999999999999E-3</v>
      </c>
      <c r="C167" s="14" t="s">
        <v>72</v>
      </c>
      <c r="D167" s="14" t="s">
        <v>72</v>
      </c>
      <c r="E167" s="14" t="s">
        <v>72</v>
      </c>
      <c r="F167" s="14" t="s">
        <v>72</v>
      </c>
      <c r="G167" s="14" t="s">
        <v>72</v>
      </c>
      <c r="H167" s="14" t="s">
        <v>72</v>
      </c>
      <c r="I167" s="14" t="s">
        <v>72</v>
      </c>
      <c r="J167" s="14" t="s">
        <v>72</v>
      </c>
      <c r="K167" s="14" t="s">
        <v>72</v>
      </c>
      <c r="L167" s="14">
        <v>1.454E-3</v>
      </c>
      <c r="M167" s="14" t="s">
        <v>72</v>
      </c>
      <c r="N167" s="14" t="s">
        <v>72</v>
      </c>
      <c r="O167" s="14" t="s">
        <v>72</v>
      </c>
      <c r="P167" s="14" t="s">
        <v>72</v>
      </c>
      <c r="Q167" s="14">
        <v>-8.3099999999999997E-3</v>
      </c>
      <c r="R167" s="14" t="s">
        <v>72</v>
      </c>
      <c r="S167" s="14" t="s">
        <v>72</v>
      </c>
      <c r="T167" s="14" t="s">
        <v>72</v>
      </c>
      <c r="U167" s="14" t="s">
        <v>72</v>
      </c>
    </row>
    <row r="168" spans="2:21" ht="18" customHeight="1">
      <c r="B168" s="14">
        <v>3.2269999999999998E-3</v>
      </c>
      <c r="C168" s="14" t="s">
        <v>72</v>
      </c>
      <c r="D168" s="14" t="s">
        <v>72</v>
      </c>
      <c r="E168" s="14" t="s">
        <v>72</v>
      </c>
      <c r="F168" s="14" t="s">
        <v>72</v>
      </c>
      <c r="G168" s="14" t="s">
        <v>72</v>
      </c>
      <c r="H168" s="14" t="s">
        <v>72</v>
      </c>
      <c r="I168" s="14" t="s">
        <v>72</v>
      </c>
      <c r="J168" s="14" t="s">
        <v>72</v>
      </c>
      <c r="K168" s="14" t="s">
        <v>72</v>
      </c>
      <c r="L168" s="14">
        <v>-7.2890000000000003E-3</v>
      </c>
      <c r="M168" s="14" t="s">
        <v>72</v>
      </c>
      <c r="N168" s="14" t="s">
        <v>72</v>
      </c>
      <c r="O168" s="14" t="s">
        <v>72</v>
      </c>
      <c r="P168" s="14" t="s">
        <v>72</v>
      </c>
      <c r="Q168" s="14">
        <v>6.0650000000000001E-3</v>
      </c>
      <c r="R168" s="14" t="s">
        <v>72</v>
      </c>
      <c r="S168" s="14" t="s">
        <v>72</v>
      </c>
      <c r="T168" s="14" t="s">
        <v>72</v>
      </c>
      <c r="U168" s="14" t="s">
        <v>72</v>
      </c>
    </row>
    <row r="169" spans="2:21" ht="18" customHeight="1">
      <c r="B169" s="14">
        <v>1.2748000000000001E-2</v>
      </c>
      <c r="C169" s="14" t="s">
        <v>72</v>
      </c>
      <c r="D169" s="14" t="s">
        <v>72</v>
      </c>
      <c r="E169" s="14" t="s">
        <v>72</v>
      </c>
      <c r="F169" s="14" t="s">
        <v>72</v>
      </c>
      <c r="G169" s="14" t="s">
        <v>72</v>
      </c>
      <c r="H169" s="14" t="s">
        <v>72</v>
      </c>
      <c r="I169" s="14" t="s">
        <v>72</v>
      </c>
      <c r="J169" s="14" t="s">
        <v>72</v>
      </c>
      <c r="K169" s="14" t="s">
        <v>72</v>
      </c>
      <c r="L169" s="14">
        <v>-7.9979999999999999E-3</v>
      </c>
      <c r="M169" s="14" t="s">
        <v>72</v>
      </c>
      <c r="N169" s="14" t="s">
        <v>72</v>
      </c>
      <c r="O169" s="14" t="s">
        <v>72</v>
      </c>
      <c r="P169" s="14" t="s">
        <v>72</v>
      </c>
      <c r="Q169" s="14">
        <v>-2.9411E-2</v>
      </c>
      <c r="R169" s="14" t="s">
        <v>72</v>
      </c>
      <c r="S169" s="14" t="s">
        <v>72</v>
      </c>
      <c r="T169" s="14" t="s">
        <v>72</v>
      </c>
      <c r="U169" s="14" t="s">
        <v>72</v>
      </c>
    </row>
    <row r="170" spans="2:21" ht="18" customHeight="1">
      <c r="B170" s="14">
        <v>-1.1919999999999999E-3</v>
      </c>
      <c r="C170" s="14" t="s">
        <v>72</v>
      </c>
      <c r="D170" s="14" t="s">
        <v>72</v>
      </c>
      <c r="E170" s="14" t="s">
        <v>72</v>
      </c>
      <c r="F170" s="14" t="s">
        <v>72</v>
      </c>
      <c r="G170" s="14" t="s">
        <v>72</v>
      </c>
      <c r="H170" s="14" t="s">
        <v>72</v>
      </c>
      <c r="I170" s="14" t="s">
        <v>72</v>
      </c>
      <c r="J170" s="14" t="s">
        <v>72</v>
      </c>
      <c r="K170" s="14" t="s">
        <v>72</v>
      </c>
      <c r="L170" s="14">
        <v>-1.2199E-2</v>
      </c>
      <c r="M170" s="14" t="s">
        <v>72</v>
      </c>
      <c r="N170" s="14" t="s">
        <v>72</v>
      </c>
      <c r="O170" s="14" t="s">
        <v>72</v>
      </c>
      <c r="P170" s="14" t="s">
        <v>72</v>
      </c>
      <c r="Q170" s="14">
        <v>-9.9369999999999997E-3</v>
      </c>
      <c r="R170" s="14" t="s">
        <v>72</v>
      </c>
      <c r="S170" s="14" t="s">
        <v>72</v>
      </c>
      <c r="T170" s="14" t="s">
        <v>72</v>
      </c>
      <c r="U170" s="14" t="s">
        <v>72</v>
      </c>
    </row>
    <row r="171" spans="2:21" ht="18" customHeight="1">
      <c r="B171" s="14">
        <v>-2.2963999999999998E-2</v>
      </c>
      <c r="C171" s="14" t="s">
        <v>72</v>
      </c>
      <c r="D171" s="14" t="s">
        <v>72</v>
      </c>
      <c r="E171" s="14" t="s">
        <v>72</v>
      </c>
      <c r="F171" s="14" t="s">
        <v>72</v>
      </c>
      <c r="G171" s="14" t="s">
        <v>72</v>
      </c>
      <c r="H171" s="14" t="s">
        <v>72</v>
      </c>
      <c r="I171" s="14" t="s">
        <v>72</v>
      </c>
      <c r="J171" s="14" t="s">
        <v>72</v>
      </c>
      <c r="K171" s="14" t="s">
        <v>72</v>
      </c>
      <c r="L171" s="14">
        <v>-2.4791000000000001E-2</v>
      </c>
      <c r="M171" s="14" t="s">
        <v>72</v>
      </c>
      <c r="N171" s="14" t="s">
        <v>72</v>
      </c>
      <c r="O171" s="14" t="s">
        <v>72</v>
      </c>
      <c r="P171" s="14" t="s">
        <v>72</v>
      </c>
      <c r="Q171" s="14">
        <v>1.4710000000000001E-3</v>
      </c>
      <c r="R171" s="14" t="s">
        <v>72</v>
      </c>
      <c r="S171" s="14" t="s">
        <v>72</v>
      </c>
      <c r="T171" s="14" t="s">
        <v>72</v>
      </c>
      <c r="U171" s="14" t="s">
        <v>72</v>
      </c>
    </row>
    <row r="172" spans="2:21" ht="18" customHeight="1">
      <c r="B172" s="14">
        <v>-8.116E-3</v>
      </c>
      <c r="C172" s="14" t="s">
        <v>72</v>
      </c>
      <c r="D172" s="14" t="s">
        <v>72</v>
      </c>
      <c r="E172" s="14" t="s">
        <v>72</v>
      </c>
      <c r="F172" s="14" t="s">
        <v>72</v>
      </c>
      <c r="G172" s="14" t="s">
        <v>72</v>
      </c>
      <c r="H172" s="14" t="s">
        <v>72</v>
      </c>
      <c r="I172" s="14" t="s">
        <v>72</v>
      </c>
      <c r="J172" s="14" t="s">
        <v>72</v>
      </c>
      <c r="K172" s="14" t="s">
        <v>72</v>
      </c>
      <c r="L172" s="14">
        <v>-5.8979999999999996E-3</v>
      </c>
      <c r="M172" s="14" t="s">
        <v>72</v>
      </c>
      <c r="N172" s="14" t="s">
        <v>72</v>
      </c>
      <c r="O172" s="14" t="s">
        <v>72</v>
      </c>
      <c r="P172" s="14" t="s">
        <v>72</v>
      </c>
      <c r="Q172" s="14">
        <v>1.7597000000000002E-2</v>
      </c>
      <c r="R172" s="14" t="s">
        <v>72</v>
      </c>
      <c r="S172" s="14" t="s">
        <v>72</v>
      </c>
      <c r="T172" s="14" t="s">
        <v>72</v>
      </c>
      <c r="U172" s="14" t="s">
        <v>72</v>
      </c>
    </row>
    <row r="173" spans="2:21" ht="18" customHeight="1">
      <c r="B173" s="14">
        <v>-2.725E-3</v>
      </c>
      <c r="C173" s="14" t="s">
        <v>72</v>
      </c>
      <c r="D173" s="14" t="s">
        <v>72</v>
      </c>
      <c r="E173" s="14" t="s">
        <v>72</v>
      </c>
      <c r="F173" s="14" t="s">
        <v>72</v>
      </c>
      <c r="G173" s="14" t="s">
        <v>72</v>
      </c>
      <c r="H173" s="14" t="s">
        <v>72</v>
      </c>
      <c r="I173" s="14" t="s">
        <v>72</v>
      </c>
      <c r="J173" s="14" t="s">
        <v>72</v>
      </c>
      <c r="K173" s="14" t="s">
        <v>72</v>
      </c>
      <c r="L173" s="14">
        <v>-1.3332E-2</v>
      </c>
      <c r="M173" s="14" t="s">
        <v>72</v>
      </c>
      <c r="N173" s="14" t="s">
        <v>72</v>
      </c>
      <c r="O173" s="14" t="s">
        <v>72</v>
      </c>
      <c r="P173" s="14" t="s">
        <v>72</v>
      </c>
      <c r="Q173" s="14">
        <v>4.0860000000000002E-3</v>
      </c>
      <c r="R173" s="14" t="s">
        <v>72</v>
      </c>
      <c r="S173" s="14" t="s">
        <v>72</v>
      </c>
      <c r="T173" s="14" t="s">
        <v>72</v>
      </c>
      <c r="U173" s="14" t="s">
        <v>72</v>
      </c>
    </row>
    <row r="174" spans="2:21" ht="18" customHeight="1">
      <c r="B174" s="14">
        <v>-4.0819999999999997E-3</v>
      </c>
      <c r="C174" s="14" t="s">
        <v>72</v>
      </c>
      <c r="D174" s="14" t="s">
        <v>72</v>
      </c>
      <c r="E174" s="14" t="s">
        <v>72</v>
      </c>
      <c r="F174" s="14" t="s">
        <v>72</v>
      </c>
      <c r="G174" s="14" t="s">
        <v>72</v>
      </c>
      <c r="H174" s="14" t="s">
        <v>72</v>
      </c>
      <c r="I174" s="14" t="s">
        <v>72</v>
      </c>
      <c r="J174" s="14" t="s">
        <v>72</v>
      </c>
      <c r="K174" s="14" t="s">
        <v>72</v>
      </c>
      <c r="L174" s="14">
        <v>-3.3969999999999998E-3</v>
      </c>
      <c r="M174" s="14" t="s">
        <v>72</v>
      </c>
      <c r="N174" s="14" t="s">
        <v>72</v>
      </c>
      <c r="O174" s="14" t="s">
        <v>72</v>
      </c>
      <c r="P174" s="14" t="s">
        <v>72</v>
      </c>
      <c r="Q174" s="14">
        <v>5.5539999999999999E-3</v>
      </c>
      <c r="R174" s="14" t="s">
        <v>72</v>
      </c>
      <c r="S174" s="14" t="s">
        <v>72</v>
      </c>
      <c r="T174" s="14" t="s">
        <v>72</v>
      </c>
      <c r="U174" s="14" t="s">
        <v>72</v>
      </c>
    </row>
    <row r="175" spans="2:21" ht="18" customHeight="1">
      <c r="B175" s="14">
        <v>-3.6299999999999999E-4</v>
      </c>
      <c r="C175" s="14" t="s">
        <v>72</v>
      </c>
      <c r="D175" s="14" t="s">
        <v>72</v>
      </c>
      <c r="E175" s="14" t="s">
        <v>72</v>
      </c>
      <c r="F175" s="14" t="s">
        <v>72</v>
      </c>
      <c r="G175" s="14" t="s">
        <v>72</v>
      </c>
      <c r="H175" s="14" t="s">
        <v>72</v>
      </c>
      <c r="I175" s="14" t="s">
        <v>72</v>
      </c>
      <c r="J175" s="14" t="s">
        <v>72</v>
      </c>
      <c r="K175" s="14" t="s">
        <v>72</v>
      </c>
      <c r="L175" s="14">
        <v>-2.333E-3</v>
      </c>
      <c r="M175" s="14" t="s">
        <v>72</v>
      </c>
      <c r="N175" s="14" t="s">
        <v>72</v>
      </c>
      <c r="O175" s="14" t="s">
        <v>72</v>
      </c>
      <c r="P175" s="14" t="s">
        <v>72</v>
      </c>
      <c r="Q175" s="14">
        <v>-1.8043E-2</v>
      </c>
      <c r="R175" s="14" t="s">
        <v>72</v>
      </c>
      <c r="S175" s="14" t="s">
        <v>72</v>
      </c>
      <c r="T175" s="14" t="s">
        <v>72</v>
      </c>
      <c r="U175" s="14" t="s">
        <v>72</v>
      </c>
    </row>
    <row r="176" spans="2:21" ht="18" customHeight="1">
      <c r="B176" s="14">
        <v>5.1780000000000003E-3</v>
      </c>
      <c r="C176" s="14" t="s">
        <v>72</v>
      </c>
      <c r="D176" s="14" t="s">
        <v>72</v>
      </c>
      <c r="E176" s="14" t="s">
        <v>72</v>
      </c>
      <c r="F176" s="14" t="s">
        <v>72</v>
      </c>
      <c r="G176" s="14" t="s">
        <v>72</v>
      </c>
      <c r="H176" s="14" t="s">
        <v>72</v>
      </c>
      <c r="I176" s="14" t="s">
        <v>72</v>
      </c>
      <c r="J176" s="14" t="s">
        <v>72</v>
      </c>
      <c r="K176" s="14" t="s">
        <v>72</v>
      </c>
      <c r="L176" s="14">
        <v>-2.9999999999999997E-4</v>
      </c>
      <c r="M176" s="14" t="s">
        <v>72</v>
      </c>
      <c r="N176" s="14" t="s">
        <v>72</v>
      </c>
      <c r="O176" s="14" t="s">
        <v>72</v>
      </c>
      <c r="P176" s="14" t="s">
        <v>72</v>
      </c>
      <c r="Q176" s="14">
        <v>8.4840000000000002E-3</v>
      </c>
      <c r="R176" s="14" t="s">
        <v>72</v>
      </c>
      <c r="S176" s="14" t="s">
        <v>72</v>
      </c>
      <c r="T176" s="14" t="s">
        <v>72</v>
      </c>
      <c r="U176" s="14" t="s">
        <v>72</v>
      </c>
    </row>
    <row r="177" spans="2:21" ht="18" customHeight="1">
      <c r="B177" s="14">
        <v>1.1904E-2</v>
      </c>
      <c r="C177" s="14" t="s">
        <v>72</v>
      </c>
      <c r="D177" s="14" t="s">
        <v>72</v>
      </c>
      <c r="E177" s="14" t="s">
        <v>72</v>
      </c>
      <c r="F177" s="14" t="s">
        <v>72</v>
      </c>
      <c r="G177" s="14" t="s">
        <v>72</v>
      </c>
      <c r="H177" s="14" t="s">
        <v>72</v>
      </c>
      <c r="I177" s="14" t="s">
        <v>72</v>
      </c>
      <c r="J177" s="14" t="s">
        <v>72</v>
      </c>
      <c r="K177" s="14" t="s">
        <v>72</v>
      </c>
      <c r="L177" s="14">
        <v>-3.0577E-2</v>
      </c>
      <c r="M177" s="14" t="s">
        <v>72</v>
      </c>
      <c r="N177" s="14" t="s">
        <v>72</v>
      </c>
      <c r="O177" s="14" t="s">
        <v>72</v>
      </c>
      <c r="P177" s="14" t="s">
        <v>72</v>
      </c>
      <c r="Q177" s="14">
        <v>5.6750000000000004E-3</v>
      </c>
      <c r="R177" s="14" t="s">
        <v>72</v>
      </c>
      <c r="S177" s="14" t="s">
        <v>72</v>
      </c>
      <c r="T177" s="14" t="s">
        <v>72</v>
      </c>
      <c r="U177" s="14" t="s">
        <v>72</v>
      </c>
    </row>
    <row r="178" spans="2:21" ht="18" customHeight="1">
      <c r="B178" s="14">
        <v>-1.3989E-2</v>
      </c>
      <c r="C178" s="14" t="s">
        <v>72</v>
      </c>
      <c r="D178" s="14" t="s">
        <v>72</v>
      </c>
      <c r="E178" s="14" t="s">
        <v>72</v>
      </c>
      <c r="F178" s="14" t="s">
        <v>72</v>
      </c>
      <c r="G178" s="14" t="s">
        <v>72</v>
      </c>
      <c r="H178" s="14" t="s">
        <v>72</v>
      </c>
      <c r="I178" s="14" t="s">
        <v>72</v>
      </c>
      <c r="J178" s="14" t="s">
        <v>72</v>
      </c>
      <c r="K178" s="14" t="s">
        <v>72</v>
      </c>
      <c r="L178" s="14">
        <v>-3.4352000000000001E-2</v>
      </c>
      <c r="M178" s="14" t="s">
        <v>72</v>
      </c>
      <c r="N178" s="14" t="s">
        <v>72</v>
      </c>
      <c r="O178" s="14" t="s">
        <v>72</v>
      </c>
      <c r="P178" s="14" t="s">
        <v>72</v>
      </c>
      <c r="Q178" s="14">
        <v>1.6226999999999998E-2</v>
      </c>
      <c r="R178" s="14" t="s">
        <v>72</v>
      </c>
      <c r="S178" s="14" t="s">
        <v>72</v>
      </c>
      <c r="T178" s="14" t="s">
        <v>72</v>
      </c>
      <c r="U178" s="14" t="s">
        <v>72</v>
      </c>
    </row>
    <row r="179" spans="2:21" ht="18" customHeight="1">
      <c r="B179" s="14">
        <v>6.7340000000000004E-3</v>
      </c>
      <c r="C179" s="14" t="s">
        <v>72</v>
      </c>
      <c r="D179" s="14" t="s">
        <v>72</v>
      </c>
      <c r="E179" s="14" t="s">
        <v>72</v>
      </c>
      <c r="F179" s="14" t="s">
        <v>72</v>
      </c>
      <c r="G179" s="14" t="s">
        <v>72</v>
      </c>
      <c r="H179" s="14" t="s">
        <v>72</v>
      </c>
      <c r="I179" s="14" t="s">
        <v>72</v>
      </c>
      <c r="J179" s="14" t="s">
        <v>72</v>
      </c>
      <c r="K179" s="14" t="s">
        <v>72</v>
      </c>
      <c r="L179" s="14">
        <v>-1.2689999999999999E-3</v>
      </c>
      <c r="M179" s="14" t="s">
        <v>72</v>
      </c>
      <c r="N179" s="14" t="s">
        <v>72</v>
      </c>
      <c r="O179" s="14" t="s">
        <v>72</v>
      </c>
      <c r="P179" s="14" t="s">
        <v>72</v>
      </c>
      <c r="Q179" s="14">
        <v>-8.5120000000000005E-3</v>
      </c>
      <c r="R179" s="14" t="s">
        <v>72</v>
      </c>
      <c r="S179" s="14" t="s">
        <v>72</v>
      </c>
      <c r="T179" s="14" t="s">
        <v>72</v>
      </c>
      <c r="U179" s="14" t="s">
        <v>72</v>
      </c>
    </row>
    <row r="180" spans="2:21" ht="18" customHeight="1">
      <c r="B180" s="14">
        <v>-1.1136E-2</v>
      </c>
      <c r="C180" s="14" t="s">
        <v>72</v>
      </c>
      <c r="D180" s="14" t="s">
        <v>72</v>
      </c>
      <c r="E180" s="14" t="s">
        <v>72</v>
      </c>
      <c r="F180" s="14" t="s">
        <v>72</v>
      </c>
      <c r="G180" s="14" t="s">
        <v>72</v>
      </c>
      <c r="H180" s="14" t="s">
        <v>72</v>
      </c>
      <c r="I180" s="14" t="s">
        <v>72</v>
      </c>
      <c r="J180" s="14" t="s">
        <v>72</v>
      </c>
      <c r="K180" s="14" t="s">
        <v>72</v>
      </c>
      <c r="L180" s="14">
        <v>1.6698999999999999E-2</v>
      </c>
      <c r="M180" s="14" t="s">
        <v>72</v>
      </c>
      <c r="N180" s="14" t="s">
        <v>72</v>
      </c>
      <c r="O180" s="14" t="s">
        <v>72</v>
      </c>
      <c r="P180" s="14" t="s">
        <v>72</v>
      </c>
      <c r="Q180" s="14">
        <v>-1.5682000000000001E-2</v>
      </c>
      <c r="R180" s="14" t="s">
        <v>72</v>
      </c>
      <c r="S180" s="14" t="s">
        <v>72</v>
      </c>
      <c r="T180" s="14" t="s">
        <v>72</v>
      </c>
      <c r="U180" s="14" t="s">
        <v>72</v>
      </c>
    </row>
    <row r="181" spans="2:21" ht="18" customHeight="1">
      <c r="B181" s="14">
        <v>1.1130000000000001E-3</v>
      </c>
      <c r="C181" s="14" t="s">
        <v>72</v>
      </c>
      <c r="D181" s="14" t="s">
        <v>72</v>
      </c>
      <c r="E181" s="14" t="s">
        <v>72</v>
      </c>
      <c r="F181" s="14" t="s">
        <v>72</v>
      </c>
      <c r="G181" s="14" t="s">
        <v>72</v>
      </c>
      <c r="H181" s="14" t="s">
        <v>72</v>
      </c>
      <c r="I181" s="14" t="s">
        <v>72</v>
      </c>
      <c r="J181" s="14" t="s">
        <v>72</v>
      </c>
      <c r="K181" s="14" t="s">
        <v>72</v>
      </c>
      <c r="L181" s="14">
        <v>2.9055000000000001E-2</v>
      </c>
      <c r="M181" s="14" t="s">
        <v>72</v>
      </c>
      <c r="N181" s="14" t="s">
        <v>72</v>
      </c>
      <c r="O181" s="14" t="s">
        <v>72</v>
      </c>
      <c r="P181" s="14" t="s">
        <v>72</v>
      </c>
      <c r="Q181" s="14">
        <v>-1.2617E-2</v>
      </c>
      <c r="R181" s="14" t="s">
        <v>72</v>
      </c>
      <c r="S181" s="14" t="s">
        <v>72</v>
      </c>
      <c r="T181" s="14" t="s">
        <v>72</v>
      </c>
      <c r="U181" s="14" t="s">
        <v>72</v>
      </c>
    </row>
    <row r="182" spans="2:21" ht="18" customHeight="1">
      <c r="B182" s="14">
        <v>-2.4388E-2</v>
      </c>
      <c r="C182" s="14" t="s">
        <v>72</v>
      </c>
      <c r="D182" s="14" t="s">
        <v>72</v>
      </c>
      <c r="E182" s="14" t="s">
        <v>72</v>
      </c>
      <c r="F182" s="14" t="s">
        <v>72</v>
      </c>
      <c r="G182" s="14" t="s">
        <v>72</v>
      </c>
      <c r="H182" s="14" t="s">
        <v>72</v>
      </c>
      <c r="I182" s="14" t="s">
        <v>72</v>
      </c>
      <c r="J182" s="14" t="s">
        <v>72</v>
      </c>
      <c r="K182" s="14" t="s">
        <v>72</v>
      </c>
      <c r="L182" s="14">
        <v>4.2979999999999997E-3</v>
      </c>
      <c r="M182" s="14" t="s">
        <v>72</v>
      </c>
      <c r="N182" s="14" t="s">
        <v>72</v>
      </c>
      <c r="O182" s="14" t="s">
        <v>72</v>
      </c>
      <c r="P182" s="14" t="s">
        <v>72</v>
      </c>
      <c r="Q182" s="14">
        <v>-1.4200000000000001E-4</v>
      </c>
      <c r="R182" s="14" t="s">
        <v>72</v>
      </c>
      <c r="S182" s="14" t="s">
        <v>72</v>
      </c>
      <c r="T182" s="14" t="s">
        <v>72</v>
      </c>
      <c r="U182" s="14" t="s">
        <v>72</v>
      </c>
    </row>
    <row r="183" spans="2:21" ht="18" customHeight="1">
      <c r="B183" s="14">
        <v>3.14E-3</v>
      </c>
      <c r="C183" s="14" t="s">
        <v>72</v>
      </c>
      <c r="D183" s="14" t="s">
        <v>72</v>
      </c>
      <c r="E183" s="14" t="s">
        <v>72</v>
      </c>
      <c r="F183" s="14" t="s">
        <v>72</v>
      </c>
      <c r="G183" s="14" t="s">
        <v>72</v>
      </c>
      <c r="H183" s="14" t="s">
        <v>72</v>
      </c>
      <c r="I183" s="14" t="s">
        <v>72</v>
      </c>
      <c r="J183" s="14" t="s">
        <v>72</v>
      </c>
      <c r="K183" s="14" t="s">
        <v>72</v>
      </c>
      <c r="L183" s="14">
        <v>-1.8800999999999998E-2</v>
      </c>
      <c r="M183" s="14" t="s">
        <v>72</v>
      </c>
      <c r="N183" s="14" t="s">
        <v>72</v>
      </c>
      <c r="O183" s="14" t="s">
        <v>72</v>
      </c>
      <c r="P183" s="14" t="s">
        <v>72</v>
      </c>
      <c r="Q183" s="14">
        <v>-2.2622E-2</v>
      </c>
      <c r="R183" s="14" t="s">
        <v>72</v>
      </c>
      <c r="S183" s="14" t="s">
        <v>72</v>
      </c>
      <c r="T183" s="14" t="s">
        <v>72</v>
      </c>
      <c r="U183" s="14" t="s">
        <v>72</v>
      </c>
    </row>
    <row r="184" spans="2:21" ht="18" customHeight="1">
      <c r="B184" s="14">
        <v>-1.6972999999999999E-2</v>
      </c>
      <c r="C184" s="14" t="s">
        <v>72</v>
      </c>
      <c r="D184" s="14" t="s">
        <v>72</v>
      </c>
      <c r="E184" s="14" t="s">
        <v>72</v>
      </c>
      <c r="F184" s="14" t="s">
        <v>72</v>
      </c>
      <c r="G184" s="14" t="s">
        <v>72</v>
      </c>
      <c r="H184" s="14" t="s">
        <v>72</v>
      </c>
      <c r="I184" s="14" t="s">
        <v>72</v>
      </c>
      <c r="J184" s="14" t="s">
        <v>72</v>
      </c>
      <c r="K184" s="14" t="s">
        <v>72</v>
      </c>
      <c r="L184" s="14">
        <v>-9.5340000000000008E-3</v>
      </c>
      <c r="M184" s="14" t="s">
        <v>72</v>
      </c>
      <c r="N184" s="14" t="s">
        <v>72</v>
      </c>
      <c r="O184" s="14" t="s">
        <v>72</v>
      </c>
      <c r="P184" s="14" t="s">
        <v>72</v>
      </c>
      <c r="Q184" s="14">
        <v>-9.6199999999999996E-4</v>
      </c>
      <c r="R184" s="14" t="s">
        <v>72</v>
      </c>
      <c r="S184" s="14" t="s">
        <v>72</v>
      </c>
      <c r="T184" s="14" t="s">
        <v>72</v>
      </c>
      <c r="U184" s="14" t="s">
        <v>72</v>
      </c>
    </row>
    <row r="185" spans="2:21" ht="18" customHeight="1">
      <c r="B185" s="14">
        <v>-7.8600000000000007E-3</v>
      </c>
      <c r="C185" s="14" t="s">
        <v>72</v>
      </c>
      <c r="D185" s="14" t="s">
        <v>72</v>
      </c>
      <c r="E185" s="14" t="s">
        <v>72</v>
      </c>
      <c r="F185" s="14" t="s">
        <v>72</v>
      </c>
      <c r="G185" s="14" t="s">
        <v>72</v>
      </c>
      <c r="H185" s="14" t="s">
        <v>72</v>
      </c>
      <c r="I185" s="14" t="s">
        <v>72</v>
      </c>
      <c r="J185" s="14" t="s">
        <v>72</v>
      </c>
      <c r="K185" s="14" t="s">
        <v>72</v>
      </c>
      <c r="L185" s="14">
        <v>-6.123E-3</v>
      </c>
      <c r="M185" s="14" t="s">
        <v>72</v>
      </c>
      <c r="N185" s="14" t="s">
        <v>72</v>
      </c>
      <c r="O185" s="14" t="s">
        <v>72</v>
      </c>
      <c r="P185" s="14" t="s">
        <v>72</v>
      </c>
      <c r="Q185" s="14" t="s">
        <v>72</v>
      </c>
      <c r="R185" s="14" t="s">
        <v>72</v>
      </c>
      <c r="S185" s="14" t="s">
        <v>72</v>
      </c>
      <c r="T185" s="14" t="s">
        <v>72</v>
      </c>
      <c r="U185" s="14" t="s">
        <v>72</v>
      </c>
    </row>
    <row r="186" spans="2:21" ht="18" customHeight="1">
      <c r="B186" s="14">
        <v>3.1410000000000001E-3</v>
      </c>
      <c r="C186" s="14" t="s">
        <v>72</v>
      </c>
      <c r="D186" s="14" t="s">
        <v>72</v>
      </c>
      <c r="E186" s="14" t="s">
        <v>72</v>
      </c>
      <c r="F186" s="14" t="s">
        <v>72</v>
      </c>
      <c r="G186" s="14" t="s">
        <v>72</v>
      </c>
      <c r="H186" s="14" t="s">
        <v>72</v>
      </c>
      <c r="I186" s="14" t="s">
        <v>72</v>
      </c>
      <c r="J186" s="14" t="s">
        <v>72</v>
      </c>
      <c r="K186" s="14" t="s">
        <v>72</v>
      </c>
      <c r="L186" s="14">
        <v>-8.4320000000000003E-3</v>
      </c>
      <c r="M186" s="14" t="s">
        <v>72</v>
      </c>
      <c r="N186" s="14" t="s">
        <v>72</v>
      </c>
      <c r="O186" s="14" t="s">
        <v>72</v>
      </c>
      <c r="P186" s="14" t="s">
        <v>72</v>
      </c>
      <c r="Q186" s="14" t="s">
        <v>72</v>
      </c>
      <c r="R186" s="14" t="s">
        <v>72</v>
      </c>
      <c r="S186" s="14" t="s">
        <v>72</v>
      </c>
      <c r="T186" s="14" t="s">
        <v>72</v>
      </c>
      <c r="U186" s="14" t="s">
        <v>72</v>
      </c>
    </row>
    <row r="187" spans="2:21" ht="18" customHeight="1">
      <c r="B187" s="14">
        <v>1.3178E-2</v>
      </c>
      <c r="C187" s="14" t="s">
        <v>72</v>
      </c>
      <c r="D187" s="14" t="s">
        <v>72</v>
      </c>
      <c r="E187" s="14" t="s">
        <v>72</v>
      </c>
      <c r="F187" s="14" t="s">
        <v>72</v>
      </c>
      <c r="G187" s="14" t="s">
        <v>72</v>
      </c>
      <c r="H187" s="14" t="s">
        <v>72</v>
      </c>
      <c r="I187" s="14" t="s">
        <v>72</v>
      </c>
      <c r="J187" s="14" t="s">
        <v>72</v>
      </c>
      <c r="K187" s="14" t="s">
        <v>72</v>
      </c>
      <c r="L187" s="14">
        <v>-3.329E-2</v>
      </c>
      <c r="M187" s="14" t="s">
        <v>72</v>
      </c>
      <c r="N187" s="14" t="s">
        <v>72</v>
      </c>
      <c r="O187" s="14" t="s">
        <v>72</v>
      </c>
      <c r="P187" s="14" t="s">
        <v>72</v>
      </c>
      <c r="Q187" s="14" t="s">
        <v>72</v>
      </c>
      <c r="R187" s="14" t="s">
        <v>72</v>
      </c>
      <c r="S187" s="14" t="s">
        <v>72</v>
      </c>
      <c r="T187" s="14" t="s">
        <v>72</v>
      </c>
      <c r="U187" s="14" t="s">
        <v>72</v>
      </c>
    </row>
    <row r="188" spans="2:21" ht="18" customHeight="1">
      <c r="B188" s="14">
        <v>-2.1253000000000001E-2</v>
      </c>
      <c r="C188" s="14" t="s">
        <v>72</v>
      </c>
      <c r="D188" s="14" t="s">
        <v>72</v>
      </c>
      <c r="E188" s="14" t="s">
        <v>72</v>
      </c>
      <c r="F188" s="14" t="s">
        <v>72</v>
      </c>
      <c r="G188" s="14" t="s">
        <v>72</v>
      </c>
      <c r="H188" s="14" t="s">
        <v>72</v>
      </c>
      <c r="I188" s="14" t="s">
        <v>72</v>
      </c>
      <c r="J188" s="14" t="s">
        <v>72</v>
      </c>
      <c r="K188" s="14" t="s">
        <v>72</v>
      </c>
      <c r="L188" s="14">
        <v>-1.4864E-2</v>
      </c>
      <c r="M188" s="14" t="s">
        <v>72</v>
      </c>
      <c r="N188" s="14" t="s">
        <v>72</v>
      </c>
      <c r="O188" s="14" t="s">
        <v>72</v>
      </c>
      <c r="P188" s="14" t="s">
        <v>72</v>
      </c>
      <c r="Q188" s="14" t="s">
        <v>72</v>
      </c>
      <c r="R188" s="14" t="s">
        <v>72</v>
      </c>
      <c r="S188" s="14" t="s">
        <v>72</v>
      </c>
      <c r="T188" s="14" t="s">
        <v>72</v>
      </c>
      <c r="U188" s="14" t="s">
        <v>72</v>
      </c>
    </row>
    <row r="189" spans="2:21" ht="18" customHeight="1">
      <c r="B189" s="14">
        <v>1.678E-3</v>
      </c>
      <c r="C189" s="14" t="s">
        <v>72</v>
      </c>
      <c r="D189" s="14" t="s">
        <v>72</v>
      </c>
      <c r="E189" s="14" t="s">
        <v>72</v>
      </c>
      <c r="F189" s="14" t="s">
        <v>72</v>
      </c>
      <c r="G189" s="14" t="s">
        <v>72</v>
      </c>
      <c r="H189" s="14" t="s">
        <v>72</v>
      </c>
      <c r="I189" s="14" t="s">
        <v>72</v>
      </c>
      <c r="J189" s="14" t="s">
        <v>72</v>
      </c>
      <c r="K189" s="14" t="s">
        <v>72</v>
      </c>
      <c r="L189" s="14">
        <v>-2.0479000000000001E-2</v>
      </c>
      <c r="M189" s="14" t="s">
        <v>72</v>
      </c>
      <c r="N189" s="14" t="s">
        <v>72</v>
      </c>
      <c r="O189" s="14" t="s">
        <v>72</v>
      </c>
      <c r="P189" s="14" t="s">
        <v>72</v>
      </c>
      <c r="Q189" s="14" t="s">
        <v>72</v>
      </c>
      <c r="R189" s="14" t="s">
        <v>72</v>
      </c>
      <c r="S189" s="14" t="s">
        <v>72</v>
      </c>
      <c r="T189" s="14" t="s">
        <v>72</v>
      </c>
      <c r="U189" s="14" t="s">
        <v>72</v>
      </c>
    </row>
    <row r="190" spans="2:21" ht="18" customHeight="1">
      <c r="B190" s="14">
        <v>5.4149999999999997E-3</v>
      </c>
      <c r="C190" s="14" t="s">
        <v>72</v>
      </c>
      <c r="D190" s="14" t="s">
        <v>72</v>
      </c>
      <c r="E190" s="14" t="s">
        <v>72</v>
      </c>
      <c r="F190" s="14" t="s">
        <v>72</v>
      </c>
      <c r="G190" s="14" t="s">
        <v>72</v>
      </c>
      <c r="H190" s="14" t="s">
        <v>72</v>
      </c>
      <c r="I190" s="14" t="s">
        <v>72</v>
      </c>
      <c r="J190" s="14" t="s">
        <v>72</v>
      </c>
      <c r="K190" s="14" t="s">
        <v>72</v>
      </c>
      <c r="L190" s="14">
        <v>-4.4759999999999999E-3</v>
      </c>
      <c r="M190" s="14" t="s">
        <v>72</v>
      </c>
      <c r="N190" s="14" t="s">
        <v>72</v>
      </c>
      <c r="O190" s="14" t="s">
        <v>72</v>
      </c>
      <c r="P190" s="14" t="s">
        <v>72</v>
      </c>
      <c r="Q190" s="14" t="s">
        <v>72</v>
      </c>
      <c r="R190" s="14" t="s">
        <v>72</v>
      </c>
      <c r="S190" s="14" t="s">
        <v>72</v>
      </c>
      <c r="T190" s="14" t="s">
        <v>72</v>
      </c>
      <c r="U190" s="14" t="s">
        <v>72</v>
      </c>
    </row>
    <row r="191" spans="2:21" ht="18" customHeight="1">
      <c r="B191" s="14">
        <v>-6.881E-3</v>
      </c>
      <c r="C191" s="14" t="s">
        <v>72</v>
      </c>
      <c r="D191" s="14" t="s">
        <v>72</v>
      </c>
      <c r="E191" s="14" t="s">
        <v>72</v>
      </c>
      <c r="F191" s="14" t="s">
        <v>72</v>
      </c>
      <c r="G191" s="14" t="s">
        <v>72</v>
      </c>
      <c r="H191" s="14" t="s">
        <v>72</v>
      </c>
      <c r="I191" s="14" t="s">
        <v>72</v>
      </c>
      <c r="J191" s="14" t="s">
        <v>72</v>
      </c>
      <c r="K191" s="14" t="s">
        <v>72</v>
      </c>
      <c r="L191" s="14">
        <v>-1.0701E-2</v>
      </c>
      <c r="M191" s="14" t="s">
        <v>72</v>
      </c>
      <c r="N191" s="14" t="s">
        <v>72</v>
      </c>
      <c r="O191" s="14" t="s">
        <v>72</v>
      </c>
      <c r="P191" s="14" t="s">
        <v>72</v>
      </c>
      <c r="Q191" s="14" t="s">
        <v>72</v>
      </c>
      <c r="R191" s="14" t="s">
        <v>72</v>
      </c>
      <c r="S191" s="14" t="s">
        <v>72</v>
      </c>
      <c r="T191" s="14" t="s">
        <v>72</v>
      </c>
      <c r="U191" s="14" t="s">
        <v>72</v>
      </c>
    </row>
    <row r="192" spans="2:21" ht="18" customHeight="1">
      <c r="B192" s="14">
        <v>-6.1630000000000001E-3</v>
      </c>
      <c r="C192" s="14" t="s">
        <v>72</v>
      </c>
      <c r="D192" s="14" t="s">
        <v>72</v>
      </c>
      <c r="E192" s="14" t="s">
        <v>72</v>
      </c>
      <c r="F192" s="14" t="s">
        <v>72</v>
      </c>
      <c r="G192" s="14" t="s">
        <v>72</v>
      </c>
      <c r="H192" s="14" t="s">
        <v>72</v>
      </c>
      <c r="I192" s="14" t="s">
        <v>72</v>
      </c>
      <c r="J192" s="14" t="s">
        <v>72</v>
      </c>
      <c r="K192" s="14" t="s">
        <v>72</v>
      </c>
      <c r="L192" s="14">
        <v>-5.6620000000000004E-3</v>
      </c>
      <c r="M192" s="14" t="s">
        <v>72</v>
      </c>
      <c r="N192" s="14" t="s">
        <v>72</v>
      </c>
      <c r="O192" s="14" t="s">
        <v>72</v>
      </c>
      <c r="P192" s="14" t="s">
        <v>72</v>
      </c>
      <c r="Q192" s="14" t="s">
        <v>72</v>
      </c>
      <c r="R192" s="14" t="s">
        <v>72</v>
      </c>
      <c r="S192" s="14" t="s">
        <v>72</v>
      </c>
      <c r="T192" s="14" t="s">
        <v>72</v>
      </c>
      <c r="U192" s="14" t="s">
        <v>72</v>
      </c>
    </row>
    <row r="193" spans="2:21" ht="18" customHeight="1">
      <c r="B193" s="14">
        <v>3.2620000000000001E-3</v>
      </c>
      <c r="C193" s="14" t="s">
        <v>72</v>
      </c>
      <c r="D193" s="14" t="s">
        <v>72</v>
      </c>
      <c r="E193" s="14" t="s">
        <v>72</v>
      </c>
      <c r="F193" s="14" t="s">
        <v>72</v>
      </c>
      <c r="G193" s="14" t="s">
        <v>72</v>
      </c>
      <c r="H193" s="14" t="s">
        <v>72</v>
      </c>
      <c r="I193" s="14" t="s">
        <v>72</v>
      </c>
      <c r="J193" s="14" t="s">
        <v>72</v>
      </c>
      <c r="K193" s="14" t="s">
        <v>72</v>
      </c>
      <c r="L193" s="14">
        <v>5.4609999999999997E-3</v>
      </c>
      <c r="M193" s="14" t="s">
        <v>72</v>
      </c>
      <c r="N193" s="14" t="s">
        <v>72</v>
      </c>
      <c r="O193" s="14" t="s">
        <v>72</v>
      </c>
      <c r="P193" s="14" t="s">
        <v>72</v>
      </c>
      <c r="Q193" s="14" t="s">
        <v>72</v>
      </c>
      <c r="R193" s="14" t="s">
        <v>72</v>
      </c>
      <c r="S193" s="14" t="s">
        <v>72</v>
      </c>
      <c r="T193" s="14" t="s">
        <v>72</v>
      </c>
      <c r="U193" s="14" t="s">
        <v>72</v>
      </c>
    </row>
    <row r="194" spans="2:21" ht="18" customHeight="1">
      <c r="B194" s="14">
        <v>-1.7772E-2</v>
      </c>
      <c r="C194" s="14" t="s">
        <v>72</v>
      </c>
      <c r="D194" s="14" t="s">
        <v>72</v>
      </c>
      <c r="E194" s="14" t="s">
        <v>72</v>
      </c>
      <c r="F194" s="14" t="s">
        <v>72</v>
      </c>
      <c r="G194" s="14" t="s">
        <v>72</v>
      </c>
      <c r="H194" s="14" t="s">
        <v>72</v>
      </c>
      <c r="I194" s="14" t="s">
        <v>72</v>
      </c>
      <c r="J194" s="14" t="s">
        <v>72</v>
      </c>
      <c r="K194" s="14" t="s">
        <v>72</v>
      </c>
      <c r="L194" s="14">
        <v>-4.6169999999999996E-3</v>
      </c>
      <c r="M194" s="14" t="s">
        <v>72</v>
      </c>
      <c r="N194" s="14" t="s">
        <v>72</v>
      </c>
      <c r="O194" s="14" t="s">
        <v>72</v>
      </c>
      <c r="P194" s="14" t="s">
        <v>72</v>
      </c>
      <c r="Q194" s="14" t="s">
        <v>72</v>
      </c>
      <c r="R194" s="14" t="s">
        <v>72</v>
      </c>
      <c r="S194" s="14" t="s">
        <v>72</v>
      </c>
      <c r="T194" s="14" t="s">
        <v>72</v>
      </c>
      <c r="U194" s="14" t="s">
        <v>72</v>
      </c>
    </row>
    <row r="195" spans="2:21" ht="18" customHeight="1">
      <c r="B195" s="14">
        <v>-3.8059999999999999E-3</v>
      </c>
      <c r="C195" s="14" t="s">
        <v>72</v>
      </c>
      <c r="D195" s="14" t="s">
        <v>72</v>
      </c>
      <c r="E195" s="14" t="s">
        <v>72</v>
      </c>
      <c r="F195" s="14" t="s">
        <v>72</v>
      </c>
      <c r="G195" s="14" t="s">
        <v>72</v>
      </c>
      <c r="H195" s="14" t="s">
        <v>72</v>
      </c>
      <c r="I195" s="14" t="s">
        <v>72</v>
      </c>
      <c r="J195" s="14" t="s">
        <v>72</v>
      </c>
      <c r="K195" s="14" t="s">
        <v>72</v>
      </c>
      <c r="L195" s="14">
        <v>2.7879000000000001E-2</v>
      </c>
      <c r="M195" s="14" t="s">
        <v>72</v>
      </c>
      <c r="N195" s="14" t="s">
        <v>72</v>
      </c>
      <c r="O195" s="14" t="s">
        <v>72</v>
      </c>
      <c r="P195" s="14" t="s">
        <v>72</v>
      </c>
      <c r="Q195" s="14" t="s">
        <v>72</v>
      </c>
      <c r="R195" s="14" t="s">
        <v>72</v>
      </c>
      <c r="S195" s="14" t="s">
        <v>72</v>
      </c>
      <c r="T195" s="14" t="s">
        <v>72</v>
      </c>
      <c r="U195" s="14" t="s">
        <v>72</v>
      </c>
    </row>
    <row r="196" spans="2:21" ht="18" customHeight="1">
      <c r="B196" s="14">
        <v>2.0560000000000001E-3</v>
      </c>
      <c r="C196" s="14" t="s">
        <v>72</v>
      </c>
      <c r="D196" s="14" t="s">
        <v>72</v>
      </c>
      <c r="E196" s="14" t="s">
        <v>72</v>
      </c>
      <c r="F196" s="14" t="s">
        <v>72</v>
      </c>
      <c r="G196" s="14" t="s">
        <v>72</v>
      </c>
      <c r="H196" s="14" t="s">
        <v>72</v>
      </c>
      <c r="I196" s="14" t="s">
        <v>72</v>
      </c>
      <c r="J196" s="14" t="s">
        <v>72</v>
      </c>
      <c r="K196" s="14" t="s">
        <v>72</v>
      </c>
      <c r="L196" s="14">
        <v>-5.9540000000000001E-3</v>
      </c>
      <c r="M196" s="14" t="s">
        <v>72</v>
      </c>
      <c r="N196" s="14" t="s">
        <v>72</v>
      </c>
      <c r="O196" s="14" t="s">
        <v>72</v>
      </c>
      <c r="P196" s="14" t="s">
        <v>72</v>
      </c>
      <c r="Q196" s="14" t="s">
        <v>72</v>
      </c>
      <c r="R196" s="14" t="s">
        <v>72</v>
      </c>
      <c r="S196" s="14" t="s">
        <v>72</v>
      </c>
      <c r="T196" s="14" t="s">
        <v>72</v>
      </c>
      <c r="U196" s="14" t="s">
        <v>72</v>
      </c>
    </row>
    <row r="197" spans="2:21" ht="18" customHeight="1">
      <c r="B197" s="14">
        <v>-5.1999999999999998E-3</v>
      </c>
      <c r="C197" s="14" t="s">
        <v>72</v>
      </c>
      <c r="D197" s="14" t="s">
        <v>72</v>
      </c>
      <c r="E197" s="14" t="s">
        <v>72</v>
      </c>
      <c r="F197" s="14" t="s">
        <v>72</v>
      </c>
      <c r="G197" s="14" t="s">
        <v>72</v>
      </c>
      <c r="H197" s="14" t="s">
        <v>72</v>
      </c>
      <c r="I197" s="14" t="s">
        <v>72</v>
      </c>
      <c r="J197" s="14" t="s">
        <v>72</v>
      </c>
      <c r="K197" s="14" t="s">
        <v>72</v>
      </c>
      <c r="L197" s="14">
        <v>-1.7648E-2</v>
      </c>
      <c r="M197" s="14" t="s">
        <v>72</v>
      </c>
      <c r="N197" s="14" t="s">
        <v>72</v>
      </c>
      <c r="O197" s="14" t="s">
        <v>72</v>
      </c>
      <c r="P197" s="14" t="s">
        <v>72</v>
      </c>
      <c r="Q197" s="14" t="s">
        <v>72</v>
      </c>
      <c r="R197" s="14" t="s">
        <v>72</v>
      </c>
      <c r="S197" s="14" t="s">
        <v>72</v>
      </c>
      <c r="T197" s="14" t="s">
        <v>72</v>
      </c>
      <c r="U197" s="14" t="s">
        <v>72</v>
      </c>
    </row>
    <row r="198" spans="2:21" ht="18" customHeight="1">
      <c r="B198" s="14">
        <v>-4.2620000000000002E-3</v>
      </c>
      <c r="C198" s="14" t="s">
        <v>72</v>
      </c>
      <c r="D198" s="14" t="s">
        <v>72</v>
      </c>
      <c r="E198" s="14" t="s">
        <v>72</v>
      </c>
      <c r="F198" s="14" t="s">
        <v>72</v>
      </c>
      <c r="G198" s="14" t="s">
        <v>72</v>
      </c>
      <c r="H198" s="14" t="s">
        <v>72</v>
      </c>
      <c r="I198" s="14" t="s">
        <v>72</v>
      </c>
      <c r="J198" s="14" t="s">
        <v>72</v>
      </c>
      <c r="K198" s="14" t="s">
        <v>72</v>
      </c>
      <c r="L198" s="14">
        <v>-1.4749999999999999E-2</v>
      </c>
      <c r="M198" s="14" t="s">
        <v>72</v>
      </c>
      <c r="N198" s="14" t="s">
        <v>72</v>
      </c>
      <c r="O198" s="14" t="s">
        <v>72</v>
      </c>
      <c r="P198" s="14" t="s">
        <v>72</v>
      </c>
      <c r="Q198" s="14" t="s">
        <v>72</v>
      </c>
      <c r="R198" s="14" t="s">
        <v>72</v>
      </c>
      <c r="S198" s="14" t="s">
        <v>72</v>
      </c>
      <c r="T198" s="14" t="s">
        <v>72</v>
      </c>
      <c r="U198" s="14" t="s">
        <v>72</v>
      </c>
    </row>
    <row r="199" spans="2:21" ht="18" customHeight="1">
      <c r="B199" s="14">
        <v>1.2227E-2</v>
      </c>
      <c r="C199" s="14" t="s">
        <v>72</v>
      </c>
      <c r="D199" s="14" t="s">
        <v>72</v>
      </c>
      <c r="E199" s="14" t="s">
        <v>72</v>
      </c>
      <c r="F199" s="14" t="s">
        <v>72</v>
      </c>
      <c r="G199" s="14" t="s">
        <v>72</v>
      </c>
      <c r="H199" s="14" t="s">
        <v>72</v>
      </c>
      <c r="I199" s="14" t="s">
        <v>72</v>
      </c>
      <c r="J199" s="14" t="s">
        <v>72</v>
      </c>
      <c r="K199" s="14" t="s">
        <v>72</v>
      </c>
      <c r="L199" s="14">
        <v>-5.3000000000000001E-5</v>
      </c>
      <c r="M199" s="14" t="s">
        <v>72</v>
      </c>
      <c r="N199" s="14" t="s">
        <v>72</v>
      </c>
      <c r="O199" s="14" t="s">
        <v>72</v>
      </c>
      <c r="P199" s="14" t="s">
        <v>72</v>
      </c>
      <c r="Q199" s="14" t="s">
        <v>72</v>
      </c>
      <c r="R199" s="14" t="s">
        <v>72</v>
      </c>
      <c r="S199" s="14" t="s">
        <v>72</v>
      </c>
      <c r="T199" s="14" t="s">
        <v>72</v>
      </c>
      <c r="U199" s="14" t="s">
        <v>72</v>
      </c>
    </row>
    <row r="200" spans="2:21" ht="18" customHeight="1">
      <c r="B200" s="14">
        <v>-7.6150000000000002E-3</v>
      </c>
      <c r="C200" s="14" t="s">
        <v>72</v>
      </c>
      <c r="D200" s="14" t="s">
        <v>72</v>
      </c>
      <c r="E200" s="14" t="s">
        <v>72</v>
      </c>
      <c r="F200" s="14" t="s">
        <v>72</v>
      </c>
      <c r="G200" s="14" t="s">
        <v>72</v>
      </c>
      <c r="H200" s="14" t="s">
        <v>72</v>
      </c>
      <c r="I200" s="14" t="s">
        <v>72</v>
      </c>
      <c r="J200" s="14" t="s">
        <v>72</v>
      </c>
      <c r="K200" s="14" t="s">
        <v>72</v>
      </c>
      <c r="L200" s="14" t="s">
        <v>72</v>
      </c>
      <c r="M200" s="14" t="s">
        <v>72</v>
      </c>
      <c r="N200" s="14" t="s">
        <v>72</v>
      </c>
      <c r="O200" s="14" t="s">
        <v>72</v>
      </c>
      <c r="P200" s="14" t="s">
        <v>72</v>
      </c>
      <c r="Q200" s="14" t="s">
        <v>72</v>
      </c>
      <c r="R200" s="14" t="s">
        <v>72</v>
      </c>
      <c r="S200" s="14" t="s">
        <v>72</v>
      </c>
      <c r="T200" s="14" t="s">
        <v>72</v>
      </c>
      <c r="U200" s="14" t="s">
        <v>72</v>
      </c>
    </row>
    <row r="201" spans="2:21" ht="18" customHeight="1">
      <c r="B201" s="14">
        <v>2.983E-3</v>
      </c>
      <c r="C201" s="14" t="s">
        <v>72</v>
      </c>
      <c r="D201" s="14" t="s">
        <v>72</v>
      </c>
      <c r="E201" s="14" t="s">
        <v>72</v>
      </c>
      <c r="F201" s="14" t="s">
        <v>72</v>
      </c>
      <c r="G201" s="14" t="s">
        <v>72</v>
      </c>
      <c r="H201" s="14" t="s">
        <v>72</v>
      </c>
      <c r="I201" s="14" t="s">
        <v>72</v>
      </c>
      <c r="J201" s="14" t="s">
        <v>72</v>
      </c>
      <c r="K201" s="14" t="s">
        <v>72</v>
      </c>
      <c r="L201" s="14" t="s">
        <v>72</v>
      </c>
      <c r="M201" s="14" t="s">
        <v>72</v>
      </c>
      <c r="N201" s="14" t="s">
        <v>72</v>
      </c>
      <c r="O201" s="14" t="s">
        <v>72</v>
      </c>
      <c r="P201" s="14" t="s">
        <v>72</v>
      </c>
      <c r="Q201" s="14" t="s">
        <v>72</v>
      </c>
      <c r="R201" s="14" t="s">
        <v>72</v>
      </c>
      <c r="S201" s="14" t="s">
        <v>72</v>
      </c>
      <c r="T201" s="14" t="s">
        <v>72</v>
      </c>
      <c r="U201" s="14" t="s">
        <v>72</v>
      </c>
    </row>
    <row r="202" spans="2:21" ht="18" customHeight="1">
      <c r="B202" s="14">
        <v>-4.1E-5</v>
      </c>
      <c r="C202" s="14" t="s">
        <v>72</v>
      </c>
      <c r="D202" s="14" t="s">
        <v>72</v>
      </c>
      <c r="E202" s="14" t="s">
        <v>72</v>
      </c>
      <c r="F202" s="14" t="s">
        <v>72</v>
      </c>
      <c r="G202" s="14" t="s">
        <v>72</v>
      </c>
      <c r="H202" s="14" t="s">
        <v>72</v>
      </c>
      <c r="I202" s="14" t="s">
        <v>72</v>
      </c>
      <c r="J202" s="14" t="s">
        <v>72</v>
      </c>
      <c r="K202" s="14" t="s">
        <v>72</v>
      </c>
      <c r="L202" s="14" t="s">
        <v>72</v>
      </c>
      <c r="M202" s="14" t="s">
        <v>72</v>
      </c>
      <c r="N202" s="14" t="s">
        <v>72</v>
      </c>
      <c r="O202" s="14" t="s">
        <v>72</v>
      </c>
      <c r="P202" s="14" t="s">
        <v>72</v>
      </c>
      <c r="Q202" s="14" t="s">
        <v>72</v>
      </c>
      <c r="R202" s="14" t="s">
        <v>72</v>
      </c>
      <c r="S202" s="14" t="s">
        <v>72</v>
      </c>
      <c r="T202" s="14" t="s">
        <v>72</v>
      </c>
      <c r="U202" s="14" t="s">
        <v>72</v>
      </c>
    </row>
    <row r="203" spans="2:21" ht="18" customHeight="1">
      <c r="B203" s="14">
        <v>-1.4841999999999999E-2</v>
      </c>
      <c r="C203" s="14" t="s">
        <v>72</v>
      </c>
      <c r="D203" s="14" t="s">
        <v>72</v>
      </c>
      <c r="E203" s="14" t="s">
        <v>72</v>
      </c>
      <c r="F203" s="14" t="s">
        <v>72</v>
      </c>
      <c r="G203" s="14" t="s">
        <v>72</v>
      </c>
      <c r="H203" s="14" t="s">
        <v>72</v>
      </c>
      <c r="I203" s="14" t="s">
        <v>72</v>
      </c>
      <c r="J203" s="14" t="s">
        <v>72</v>
      </c>
      <c r="K203" s="14" t="s">
        <v>72</v>
      </c>
      <c r="L203" s="14" t="s">
        <v>72</v>
      </c>
      <c r="M203" s="14" t="s">
        <v>72</v>
      </c>
      <c r="N203" s="14" t="s">
        <v>72</v>
      </c>
      <c r="O203" s="14" t="s">
        <v>72</v>
      </c>
      <c r="P203" s="14" t="s">
        <v>72</v>
      </c>
      <c r="Q203" s="14" t="s">
        <v>72</v>
      </c>
      <c r="R203" s="14" t="s">
        <v>72</v>
      </c>
      <c r="S203" s="14" t="s">
        <v>72</v>
      </c>
      <c r="T203" s="14" t="s">
        <v>72</v>
      </c>
      <c r="U203" s="14" t="s">
        <v>72</v>
      </c>
    </row>
    <row r="204" spans="2:21" ht="18" customHeight="1">
      <c r="B204" s="12" t="s">
        <v>72</v>
      </c>
      <c r="C204" s="12" t="s">
        <v>72</v>
      </c>
      <c r="D204" s="12" t="s">
        <v>72</v>
      </c>
      <c r="E204" s="12" t="s">
        <v>72</v>
      </c>
      <c r="F204" s="12" t="s">
        <v>72</v>
      </c>
      <c r="G204" s="12" t="s">
        <v>72</v>
      </c>
      <c r="H204" s="12" t="s">
        <v>72</v>
      </c>
      <c r="I204" s="12" t="s">
        <v>72</v>
      </c>
      <c r="J204" s="12" t="s">
        <v>72</v>
      </c>
      <c r="K204" s="12" t="s">
        <v>72</v>
      </c>
      <c r="L204" s="12" t="s">
        <v>72</v>
      </c>
      <c r="M204" s="12" t="s">
        <v>72</v>
      </c>
      <c r="N204" s="12" t="s">
        <v>72</v>
      </c>
      <c r="O204" s="12" t="s">
        <v>72</v>
      </c>
      <c r="P204" s="12" t="s">
        <v>72</v>
      </c>
      <c r="Q204" s="12" t="s">
        <v>72</v>
      </c>
      <c r="R204" s="12" t="s">
        <v>72</v>
      </c>
      <c r="S204" s="12" t="s">
        <v>72</v>
      </c>
      <c r="T204" s="12" t="s">
        <v>72</v>
      </c>
      <c r="U204" s="12" t="s">
        <v>72</v>
      </c>
    </row>
  </sheetData>
  <mergeCells count="12">
    <mergeCell ref="B17:K17"/>
    <mergeCell ref="L17:U17"/>
    <mergeCell ref="B18:F18"/>
    <mergeCell ref="G18:K18"/>
    <mergeCell ref="L18:P18"/>
    <mergeCell ref="Q18:U18"/>
    <mergeCell ref="B1:K1"/>
    <mergeCell ref="L1:U1"/>
    <mergeCell ref="B2:F2"/>
    <mergeCell ref="G2:K2"/>
    <mergeCell ref="L2:P2"/>
    <mergeCell ref="Q2:U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43"/>
  <sheetViews>
    <sheetView workbookViewId="0">
      <selection activeCell="G46" sqref="G46"/>
    </sheetView>
  </sheetViews>
  <sheetFormatPr baseColWidth="10" defaultColWidth="12.83203125" defaultRowHeight="18" customHeight="1"/>
  <cols>
    <col min="1" max="1" width="16" style="12" customWidth="1"/>
    <col min="2" max="16384" width="12.83203125" style="12"/>
  </cols>
  <sheetData>
    <row r="1" spans="1:3" ht="18" customHeight="1">
      <c r="B1" s="54" t="s">
        <v>120</v>
      </c>
      <c r="C1" s="54"/>
    </row>
    <row r="2" spans="1:3" ht="18" customHeight="1">
      <c r="B2" s="53" t="s">
        <v>9</v>
      </c>
      <c r="C2" s="53"/>
    </row>
    <row r="3" spans="1:3" ht="18" customHeight="1">
      <c r="B3" s="10" t="s">
        <v>118</v>
      </c>
      <c r="C3" s="10" t="s">
        <v>119</v>
      </c>
    </row>
    <row r="4" spans="1:3" ht="18" customHeight="1">
      <c r="A4" s="12" t="s">
        <v>105</v>
      </c>
      <c r="B4" s="14">
        <v>0.81578222999999994</v>
      </c>
      <c r="C4" s="14">
        <v>0.84776732999999993</v>
      </c>
    </row>
    <row r="5" spans="1:3" ht="18" customHeight="1">
      <c r="B5" s="14">
        <v>0.83833714999999998</v>
      </c>
      <c r="C5" s="14">
        <v>0.83001061000000009</v>
      </c>
    </row>
    <row r="6" spans="1:3" ht="18" customHeight="1">
      <c r="B6" s="14">
        <v>0.87536118000000007</v>
      </c>
      <c r="C6" s="14">
        <v>0.87485687999999995</v>
      </c>
    </row>
    <row r="7" spans="1:3" ht="18" customHeight="1">
      <c r="B7" s="14">
        <v>0.89626150999999998</v>
      </c>
      <c r="C7" s="14">
        <v>0.88260938999999994</v>
      </c>
    </row>
    <row r="8" spans="1:3" ht="18" customHeight="1">
      <c r="B8" s="14">
        <v>0.90616569000000002</v>
      </c>
      <c r="C8" s="14">
        <v>0.90276338</v>
      </c>
    </row>
    <row r="9" spans="1:3" ht="18" customHeight="1">
      <c r="B9" s="14">
        <v>0.92458388000000002</v>
      </c>
      <c r="C9" s="14">
        <v>0.91043604999999994</v>
      </c>
    </row>
    <row r="10" spans="1:3" ht="18" customHeight="1">
      <c r="B10" s="14">
        <v>0.93731235000000002</v>
      </c>
      <c r="C10" s="14">
        <v>1.0914491800000001</v>
      </c>
    </row>
    <row r="11" spans="1:3" ht="18" customHeight="1">
      <c r="B11" s="14">
        <v>0.94432090999999996</v>
      </c>
      <c r="C11" s="14">
        <v>1.04535179</v>
      </c>
    </row>
    <row r="12" spans="1:3" ht="18" customHeight="1">
      <c r="B12" s="14">
        <v>0.95842494</v>
      </c>
      <c r="C12" s="14">
        <v>1.0468899899999999</v>
      </c>
    </row>
    <row r="13" spans="1:3" ht="18" customHeight="1">
      <c r="B13" s="14">
        <v>0.96595932000000007</v>
      </c>
      <c r="C13" s="14">
        <v>1.0012988700000001</v>
      </c>
    </row>
    <row r="14" spans="1:3" ht="18" customHeight="1">
      <c r="B14" s="14">
        <v>0.96748296</v>
      </c>
      <c r="C14" s="14">
        <v>0.95815253999999994</v>
      </c>
    </row>
    <row r="15" spans="1:3" ht="18" customHeight="1">
      <c r="B15" s="14">
        <v>0.97202690000000003</v>
      </c>
      <c r="C15" s="14">
        <v>1.04205974</v>
      </c>
    </row>
    <row r="16" spans="1:3" ht="18" customHeight="1">
      <c r="B16" s="14">
        <v>0.99783354999999996</v>
      </c>
      <c r="C16" s="14">
        <v>1.02336844</v>
      </c>
    </row>
    <row r="17" spans="2:3" ht="18" customHeight="1">
      <c r="B17" s="14">
        <v>1.0028091800000001</v>
      </c>
      <c r="C17" s="14">
        <v>1.0248408200000001</v>
      </c>
    </row>
    <row r="18" spans="2:3" ht="18" customHeight="1">
      <c r="B18" s="14">
        <v>1.0044846200000002</v>
      </c>
      <c r="C18" s="14">
        <v>0.99385137999999995</v>
      </c>
    </row>
    <row r="19" spans="2:3" ht="18" customHeight="1">
      <c r="B19" s="14">
        <v>1.0154735100000001</v>
      </c>
      <c r="C19" s="14">
        <v>1.0215435100000001</v>
      </c>
    </row>
    <row r="20" spans="2:3" ht="18" customHeight="1">
      <c r="B20" s="14">
        <v>1.02094117</v>
      </c>
      <c r="C20" s="14">
        <v>0.99760073999999999</v>
      </c>
    </row>
    <row r="21" spans="2:3" ht="18" customHeight="1">
      <c r="B21" s="14">
        <v>1.0255530899999998</v>
      </c>
      <c r="C21" s="14">
        <v>0.97526450999999992</v>
      </c>
    </row>
    <row r="22" spans="2:3" ht="18" customHeight="1">
      <c r="B22" s="14">
        <v>1.0285353100000001</v>
      </c>
      <c r="C22" s="14">
        <v>0.99545813999999988</v>
      </c>
    </row>
    <row r="23" spans="2:3" ht="18" customHeight="1">
      <c r="B23" s="14">
        <v>1.0367799200000001</v>
      </c>
      <c r="C23" s="14">
        <v>1.0222535800000001</v>
      </c>
    </row>
    <row r="24" spans="2:3" ht="18" customHeight="1">
      <c r="B24" s="14">
        <v>1.0410382</v>
      </c>
      <c r="C24" s="14">
        <v>1.12779936</v>
      </c>
    </row>
    <row r="25" spans="2:3" ht="18" customHeight="1">
      <c r="B25" s="14">
        <v>1.0469033299999999</v>
      </c>
      <c r="C25" s="14">
        <v>1.0518425</v>
      </c>
    </row>
    <row r="26" spans="2:3" ht="18" customHeight="1">
      <c r="B26" s="14">
        <v>1.0474473899999999</v>
      </c>
      <c r="C26" s="14">
        <v>1.06548475</v>
      </c>
    </row>
    <row r="27" spans="2:3" ht="18" customHeight="1">
      <c r="B27" s="14">
        <v>1.0515390600000001</v>
      </c>
      <c r="C27" s="14">
        <v>1.06372205</v>
      </c>
    </row>
    <row r="28" spans="2:3" ht="18" customHeight="1">
      <c r="B28" s="14">
        <v>1.0517736200000001</v>
      </c>
      <c r="C28" s="14">
        <v>0.98783018</v>
      </c>
    </row>
    <row r="29" spans="2:3" ht="18" customHeight="1">
      <c r="B29" s="14">
        <v>1.0562393699999999</v>
      </c>
      <c r="C29" s="14">
        <v>1.1205787700000001</v>
      </c>
    </row>
    <row r="30" spans="2:3" ht="18" customHeight="1">
      <c r="B30" s="14">
        <v>1.0626919500000001</v>
      </c>
      <c r="C30" s="14">
        <v>1.0488732199999999</v>
      </c>
    </row>
    <row r="31" spans="2:3" ht="18" customHeight="1">
      <c r="B31" s="14">
        <v>1.0680690800000001</v>
      </c>
      <c r="C31" s="14">
        <v>1.0858183699999999</v>
      </c>
    </row>
    <row r="32" spans="2:3" ht="18" customHeight="1">
      <c r="B32" s="14">
        <v>1.0917327400000001</v>
      </c>
      <c r="C32" s="14">
        <v>1.0673288400000001</v>
      </c>
    </row>
    <row r="33" spans="2:3" ht="18" customHeight="1">
      <c r="B33" s="14">
        <v>1.09184547</v>
      </c>
      <c r="C33" s="14">
        <v>1.14520423</v>
      </c>
    </row>
    <row r="34" spans="2:3" ht="18" customHeight="1">
      <c r="B34" s="14">
        <v>1.10649149</v>
      </c>
      <c r="C34" s="14">
        <v>1.11713825</v>
      </c>
    </row>
    <row r="35" spans="2:3" ht="18" customHeight="1">
      <c r="B35" s="14">
        <v>1.11082799</v>
      </c>
      <c r="C35" s="14">
        <v>1.03625732</v>
      </c>
    </row>
    <row r="36" spans="2:3" ht="18" customHeight="1">
      <c r="B36" s="14">
        <v>1.11144233</v>
      </c>
      <c r="C36" s="14">
        <v>1.1122408500000001</v>
      </c>
    </row>
    <row r="37" spans="2:3" ht="18" customHeight="1">
      <c r="B37" s="14">
        <v>1.13672967</v>
      </c>
      <c r="C37" s="14">
        <v>1.08350328</v>
      </c>
    </row>
    <row r="38" spans="2:3" ht="18" customHeight="1">
      <c r="B38" s="14">
        <v>1.1394790399999999</v>
      </c>
      <c r="C38" s="14">
        <v>0.93393767000000005</v>
      </c>
    </row>
    <row r="39" spans="2:3" ht="18" customHeight="1">
      <c r="B39" s="14">
        <v>1.14119894</v>
      </c>
      <c r="C39" s="14">
        <v>1.1414090100000001</v>
      </c>
    </row>
    <row r="40" spans="2:3" ht="18" customHeight="1">
      <c r="B40" s="14">
        <v>1.1586096100000001</v>
      </c>
      <c r="C40" s="14">
        <v>1.0994623799999999</v>
      </c>
    </row>
    <row r="41" spans="2:3" ht="18" customHeight="1">
      <c r="B41" s="14">
        <v>1.1678794000000001</v>
      </c>
      <c r="C41" s="14">
        <v>1.13288571</v>
      </c>
    </row>
    <row r="42" spans="2:3" ht="18" customHeight="1">
      <c r="B42" s="14">
        <v>1.18003536</v>
      </c>
      <c r="C42" s="14">
        <v>1.2133171299999999</v>
      </c>
    </row>
    <row r="43" spans="2:3" ht="18" customHeight="1">
      <c r="B43" s="14">
        <v>1.22395934</v>
      </c>
      <c r="C43" s="14">
        <v>1.14745963</v>
      </c>
    </row>
  </sheetData>
  <sortState xmlns:xlrd2="http://schemas.microsoft.com/office/spreadsheetml/2017/richdata2" ref="G4:G43">
    <sortCondition ref="G4"/>
  </sortState>
  <mergeCells count="2">
    <mergeCell ref="B2:C2"/>
    <mergeCell ref="B1:C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34"/>
  <sheetViews>
    <sheetView workbookViewId="0">
      <selection activeCell="K44" sqref="K44"/>
    </sheetView>
  </sheetViews>
  <sheetFormatPr baseColWidth="10" defaultColWidth="12.83203125" defaultRowHeight="18" customHeight="1"/>
  <cols>
    <col min="1" max="16384" width="12.83203125" style="12"/>
  </cols>
  <sheetData>
    <row r="1" spans="1:9" ht="18" customHeight="1">
      <c r="B1" s="59" t="s">
        <v>120</v>
      </c>
      <c r="C1" s="60"/>
      <c r="D1" s="60"/>
      <c r="E1" s="60"/>
      <c r="F1" s="60"/>
      <c r="G1" s="60"/>
      <c r="H1" s="60"/>
      <c r="I1" s="61"/>
    </row>
    <row r="2" spans="1:9" ht="18" customHeight="1">
      <c r="B2" s="56" t="s">
        <v>9</v>
      </c>
      <c r="C2" s="57"/>
      <c r="D2" s="57"/>
      <c r="E2" s="57"/>
      <c r="F2" s="57"/>
      <c r="G2" s="57"/>
      <c r="H2" s="57"/>
      <c r="I2" s="58"/>
    </row>
    <row r="3" spans="1:9" ht="18" customHeight="1">
      <c r="B3" s="45" t="s">
        <v>121</v>
      </c>
      <c r="C3" s="45"/>
      <c r="D3" s="45"/>
      <c r="E3" s="45"/>
      <c r="F3" s="45" t="s">
        <v>129</v>
      </c>
      <c r="G3" s="45"/>
      <c r="H3" s="45"/>
      <c r="I3" s="45"/>
    </row>
    <row r="4" spans="1:9" ht="18" customHeight="1">
      <c r="B4" s="45" t="s">
        <v>126</v>
      </c>
      <c r="C4" s="45"/>
      <c r="D4" s="45" t="s">
        <v>127</v>
      </c>
      <c r="E4" s="45"/>
      <c r="F4" s="45" t="s">
        <v>126</v>
      </c>
      <c r="G4" s="45"/>
      <c r="H4" s="45" t="s">
        <v>127</v>
      </c>
      <c r="I4" s="45"/>
    </row>
    <row r="5" spans="1:9" ht="18" customHeight="1">
      <c r="B5" s="10" t="s">
        <v>118</v>
      </c>
      <c r="C5" s="10" t="s">
        <v>119</v>
      </c>
      <c r="D5" s="10" t="s">
        <v>118</v>
      </c>
      <c r="E5" s="10" t="s">
        <v>119</v>
      </c>
      <c r="F5" s="10" t="s">
        <v>118</v>
      </c>
      <c r="G5" s="10" t="s">
        <v>119</v>
      </c>
      <c r="H5" s="10" t="s">
        <v>118</v>
      </c>
      <c r="I5" s="10" t="s">
        <v>119</v>
      </c>
    </row>
    <row r="6" spans="1:9" ht="18" customHeight="1">
      <c r="A6" s="12" t="s">
        <v>125</v>
      </c>
      <c r="B6" s="14">
        <v>1.0533809999999999</v>
      </c>
      <c r="C6" s="14">
        <v>0.92491999999999996</v>
      </c>
      <c r="D6" s="14">
        <v>0.94998499999999997</v>
      </c>
      <c r="E6" s="14">
        <v>1.0240089999999999</v>
      </c>
      <c r="F6" s="14">
        <v>0.94612399999999997</v>
      </c>
      <c r="G6" s="14">
        <v>0.88316300000000003</v>
      </c>
      <c r="H6" s="14">
        <v>0.89884699999999995</v>
      </c>
      <c r="I6" s="14">
        <v>0.97099599999999997</v>
      </c>
    </row>
    <row r="7" spans="1:9" ht="18" customHeight="1">
      <c r="B7" s="14">
        <v>0.92491999999999996</v>
      </c>
      <c r="C7" s="14">
        <v>0.86185699999999998</v>
      </c>
      <c r="D7" s="14">
        <v>0.82134099999999999</v>
      </c>
      <c r="E7" s="14">
        <v>0.92763200000000001</v>
      </c>
      <c r="F7" s="14">
        <v>1.0775300000000001</v>
      </c>
      <c r="G7" s="14">
        <v>0.94778399999999996</v>
      </c>
      <c r="H7" s="14">
        <v>1.0396300000000001</v>
      </c>
      <c r="I7" s="14">
        <v>1.071879</v>
      </c>
    </row>
    <row r="8" spans="1:9" ht="18" customHeight="1">
      <c r="B8" s="14">
        <v>1.0249109999999999</v>
      </c>
      <c r="C8" s="14">
        <v>0.88190000000000002</v>
      </c>
      <c r="D8" s="14">
        <v>0.98560899999999996</v>
      </c>
      <c r="E8" s="14">
        <v>1.1264099999999999</v>
      </c>
      <c r="F8" s="14">
        <v>0.97240499999999996</v>
      </c>
      <c r="G8" s="14">
        <v>0.92624399999999996</v>
      </c>
      <c r="H8" s="14">
        <v>0.86635799999999996</v>
      </c>
      <c r="I8" s="14">
        <v>0.88272399999999995</v>
      </c>
    </row>
    <row r="9" spans="1:9" ht="18" customHeight="1">
      <c r="B9" s="14">
        <v>0.91377600000000003</v>
      </c>
      <c r="C9" s="14">
        <v>0.91377600000000003</v>
      </c>
      <c r="D9" s="14">
        <v>0.94998499999999997</v>
      </c>
      <c r="E9" s="14">
        <v>0.87609700000000001</v>
      </c>
      <c r="F9" s="14">
        <v>1.09067</v>
      </c>
      <c r="G9" s="14">
        <v>0.89393299999999998</v>
      </c>
      <c r="H9" s="14">
        <v>0.89884699999999995</v>
      </c>
      <c r="I9" s="14">
        <v>1.1349309999999999</v>
      </c>
    </row>
    <row r="10" spans="1:9" ht="18" customHeight="1">
      <c r="B10" s="14">
        <v>1.038951</v>
      </c>
      <c r="C10" s="14">
        <v>1.038951</v>
      </c>
      <c r="D10" s="14">
        <v>1.0374829999999999</v>
      </c>
      <c r="E10" s="14">
        <v>0.998085</v>
      </c>
      <c r="F10" s="14">
        <v>0.95926400000000001</v>
      </c>
      <c r="G10" s="14">
        <v>0.78622999999999998</v>
      </c>
      <c r="H10" s="14">
        <v>0.82304100000000002</v>
      </c>
      <c r="I10" s="14">
        <v>0.99621700000000002</v>
      </c>
    </row>
    <row r="11" spans="1:9" ht="18" customHeight="1">
      <c r="B11" s="14">
        <v>1.068217</v>
      </c>
      <c r="C11" s="14">
        <v>0.89227500000000004</v>
      </c>
      <c r="D11" s="14">
        <v>0.93867500000000004</v>
      </c>
      <c r="E11" s="14">
        <v>1.0240089999999999</v>
      </c>
      <c r="F11" s="14">
        <v>0.93298300000000001</v>
      </c>
      <c r="G11" s="14">
        <v>0.91547400000000001</v>
      </c>
      <c r="H11" s="14">
        <v>0.90967600000000004</v>
      </c>
      <c r="I11" s="14">
        <v>0.97099599999999997</v>
      </c>
    </row>
    <row r="12" spans="1:9" ht="18" customHeight="1">
      <c r="B12" s="14">
        <v>0.96004299999999998</v>
      </c>
      <c r="C12" s="14">
        <v>0.72926400000000002</v>
      </c>
      <c r="D12" s="14">
        <v>0.92763200000000001</v>
      </c>
      <c r="E12" s="14">
        <v>0.92763200000000001</v>
      </c>
      <c r="F12" s="14">
        <v>1.038108</v>
      </c>
      <c r="G12" s="14">
        <v>1.120109</v>
      </c>
      <c r="H12" s="14">
        <v>0.92050600000000005</v>
      </c>
      <c r="I12" s="14">
        <v>1.071879</v>
      </c>
    </row>
    <row r="13" spans="1:9" ht="18" customHeight="1">
      <c r="B13" s="14">
        <v>1.0112460000000001</v>
      </c>
      <c r="C13" s="14">
        <v>0.97235099999999997</v>
      </c>
      <c r="D13" s="14">
        <v>0.96157000000000004</v>
      </c>
      <c r="E13" s="14">
        <v>1.0240089999999999</v>
      </c>
      <c r="F13" s="14">
        <v>0.985545</v>
      </c>
      <c r="G13" s="14">
        <v>0.840082</v>
      </c>
      <c r="H13" s="14">
        <v>0.88801699999999995</v>
      </c>
      <c r="I13" s="14">
        <v>0.97099599999999997</v>
      </c>
    </row>
    <row r="14" spans="1:9" ht="18" customHeight="1">
      <c r="B14" s="14">
        <v>0.936338</v>
      </c>
      <c r="C14" s="14">
        <v>0.83344399999999996</v>
      </c>
      <c r="D14" s="14">
        <v>0.92763200000000001</v>
      </c>
      <c r="E14" s="14">
        <v>0.96157000000000004</v>
      </c>
      <c r="F14" s="14">
        <v>1.064389</v>
      </c>
      <c r="G14" s="14">
        <v>0.98009500000000005</v>
      </c>
      <c r="H14" s="14">
        <v>0.92050600000000005</v>
      </c>
      <c r="I14" s="14">
        <v>1.0340480000000001</v>
      </c>
    </row>
    <row r="15" spans="1:9" ht="18" customHeight="1">
      <c r="B15" s="14">
        <v>1.068217</v>
      </c>
      <c r="C15" s="14">
        <v>0.96004299999999998</v>
      </c>
      <c r="D15" s="14">
        <v>0.96157000000000004</v>
      </c>
      <c r="E15" s="14">
        <v>1.1105449999999999</v>
      </c>
      <c r="F15" s="14">
        <v>0.93298300000000001</v>
      </c>
      <c r="G15" s="14">
        <v>0.85085200000000005</v>
      </c>
      <c r="H15" s="14">
        <v>0.88801699999999995</v>
      </c>
      <c r="I15" s="14">
        <v>0.89533399999999996</v>
      </c>
    </row>
    <row r="17" spans="1:13" ht="18" customHeight="1">
      <c r="A17" s="12" t="s">
        <v>108</v>
      </c>
    </row>
    <row r="18" spans="1:13" ht="18" customHeight="1">
      <c r="A18" s="4" t="s">
        <v>128</v>
      </c>
      <c r="C18" s="12">
        <v>2.3890000000000001E-3</v>
      </c>
      <c r="E18" s="12">
        <v>9.1400000000000006E-3</v>
      </c>
      <c r="G18" s="12">
        <v>4.6642999999999997E-2</v>
      </c>
      <c r="I18" s="12">
        <v>2.882E-3</v>
      </c>
    </row>
    <row r="22" spans="1:13" ht="18" customHeight="1">
      <c r="B22" s="45" t="s">
        <v>121</v>
      </c>
      <c r="C22" s="45"/>
      <c r="D22" s="45"/>
      <c r="E22" s="45"/>
      <c r="F22" s="45"/>
      <c r="G22" s="45"/>
      <c r="H22" s="45" t="s">
        <v>129</v>
      </c>
      <c r="I22" s="45"/>
      <c r="J22" s="45"/>
      <c r="K22" s="45"/>
      <c r="L22" s="45"/>
      <c r="M22" s="45"/>
    </row>
    <row r="23" spans="1:13" ht="18" customHeight="1">
      <c r="B23" s="45" t="s">
        <v>39</v>
      </c>
      <c r="C23" s="45"/>
      <c r="D23" s="45" t="s">
        <v>126</v>
      </c>
      <c r="E23" s="45"/>
      <c r="F23" s="45" t="s">
        <v>127</v>
      </c>
      <c r="G23" s="45"/>
      <c r="H23" s="45" t="s">
        <v>39</v>
      </c>
      <c r="I23" s="45"/>
      <c r="J23" s="45" t="s">
        <v>126</v>
      </c>
      <c r="K23" s="45"/>
      <c r="L23" s="45" t="s">
        <v>127</v>
      </c>
      <c r="M23" s="45"/>
    </row>
    <row r="24" spans="1:13" ht="18" customHeight="1">
      <c r="B24" s="10" t="s">
        <v>118</v>
      </c>
      <c r="C24" s="10" t="s">
        <v>119</v>
      </c>
      <c r="D24" s="10" t="s">
        <v>118</v>
      </c>
      <c r="E24" s="10" t="s">
        <v>119</v>
      </c>
      <c r="F24" s="10" t="s">
        <v>118</v>
      </c>
      <c r="G24" s="10" t="s">
        <v>119</v>
      </c>
      <c r="H24" s="10" t="s">
        <v>118</v>
      </c>
      <c r="I24" s="10" t="s">
        <v>119</v>
      </c>
      <c r="J24" s="10" t="s">
        <v>118</v>
      </c>
      <c r="K24" s="10" t="s">
        <v>119</v>
      </c>
      <c r="L24" s="10" t="s">
        <v>118</v>
      </c>
      <c r="M24" s="10" t="s">
        <v>119</v>
      </c>
    </row>
    <row r="25" spans="1:13" ht="18" customHeight="1">
      <c r="B25" s="14">
        <v>1</v>
      </c>
      <c r="C25" s="14">
        <v>0.81961799999999996</v>
      </c>
      <c r="D25" s="14">
        <v>1</v>
      </c>
      <c r="E25" s="14">
        <v>0.87804899999999997</v>
      </c>
      <c r="F25" s="14">
        <v>1</v>
      </c>
      <c r="G25" s="14">
        <v>0.93345400000000001</v>
      </c>
      <c r="H25" s="14">
        <v>0.85877800000000004</v>
      </c>
      <c r="I25" s="14">
        <v>1</v>
      </c>
      <c r="J25" s="14">
        <v>0.92771099999999995</v>
      </c>
      <c r="K25" s="14">
        <v>1</v>
      </c>
      <c r="L25" s="14">
        <v>0.92569599999999996</v>
      </c>
      <c r="M25" s="14">
        <v>1</v>
      </c>
    </row>
    <row r="26" spans="1:13" ht="18" customHeight="1">
      <c r="B26" s="14"/>
      <c r="C26" s="14"/>
      <c r="D26" s="14">
        <v>1</v>
      </c>
      <c r="E26" s="14">
        <v>0.93181800000000004</v>
      </c>
      <c r="F26" s="14">
        <v>1</v>
      </c>
      <c r="G26" s="14">
        <v>0.87958999999999998</v>
      </c>
      <c r="H26" s="14"/>
      <c r="I26" s="14"/>
      <c r="J26" s="14">
        <v>0.88541700000000001</v>
      </c>
      <c r="K26" s="14">
        <v>1</v>
      </c>
      <c r="L26" s="14">
        <v>0.96991400000000005</v>
      </c>
      <c r="M26" s="14">
        <v>1</v>
      </c>
    </row>
    <row r="27" spans="1:13" ht="18" customHeight="1">
      <c r="B27" s="14"/>
      <c r="C27" s="14"/>
      <c r="D27" s="14">
        <v>1</v>
      </c>
      <c r="E27" s="14">
        <v>0.86046500000000004</v>
      </c>
      <c r="F27" s="14">
        <v>1</v>
      </c>
      <c r="G27" s="14">
        <v>0.95252899999999996</v>
      </c>
      <c r="H27" s="14"/>
      <c r="I27" s="14"/>
      <c r="J27" s="14">
        <v>0.875</v>
      </c>
      <c r="K27" s="14">
        <v>1</v>
      </c>
      <c r="L27" s="14">
        <v>0.98146</v>
      </c>
      <c r="M27" s="14">
        <v>1</v>
      </c>
    </row>
    <row r="28" spans="1:13" ht="18" customHeight="1">
      <c r="B28" s="14"/>
      <c r="C28" s="14"/>
      <c r="D28" s="14">
        <v>1</v>
      </c>
      <c r="E28" s="14">
        <v>1</v>
      </c>
      <c r="F28" s="14">
        <v>1</v>
      </c>
      <c r="G28" s="14">
        <v>0.81961799999999996</v>
      </c>
      <c r="H28" s="14"/>
      <c r="I28" s="14"/>
      <c r="J28" s="14">
        <v>1.0843370000000001</v>
      </c>
      <c r="K28" s="14">
        <v>1</v>
      </c>
      <c r="L28" s="14">
        <v>0.79198400000000002</v>
      </c>
      <c r="M28" s="14">
        <v>1</v>
      </c>
    </row>
    <row r="29" spans="1:13" ht="18" customHeight="1">
      <c r="B29" s="14"/>
      <c r="C29" s="14"/>
      <c r="D29" s="14">
        <v>1</v>
      </c>
      <c r="E29" s="14">
        <v>1</v>
      </c>
      <c r="F29" s="14">
        <v>1</v>
      </c>
      <c r="G29" s="14">
        <v>0.81961799999999996</v>
      </c>
      <c r="H29" s="14"/>
      <c r="I29" s="14"/>
      <c r="J29" s="14">
        <v>1.039474</v>
      </c>
      <c r="K29" s="14">
        <v>1</v>
      </c>
      <c r="L29" s="14">
        <v>0.82616599999999996</v>
      </c>
      <c r="M29" s="14">
        <v>1</v>
      </c>
    </row>
    <row r="30" spans="1:13" ht="18" customHeight="1">
      <c r="B30" s="14"/>
      <c r="C30" s="14"/>
      <c r="D30" s="14">
        <v>1</v>
      </c>
      <c r="E30" s="14">
        <v>0.83529399999999998</v>
      </c>
      <c r="F30" s="14">
        <v>1</v>
      </c>
      <c r="G30" s="14">
        <v>0.98123300000000002</v>
      </c>
      <c r="H30" s="14"/>
      <c r="I30" s="14"/>
      <c r="J30" s="14">
        <v>0.91666700000000001</v>
      </c>
      <c r="K30" s="14">
        <v>1</v>
      </c>
      <c r="L30" s="14">
        <v>0.93684900000000004</v>
      </c>
      <c r="M30" s="14">
        <v>1</v>
      </c>
    </row>
    <row r="31" spans="1:13" ht="18" customHeight="1">
      <c r="B31" s="14"/>
      <c r="C31" s="14"/>
      <c r="D31" s="14">
        <v>1</v>
      </c>
      <c r="E31" s="14">
        <v>0.75961500000000004</v>
      </c>
      <c r="F31" s="14">
        <v>1</v>
      </c>
      <c r="G31" s="14">
        <v>1.078991</v>
      </c>
      <c r="H31" s="14"/>
      <c r="I31" s="14"/>
      <c r="J31" s="14">
        <v>1</v>
      </c>
      <c r="K31" s="14">
        <v>1</v>
      </c>
      <c r="L31" s="14">
        <v>0.85877800000000004</v>
      </c>
      <c r="M31" s="14">
        <v>1</v>
      </c>
    </row>
    <row r="32" spans="1:13" ht="18" customHeight="1">
      <c r="B32" s="14"/>
      <c r="C32" s="14"/>
      <c r="D32" s="14">
        <v>1</v>
      </c>
      <c r="E32" s="14">
        <v>0.961538</v>
      </c>
      <c r="F32" s="14">
        <v>1</v>
      </c>
      <c r="G32" s="14">
        <v>0.85240300000000002</v>
      </c>
      <c r="H32" s="14"/>
      <c r="I32" s="14"/>
      <c r="J32" s="14">
        <v>0.93902399999999997</v>
      </c>
      <c r="K32" s="14">
        <v>1</v>
      </c>
      <c r="L32" s="14">
        <v>0.91454299999999999</v>
      </c>
      <c r="M32" s="14">
        <v>1</v>
      </c>
    </row>
    <row r="33" spans="2:13" ht="18" customHeight="1">
      <c r="B33" s="14"/>
      <c r="C33" s="14"/>
      <c r="D33" s="14">
        <v>1</v>
      </c>
      <c r="E33" s="14">
        <v>0.89010999999999996</v>
      </c>
      <c r="F33" s="14">
        <v>1</v>
      </c>
      <c r="G33" s="14">
        <v>0.92080600000000001</v>
      </c>
      <c r="H33" s="14"/>
      <c r="I33" s="14"/>
      <c r="J33" s="14">
        <v>0.96470599999999995</v>
      </c>
      <c r="K33" s="14">
        <v>1</v>
      </c>
      <c r="L33" s="14">
        <v>0.89019700000000002</v>
      </c>
      <c r="M33" s="14">
        <v>1</v>
      </c>
    </row>
    <row r="34" spans="2:13" ht="18" customHeight="1">
      <c r="B34" s="14"/>
      <c r="C34" s="14"/>
      <c r="D34" s="14">
        <v>1</v>
      </c>
      <c r="E34" s="14">
        <v>0.89873400000000003</v>
      </c>
      <c r="F34" s="14">
        <v>1</v>
      </c>
      <c r="G34" s="14">
        <v>0.91196900000000003</v>
      </c>
      <c r="H34" s="14"/>
      <c r="I34" s="14"/>
      <c r="J34" s="14">
        <v>0.86585400000000001</v>
      </c>
      <c r="K34" s="14">
        <v>1</v>
      </c>
      <c r="L34" s="14">
        <v>0.99182800000000004</v>
      </c>
      <c r="M34" s="14">
        <v>1</v>
      </c>
    </row>
  </sheetData>
  <mergeCells count="16">
    <mergeCell ref="B22:G22"/>
    <mergeCell ref="H22:M22"/>
    <mergeCell ref="B23:C23"/>
    <mergeCell ref="D23:E23"/>
    <mergeCell ref="F23:G23"/>
    <mergeCell ref="H23:I23"/>
    <mergeCell ref="J23:K23"/>
    <mergeCell ref="L23:M23"/>
    <mergeCell ref="B2:I2"/>
    <mergeCell ref="B1:I1"/>
    <mergeCell ref="B4:C4"/>
    <mergeCell ref="D4:E4"/>
    <mergeCell ref="F4:G4"/>
    <mergeCell ref="H4:I4"/>
    <mergeCell ref="B3:E3"/>
    <mergeCell ref="F3:I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7"/>
  <sheetViews>
    <sheetView workbookViewId="0">
      <selection activeCell="J20" sqref="J20"/>
    </sheetView>
  </sheetViews>
  <sheetFormatPr baseColWidth="10" defaultColWidth="12.83203125" defaultRowHeight="18" customHeight="1"/>
  <cols>
    <col min="1" max="16384" width="12.83203125" style="12"/>
  </cols>
  <sheetData>
    <row r="1" spans="1:5" ht="18" customHeight="1">
      <c r="B1" s="54" t="s">
        <v>120</v>
      </c>
      <c r="C1" s="54"/>
      <c r="D1" s="54"/>
      <c r="E1" s="54"/>
    </row>
    <row r="2" spans="1:5" ht="18" customHeight="1">
      <c r="B2" s="53" t="s">
        <v>114</v>
      </c>
      <c r="C2" s="53"/>
      <c r="D2" s="53" t="s">
        <v>8</v>
      </c>
      <c r="E2" s="53"/>
    </row>
    <row r="3" spans="1:5" ht="18" customHeight="1">
      <c r="B3" s="2" t="s">
        <v>118</v>
      </c>
      <c r="C3" s="2" t="s">
        <v>119</v>
      </c>
      <c r="D3" s="2" t="s">
        <v>118</v>
      </c>
      <c r="E3" s="2" t="s">
        <v>119</v>
      </c>
    </row>
    <row r="4" spans="1:5" ht="18" customHeight="1">
      <c r="A4" s="14" t="s">
        <v>121</v>
      </c>
      <c r="B4" s="14">
        <v>104.340703</v>
      </c>
      <c r="C4" s="14">
        <v>103.87645500000001</v>
      </c>
      <c r="D4" s="14">
        <v>116.89359</v>
      </c>
      <c r="E4" s="14">
        <v>116.691564</v>
      </c>
    </row>
    <row r="5" spans="1:5" ht="18" customHeight="1">
      <c r="A5" s="14" t="s">
        <v>122</v>
      </c>
      <c r="B5" s="14">
        <v>117.74721</v>
      </c>
      <c r="C5" s="14">
        <v>117.265271</v>
      </c>
      <c r="D5" s="14">
        <v>118.62503100000001</v>
      </c>
      <c r="E5" s="14">
        <v>119.132154</v>
      </c>
    </row>
    <row r="6" spans="1:5" ht="18" customHeight="1">
      <c r="A6" s="14" t="s">
        <v>123</v>
      </c>
      <c r="B6" s="14">
        <v>111.331824</v>
      </c>
      <c r="C6" s="14">
        <v>111.340976</v>
      </c>
      <c r="D6" s="14">
        <v>100.34963</v>
      </c>
      <c r="E6" s="14">
        <v>100.128501</v>
      </c>
    </row>
    <row r="7" spans="1:5" ht="18" customHeight="1">
      <c r="A7" s="14" t="s">
        <v>124</v>
      </c>
      <c r="B7" s="14">
        <v>115.079778</v>
      </c>
      <c r="C7" s="14">
        <v>114.943538</v>
      </c>
      <c r="D7" s="14">
        <v>128.776149</v>
      </c>
      <c r="E7" s="14">
        <v>128.647402</v>
      </c>
    </row>
  </sheetData>
  <mergeCells count="3">
    <mergeCell ref="B2:C2"/>
    <mergeCell ref="D2:E2"/>
    <mergeCell ref="B1:E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40"/>
  <sheetViews>
    <sheetView workbookViewId="0">
      <selection activeCell="W31" sqref="W31"/>
    </sheetView>
  </sheetViews>
  <sheetFormatPr baseColWidth="10" defaultColWidth="10.1640625" defaultRowHeight="18" customHeight="1"/>
  <cols>
    <col min="1" max="1" width="13.33203125" style="12" customWidth="1"/>
    <col min="2" max="12" width="10.1640625" style="12"/>
    <col min="13" max="13" width="10.1640625" style="12" customWidth="1"/>
    <col min="14" max="16384" width="10.1640625" style="12"/>
  </cols>
  <sheetData>
    <row r="1" spans="1:17" ht="18" customHeight="1">
      <c r="B1" s="54" t="s">
        <v>120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7" ht="18" customHeight="1">
      <c r="B2" s="53" t="s">
        <v>114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</row>
    <row r="3" spans="1:17" ht="18" customHeight="1">
      <c r="B3" s="45" t="s">
        <v>126</v>
      </c>
      <c r="C3" s="45"/>
      <c r="D3" s="45"/>
      <c r="E3" s="45"/>
      <c r="F3" s="45"/>
      <c r="G3" s="45"/>
      <c r="H3" s="45"/>
      <c r="I3" s="45"/>
      <c r="J3" s="45" t="s">
        <v>127</v>
      </c>
      <c r="K3" s="45"/>
      <c r="L3" s="45"/>
      <c r="M3" s="45"/>
      <c r="N3" s="45"/>
      <c r="O3" s="45"/>
      <c r="P3" s="45"/>
      <c r="Q3" s="45"/>
    </row>
    <row r="4" spans="1:17" ht="18" customHeight="1">
      <c r="B4" s="53" t="s">
        <v>121</v>
      </c>
      <c r="C4" s="53"/>
      <c r="D4" s="53" t="s">
        <v>122</v>
      </c>
      <c r="E4" s="53"/>
      <c r="F4" s="53" t="s">
        <v>123</v>
      </c>
      <c r="G4" s="53"/>
      <c r="H4" s="53" t="s">
        <v>124</v>
      </c>
      <c r="I4" s="53"/>
      <c r="J4" s="53" t="s">
        <v>121</v>
      </c>
      <c r="K4" s="53"/>
      <c r="L4" s="53" t="s">
        <v>122</v>
      </c>
      <c r="M4" s="53"/>
      <c r="N4" s="53" t="s">
        <v>123</v>
      </c>
      <c r="O4" s="53"/>
      <c r="P4" s="53" t="s">
        <v>124</v>
      </c>
      <c r="Q4" s="53"/>
    </row>
    <row r="5" spans="1:17" ht="18" customHeight="1">
      <c r="B5" s="10" t="s">
        <v>118</v>
      </c>
      <c r="C5" s="10" t="s">
        <v>119</v>
      </c>
      <c r="D5" s="10" t="s">
        <v>118</v>
      </c>
      <c r="E5" s="10" t="s">
        <v>119</v>
      </c>
      <c r="F5" s="10" t="s">
        <v>118</v>
      </c>
      <c r="G5" s="10" t="s">
        <v>119</v>
      </c>
      <c r="H5" s="10" t="s">
        <v>118</v>
      </c>
      <c r="I5" s="10" t="s">
        <v>119</v>
      </c>
      <c r="J5" s="10" t="s">
        <v>118</v>
      </c>
      <c r="K5" s="10" t="s">
        <v>119</v>
      </c>
      <c r="L5" s="10" t="s">
        <v>118</v>
      </c>
      <c r="M5" s="10" t="s">
        <v>119</v>
      </c>
      <c r="N5" s="10" t="s">
        <v>118</v>
      </c>
      <c r="O5" s="10" t="s">
        <v>119</v>
      </c>
      <c r="P5" s="10" t="s">
        <v>118</v>
      </c>
      <c r="Q5" s="10" t="s">
        <v>119</v>
      </c>
    </row>
    <row r="6" spans="1:17" ht="18" customHeight="1">
      <c r="A6" s="12" t="s">
        <v>125</v>
      </c>
      <c r="B6" s="14">
        <v>0.96283099999999999</v>
      </c>
      <c r="C6" s="14">
        <v>0.96283099999999999</v>
      </c>
      <c r="D6" s="14">
        <v>0.980271</v>
      </c>
      <c r="E6" s="14">
        <v>0.980271</v>
      </c>
      <c r="F6" s="14">
        <v>0.971302</v>
      </c>
      <c r="G6" s="14">
        <v>1.0562910000000001</v>
      </c>
      <c r="H6" s="14">
        <v>0.99877700000000003</v>
      </c>
      <c r="I6" s="14">
        <v>0.91841499999999998</v>
      </c>
      <c r="J6" s="14">
        <v>1.03139</v>
      </c>
      <c r="K6" s="14">
        <v>1.0268010000000001</v>
      </c>
      <c r="L6" s="14">
        <v>1.0120480000000001</v>
      </c>
      <c r="M6" s="14">
        <v>1.007906</v>
      </c>
      <c r="N6" s="14">
        <v>1.0211269999999999</v>
      </c>
      <c r="O6" s="14">
        <v>0.93904399999999999</v>
      </c>
      <c r="P6" s="14">
        <v>0.997506</v>
      </c>
      <c r="Q6" s="14">
        <v>1.083504</v>
      </c>
    </row>
    <row r="7" spans="1:17" ht="18" customHeight="1">
      <c r="B7" s="14">
        <v>0.995286</v>
      </c>
      <c r="C7" s="14">
        <v>0.86000500000000002</v>
      </c>
      <c r="D7" s="14">
        <v>0.84023199999999998</v>
      </c>
      <c r="E7" s="14">
        <v>0.91491900000000004</v>
      </c>
      <c r="F7" s="14">
        <v>0.89897099999999996</v>
      </c>
      <c r="G7" s="14">
        <v>0.92860799999999999</v>
      </c>
      <c r="H7" s="14">
        <v>1.0114190000000001</v>
      </c>
      <c r="I7" s="14">
        <v>0.98644600000000005</v>
      </c>
      <c r="J7" s="14">
        <v>0.99775800000000003</v>
      </c>
      <c r="K7" s="14">
        <v>1.1495709999999999</v>
      </c>
      <c r="L7" s="14">
        <v>1.180723</v>
      </c>
      <c r="M7" s="14">
        <v>1.0798989999999999</v>
      </c>
      <c r="N7" s="14">
        <v>1.103286</v>
      </c>
      <c r="O7" s="14">
        <v>1.068163</v>
      </c>
      <c r="P7" s="14">
        <v>0.98503700000000005</v>
      </c>
      <c r="Q7" s="14">
        <v>1.0087790000000001</v>
      </c>
    </row>
    <row r="8" spans="1:17" ht="18" customHeight="1">
      <c r="B8" s="14">
        <v>0.96283099999999999</v>
      </c>
      <c r="C8" s="14">
        <v>0.96283099999999999</v>
      </c>
      <c r="D8" s="14">
        <v>1.0041800000000001</v>
      </c>
      <c r="E8" s="14">
        <v>1.0693859999999999</v>
      </c>
      <c r="F8" s="14">
        <v>1.0833759999999999</v>
      </c>
      <c r="G8" s="14">
        <v>0.99415699999999996</v>
      </c>
      <c r="H8" s="14">
        <v>1.079758</v>
      </c>
      <c r="I8" s="14">
        <v>0.97441599999999995</v>
      </c>
      <c r="J8" s="14">
        <v>1.03139</v>
      </c>
      <c r="K8" s="14">
        <v>1.0268010000000001</v>
      </c>
      <c r="L8" s="14">
        <v>0.98795200000000005</v>
      </c>
      <c r="M8" s="14">
        <v>0.92391400000000001</v>
      </c>
      <c r="N8" s="14">
        <v>0.915493</v>
      </c>
      <c r="O8" s="14">
        <v>0.99773500000000004</v>
      </c>
      <c r="P8" s="14">
        <v>0.92269299999999999</v>
      </c>
      <c r="Q8" s="14">
        <v>1.0212330000000001</v>
      </c>
    </row>
    <row r="9" spans="1:17" ht="18" customHeight="1">
      <c r="B9" s="14">
        <v>0.92271300000000001</v>
      </c>
      <c r="C9" s="14">
        <v>0.93242599999999998</v>
      </c>
      <c r="D9" s="14">
        <v>0.87598699999999996</v>
      </c>
      <c r="E9" s="14">
        <v>0.95747400000000005</v>
      </c>
      <c r="F9" s="14">
        <v>0.88950899999999999</v>
      </c>
      <c r="G9" s="14">
        <v>0.91851400000000005</v>
      </c>
      <c r="H9" s="14">
        <v>0.92909399999999998</v>
      </c>
      <c r="I9" s="14">
        <v>1.0114190000000001</v>
      </c>
      <c r="J9" s="14">
        <v>1.076233</v>
      </c>
      <c r="K9" s="14">
        <v>1.060284</v>
      </c>
      <c r="L9" s="14">
        <v>1.13253</v>
      </c>
      <c r="M9" s="14">
        <v>1.0319039999999999</v>
      </c>
      <c r="N9" s="14">
        <v>1.1150230000000001</v>
      </c>
      <c r="O9" s="14">
        <v>1.079901</v>
      </c>
      <c r="P9" s="14">
        <v>1.072319</v>
      </c>
      <c r="Q9" s="14">
        <v>0.98387100000000005</v>
      </c>
    </row>
    <row r="10" spans="1:17" ht="18" customHeight="1">
      <c r="B10" s="14">
        <v>0.93242599999999998</v>
      </c>
      <c r="C10" s="14">
        <v>1.0300050000000001</v>
      </c>
      <c r="D10" s="14">
        <v>0.99208099999999999</v>
      </c>
      <c r="E10" s="14">
        <v>1.0041800000000001</v>
      </c>
      <c r="F10" s="14">
        <v>1.126711</v>
      </c>
      <c r="G10" s="14">
        <v>0.92860799999999999</v>
      </c>
      <c r="H10" s="14">
        <v>1.0513440000000001</v>
      </c>
      <c r="I10" s="14">
        <v>0.98644600000000005</v>
      </c>
      <c r="J10" s="14">
        <v>1.0650219999999999</v>
      </c>
      <c r="K10" s="14">
        <v>0.95983600000000002</v>
      </c>
      <c r="L10" s="12">
        <v>0.99990800000000002</v>
      </c>
      <c r="M10" s="14">
        <v>0.983908</v>
      </c>
      <c r="N10" s="14">
        <v>0.88028200000000001</v>
      </c>
      <c r="O10" s="14">
        <v>1.068163</v>
      </c>
      <c r="P10" s="14">
        <v>0.947631</v>
      </c>
      <c r="Q10" s="14">
        <v>1.0087790000000001</v>
      </c>
    </row>
    <row r="11" spans="1:17" ht="18" customHeight="1">
      <c r="B11" s="14">
        <v>1.006596</v>
      </c>
      <c r="C11" s="14">
        <v>1.0672349999999999</v>
      </c>
      <c r="D11" s="14">
        <v>1.1127400000000001</v>
      </c>
      <c r="E11" s="14">
        <v>1.0693859999999999</v>
      </c>
      <c r="F11" s="14">
        <v>1.005992</v>
      </c>
      <c r="G11" s="14">
        <v>1.0833759999999999</v>
      </c>
      <c r="H11" s="14">
        <v>0.95121599999999995</v>
      </c>
      <c r="I11" s="14">
        <v>0.95121599999999995</v>
      </c>
      <c r="J11" s="14">
        <v>0.98654699999999995</v>
      </c>
      <c r="K11" s="14">
        <v>0.92635299999999998</v>
      </c>
      <c r="L11" s="14">
        <v>0.89156599999999997</v>
      </c>
      <c r="M11" s="14">
        <v>0.92391400000000001</v>
      </c>
      <c r="N11" s="14">
        <v>0.98591499999999999</v>
      </c>
      <c r="O11" s="14">
        <v>0.91556800000000005</v>
      </c>
      <c r="P11" s="14">
        <v>1.047382</v>
      </c>
      <c r="Q11" s="14">
        <v>1.0461419999999999</v>
      </c>
    </row>
    <row r="12" spans="1:17" ht="18" customHeight="1">
      <c r="B12" s="14">
        <v>1.2302839999999999</v>
      </c>
      <c r="C12" s="14">
        <v>0.92271300000000001</v>
      </c>
      <c r="D12" s="14">
        <v>1.0556760000000001</v>
      </c>
      <c r="E12" s="14">
        <v>0.89502999999999999</v>
      </c>
      <c r="F12" s="14">
        <v>0.89897099999999996</v>
      </c>
      <c r="G12" s="14">
        <v>0.88950899999999999</v>
      </c>
      <c r="H12" s="14">
        <v>0.88780099999999995</v>
      </c>
      <c r="I12" s="14">
        <v>1.1097520000000001</v>
      </c>
      <c r="J12" s="14">
        <v>0.80717499999999998</v>
      </c>
      <c r="K12" s="14">
        <v>1.071445</v>
      </c>
      <c r="L12" s="14">
        <v>0.93975900000000001</v>
      </c>
      <c r="M12" s="14">
        <v>1.1038969999999999</v>
      </c>
      <c r="N12" s="14">
        <v>1.103286</v>
      </c>
      <c r="O12" s="14">
        <v>1.1151150000000001</v>
      </c>
      <c r="P12" s="14">
        <v>1.1221950000000001</v>
      </c>
      <c r="Q12" s="14">
        <v>0.89669299999999996</v>
      </c>
    </row>
    <row r="13" spans="1:17" ht="18" customHeight="1">
      <c r="B13" s="14">
        <v>0.91320100000000004</v>
      </c>
      <c r="C13" s="14">
        <v>0.91320100000000004</v>
      </c>
      <c r="D13" s="14">
        <v>1.0834569999999999</v>
      </c>
      <c r="E13" s="14">
        <v>0.94646799999999998</v>
      </c>
      <c r="F13" s="14">
        <v>1.0181119999999999</v>
      </c>
      <c r="G13" s="14">
        <v>1.0305280000000001</v>
      </c>
      <c r="H13" s="14">
        <v>1.024386</v>
      </c>
      <c r="I13" s="14">
        <v>0.96267599999999998</v>
      </c>
      <c r="J13" s="14">
        <v>1.0874440000000001</v>
      </c>
      <c r="K13" s="14">
        <v>1.082606</v>
      </c>
      <c r="L13" s="14">
        <v>0.915663</v>
      </c>
      <c r="M13" s="14">
        <v>1.043903</v>
      </c>
      <c r="N13" s="14">
        <v>0.97417799999999999</v>
      </c>
      <c r="O13" s="14">
        <v>0.96252000000000004</v>
      </c>
      <c r="P13" s="14">
        <v>0.97256900000000002</v>
      </c>
      <c r="Q13" s="14">
        <v>1.0336879999999999</v>
      </c>
    </row>
    <row r="14" spans="1:17" ht="18" customHeight="1">
      <c r="B14" s="14">
        <v>1.0672349999999999</v>
      </c>
      <c r="C14" s="14">
        <v>0.995286</v>
      </c>
      <c r="D14" s="14">
        <v>0.95747400000000005</v>
      </c>
      <c r="E14" s="14">
        <v>0.99208099999999999</v>
      </c>
      <c r="F14" s="14">
        <v>0.94947499999999996</v>
      </c>
      <c r="G14" s="14">
        <v>0.98259700000000005</v>
      </c>
      <c r="H14" s="14">
        <v>0.98644600000000005</v>
      </c>
      <c r="I14" s="14">
        <v>0.95121599999999995</v>
      </c>
      <c r="J14" s="14">
        <v>0.93049300000000001</v>
      </c>
      <c r="K14" s="14">
        <v>0.99331800000000003</v>
      </c>
      <c r="L14" s="14">
        <v>1.0361450000000001</v>
      </c>
      <c r="M14" s="14">
        <v>0.99590699999999999</v>
      </c>
      <c r="N14" s="14">
        <v>1.0446009999999999</v>
      </c>
      <c r="O14" s="14">
        <v>1.0094730000000001</v>
      </c>
      <c r="P14" s="14">
        <v>1.0099750000000001</v>
      </c>
      <c r="Q14" s="14">
        <v>1.0461419999999999</v>
      </c>
    </row>
    <row r="15" spans="1:17" ht="18" customHeight="1">
      <c r="B15" s="14">
        <v>1.006596</v>
      </c>
      <c r="C15" s="14">
        <v>1.121272</v>
      </c>
      <c r="D15" s="14">
        <v>1.0979030000000001</v>
      </c>
      <c r="E15" s="14">
        <v>1.0979030000000001</v>
      </c>
      <c r="F15" s="14">
        <v>1.1575800000000001</v>
      </c>
      <c r="G15" s="14">
        <v>1.1575800000000001</v>
      </c>
      <c r="H15" s="14">
        <v>1.079758</v>
      </c>
      <c r="I15" s="14">
        <v>0.98644600000000005</v>
      </c>
      <c r="J15" s="14">
        <v>0.98654699999999995</v>
      </c>
      <c r="K15" s="14">
        <v>0.88170999999999999</v>
      </c>
      <c r="L15" s="14">
        <v>0.90361400000000003</v>
      </c>
      <c r="M15" s="14">
        <v>0.89991600000000005</v>
      </c>
      <c r="N15" s="14">
        <v>0.85680800000000001</v>
      </c>
      <c r="O15" s="14">
        <v>0.85687800000000003</v>
      </c>
      <c r="P15" s="14">
        <v>0.92269299999999999</v>
      </c>
      <c r="Q15" s="14">
        <v>1.0087790000000001</v>
      </c>
    </row>
    <row r="17" spans="1:17" ht="18" customHeight="1">
      <c r="A17" s="12" t="s">
        <v>108</v>
      </c>
    </row>
    <row r="18" spans="1:17" ht="18" customHeight="1">
      <c r="A18" s="4" t="s">
        <v>128</v>
      </c>
      <c r="C18" s="12">
        <v>0.56934600000000002</v>
      </c>
      <c r="E18" s="12">
        <v>0.79030800000000001</v>
      </c>
      <c r="G18" s="12">
        <v>0.91180099999999997</v>
      </c>
      <c r="I18" s="12">
        <v>0.62092400000000003</v>
      </c>
      <c r="K18" s="12">
        <v>0.63572099999999998</v>
      </c>
      <c r="M18" s="12">
        <v>0.98662700000000003</v>
      </c>
      <c r="O18" s="12">
        <v>0.96152400000000005</v>
      </c>
      <c r="Q18" s="12">
        <v>0.67477900000000002</v>
      </c>
    </row>
    <row r="23" spans="1:17" ht="18" customHeight="1">
      <c r="B23" s="54" t="s">
        <v>120</v>
      </c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</row>
    <row r="24" spans="1:17" ht="18" customHeight="1">
      <c r="B24" s="53" t="s">
        <v>8</v>
      </c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53"/>
      <c r="O24" s="53"/>
      <c r="P24" s="53"/>
      <c r="Q24" s="53"/>
    </row>
    <row r="25" spans="1:17" ht="18" customHeight="1">
      <c r="B25" s="45" t="s">
        <v>126</v>
      </c>
      <c r="C25" s="45"/>
      <c r="D25" s="45"/>
      <c r="E25" s="45"/>
      <c r="F25" s="45"/>
      <c r="G25" s="45"/>
      <c r="H25" s="45"/>
      <c r="I25" s="45"/>
      <c r="J25" s="45" t="s">
        <v>127</v>
      </c>
      <c r="K25" s="45"/>
      <c r="L25" s="45"/>
      <c r="M25" s="45"/>
      <c r="N25" s="45"/>
      <c r="O25" s="45"/>
      <c r="P25" s="45"/>
      <c r="Q25" s="45"/>
    </row>
    <row r="26" spans="1:17" ht="18" customHeight="1">
      <c r="B26" s="53" t="s">
        <v>121</v>
      </c>
      <c r="C26" s="53"/>
      <c r="D26" s="53" t="s">
        <v>122</v>
      </c>
      <c r="E26" s="53"/>
      <c r="F26" s="53" t="s">
        <v>123</v>
      </c>
      <c r="G26" s="53"/>
      <c r="H26" s="53" t="s">
        <v>124</v>
      </c>
      <c r="I26" s="53"/>
      <c r="J26" s="53" t="s">
        <v>121</v>
      </c>
      <c r="K26" s="53"/>
      <c r="L26" s="53" t="s">
        <v>122</v>
      </c>
      <c r="M26" s="53"/>
      <c r="N26" s="53" t="s">
        <v>123</v>
      </c>
      <c r="O26" s="53"/>
      <c r="P26" s="53" t="s">
        <v>124</v>
      </c>
      <c r="Q26" s="53"/>
    </row>
    <row r="27" spans="1:17" ht="18" customHeight="1">
      <c r="B27" s="10" t="s">
        <v>118</v>
      </c>
      <c r="C27" s="10" t="s">
        <v>119</v>
      </c>
      <c r="D27" s="10" t="s">
        <v>118</v>
      </c>
      <c r="E27" s="10" t="s">
        <v>119</v>
      </c>
      <c r="F27" s="10" t="s">
        <v>118</v>
      </c>
      <c r="G27" s="10" t="s">
        <v>119</v>
      </c>
      <c r="H27" s="10" t="s">
        <v>118</v>
      </c>
      <c r="I27" s="10" t="s">
        <v>119</v>
      </c>
      <c r="J27" s="10" t="s">
        <v>118</v>
      </c>
      <c r="K27" s="10" t="s">
        <v>119</v>
      </c>
      <c r="L27" s="10" t="s">
        <v>118</v>
      </c>
      <c r="M27" s="10" t="s">
        <v>119</v>
      </c>
      <c r="N27" s="10" t="s">
        <v>118</v>
      </c>
      <c r="O27" s="10" t="s">
        <v>119</v>
      </c>
      <c r="P27" s="10" t="s">
        <v>118</v>
      </c>
      <c r="Q27" s="10" t="s">
        <v>119</v>
      </c>
    </row>
    <row r="28" spans="1:17" ht="18" customHeight="1">
      <c r="A28" s="12" t="s">
        <v>125</v>
      </c>
      <c r="B28" s="14">
        <v>0.97566299999999995</v>
      </c>
      <c r="C28" s="14">
        <v>1.092743</v>
      </c>
      <c r="D28" s="14">
        <v>1.065034</v>
      </c>
      <c r="E28" s="14">
        <v>1.11134</v>
      </c>
      <c r="F28" s="14">
        <v>1.0182709999999999</v>
      </c>
      <c r="G28" s="14">
        <v>1.0443800000000001</v>
      </c>
      <c r="H28" s="14">
        <v>1.0693330000000001</v>
      </c>
      <c r="I28" s="14">
        <v>1.0411919999999999</v>
      </c>
      <c r="J28" s="14">
        <v>1.015719</v>
      </c>
      <c r="K28" s="14">
        <v>0.90532500000000005</v>
      </c>
      <c r="L28" s="14">
        <v>0.93023299999999998</v>
      </c>
      <c r="M28" s="14">
        <v>0.89528399999999997</v>
      </c>
      <c r="N28" s="14">
        <v>0.96969700000000003</v>
      </c>
      <c r="O28" s="14">
        <v>0.94337099999999996</v>
      </c>
      <c r="P28" s="14">
        <v>0.92731799999999998</v>
      </c>
      <c r="Q28" s="14">
        <v>0.95142899999999997</v>
      </c>
    </row>
    <row r="29" spans="1:17" ht="18" customHeight="1">
      <c r="B29" s="14">
        <v>0.87186900000000001</v>
      </c>
      <c r="C29" s="14">
        <v>0.95297299999999996</v>
      </c>
      <c r="D29" s="14">
        <v>0.85202699999999998</v>
      </c>
      <c r="E29" s="14">
        <v>0.91288599999999998</v>
      </c>
      <c r="F29" s="14">
        <v>0.86661299999999997</v>
      </c>
      <c r="G29" s="14">
        <v>0.925701</v>
      </c>
      <c r="H29" s="14">
        <v>0.86011499999999996</v>
      </c>
      <c r="I29" s="14">
        <v>0.88910800000000001</v>
      </c>
      <c r="J29" s="14">
        <v>1.136638</v>
      </c>
      <c r="K29" s="14">
        <v>1.038106</v>
      </c>
      <c r="L29" s="14">
        <v>1.1627909999999999</v>
      </c>
      <c r="M29" s="14">
        <v>1.0899110000000001</v>
      </c>
      <c r="N29" s="14">
        <v>1.139394</v>
      </c>
      <c r="O29" s="14">
        <v>1.064316</v>
      </c>
      <c r="P29" s="14">
        <v>1.152882</v>
      </c>
      <c r="Q29" s="14">
        <v>1.1141730000000001</v>
      </c>
    </row>
    <row r="30" spans="1:17" ht="18" customHeight="1">
      <c r="B30" s="14">
        <v>0.99946000000000002</v>
      </c>
      <c r="C30" s="14">
        <v>1.024446</v>
      </c>
      <c r="D30" s="14">
        <v>1.0954630000000001</v>
      </c>
      <c r="E30" s="14">
        <v>1.0954630000000001</v>
      </c>
      <c r="F30" s="14">
        <v>1.0311600000000001</v>
      </c>
      <c r="G30" s="14">
        <v>1.0443800000000001</v>
      </c>
      <c r="H30" s="14">
        <v>1.0839810000000001</v>
      </c>
      <c r="I30" s="14">
        <v>1.0990359999999999</v>
      </c>
      <c r="J30" s="14">
        <v>0.99153599999999997</v>
      </c>
      <c r="K30" s="14">
        <v>0.96567999999999998</v>
      </c>
      <c r="L30" s="14">
        <v>0.904393</v>
      </c>
      <c r="M30" s="14">
        <v>0.90825900000000004</v>
      </c>
      <c r="N30" s="14">
        <v>0.95757599999999998</v>
      </c>
      <c r="O30" s="14">
        <v>0.94337099999999996</v>
      </c>
      <c r="P30" s="14">
        <v>0.91478700000000002</v>
      </c>
      <c r="Q30" s="14">
        <v>0.90135399999999999</v>
      </c>
    </row>
    <row r="31" spans="1:17" ht="18" customHeight="1">
      <c r="B31" s="14">
        <v>0.931315</v>
      </c>
      <c r="C31" s="14">
        <v>0.86269200000000001</v>
      </c>
      <c r="D31" s="14">
        <v>0.93515199999999998</v>
      </c>
      <c r="E31" s="14">
        <v>0.93515199999999998</v>
      </c>
      <c r="F31" s="14">
        <v>0.84855899999999995</v>
      </c>
      <c r="G31" s="14">
        <v>0.88545300000000005</v>
      </c>
      <c r="H31" s="14">
        <v>0.87922900000000004</v>
      </c>
      <c r="I31" s="14">
        <v>0.95338100000000003</v>
      </c>
      <c r="J31" s="14">
        <v>1.064087</v>
      </c>
      <c r="K31" s="14">
        <v>1.1467449999999999</v>
      </c>
      <c r="L31" s="14">
        <v>1.0594319999999999</v>
      </c>
      <c r="M31" s="14">
        <v>1.0639609999999999</v>
      </c>
      <c r="N31" s="14">
        <v>1.1636359999999999</v>
      </c>
      <c r="O31" s="14">
        <v>1.1126940000000001</v>
      </c>
      <c r="P31" s="14">
        <v>1.12782</v>
      </c>
      <c r="Q31" s="14">
        <v>1.0390600000000001</v>
      </c>
    </row>
    <row r="32" spans="1:17" ht="18" customHeight="1">
      <c r="B32" s="14">
        <v>1.138274</v>
      </c>
      <c r="C32" s="14">
        <v>1.06436</v>
      </c>
      <c r="D32" s="14">
        <v>1.022432</v>
      </c>
      <c r="E32" s="14">
        <v>1.065034</v>
      </c>
      <c r="F32" s="14">
        <v>1.0718639999999999</v>
      </c>
      <c r="G32" s="14">
        <v>1.0718639999999999</v>
      </c>
      <c r="H32" s="14">
        <v>1.0144949999999999</v>
      </c>
      <c r="I32" s="14">
        <v>1.0693330000000001</v>
      </c>
      <c r="J32" s="14">
        <v>0.87061699999999997</v>
      </c>
      <c r="K32" s="14">
        <v>0.92946700000000004</v>
      </c>
      <c r="L32" s="14">
        <v>0.96899199999999996</v>
      </c>
      <c r="M32" s="14">
        <v>0.93420899999999996</v>
      </c>
      <c r="N32" s="14">
        <v>0.92121200000000003</v>
      </c>
      <c r="O32" s="14">
        <v>0.91918200000000005</v>
      </c>
      <c r="P32" s="14">
        <v>0.97744399999999998</v>
      </c>
      <c r="Q32" s="14">
        <v>0.92639099999999996</v>
      </c>
    </row>
    <row r="33" spans="1:17" ht="18" customHeight="1">
      <c r="B33" s="14">
        <v>1.0507139999999999</v>
      </c>
      <c r="C33" s="14">
        <v>1.06436</v>
      </c>
      <c r="D33" s="14">
        <v>1.065034</v>
      </c>
      <c r="E33" s="14">
        <v>0.99587599999999998</v>
      </c>
      <c r="F33" s="14">
        <v>1.1314120000000001</v>
      </c>
      <c r="G33" s="14">
        <v>1.0057</v>
      </c>
      <c r="H33" s="14">
        <v>1.0839810000000001</v>
      </c>
      <c r="I33" s="14">
        <v>1.0411919999999999</v>
      </c>
      <c r="J33" s="14">
        <v>0.94316800000000001</v>
      </c>
      <c r="K33" s="14">
        <v>0.92946700000000004</v>
      </c>
      <c r="L33" s="14">
        <v>0.93023299999999998</v>
      </c>
      <c r="M33" s="14">
        <v>0.999085</v>
      </c>
      <c r="N33" s="14">
        <v>0.87272700000000003</v>
      </c>
      <c r="O33" s="14">
        <v>0.97965500000000005</v>
      </c>
      <c r="P33" s="14">
        <v>0.91478700000000002</v>
      </c>
      <c r="Q33" s="14">
        <v>0.95142899999999997</v>
      </c>
    </row>
    <row r="34" spans="1:17" ht="18" customHeight="1">
      <c r="B34" s="14">
        <v>0.86269200000000001</v>
      </c>
      <c r="C34" s="14">
        <v>0.84490399999999999</v>
      </c>
      <c r="D34" s="14">
        <v>0.84266399999999997</v>
      </c>
      <c r="E34" s="14">
        <v>0.86160000000000003</v>
      </c>
      <c r="F34" s="14">
        <v>0.83981099999999997</v>
      </c>
      <c r="G34" s="14">
        <v>0.81461700000000004</v>
      </c>
      <c r="H34" s="14">
        <v>0.90954699999999999</v>
      </c>
      <c r="I34" s="14">
        <v>0.88910800000000001</v>
      </c>
      <c r="J34" s="14">
        <v>1.14873</v>
      </c>
      <c r="K34" s="14">
        <v>1.170887</v>
      </c>
      <c r="L34" s="14">
        <v>1.175711</v>
      </c>
      <c r="M34" s="14">
        <v>1.154787</v>
      </c>
      <c r="N34" s="14">
        <v>1.1757580000000001</v>
      </c>
      <c r="O34" s="14">
        <v>1.2094499999999999</v>
      </c>
      <c r="P34" s="14">
        <v>1.0902259999999999</v>
      </c>
      <c r="Q34" s="14">
        <v>1.1141730000000001</v>
      </c>
    </row>
    <row r="35" spans="1:17" ht="18" customHeight="1">
      <c r="B35" s="14">
        <v>1.0117989999999999</v>
      </c>
      <c r="C35" s="14">
        <v>0.98741800000000002</v>
      </c>
      <c r="D35" s="14">
        <v>1.0800339999999999</v>
      </c>
      <c r="E35" s="14">
        <v>1.036249</v>
      </c>
      <c r="F35" s="14">
        <v>0.99343499999999996</v>
      </c>
      <c r="G35" s="14">
        <v>0.99343499999999996</v>
      </c>
      <c r="H35" s="14">
        <v>1.0693330000000001</v>
      </c>
      <c r="I35" s="14">
        <v>1.0276700000000001</v>
      </c>
      <c r="J35" s="14">
        <v>0.97944399999999998</v>
      </c>
      <c r="K35" s="14">
        <v>1.0018929999999999</v>
      </c>
      <c r="L35" s="14">
        <v>0.91731300000000005</v>
      </c>
      <c r="M35" s="14">
        <v>0.96016000000000001</v>
      </c>
      <c r="N35" s="14">
        <v>0.99393900000000002</v>
      </c>
      <c r="O35" s="14">
        <v>0.99174899999999999</v>
      </c>
      <c r="P35" s="14">
        <v>0.92731799999999998</v>
      </c>
      <c r="Q35" s="14">
        <v>0.96394800000000003</v>
      </c>
    </row>
    <row r="36" spans="1:17" ht="18" customHeight="1">
      <c r="B36" s="14">
        <v>0.98741800000000002</v>
      </c>
      <c r="C36" s="14">
        <v>0.94201999999999997</v>
      </c>
      <c r="D36" s="14">
        <v>0.94669700000000001</v>
      </c>
      <c r="E36" s="14">
        <v>0.97066399999999997</v>
      </c>
      <c r="F36" s="14">
        <v>1.0182709999999999</v>
      </c>
      <c r="G36" s="14">
        <v>0.925701</v>
      </c>
      <c r="H36" s="14">
        <v>0.93094900000000003</v>
      </c>
      <c r="I36" s="14">
        <v>0.94203099999999995</v>
      </c>
      <c r="J36" s="14">
        <v>1.003628</v>
      </c>
      <c r="K36" s="14">
        <v>1.0501769999999999</v>
      </c>
      <c r="L36" s="14">
        <v>1.0465120000000001</v>
      </c>
      <c r="M36" s="14">
        <v>1.0250349999999999</v>
      </c>
      <c r="N36" s="14">
        <v>0.96969700000000003</v>
      </c>
      <c r="O36" s="14">
        <v>1.064316</v>
      </c>
      <c r="P36" s="14">
        <v>1.0651630000000001</v>
      </c>
      <c r="Q36" s="14">
        <v>1.051579</v>
      </c>
    </row>
    <row r="37" spans="1:17" ht="18" customHeight="1">
      <c r="B37" s="14">
        <v>1.1707959999999999</v>
      </c>
      <c r="C37" s="14">
        <v>1.122681</v>
      </c>
      <c r="D37" s="14">
        <v>1.0954630000000001</v>
      </c>
      <c r="E37" s="14">
        <v>1.127683</v>
      </c>
      <c r="F37" s="14">
        <v>1.180604</v>
      </c>
      <c r="G37" s="14">
        <v>1.100833</v>
      </c>
      <c r="H37" s="14">
        <v>1.0990359999999999</v>
      </c>
      <c r="I37" s="14">
        <v>1.0693330000000001</v>
      </c>
      <c r="J37" s="14">
        <v>0.84643299999999999</v>
      </c>
      <c r="K37" s="14">
        <v>0.88118300000000005</v>
      </c>
      <c r="L37" s="14">
        <v>0.904393</v>
      </c>
      <c r="M37" s="14">
        <v>0.88230900000000001</v>
      </c>
      <c r="N37" s="14">
        <v>0.836364</v>
      </c>
      <c r="O37" s="14">
        <v>0.89499300000000004</v>
      </c>
      <c r="P37" s="14">
        <v>0.90225599999999995</v>
      </c>
      <c r="Q37" s="14">
        <v>0.92639099999999996</v>
      </c>
    </row>
    <row r="39" spans="1:17" ht="18" customHeight="1">
      <c r="A39" s="12" t="s">
        <v>108</v>
      </c>
    </row>
    <row r="40" spans="1:17" ht="18" customHeight="1">
      <c r="A40" s="4" t="s">
        <v>128</v>
      </c>
      <c r="C40" s="12">
        <v>0.84143699999999999</v>
      </c>
      <c r="E40" s="12">
        <v>0.409605</v>
      </c>
      <c r="G40" s="12">
        <v>0.35577900000000001</v>
      </c>
      <c r="I40" s="12">
        <v>0.87337399999999998</v>
      </c>
      <c r="K40" s="12">
        <v>0.92802899999999999</v>
      </c>
      <c r="M40" s="12">
        <v>0.51709099999999997</v>
      </c>
      <c r="O40" s="12">
        <v>0.53378400000000004</v>
      </c>
      <c r="Q40" s="12">
        <v>0.66689900000000002</v>
      </c>
    </row>
  </sheetData>
  <mergeCells count="24">
    <mergeCell ref="B24:Q24"/>
    <mergeCell ref="B23:Q23"/>
    <mergeCell ref="B1:Q1"/>
    <mergeCell ref="B2:Q2"/>
    <mergeCell ref="J3:Q3"/>
    <mergeCell ref="J4:K4"/>
    <mergeCell ref="L4:M4"/>
    <mergeCell ref="N4:O4"/>
    <mergeCell ref="P4:Q4"/>
    <mergeCell ref="B4:C4"/>
    <mergeCell ref="D4:E4"/>
    <mergeCell ref="F4:G4"/>
    <mergeCell ref="H4:I4"/>
    <mergeCell ref="B3:I3"/>
    <mergeCell ref="J26:K26"/>
    <mergeCell ref="L26:M26"/>
    <mergeCell ref="N26:O26"/>
    <mergeCell ref="P26:Q26"/>
    <mergeCell ref="B25:I25"/>
    <mergeCell ref="J25:Q25"/>
    <mergeCell ref="B26:C26"/>
    <mergeCell ref="D26:E26"/>
    <mergeCell ref="F26:G26"/>
    <mergeCell ref="H26:I26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3"/>
  <sheetViews>
    <sheetView zoomScale="75" zoomScaleNormal="75" zoomScalePageLayoutView="75" workbookViewId="0">
      <selection activeCell="F87" sqref="F87"/>
    </sheetView>
  </sheetViews>
  <sheetFormatPr baseColWidth="10" defaultColWidth="12.83203125" defaultRowHeight="16"/>
  <cols>
    <col min="1" max="1" width="19.6640625" style="12" customWidth="1"/>
    <col min="2" max="19" width="12.33203125" style="12" customWidth="1"/>
    <col min="20" max="16384" width="12.83203125" style="20"/>
  </cols>
  <sheetData>
    <row r="1" spans="1:19">
      <c r="A1" s="27" t="s">
        <v>14</v>
      </c>
      <c r="B1" s="45" t="s">
        <v>10</v>
      </c>
      <c r="C1" s="45"/>
      <c r="D1" s="45" t="s">
        <v>23</v>
      </c>
      <c r="E1" s="45"/>
      <c r="F1" s="45"/>
      <c r="G1" s="45"/>
      <c r="H1" s="45"/>
      <c r="I1" s="45"/>
      <c r="J1" s="28"/>
      <c r="K1" s="28"/>
      <c r="L1" s="45" t="s">
        <v>22</v>
      </c>
      <c r="M1" s="45"/>
      <c r="N1" s="45"/>
      <c r="O1" s="45"/>
      <c r="P1" s="45"/>
      <c r="Q1" s="45"/>
      <c r="R1" s="45"/>
      <c r="S1" s="45"/>
    </row>
    <row r="2" spans="1:19">
      <c r="B2" s="45" t="s">
        <v>5</v>
      </c>
      <c r="C2" s="45"/>
      <c r="D2" s="45" t="s">
        <v>6</v>
      </c>
      <c r="E2" s="45"/>
      <c r="F2" s="45" t="s">
        <v>9</v>
      </c>
      <c r="G2" s="45"/>
      <c r="H2" s="45" t="s">
        <v>8</v>
      </c>
      <c r="I2" s="45"/>
      <c r="J2" s="28"/>
      <c r="K2" s="28"/>
      <c r="L2" s="45" t="s">
        <v>13</v>
      </c>
      <c r="M2" s="45"/>
      <c r="N2" s="45" t="s">
        <v>7</v>
      </c>
      <c r="O2" s="45"/>
      <c r="P2" s="45" t="s">
        <v>12</v>
      </c>
      <c r="Q2" s="45"/>
      <c r="R2" s="45" t="s">
        <v>11</v>
      </c>
      <c r="S2" s="45"/>
    </row>
    <row r="3" spans="1:19" ht="18">
      <c r="B3" s="10" t="s">
        <v>0</v>
      </c>
      <c r="C3" s="25" t="s">
        <v>15</v>
      </c>
      <c r="D3" s="10" t="s">
        <v>0</v>
      </c>
      <c r="E3" s="25" t="s">
        <v>15</v>
      </c>
      <c r="F3" s="10" t="s">
        <v>0</v>
      </c>
      <c r="G3" s="25" t="s">
        <v>15</v>
      </c>
      <c r="H3" s="10" t="s">
        <v>0</v>
      </c>
      <c r="I3" s="25" t="s">
        <v>15</v>
      </c>
      <c r="J3" s="28"/>
      <c r="K3" s="28"/>
      <c r="L3" s="10" t="s">
        <v>0</v>
      </c>
      <c r="M3" s="25" t="s">
        <v>15</v>
      </c>
      <c r="N3" s="10" t="s">
        <v>0</v>
      </c>
      <c r="O3" s="25" t="s">
        <v>15</v>
      </c>
      <c r="P3" s="10" t="s">
        <v>0</v>
      </c>
      <c r="Q3" s="25" t="s">
        <v>15</v>
      </c>
      <c r="R3" s="10" t="s">
        <v>0</v>
      </c>
      <c r="S3" s="25" t="s">
        <v>15</v>
      </c>
    </row>
    <row r="4" spans="1:19">
      <c r="A4" s="12" t="s">
        <v>33</v>
      </c>
      <c r="B4" s="14">
        <v>19.299191</v>
      </c>
      <c r="C4" s="14">
        <v>6.4375150000000003</v>
      </c>
      <c r="D4" s="14">
        <v>15.092976999999999</v>
      </c>
      <c r="E4" s="14">
        <v>4.5761919999999998</v>
      </c>
      <c r="F4" s="14">
        <v>14.956572999999999</v>
      </c>
      <c r="G4" s="14">
        <v>2.0765260000000003</v>
      </c>
      <c r="H4" s="14">
        <v>21.219449000000001</v>
      </c>
      <c r="I4" s="14">
        <v>3.2737769999999999</v>
      </c>
      <c r="J4" s="28"/>
      <c r="K4" s="28"/>
      <c r="L4" s="14">
        <v>15.092976999999999</v>
      </c>
      <c r="M4" s="14">
        <v>4.5761919999999998</v>
      </c>
      <c r="N4" s="14">
        <v>19.104399000000001</v>
      </c>
      <c r="O4" s="14">
        <v>3.4101150000000002</v>
      </c>
      <c r="P4" s="14">
        <v>14.956572999999999</v>
      </c>
      <c r="Q4" s="14">
        <v>2.0765260000000003</v>
      </c>
      <c r="R4" s="14">
        <v>24.227019000000002</v>
      </c>
      <c r="S4" s="14">
        <v>6.5428639999999998</v>
      </c>
    </row>
    <row r="5" spans="1:19">
      <c r="B5" s="14">
        <v>20.075536</v>
      </c>
      <c r="C5" s="14">
        <v>5.713355</v>
      </c>
      <c r="D5" s="14">
        <v>18.964385</v>
      </c>
      <c r="E5" s="14">
        <v>3.0479920000000003</v>
      </c>
      <c r="F5" s="14">
        <v>12.96734</v>
      </c>
      <c r="G5" s="14">
        <v>1.9118519999999999</v>
      </c>
      <c r="H5" s="14">
        <v>20.22532</v>
      </c>
      <c r="I5" s="14">
        <v>4.5570409999999999</v>
      </c>
      <c r="J5" s="28"/>
      <c r="K5" s="28"/>
      <c r="L5" s="14">
        <v>18.964385</v>
      </c>
      <c r="M5" s="14">
        <v>3.0479920000000003</v>
      </c>
      <c r="N5" s="14">
        <v>18.479511000000002</v>
      </c>
      <c r="O5" s="14">
        <v>2.6781070000000002</v>
      </c>
      <c r="P5" s="14">
        <v>12.96734</v>
      </c>
      <c r="Q5" s="14">
        <v>1.9118519999999999</v>
      </c>
      <c r="R5" s="14">
        <v>25.772761000000003</v>
      </c>
      <c r="S5" s="14">
        <v>8.286308</v>
      </c>
    </row>
    <row r="6" spans="1:19">
      <c r="B6" s="14">
        <v>23.560010000000002</v>
      </c>
      <c r="C6" s="14">
        <v>4.4388050000000003</v>
      </c>
      <c r="D6" s="14">
        <v>18.383338000000002</v>
      </c>
      <c r="E6" s="14">
        <v>3.2511550000000002</v>
      </c>
      <c r="F6" s="14">
        <v>14.852450999999999</v>
      </c>
      <c r="G6" s="14">
        <v>1.542508</v>
      </c>
      <c r="H6" s="14">
        <v>21.454468000000002</v>
      </c>
      <c r="I6" s="14">
        <v>3.0487250000000001</v>
      </c>
      <c r="J6" s="28"/>
      <c r="L6" s="14">
        <v>18.383338000000002</v>
      </c>
      <c r="M6" s="14">
        <v>3.2511550000000002</v>
      </c>
      <c r="N6" s="14">
        <v>18.4084</v>
      </c>
      <c r="O6" s="14">
        <v>4.217193</v>
      </c>
      <c r="P6" s="14">
        <v>14.852450999999999</v>
      </c>
      <c r="Q6" s="14">
        <v>1.542508</v>
      </c>
      <c r="R6" s="14">
        <v>23.052985</v>
      </c>
      <c r="S6" s="14">
        <v>4.7790910000000002</v>
      </c>
    </row>
    <row r="7" spans="1:19">
      <c r="B7" s="14">
        <v>25.226642999999999</v>
      </c>
      <c r="C7" s="14">
        <v>2.8274500000000002</v>
      </c>
      <c r="D7" s="14">
        <v>16.773419000000001</v>
      </c>
      <c r="E7" s="14">
        <v>4.1908250000000002</v>
      </c>
      <c r="F7" s="14">
        <v>13.419689</v>
      </c>
      <c r="G7" s="14">
        <v>1.899108</v>
      </c>
      <c r="H7" s="14">
        <v>20.748016</v>
      </c>
      <c r="I7" s="14">
        <v>3.9536640000000003</v>
      </c>
      <c r="J7" s="28"/>
      <c r="L7" s="14">
        <v>16.773419000000001</v>
      </c>
      <c r="M7" s="14">
        <v>4.1908250000000002</v>
      </c>
      <c r="N7" s="14">
        <v>19.803611</v>
      </c>
      <c r="O7" s="14">
        <v>3.5250810000000001</v>
      </c>
      <c r="P7" s="14">
        <v>13.419689</v>
      </c>
      <c r="Q7" s="14">
        <v>1.899108</v>
      </c>
      <c r="R7" s="14">
        <v>23.553682999999999</v>
      </c>
      <c r="S7" s="14">
        <v>5.6427830000000005</v>
      </c>
    </row>
    <row r="8" spans="1:19">
      <c r="B8" s="14">
        <v>22.572735000000002</v>
      </c>
      <c r="C8" s="14">
        <v>2.5853290000000002</v>
      </c>
      <c r="D8" s="14">
        <v>16.739894</v>
      </c>
      <c r="E8" s="14">
        <v>2.680164</v>
      </c>
      <c r="F8" s="14"/>
      <c r="G8" s="14"/>
      <c r="H8" s="14"/>
      <c r="I8" s="14"/>
      <c r="J8" s="28"/>
      <c r="L8" s="14">
        <v>16.739894</v>
      </c>
      <c r="M8" s="14">
        <v>2.680164</v>
      </c>
      <c r="N8" s="14">
        <v>18.535893000000002</v>
      </c>
      <c r="O8" s="14">
        <v>3.3424520000000002</v>
      </c>
      <c r="P8" s="14"/>
      <c r="Q8" s="14"/>
      <c r="R8" s="14"/>
      <c r="S8" s="14"/>
    </row>
    <row r="9" spans="1:19">
      <c r="B9" s="14">
        <v>22.936214</v>
      </c>
      <c r="C9" s="14">
        <v>6.4952810000000003</v>
      </c>
      <c r="D9" s="14">
        <v>17.396917999999999</v>
      </c>
      <c r="E9" s="14">
        <v>2.178814</v>
      </c>
      <c r="F9" s="14"/>
      <c r="G9" s="14"/>
      <c r="H9" s="14"/>
      <c r="I9" s="14"/>
      <c r="J9" s="28"/>
      <c r="L9" s="14">
        <v>17.396917999999999</v>
      </c>
      <c r="M9" s="14">
        <v>2.178814</v>
      </c>
      <c r="N9" s="14">
        <v>17.674301</v>
      </c>
      <c r="O9" s="14">
        <v>2.9919290000000003</v>
      </c>
      <c r="P9" s="14"/>
      <c r="Q9" s="14"/>
      <c r="R9" s="14"/>
      <c r="S9" s="14"/>
    </row>
    <row r="10" spans="1:19">
      <c r="B10" s="14">
        <v>21.248641000000003</v>
      </c>
      <c r="C10" s="14">
        <v>7.8342960000000001</v>
      </c>
      <c r="D10" s="14">
        <v>16.316486000000001</v>
      </c>
      <c r="E10" s="14">
        <v>2.9195550000000003</v>
      </c>
      <c r="F10" s="14"/>
      <c r="G10" s="14"/>
      <c r="H10" s="14"/>
      <c r="I10" s="14"/>
      <c r="J10" s="28"/>
      <c r="L10" s="14">
        <v>16.316486000000001</v>
      </c>
      <c r="M10" s="14">
        <v>2.9195550000000003</v>
      </c>
      <c r="N10" s="14">
        <v>17.414507</v>
      </c>
      <c r="O10" s="14">
        <v>3.1469740000000002</v>
      </c>
      <c r="P10" s="14"/>
      <c r="Q10" s="14"/>
      <c r="R10" s="14"/>
      <c r="S10" s="14"/>
    </row>
    <row r="11" spans="1:19">
      <c r="B11" s="14">
        <v>22.373386</v>
      </c>
      <c r="C11" s="14">
        <v>5.6717149999999998</v>
      </c>
      <c r="D11" s="14">
        <v>19.672972000000001</v>
      </c>
      <c r="E11" s="14">
        <v>3.5097370000000003</v>
      </c>
      <c r="F11" s="14"/>
      <c r="G11" s="14"/>
      <c r="H11" s="14"/>
      <c r="I11" s="14"/>
      <c r="J11" s="28"/>
      <c r="L11" s="14">
        <v>19.672972000000001</v>
      </c>
      <c r="M11" s="14">
        <v>3.5097370000000003</v>
      </c>
      <c r="N11" s="14">
        <v>20.293015</v>
      </c>
      <c r="O11" s="14">
        <v>2.9436110000000002</v>
      </c>
      <c r="P11" s="14"/>
      <c r="Q11" s="14"/>
      <c r="R11" s="14"/>
      <c r="S11" s="14"/>
    </row>
    <row r="12" spans="1:19">
      <c r="A12" s="29"/>
      <c r="B12" s="29"/>
      <c r="D12" s="29"/>
      <c r="E12" s="29"/>
      <c r="F12" s="29"/>
      <c r="G12" s="29"/>
      <c r="H12" s="29"/>
      <c r="J12" s="28"/>
      <c r="L12" s="29"/>
      <c r="M12" s="29"/>
      <c r="N12" s="29"/>
      <c r="O12" s="29"/>
      <c r="P12" s="29"/>
      <c r="Q12" s="29"/>
      <c r="R12" s="29"/>
      <c r="S12" s="29"/>
    </row>
    <row r="13" spans="1:19">
      <c r="A13" s="12" t="s">
        <v>85</v>
      </c>
      <c r="B13" s="12">
        <v>22.161545</v>
      </c>
      <c r="C13" s="12">
        <v>5.2504679999999997</v>
      </c>
      <c r="D13" s="12">
        <v>17.417549000000001</v>
      </c>
      <c r="E13" s="12">
        <v>3.2943039999999999</v>
      </c>
      <c r="F13" s="12">
        <v>14.049013</v>
      </c>
      <c r="G13" s="12">
        <v>1.857499</v>
      </c>
      <c r="H13" s="12">
        <v>20.911812999999999</v>
      </c>
      <c r="I13" s="12">
        <v>3.7083020000000002</v>
      </c>
      <c r="J13" s="28"/>
      <c r="K13" s="12" t="s">
        <v>85</v>
      </c>
      <c r="L13" s="12">
        <v>17.417549000000001</v>
      </c>
      <c r="M13" s="12">
        <v>3.2943039999999999</v>
      </c>
      <c r="N13" s="12">
        <v>18.714205</v>
      </c>
      <c r="O13" s="12">
        <v>3.281933</v>
      </c>
      <c r="P13" s="12">
        <v>14.049013</v>
      </c>
      <c r="Q13" s="12">
        <v>1.857499</v>
      </c>
      <c r="R13" s="12">
        <v>24.151612</v>
      </c>
      <c r="S13" s="12">
        <v>6.3127620000000002</v>
      </c>
    </row>
    <row r="14" spans="1:19">
      <c r="A14" s="12" t="s">
        <v>86</v>
      </c>
      <c r="B14" s="12">
        <v>1.9102170000000001</v>
      </c>
      <c r="C14" s="12">
        <v>1.8384499999999999</v>
      </c>
      <c r="D14" s="12">
        <v>1.5072639999999999</v>
      </c>
      <c r="E14" s="12">
        <v>0.785389</v>
      </c>
      <c r="F14" s="12">
        <v>1.005857</v>
      </c>
      <c r="G14" s="12">
        <v>0.22500200000000001</v>
      </c>
      <c r="H14" s="12">
        <v>0.54381900000000005</v>
      </c>
      <c r="I14" s="12">
        <v>0.68420599999999998</v>
      </c>
      <c r="J14" s="28"/>
      <c r="K14" s="12" t="s">
        <v>86</v>
      </c>
      <c r="L14" s="12">
        <v>1.5072639999999999</v>
      </c>
      <c r="M14" s="12">
        <v>0.785389</v>
      </c>
      <c r="N14" s="12">
        <v>0.98435700000000004</v>
      </c>
      <c r="O14" s="12">
        <v>0.46832699999999999</v>
      </c>
      <c r="P14" s="12">
        <v>1.005857</v>
      </c>
      <c r="Q14" s="12">
        <v>0.22500200000000001</v>
      </c>
      <c r="R14" s="12">
        <v>1.1829780000000001</v>
      </c>
      <c r="S14" s="12">
        <v>1.4998720000000001</v>
      </c>
    </row>
    <row r="15" spans="1:19">
      <c r="A15" s="29"/>
      <c r="B15" s="29"/>
      <c r="D15" s="29"/>
      <c r="E15" s="29"/>
      <c r="F15" s="29"/>
      <c r="G15" s="29"/>
      <c r="H15" s="29"/>
      <c r="J15" s="28"/>
      <c r="L15" s="29"/>
      <c r="M15" s="29"/>
      <c r="N15" s="29"/>
      <c r="O15" s="29"/>
      <c r="P15" s="29"/>
      <c r="Q15" s="29"/>
      <c r="R15" s="29"/>
      <c r="S15" s="29"/>
    </row>
    <row r="16" spans="1:19">
      <c r="A16" s="12" t="s">
        <v>82</v>
      </c>
      <c r="J16" s="28"/>
    </row>
    <row r="17" spans="1:19">
      <c r="A17" s="4" t="s">
        <v>110</v>
      </c>
      <c r="B17" s="1"/>
      <c r="C17" s="1" t="s">
        <v>19</v>
      </c>
      <c r="D17" s="1"/>
      <c r="E17" s="1" t="s">
        <v>19</v>
      </c>
      <c r="F17" s="1"/>
      <c r="G17" s="1" t="s">
        <v>19</v>
      </c>
      <c r="H17" s="1"/>
      <c r="I17" s="1" t="s">
        <v>19</v>
      </c>
      <c r="J17" s="28"/>
      <c r="K17" s="17" t="s">
        <v>49</v>
      </c>
      <c r="L17" s="1"/>
      <c r="M17" s="1"/>
      <c r="N17" s="1"/>
      <c r="O17" s="1" t="s">
        <v>19</v>
      </c>
      <c r="P17" s="1"/>
      <c r="Q17" s="1"/>
      <c r="R17" s="1"/>
      <c r="S17" s="1" t="s">
        <v>19</v>
      </c>
    </row>
    <row r="18" spans="1:19">
      <c r="A18" s="4" t="s">
        <v>111</v>
      </c>
      <c r="B18" s="1"/>
      <c r="C18" s="1"/>
      <c r="D18" s="1"/>
      <c r="E18" s="1"/>
      <c r="F18" s="1">
        <v>1.771E-2</v>
      </c>
      <c r="G18" s="1">
        <v>3.9460000000000002E-2</v>
      </c>
      <c r="H18" s="1">
        <v>9.2999999999999992E-3</v>
      </c>
      <c r="I18" s="1" t="s">
        <v>20</v>
      </c>
      <c r="J18" s="28"/>
      <c r="K18" s="17" t="s">
        <v>50</v>
      </c>
      <c r="L18" s="1"/>
      <c r="M18" s="1"/>
      <c r="N18" s="1">
        <v>0.18298</v>
      </c>
      <c r="O18" s="1" t="s">
        <v>20</v>
      </c>
      <c r="P18" s="1"/>
      <c r="Q18" s="1"/>
      <c r="R18" s="1" t="s">
        <v>19</v>
      </c>
      <c r="S18" s="1">
        <v>3.2399999999999998E-3</v>
      </c>
    </row>
    <row r="19" spans="1:19">
      <c r="A19" s="18"/>
      <c r="B19" s="30"/>
      <c r="C19" s="30"/>
      <c r="D19" s="30"/>
      <c r="E19" s="30"/>
      <c r="F19" s="30"/>
      <c r="H19" s="30"/>
      <c r="J19" s="28"/>
    </row>
    <row r="20" spans="1:19">
      <c r="A20" s="30"/>
      <c r="J20" s="28"/>
    </row>
    <row r="21" spans="1:19">
      <c r="A21" s="30"/>
      <c r="J21" s="28"/>
    </row>
    <row r="22" spans="1:19">
      <c r="A22" s="27" t="s">
        <v>16</v>
      </c>
      <c r="B22" s="45" t="s">
        <v>10</v>
      </c>
      <c r="C22" s="45"/>
      <c r="D22" s="45" t="s">
        <v>23</v>
      </c>
      <c r="E22" s="45"/>
      <c r="F22" s="45"/>
      <c r="G22" s="45"/>
      <c r="H22" s="45"/>
      <c r="I22" s="45"/>
      <c r="J22" s="28"/>
      <c r="K22" s="28"/>
      <c r="L22" s="45" t="s">
        <v>22</v>
      </c>
      <c r="M22" s="45"/>
      <c r="N22" s="45"/>
      <c r="O22" s="45"/>
      <c r="P22" s="45"/>
      <c r="Q22" s="45"/>
      <c r="R22" s="45"/>
      <c r="S22" s="45"/>
    </row>
    <row r="23" spans="1:19">
      <c r="A23" s="30"/>
      <c r="B23" s="45" t="s">
        <v>5</v>
      </c>
      <c r="C23" s="45"/>
      <c r="D23" s="45" t="s">
        <v>6</v>
      </c>
      <c r="E23" s="45"/>
      <c r="F23" s="45" t="s">
        <v>9</v>
      </c>
      <c r="G23" s="45"/>
      <c r="H23" s="45" t="s">
        <v>8</v>
      </c>
      <c r="I23" s="45"/>
      <c r="J23" s="28"/>
      <c r="K23" s="28"/>
      <c r="L23" s="45" t="s">
        <v>13</v>
      </c>
      <c r="M23" s="45"/>
      <c r="N23" s="45" t="s">
        <v>7</v>
      </c>
      <c r="O23" s="45"/>
      <c r="P23" s="45" t="s">
        <v>12</v>
      </c>
      <c r="Q23" s="45"/>
      <c r="R23" s="45" t="s">
        <v>11</v>
      </c>
      <c r="S23" s="45"/>
    </row>
    <row r="24" spans="1:19" ht="18">
      <c r="A24" s="30"/>
      <c r="B24" s="10" t="s">
        <v>0</v>
      </c>
      <c r="C24" s="25" t="s">
        <v>40</v>
      </c>
      <c r="D24" s="10" t="s">
        <v>0</v>
      </c>
      <c r="E24" s="25" t="s">
        <v>15</v>
      </c>
      <c r="F24" s="10" t="s">
        <v>0</v>
      </c>
      <c r="G24" s="25" t="s">
        <v>15</v>
      </c>
      <c r="H24" s="10" t="s">
        <v>0</v>
      </c>
      <c r="I24" s="25" t="s">
        <v>15</v>
      </c>
      <c r="J24" s="28"/>
      <c r="K24" s="28"/>
      <c r="L24" s="10" t="s">
        <v>0</v>
      </c>
      <c r="M24" s="25" t="s">
        <v>15</v>
      </c>
      <c r="N24" s="10" t="s">
        <v>0</v>
      </c>
      <c r="O24" s="25" t="s">
        <v>15</v>
      </c>
      <c r="P24" s="10" t="s">
        <v>0</v>
      </c>
      <c r="Q24" s="25" t="s">
        <v>15</v>
      </c>
      <c r="R24" s="10" t="s">
        <v>0</v>
      </c>
      <c r="S24" s="25" t="s">
        <v>15</v>
      </c>
    </row>
    <row r="25" spans="1:19">
      <c r="A25" s="30"/>
      <c r="B25" s="14">
        <v>8.9212E-2</v>
      </c>
      <c r="C25" s="14">
        <v>5.0291000000000002E-2</v>
      </c>
      <c r="D25" s="14">
        <v>0.20560600000000001</v>
      </c>
      <c r="E25" s="14">
        <v>0.46147999999999995</v>
      </c>
      <c r="F25" s="14">
        <v>3.431E-2</v>
      </c>
      <c r="G25" s="14">
        <v>7.0126999999999995E-2</v>
      </c>
      <c r="H25" s="14">
        <v>0.49877699999999997</v>
      </c>
      <c r="I25" s="14">
        <v>0.92619099999999999</v>
      </c>
      <c r="J25" s="28"/>
      <c r="L25" s="14">
        <v>0.20560600000000001</v>
      </c>
      <c r="M25" s="14">
        <v>0.46147999999999995</v>
      </c>
      <c r="N25" s="14">
        <v>5.3726000000000003E-2</v>
      </c>
      <c r="O25" s="14">
        <v>3.8299E-2</v>
      </c>
      <c r="P25" s="14">
        <v>3.431E-2</v>
      </c>
      <c r="Q25" s="14">
        <v>7.0126999999999995E-2</v>
      </c>
      <c r="R25" s="14">
        <v>0.26823199999999997</v>
      </c>
      <c r="S25" s="14">
        <v>0.59612300000000007</v>
      </c>
    </row>
    <row r="26" spans="1:19">
      <c r="A26" s="30"/>
      <c r="B26" s="14">
        <v>4.8410000000000002E-2</v>
      </c>
      <c r="C26" s="14">
        <v>5.1867000000000003E-2</v>
      </c>
      <c r="D26" s="14">
        <v>0.14329900000000001</v>
      </c>
      <c r="E26" s="14">
        <v>0.50702400000000003</v>
      </c>
      <c r="F26" s="14">
        <v>7.9568E-2</v>
      </c>
      <c r="G26" s="14">
        <v>6.8756999999999999E-2</v>
      </c>
      <c r="H26" s="14">
        <v>0.50611200000000001</v>
      </c>
      <c r="I26" s="14">
        <v>0.92477399999999998</v>
      </c>
      <c r="J26" s="28"/>
      <c r="L26" s="14">
        <v>0.14329900000000001</v>
      </c>
      <c r="M26" s="14">
        <v>0.50702400000000003</v>
      </c>
      <c r="N26" s="14">
        <v>0.10489</v>
      </c>
      <c r="O26" s="14">
        <v>3.4819000000000003E-2</v>
      </c>
      <c r="P26" s="14">
        <v>7.9568E-2</v>
      </c>
      <c r="Q26" s="14">
        <v>6.8756999999999999E-2</v>
      </c>
      <c r="R26" s="14">
        <v>0.28193199999999996</v>
      </c>
      <c r="S26" s="14">
        <v>0.42769599999999997</v>
      </c>
    </row>
    <row r="27" spans="1:19">
      <c r="A27" s="30"/>
      <c r="B27" s="14">
        <v>5.8368000000000003E-2</v>
      </c>
      <c r="C27" s="14">
        <v>7.7428999999999998E-2</v>
      </c>
      <c r="D27" s="14">
        <v>0.19107099999999999</v>
      </c>
      <c r="E27" s="14">
        <v>0.38027699999999998</v>
      </c>
      <c r="F27" s="14">
        <v>6.5309000000000006E-2</v>
      </c>
      <c r="G27" s="14">
        <v>6.6201999999999997E-2</v>
      </c>
      <c r="H27" s="14">
        <v>0.32156899999999999</v>
      </c>
      <c r="I27" s="14">
        <v>0.73267300000000002</v>
      </c>
      <c r="J27" s="28"/>
      <c r="L27" s="14">
        <v>0.19107099999999999</v>
      </c>
      <c r="M27" s="14">
        <v>0.38027699999999998</v>
      </c>
      <c r="N27" s="14">
        <v>9.9992999999999999E-2</v>
      </c>
      <c r="O27" s="14">
        <v>4.7897000000000002E-2</v>
      </c>
      <c r="P27" s="14">
        <v>6.5309000000000006E-2</v>
      </c>
      <c r="Q27" s="14">
        <v>6.6201999999999997E-2</v>
      </c>
      <c r="R27" s="14">
        <v>0.22248599999999999</v>
      </c>
      <c r="S27" s="14">
        <v>0.52442100000000003</v>
      </c>
    </row>
    <row r="28" spans="1:19">
      <c r="A28" s="30"/>
      <c r="B28" s="14">
        <v>5.3755999999999998E-2</v>
      </c>
      <c r="C28" s="14">
        <v>6.8087999999999996E-2</v>
      </c>
      <c r="D28" s="14">
        <v>0.224992</v>
      </c>
      <c r="E28" s="14">
        <v>0.57851600000000003</v>
      </c>
      <c r="F28" s="14">
        <v>5.8542000000000004E-2</v>
      </c>
      <c r="G28" s="14">
        <v>9.3234999999999998E-2</v>
      </c>
      <c r="H28" s="14">
        <v>0.31347899999999995</v>
      </c>
      <c r="I28" s="14">
        <v>1.096322</v>
      </c>
      <c r="J28" s="28"/>
      <c r="L28" s="14">
        <v>0.224992</v>
      </c>
      <c r="M28" s="14">
        <v>0.57851600000000003</v>
      </c>
      <c r="N28" s="14">
        <v>6.4193E-2</v>
      </c>
      <c r="O28" s="14">
        <v>4.5760000000000002E-2</v>
      </c>
      <c r="P28" s="14">
        <v>5.8542000000000004E-2</v>
      </c>
      <c r="Q28" s="14">
        <v>9.3234999999999998E-2</v>
      </c>
      <c r="R28" s="14">
        <v>0.14588500000000001</v>
      </c>
      <c r="S28" s="14">
        <v>0.36902199999999996</v>
      </c>
    </row>
    <row r="29" spans="1:19">
      <c r="A29" s="30"/>
      <c r="B29" s="14">
        <v>5.8978000000000003E-2</v>
      </c>
      <c r="C29" s="14">
        <v>0.111273</v>
      </c>
      <c r="D29" s="14">
        <v>0.22156700000000001</v>
      </c>
      <c r="E29" s="14">
        <v>0.63578200000000007</v>
      </c>
      <c r="F29" s="14"/>
      <c r="G29" s="14"/>
      <c r="H29" s="14"/>
      <c r="I29" s="14"/>
      <c r="J29" s="28"/>
      <c r="L29" s="14">
        <v>0.22156700000000001</v>
      </c>
      <c r="M29" s="14">
        <v>0.63578200000000007</v>
      </c>
      <c r="N29" s="14">
        <v>8.1721000000000002E-2</v>
      </c>
      <c r="O29" s="14">
        <v>3.2265000000000002E-2</v>
      </c>
      <c r="P29" s="14"/>
      <c r="Q29" s="14"/>
      <c r="R29" s="14"/>
      <c r="S29" s="14"/>
    </row>
    <row r="30" spans="1:19">
      <c r="A30" s="30"/>
      <c r="B30" s="14">
        <v>5.6022000000000002E-2</v>
      </c>
      <c r="C30" s="14">
        <v>9.0977000000000002E-2</v>
      </c>
      <c r="D30" s="14">
        <v>0.13722100000000001</v>
      </c>
      <c r="E30" s="14">
        <v>0.35322099999999995</v>
      </c>
      <c r="F30" s="14"/>
      <c r="G30" s="14"/>
      <c r="H30" s="14"/>
      <c r="I30" s="14"/>
      <c r="J30" s="28"/>
      <c r="L30" s="14">
        <v>0.13722100000000001</v>
      </c>
      <c r="M30" s="14">
        <v>0.35322099999999995</v>
      </c>
      <c r="N30" s="14">
        <v>7.2111999999999996E-2</v>
      </c>
      <c r="O30" s="14">
        <v>1.9768000000000001E-2</v>
      </c>
      <c r="P30" s="14"/>
      <c r="Q30" s="14"/>
      <c r="R30" s="14"/>
      <c r="S30" s="14"/>
    </row>
    <row r="31" spans="1:19">
      <c r="A31" s="30"/>
      <c r="B31" s="14">
        <v>6.4410999999999996E-2</v>
      </c>
      <c r="C31" s="14">
        <v>9.7428000000000001E-2</v>
      </c>
      <c r="D31" s="14">
        <v>0.20408799999999999</v>
      </c>
      <c r="E31" s="14">
        <v>0.22272800000000001</v>
      </c>
      <c r="F31" s="14"/>
      <c r="G31" s="14"/>
      <c r="H31" s="14"/>
      <c r="I31" s="14"/>
      <c r="J31" s="28"/>
      <c r="L31" s="14">
        <v>0.20408799999999999</v>
      </c>
      <c r="M31" s="14">
        <v>0.22272800000000001</v>
      </c>
      <c r="N31" s="14">
        <v>4.1255E-2</v>
      </c>
      <c r="O31" s="14">
        <v>3.6888000000000004E-2</v>
      </c>
      <c r="P31" s="14"/>
      <c r="Q31" s="14"/>
      <c r="R31" s="14"/>
      <c r="S31" s="14"/>
    </row>
    <row r="32" spans="1:19">
      <c r="A32" s="30"/>
      <c r="B32" s="14">
        <v>7.7523999999999996E-2</v>
      </c>
      <c r="C32" s="14">
        <v>7.4707999999999997E-2</v>
      </c>
      <c r="D32" s="14">
        <v>0.14518700000000001</v>
      </c>
      <c r="E32" s="14">
        <v>0.608371</v>
      </c>
      <c r="F32" s="14"/>
      <c r="G32" s="14"/>
      <c r="H32" s="14"/>
      <c r="I32" s="14"/>
      <c r="J32" s="28"/>
      <c r="L32" s="14">
        <v>0.14518700000000001</v>
      </c>
      <c r="M32" s="14">
        <v>0.608371</v>
      </c>
      <c r="N32" s="14">
        <v>5.0845000000000001E-2</v>
      </c>
      <c r="O32" s="14">
        <v>3.0135000000000002E-2</v>
      </c>
      <c r="P32" s="14"/>
      <c r="Q32" s="14"/>
      <c r="R32" s="14"/>
      <c r="S32" s="14"/>
    </row>
    <row r="33" spans="1:19">
      <c r="A33" s="30"/>
      <c r="J33" s="28"/>
    </row>
    <row r="34" spans="1:19">
      <c r="A34" s="12" t="s">
        <v>85</v>
      </c>
      <c r="B34" s="12">
        <v>6.3335000000000002E-2</v>
      </c>
      <c r="C34" s="12">
        <v>7.7757999999999994E-2</v>
      </c>
      <c r="D34" s="12">
        <v>0.18412899999999999</v>
      </c>
      <c r="E34" s="12">
        <v>0.46842499999999998</v>
      </c>
      <c r="F34" s="12">
        <v>5.9431999999999999E-2</v>
      </c>
      <c r="G34" s="12">
        <v>7.4579999999999994E-2</v>
      </c>
      <c r="H34" s="12">
        <v>0.40998400000000002</v>
      </c>
      <c r="I34" s="12">
        <v>0.91998999999999997</v>
      </c>
      <c r="J34" s="28"/>
      <c r="K34" s="12" t="s">
        <v>85</v>
      </c>
      <c r="L34" s="12">
        <v>0.18412899999999999</v>
      </c>
      <c r="M34" s="12">
        <v>0.46842499999999998</v>
      </c>
      <c r="N34" s="12">
        <v>7.1092000000000002E-2</v>
      </c>
      <c r="O34" s="12">
        <v>3.5728999999999997E-2</v>
      </c>
      <c r="P34" s="12">
        <v>5.9431999999999999E-2</v>
      </c>
      <c r="Q34" s="12">
        <v>7.4579999999999994E-2</v>
      </c>
      <c r="R34" s="12">
        <v>0.229634</v>
      </c>
      <c r="S34" s="12">
        <v>0.47931600000000002</v>
      </c>
    </row>
    <row r="35" spans="1:19">
      <c r="A35" s="12" t="s">
        <v>86</v>
      </c>
      <c r="B35" s="12">
        <v>1.3542E-2</v>
      </c>
      <c r="C35" s="12">
        <v>2.1423000000000001E-2</v>
      </c>
      <c r="D35" s="12">
        <v>3.6573000000000001E-2</v>
      </c>
      <c r="E35" s="12">
        <v>0.142759</v>
      </c>
      <c r="F35" s="12">
        <v>1.8901999999999999E-2</v>
      </c>
      <c r="G35" s="12">
        <v>1.2541999999999999E-2</v>
      </c>
      <c r="H35" s="12">
        <v>0.10685699999999999</v>
      </c>
      <c r="I35" s="12">
        <v>0.14859600000000001</v>
      </c>
      <c r="J35" s="28"/>
      <c r="K35" s="12" t="s">
        <v>86</v>
      </c>
      <c r="L35" s="12">
        <v>3.6573000000000001E-2</v>
      </c>
      <c r="M35" s="12">
        <v>0.142759</v>
      </c>
      <c r="N35" s="12">
        <v>2.3118E-2</v>
      </c>
      <c r="O35" s="12">
        <v>8.9079999999999993E-3</v>
      </c>
      <c r="P35" s="12">
        <v>1.8901999999999999E-2</v>
      </c>
      <c r="Q35" s="12">
        <v>1.2541999999999999E-2</v>
      </c>
      <c r="R35" s="12">
        <v>6.1345999999999998E-2</v>
      </c>
      <c r="S35" s="12">
        <v>0.100843</v>
      </c>
    </row>
    <row r="36" spans="1:19">
      <c r="A36" s="30"/>
      <c r="J36" s="28"/>
    </row>
    <row r="37" spans="1:19">
      <c r="A37" s="12" t="s">
        <v>82</v>
      </c>
      <c r="J37" s="28"/>
    </row>
    <row r="38" spans="1:19">
      <c r="A38" s="4" t="s">
        <v>110</v>
      </c>
      <c r="C38" s="12">
        <v>0.12981000000000001</v>
      </c>
      <c r="E38" s="12">
        <v>6.0000000000000006E-4</v>
      </c>
      <c r="G38" s="1" t="s">
        <v>20</v>
      </c>
      <c r="I38" s="12">
        <v>9.9100000000000004E-3</v>
      </c>
      <c r="J38" s="28"/>
      <c r="K38" s="17" t="s">
        <v>49</v>
      </c>
      <c r="O38" s="12">
        <v>3.6700000000000001E-3</v>
      </c>
      <c r="S38" s="12">
        <v>1.6490000000000001E-2</v>
      </c>
    </row>
    <row r="39" spans="1:19">
      <c r="A39" s="4" t="s">
        <v>111</v>
      </c>
      <c r="F39" s="12">
        <v>6.3000000000000003E-4</v>
      </c>
      <c r="G39" s="12">
        <v>2.1900000000000001E-3</v>
      </c>
      <c r="H39" s="12">
        <v>1.6299999999999999E-3</v>
      </c>
      <c r="I39" s="12">
        <v>3.2399999999999998E-3</v>
      </c>
      <c r="J39" s="28"/>
      <c r="K39" s="17" t="s">
        <v>50</v>
      </c>
      <c r="N39" s="1" t="s">
        <v>19</v>
      </c>
      <c r="O39" s="1" t="s">
        <v>19</v>
      </c>
      <c r="R39" s="12">
        <v>5.4799999999999996E-3</v>
      </c>
      <c r="S39" s="12">
        <v>6.3000000000000003E-4</v>
      </c>
    </row>
    <row r="40" spans="1:19">
      <c r="J40" s="28"/>
    </row>
    <row r="41" spans="1:19">
      <c r="J41" s="28"/>
    </row>
    <row r="42" spans="1:19">
      <c r="J42" s="28"/>
    </row>
    <row r="43" spans="1:19">
      <c r="A43" s="31" t="s">
        <v>17</v>
      </c>
      <c r="B43" s="45" t="s">
        <v>10</v>
      </c>
      <c r="C43" s="45"/>
      <c r="D43" s="45" t="s">
        <v>23</v>
      </c>
      <c r="E43" s="45"/>
      <c r="F43" s="45"/>
      <c r="G43" s="45"/>
      <c r="H43" s="45"/>
      <c r="I43" s="45"/>
      <c r="J43" s="28"/>
      <c r="K43" s="28"/>
      <c r="L43" s="45" t="s">
        <v>22</v>
      </c>
      <c r="M43" s="45"/>
      <c r="N43" s="45"/>
      <c r="O43" s="45"/>
      <c r="P43" s="45"/>
      <c r="Q43" s="45"/>
      <c r="R43" s="45"/>
      <c r="S43" s="45"/>
    </row>
    <row r="44" spans="1:19">
      <c r="B44" s="45" t="s">
        <v>5</v>
      </c>
      <c r="C44" s="45"/>
      <c r="D44" s="45" t="s">
        <v>6</v>
      </c>
      <c r="E44" s="45"/>
      <c r="F44" s="45" t="s">
        <v>9</v>
      </c>
      <c r="G44" s="45"/>
      <c r="H44" s="45" t="s">
        <v>8</v>
      </c>
      <c r="I44" s="45"/>
      <c r="J44" s="28"/>
      <c r="K44" s="28"/>
      <c r="L44" s="45" t="s">
        <v>13</v>
      </c>
      <c r="M44" s="45"/>
      <c r="N44" s="45" t="s">
        <v>7</v>
      </c>
      <c r="O44" s="45"/>
      <c r="P44" s="45" t="s">
        <v>12</v>
      </c>
      <c r="Q44" s="45"/>
      <c r="R44" s="45" t="s">
        <v>11</v>
      </c>
      <c r="S44" s="45"/>
    </row>
    <row r="45" spans="1:19" ht="18">
      <c r="B45" s="10" t="s">
        <v>0</v>
      </c>
      <c r="C45" s="25" t="s">
        <v>15</v>
      </c>
      <c r="D45" s="10" t="s">
        <v>0</v>
      </c>
      <c r="E45" s="25" t="s">
        <v>15</v>
      </c>
      <c r="F45" s="10" t="s">
        <v>0</v>
      </c>
      <c r="G45" s="25" t="s">
        <v>15</v>
      </c>
      <c r="H45" s="10" t="s">
        <v>0</v>
      </c>
      <c r="I45" s="25" t="s">
        <v>15</v>
      </c>
      <c r="J45" s="28"/>
      <c r="K45" s="28"/>
      <c r="L45" s="10" t="s">
        <v>0</v>
      </c>
      <c r="M45" s="25" t="s">
        <v>15</v>
      </c>
      <c r="N45" s="10" t="s">
        <v>0</v>
      </c>
      <c r="O45" s="25" t="s">
        <v>15</v>
      </c>
      <c r="P45" s="10" t="s">
        <v>0</v>
      </c>
      <c r="Q45" s="25" t="s">
        <v>15</v>
      </c>
      <c r="R45" s="10" t="s">
        <v>0</v>
      </c>
      <c r="S45" s="25" t="s">
        <v>15</v>
      </c>
    </row>
    <row r="46" spans="1:19">
      <c r="B46" s="14">
        <v>2.813E-3</v>
      </c>
      <c r="C46" s="14">
        <v>2.5570000000000002E-3</v>
      </c>
      <c r="D46" s="14">
        <v>1.3807999999999999E-2</v>
      </c>
      <c r="E46" s="14">
        <v>1.9257E-2</v>
      </c>
      <c r="F46" s="14">
        <v>4.8840000000000003E-3</v>
      </c>
      <c r="G46" s="14">
        <v>1.2362999999999999E-2</v>
      </c>
      <c r="H46" s="14">
        <v>3.3820000000000003E-2</v>
      </c>
      <c r="I46" s="14">
        <v>6.0984000000000003E-2</v>
      </c>
      <c r="J46" s="28"/>
      <c r="L46" s="14">
        <v>1.3807999999999999E-2</v>
      </c>
      <c r="M46" s="14">
        <v>1.9257E-2</v>
      </c>
      <c r="N46" s="14">
        <v>1.611E-3</v>
      </c>
      <c r="O46" s="14">
        <v>1.3659999999999998E-3</v>
      </c>
      <c r="P46" s="14">
        <v>4.8840000000000003E-3</v>
      </c>
      <c r="Q46" s="14">
        <v>1.2362999999999999E-2</v>
      </c>
      <c r="R46" s="14">
        <v>4.6490000000000004E-3</v>
      </c>
      <c r="S46" s="14">
        <v>2.0539000000000002E-2</v>
      </c>
    </row>
    <row r="47" spans="1:19">
      <c r="B47" s="14">
        <v>2.091E-3</v>
      </c>
      <c r="C47" s="14">
        <v>2.7660000000000002E-3</v>
      </c>
      <c r="D47" s="14">
        <v>1.3580999999999999E-2</v>
      </c>
      <c r="E47" s="14">
        <v>1.985E-2</v>
      </c>
      <c r="F47" s="14">
        <v>7.0080000000000003E-3</v>
      </c>
      <c r="G47" s="14">
        <v>1.2664E-2</v>
      </c>
      <c r="H47" s="14">
        <v>5.3679999999999999E-2</v>
      </c>
      <c r="I47" s="14">
        <v>8.1768000000000007E-2</v>
      </c>
      <c r="J47" s="28"/>
      <c r="L47" s="14">
        <v>1.3580999999999999E-2</v>
      </c>
      <c r="M47" s="14">
        <v>1.985E-2</v>
      </c>
      <c r="N47" s="14">
        <v>2.068E-3</v>
      </c>
      <c r="O47" s="14">
        <v>8.34E-4</v>
      </c>
      <c r="P47" s="14">
        <v>7.0080000000000003E-3</v>
      </c>
      <c r="Q47" s="14">
        <v>1.2664E-2</v>
      </c>
      <c r="R47" s="14">
        <v>9.1559999999999992E-3</v>
      </c>
      <c r="S47" s="14">
        <v>1.4553999999999999E-2</v>
      </c>
    </row>
    <row r="48" spans="1:19">
      <c r="B48" s="14">
        <v>2.0310000000000003E-3</v>
      </c>
      <c r="C48" s="14">
        <v>2.761E-3</v>
      </c>
      <c r="D48" s="14">
        <v>1.4015999999999999E-2</v>
      </c>
      <c r="E48" s="14">
        <v>2.4773E-2</v>
      </c>
      <c r="F48" s="14">
        <v>8.4370000000000001E-3</v>
      </c>
      <c r="G48" s="14">
        <v>1.0860999999999999E-2</v>
      </c>
      <c r="H48" s="14">
        <v>3.7621000000000002E-2</v>
      </c>
      <c r="I48" s="14">
        <v>4.9126000000000003E-2</v>
      </c>
      <c r="J48" s="28"/>
      <c r="L48" s="14">
        <v>1.4015999999999999E-2</v>
      </c>
      <c r="M48" s="14">
        <v>2.4773E-2</v>
      </c>
      <c r="N48" s="14">
        <v>9.859999999999999E-4</v>
      </c>
      <c r="O48" s="14">
        <v>1.0739999999999999E-3</v>
      </c>
      <c r="P48" s="14">
        <v>8.4370000000000001E-3</v>
      </c>
      <c r="Q48" s="14">
        <v>1.0860999999999999E-2</v>
      </c>
      <c r="R48" s="14">
        <v>8.0419999999999988E-3</v>
      </c>
      <c r="S48" s="14">
        <v>1.5766000000000002E-2</v>
      </c>
    </row>
    <row r="49" spans="1:19">
      <c r="B49" s="14">
        <v>2.3930000000000002E-3</v>
      </c>
      <c r="C49" s="14">
        <v>1.0329999999999998E-3</v>
      </c>
      <c r="D49" s="14">
        <v>1.0529999999999999E-2</v>
      </c>
      <c r="E49" s="14">
        <v>2.2229000000000002E-2</v>
      </c>
      <c r="F49" s="14">
        <v>7.0429999999999998E-3</v>
      </c>
      <c r="G49" s="14">
        <v>1.2846E-2</v>
      </c>
      <c r="H49" s="14">
        <v>3.4369999999999998E-2</v>
      </c>
      <c r="I49" s="14">
        <v>7.7064999999999995E-2</v>
      </c>
      <c r="J49" s="28"/>
      <c r="L49" s="14">
        <v>1.0529999999999999E-2</v>
      </c>
      <c r="M49" s="14">
        <v>2.2229000000000002E-2</v>
      </c>
      <c r="N49" s="14">
        <v>1.5409999999999998E-3</v>
      </c>
      <c r="O49" s="14">
        <v>9.8499999999999998E-4</v>
      </c>
      <c r="P49" s="14">
        <v>7.0429999999999998E-3</v>
      </c>
      <c r="Q49" s="14">
        <v>1.2846E-2</v>
      </c>
      <c r="R49" s="14">
        <v>7.1679999999999999E-3</v>
      </c>
      <c r="S49" s="14">
        <v>8.4329999999999995E-3</v>
      </c>
    </row>
    <row r="50" spans="1:19">
      <c r="B50" s="14">
        <v>1.8579999999999998E-3</v>
      </c>
      <c r="C50" s="14">
        <v>1.498E-3</v>
      </c>
      <c r="D50" s="14">
        <v>1.1528999999999999E-2</v>
      </c>
      <c r="E50" s="14">
        <v>2.1169E-2</v>
      </c>
      <c r="F50" s="14"/>
      <c r="G50" s="14"/>
      <c r="H50" s="14"/>
      <c r="I50" s="14"/>
      <c r="J50" s="28"/>
      <c r="L50" s="14">
        <v>1.1528999999999999E-2</v>
      </c>
      <c r="M50" s="14">
        <v>2.1169E-2</v>
      </c>
      <c r="N50" s="14">
        <v>5.4609999999999997E-3</v>
      </c>
      <c r="O50" s="14">
        <v>5.9370000000000004E-3</v>
      </c>
      <c r="P50" s="14"/>
      <c r="Q50" s="14"/>
      <c r="R50" s="14"/>
      <c r="S50" s="14"/>
    </row>
    <row r="51" spans="1:19">
      <c r="B51" s="14">
        <v>2.8519999999999999E-3</v>
      </c>
      <c r="C51" s="14">
        <v>4.28E-3</v>
      </c>
      <c r="D51" s="14">
        <v>9.1919999999999988E-3</v>
      </c>
      <c r="E51" s="14">
        <v>1.9145000000000002E-2</v>
      </c>
      <c r="F51" s="14"/>
      <c r="G51" s="14"/>
      <c r="H51" s="14"/>
      <c r="I51" s="14"/>
      <c r="J51" s="28"/>
      <c r="L51" s="14">
        <v>9.1919999999999988E-3</v>
      </c>
      <c r="M51" s="14">
        <v>1.9145000000000002E-2</v>
      </c>
      <c r="N51" s="14">
        <v>3.689E-3</v>
      </c>
      <c r="O51" s="14">
        <v>4.8240000000000002E-3</v>
      </c>
      <c r="P51" s="14"/>
      <c r="Q51" s="14"/>
      <c r="R51" s="14"/>
      <c r="S51" s="14"/>
    </row>
    <row r="52" spans="1:19">
      <c r="B52" s="14">
        <v>1.753E-3</v>
      </c>
      <c r="C52" s="14">
        <v>2.7030000000000001E-3</v>
      </c>
      <c r="D52" s="14">
        <v>1.1627999999999999E-2</v>
      </c>
      <c r="E52" s="14">
        <v>1.5436999999999999E-2</v>
      </c>
      <c r="F52" s="14"/>
      <c r="G52" s="14"/>
      <c r="H52" s="14"/>
      <c r="I52" s="14"/>
      <c r="J52" s="28"/>
      <c r="L52" s="14">
        <v>1.1627999999999999E-2</v>
      </c>
      <c r="M52" s="14">
        <v>1.5436999999999999E-2</v>
      </c>
      <c r="N52" s="14">
        <v>3.9579999999999997E-3</v>
      </c>
      <c r="O52" s="14">
        <v>4.6470000000000001E-3</v>
      </c>
      <c r="P52" s="14"/>
      <c r="Q52" s="14"/>
      <c r="R52" s="14"/>
      <c r="S52" s="14"/>
    </row>
    <row r="53" spans="1:19">
      <c r="B53" s="14">
        <v>1.2359999999999999E-3</v>
      </c>
      <c r="C53" s="14">
        <v>1.5899999999999998E-3</v>
      </c>
      <c r="D53" s="14">
        <v>1.1779999999999999E-2</v>
      </c>
      <c r="E53" s="14">
        <v>2.9291000000000001E-2</v>
      </c>
      <c r="F53" s="14"/>
      <c r="G53" s="14"/>
      <c r="H53" s="14"/>
      <c r="I53" s="14"/>
      <c r="J53" s="28"/>
      <c r="L53" s="14">
        <v>1.1779999999999999E-2</v>
      </c>
      <c r="M53" s="14">
        <v>2.9291000000000001E-2</v>
      </c>
      <c r="N53" s="14">
        <v>6.4310000000000001E-3</v>
      </c>
      <c r="O53" s="14">
        <v>5.9560000000000004E-3</v>
      </c>
      <c r="P53" s="14"/>
      <c r="Q53" s="14"/>
      <c r="R53" s="14"/>
      <c r="S53" s="14"/>
    </row>
    <row r="54" spans="1:19">
      <c r="J54" s="28"/>
    </row>
    <row r="55" spans="1:19">
      <c r="A55" s="12" t="s">
        <v>85</v>
      </c>
      <c r="B55" s="12">
        <v>2.1280000000000001E-3</v>
      </c>
      <c r="C55" s="12">
        <v>2.3990000000000001E-3</v>
      </c>
      <c r="D55" s="12">
        <v>1.2008E-2</v>
      </c>
      <c r="E55" s="12">
        <v>2.1394E-2</v>
      </c>
      <c r="F55" s="12">
        <v>6.8430000000000001E-3</v>
      </c>
      <c r="G55" s="12">
        <v>1.2184E-2</v>
      </c>
      <c r="H55" s="12">
        <v>3.9872999999999999E-2</v>
      </c>
      <c r="I55" s="12">
        <v>6.7236000000000004E-2</v>
      </c>
      <c r="J55" s="28"/>
      <c r="K55" s="12" t="s">
        <v>85</v>
      </c>
      <c r="L55" s="12">
        <v>1.2008E-2</v>
      </c>
      <c r="M55" s="12">
        <v>2.1394E-2</v>
      </c>
      <c r="N55" s="12">
        <v>3.2179999999999999E-3</v>
      </c>
      <c r="O55" s="12">
        <v>3.2030000000000001E-3</v>
      </c>
      <c r="P55" s="12">
        <v>6.8430000000000001E-3</v>
      </c>
      <c r="Q55" s="12">
        <v>1.2184E-2</v>
      </c>
      <c r="R55" s="12">
        <v>7.254E-3</v>
      </c>
      <c r="S55" s="12">
        <v>1.4822999999999999E-2</v>
      </c>
    </row>
    <row r="56" spans="1:19">
      <c r="A56" s="12" t="s">
        <v>86</v>
      </c>
      <c r="B56" s="12">
        <v>5.4600000000000004E-4</v>
      </c>
      <c r="C56" s="12">
        <v>1.018E-3</v>
      </c>
      <c r="D56" s="12">
        <v>1.702E-3</v>
      </c>
      <c r="E56" s="12">
        <v>4.1749999999999999E-3</v>
      </c>
      <c r="F56" s="12">
        <v>1.4660000000000001E-3</v>
      </c>
      <c r="G56" s="12">
        <v>9.0399999999999996E-4</v>
      </c>
      <c r="H56" s="12">
        <v>9.3559999999999997E-3</v>
      </c>
      <c r="I56" s="12">
        <v>1.4997999999999999E-2</v>
      </c>
      <c r="J56" s="28"/>
      <c r="K56" s="12" t="s">
        <v>86</v>
      </c>
      <c r="L56" s="12">
        <v>1.702E-3</v>
      </c>
      <c r="M56" s="12">
        <v>4.1749999999999999E-3</v>
      </c>
      <c r="N56" s="12">
        <v>1.9940000000000001E-3</v>
      </c>
      <c r="O56" s="12">
        <v>2.336E-3</v>
      </c>
      <c r="P56" s="12">
        <v>1.4660000000000001E-3</v>
      </c>
      <c r="Q56" s="12">
        <v>9.0399999999999996E-4</v>
      </c>
      <c r="R56" s="12">
        <v>1.918E-3</v>
      </c>
      <c r="S56" s="12">
        <v>4.9820000000000003E-3</v>
      </c>
    </row>
    <row r="57" spans="1:19">
      <c r="J57" s="28"/>
    </row>
    <row r="58" spans="1:19">
      <c r="A58" s="12" t="s">
        <v>82</v>
      </c>
      <c r="J58" s="28"/>
    </row>
    <row r="59" spans="1:19">
      <c r="A59" s="4" t="s">
        <v>110</v>
      </c>
      <c r="C59" s="12">
        <v>0.51889999999999992</v>
      </c>
      <c r="E59" s="12">
        <v>2.8000000000000003E-4</v>
      </c>
      <c r="G59" s="12">
        <v>5.6799999999999993E-3</v>
      </c>
      <c r="I59" s="12">
        <v>0.14861000000000002</v>
      </c>
      <c r="J59" s="28"/>
      <c r="K59" s="17" t="s">
        <v>49</v>
      </c>
      <c r="O59" s="1" t="s">
        <v>20</v>
      </c>
      <c r="S59" s="12">
        <v>8.9179999999999995E-2</v>
      </c>
    </row>
    <row r="60" spans="1:19">
      <c r="A60" s="4" t="s">
        <v>111</v>
      </c>
      <c r="F60" s="12">
        <v>2.99E-3</v>
      </c>
      <c r="G60" s="12">
        <v>1.159E-2</v>
      </c>
      <c r="H60" s="1" t="s">
        <v>19</v>
      </c>
      <c r="I60" s="1" t="s">
        <v>19</v>
      </c>
      <c r="J60" s="28"/>
      <c r="K60" s="17" t="s">
        <v>50</v>
      </c>
      <c r="N60" s="1" t="s">
        <v>19</v>
      </c>
      <c r="O60" s="1" t="s">
        <v>19</v>
      </c>
      <c r="R60" s="1" t="s">
        <v>20</v>
      </c>
      <c r="S60" s="1" t="s">
        <v>20</v>
      </c>
    </row>
    <row r="61" spans="1:19">
      <c r="J61" s="28"/>
    </row>
    <row r="62" spans="1:19">
      <c r="J62" s="28"/>
    </row>
    <row r="63" spans="1:19">
      <c r="J63" s="28"/>
    </row>
    <row r="64" spans="1:19">
      <c r="A64" s="27" t="s">
        <v>21</v>
      </c>
      <c r="B64" s="45" t="s">
        <v>10</v>
      </c>
      <c r="C64" s="45"/>
      <c r="D64" s="45" t="s">
        <v>23</v>
      </c>
      <c r="E64" s="45"/>
      <c r="F64" s="45"/>
      <c r="G64" s="45"/>
      <c r="H64" s="45"/>
      <c r="I64" s="45"/>
      <c r="J64" s="28"/>
      <c r="K64" s="28"/>
      <c r="L64" s="45" t="s">
        <v>22</v>
      </c>
      <c r="M64" s="45"/>
      <c r="N64" s="45"/>
      <c r="O64" s="45"/>
      <c r="P64" s="45"/>
      <c r="Q64" s="45"/>
      <c r="R64" s="45"/>
      <c r="S64" s="45"/>
    </row>
    <row r="65" spans="1:19">
      <c r="B65" s="45" t="s">
        <v>5</v>
      </c>
      <c r="C65" s="45"/>
      <c r="D65" s="45" t="s">
        <v>6</v>
      </c>
      <c r="E65" s="45"/>
      <c r="F65" s="45" t="s">
        <v>9</v>
      </c>
      <c r="G65" s="45"/>
      <c r="H65" s="45" t="s">
        <v>8</v>
      </c>
      <c r="I65" s="45"/>
      <c r="J65" s="28"/>
      <c r="K65" s="28"/>
      <c r="L65" s="45" t="s">
        <v>13</v>
      </c>
      <c r="M65" s="45"/>
      <c r="N65" s="45" t="s">
        <v>7</v>
      </c>
      <c r="O65" s="45"/>
      <c r="P65" s="45" t="s">
        <v>12</v>
      </c>
      <c r="Q65" s="45"/>
      <c r="R65" s="45" t="s">
        <v>11</v>
      </c>
      <c r="S65" s="45"/>
    </row>
    <row r="66" spans="1:19" ht="18">
      <c r="B66" s="10" t="s">
        <v>0</v>
      </c>
      <c r="C66" s="25" t="s">
        <v>15</v>
      </c>
      <c r="D66" s="10" t="s">
        <v>0</v>
      </c>
      <c r="E66" s="25" t="s">
        <v>15</v>
      </c>
      <c r="F66" s="10" t="s">
        <v>0</v>
      </c>
      <c r="G66" s="25" t="s">
        <v>15</v>
      </c>
      <c r="H66" s="10" t="s">
        <v>0</v>
      </c>
      <c r="I66" s="25" t="s">
        <v>15</v>
      </c>
      <c r="J66" s="28"/>
      <c r="K66" s="28"/>
      <c r="L66" s="10" t="s">
        <v>0</v>
      </c>
      <c r="M66" s="25" t="s">
        <v>15</v>
      </c>
      <c r="N66" s="10" t="s">
        <v>0</v>
      </c>
      <c r="O66" s="25" t="s">
        <v>15</v>
      </c>
      <c r="P66" s="10" t="s">
        <v>0</v>
      </c>
      <c r="Q66" s="25" t="s">
        <v>15</v>
      </c>
      <c r="R66" s="10" t="s">
        <v>0</v>
      </c>
      <c r="S66" s="25" t="s">
        <v>15</v>
      </c>
    </row>
    <row r="67" spans="1:19">
      <c r="B67" s="14">
        <v>2.8740000000000003E-3</v>
      </c>
      <c r="C67" s="14">
        <v>2.3528E-2</v>
      </c>
      <c r="D67" s="14">
        <v>7.1012000000000006E-2</v>
      </c>
      <c r="E67" s="14">
        <v>0.136075</v>
      </c>
      <c r="F67" s="14">
        <v>4.7010000000000003E-3</v>
      </c>
      <c r="G67" s="14">
        <v>2.4006E-2</v>
      </c>
      <c r="H67" s="14">
        <v>0.112377</v>
      </c>
      <c r="I67" s="14">
        <v>0.39684399999999997</v>
      </c>
      <c r="J67" s="28"/>
      <c r="L67" s="14">
        <v>7.1012000000000006E-2</v>
      </c>
      <c r="M67" s="14">
        <v>0.136075</v>
      </c>
      <c r="N67" s="14">
        <v>1.0914999999999999E-2</v>
      </c>
      <c r="O67" s="14">
        <v>9.5169999999999994E-3</v>
      </c>
      <c r="P67" s="14">
        <v>4.7010000000000003E-3</v>
      </c>
      <c r="Q67" s="14">
        <v>2.4006E-2</v>
      </c>
      <c r="R67" s="14">
        <v>1.5779000000000001E-2</v>
      </c>
      <c r="S67" s="14">
        <v>5.9851000000000001E-2</v>
      </c>
    </row>
    <row r="68" spans="1:19">
      <c r="B68" s="14">
        <v>2.4740000000000001E-3</v>
      </c>
      <c r="C68" s="14">
        <v>2.547E-2</v>
      </c>
      <c r="D68" s="14">
        <v>5.5958000000000001E-2</v>
      </c>
      <c r="E68" s="14">
        <v>0.199991</v>
      </c>
      <c r="F68" s="14">
        <v>2.085E-3</v>
      </c>
      <c r="G68" s="14">
        <v>2.0813000000000002E-2</v>
      </c>
      <c r="H68" s="14">
        <v>0.25606599999999996</v>
      </c>
      <c r="I68" s="14">
        <v>0.37132899999999996</v>
      </c>
      <c r="J68" s="28"/>
      <c r="L68" s="14">
        <v>5.5958000000000001E-2</v>
      </c>
      <c r="M68" s="14">
        <v>0.199991</v>
      </c>
      <c r="N68" s="14">
        <v>1.7818000000000001E-2</v>
      </c>
      <c r="O68" s="14">
        <v>9.7159999999999989E-3</v>
      </c>
      <c r="P68" s="14">
        <v>2.085E-3</v>
      </c>
      <c r="Q68" s="14">
        <v>2.0813000000000002E-2</v>
      </c>
      <c r="R68" s="14">
        <v>4.9250000000000006E-3</v>
      </c>
      <c r="S68" s="14">
        <v>5.9832000000000003E-2</v>
      </c>
    </row>
    <row r="69" spans="1:19">
      <c r="B69" s="14">
        <v>1.1084999999999999E-2</v>
      </c>
      <c r="C69" s="14">
        <v>2.6923000000000002E-2</v>
      </c>
      <c r="D69" s="14">
        <v>3.2471E-2</v>
      </c>
      <c r="E69" s="14">
        <v>0.14815500000000001</v>
      </c>
      <c r="F69" s="14">
        <v>8.9619999999999995E-3</v>
      </c>
      <c r="G69" s="14">
        <v>2.2849000000000001E-2</v>
      </c>
      <c r="H69" s="14">
        <v>0.200243</v>
      </c>
      <c r="I69" s="14">
        <v>0.29854899999999995</v>
      </c>
      <c r="J69" s="28"/>
      <c r="L69" s="14">
        <v>3.2471E-2</v>
      </c>
      <c r="M69" s="14">
        <v>0.14815500000000001</v>
      </c>
      <c r="N69" s="14">
        <v>1.5742000000000003E-2</v>
      </c>
      <c r="O69" s="14">
        <v>9.2800000000000001E-3</v>
      </c>
      <c r="P69" s="14">
        <v>8.9619999999999995E-3</v>
      </c>
      <c r="Q69" s="14">
        <v>2.2849000000000001E-2</v>
      </c>
      <c r="R69" s="14">
        <v>9.3529999999999985E-3</v>
      </c>
      <c r="S69" s="14">
        <v>0.115956</v>
      </c>
    </row>
    <row r="70" spans="1:19">
      <c r="B70" s="14">
        <v>5.1390000000000003E-3</v>
      </c>
      <c r="C70" s="14">
        <v>1.3254999999999999E-2</v>
      </c>
      <c r="D70" s="14">
        <v>5.8717999999999999E-2</v>
      </c>
      <c r="E70" s="14">
        <v>0.19151699999999999</v>
      </c>
      <c r="F70" s="14">
        <v>7.6080000000000002E-3</v>
      </c>
      <c r="G70" s="14">
        <v>1.9471000000000002E-2</v>
      </c>
      <c r="H70" s="14">
        <v>0.17546500000000001</v>
      </c>
      <c r="I70" s="14">
        <v>0.37121499999999996</v>
      </c>
      <c r="J70" s="28"/>
      <c r="L70" s="14">
        <v>5.8717999999999999E-2</v>
      </c>
      <c r="M70" s="14">
        <v>0.19151699999999999</v>
      </c>
      <c r="N70" s="14">
        <v>1.0603999999999999E-2</v>
      </c>
      <c r="O70" s="14">
        <v>9.6579999999999999E-3</v>
      </c>
      <c r="P70" s="14">
        <v>7.6080000000000002E-3</v>
      </c>
      <c r="Q70" s="14">
        <v>1.9471000000000002E-2</v>
      </c>
      <c r="R70" s="14">
        <v>9.3089999999999996E-3</v>
      </c>
      <c r="S70" s="14">
        <v>8.0362000000000003E-2</v>
      </c>
    </row>
    <row r="71" spans="1:19">
      <c r="B71" s="14">
        <v>3.1970000000000002E-3</v>
      </c>
      <c r="C71" s="14">
        <v>7.1850000000000004E-3</v>
      </c>
      <c r="D71" s="14">
        <v>4.2491000000000001E-2</v>
      </c>
      <c r="E71" s="14">
        <v>9.9602999999999997E-2</v>
      </c>
      <c r="F71" s="14"/>
      <c r="G71" s="14"/>
      <c r="H71" s="14"/>
      <c r="I71" s="14"/>
      <c r="J71" s="28"/>
      <c r="L71" s="14">
        <v>4.2491000000000001E-2</v>
      </c>
      <c r="M71" s="14">
        <v>9.9602999999999997E-2</v>
      </c>
      <c r="N71" s="14">
        <v>1.2563999999999999E-2</v>
      </c>
      <c r="O71" s="14">
        <v>1.1347999999999999E-2</v>
      </c>
      <c r="P71" s="14"/>
      <c r="Q71" s="14"/>
      <c r="R71" s="14"/>
      <c r="S71" s="14"/>
    </row>
    <row r="72" spans="1:19">
      <c r="B72" s="14">
        <v>4.5279999999999999E-3</v>
      </c>
      <c r="C72" s="14">
        <v>1.3186E-2</v>
      </c>
      <c r="D72" s="14">
        <v>5.7676999999999999E-2</v>
      </c>
      <c r="E72" s="14">
        <v>9.0311000000000002E-2</v>
      </c>
      <c r="F72" s="14"/>
      <c r="G72" s="14"/>
      <c r="H72" s="14"/>
      <c r="I72" s="14"/>
      <c r="J72" s="28"/>
      <c r="L72" s="14">
        <v>5.7676999999999999E-2</v>
      </c>
      <c r="M72" s="14">
        <v>9.0311000000000002E-2</v>
      </c>
      <c r="N72" s="14">
        <v>1.2360999999999999E-2</v>
      </c>
      <c r="O72" s="14">
        <v>9.9279999999999993E-3</v>
      </c>
      <c r="P72" s="14"/>
      <c r="Q72" s="14"/>
      <c r="R72" s="14"/>
      <c r="S72" s="14"/>
    </row>
    <row r="73" spans="1:19">
      <c r="B73" s="14">
        <v>1.2357E-2</v>
      </c>
      <c r="C73" s="14">
        <v>2.2105E-2</v>
      </c>
      <c r="D73" s="14">
        <v>5.11E-2</v>
      </c>
      <c r="E73" s="14">
        <v>0.123485</v>
      </c>
      <c r="F73" s="14"/>
      <c r="G73" s="14"/>
      <c r="H73" s="14"/>
      <c r="I73" s="14"/>
      <c r="J73" s="28"/>
      <c r="L73" s="14">
        <v>5.11E-2</v>
      </c>
      <c r="M73" s="14">
        <v>0.123485</v>
      </c>
      <c r="N73" s="14">
        <v>6.1260000000000004E-3</v>
      </c>
      <c r="O73" s="14">
        <v>2.4227000000000002E-2</v>
      </c>
      <c r="P73" s="14"/>
      <c r="Q73" s="14"/>
      <c r="R73" s="14"/>
      <c r="S73" s="14"/>
    </row>
    <row r="74" spans="1:19">
      <c r="B74" s="14">
        <v>1.0888999999999999E-2</v>
      </c>
      <c r="C74" s="14">
        <v>1.9618E-2</v>
      </c>
      <c r="D74" s="14">
        <v>5.2047000000000003E-2</v>
      </c>
      <c r="E74" s="14">
        <v>0.17929500000000001</v>
      </c>
      <c r="F74" s="14"/>
      <c r="G74" s="14"/>
      <c r="H74" s="14"/>
      <c r="I74" s="14"/>
      <c r="J74" s="28"/>
      <c r="L74" s="14">
        <v>5.2047000000000003E-2</v>
      </c>
      <c r="M74" s="14">
        <v>0.17929500000000001</v>
      </c>
      <c r="N74" s="14">
        <v>8.9669999999999993E-3</v>
      </c>
      <c r="O74" s="14">
        <v>1.3557E-2</v>
      </c>
      <c r="P74" s="14"/>
      <c r="Q74" s="14"/>
      <c r="R74" s="14"/>
      <c r="S74" s="14"/>
    </row>
    <row r="75" spans="1:19">
      <c r="J75" s="28"/>
    </row>
    <row r="76" spans="1:19">
      <c r="A76" s="12" t="s">
        <v>85</v>
      </c>
      <c r="B76" s="12">
        <v>6.5680000000000001E-3</v>
      </c>
      <c r="C76" s="12">
        <v>1.8908999999999999E-2</v>
      </c>
      <c r="D76" s="12">
        <v>5.2684000000000002E-2</v>
      </c>
      <c r="E76" s="12">
        <v>0.14605399999999999</v>
      </c>
      <c r="F76" s="12">
        <v>5.8389999999999996E-3</v>
      </c>
      <c r="G76" s="12">
        <v>2.1784999999999999E-2</v>
      </c>
      <c r="H76" s="12">
        <v>0.18603800000000001</v>
      </c>
      <c r="I76" s="12">
        <v>0.35948400000000003</v>
      </c>
      <c r="J76" s="28"/>
      <c r="K76" s="12" t="s">
        <v>85</v>
      </c>
      <c r="L76" s="12">
        <v>5.2684000000000002E-2</v>
      </c>
      <c r="M76" s="12">
        <v>0.14605399999999999</v>
      </c>
      <c r="N76" s="12">
        <v>1.1887E-2</v>
      </c>
      <c r="O76" s="12">
        <v>1.2154E-2</v>
      </c>
      <c r="P76" s="12">
        <v>5.8389999999999996E-3</v>
      </c>
      <c r="Q76" s="12">
        <v>2.1784999999999999E-2</v>
      </c>
      <c r="R76" s="12">
        <v>9.8420000000000001E-3</v>
      </c>
      <c r="S76" s="12">
        <v>7.9000000000000001E-2</v>
      </c>
    </row>
    <row r="77" spans="1:19">
      <c r="A77" s="12" t="s">
        <v>86</v>
      </c>
      <c r="B77" s="12">
        <v>4.15E-3</v>
      </c>
      <c r="C77" s="12">
        <v>6.9849999999999999E-3</v>
      </c>
      <c r="D77" s="12">
        <v>1.1485E-2</v>
      </c>
      <c r="E77" s="12">
        <v>4.1334000000000003E-2</v>
      </c>
      <c r="F77" s="12">
        <v>3.0699999999999998E-3</v>
      </c>
      <c r="G77" s="12">
        <v>2.0300000000000001E-3</v>
      </c>
      <c r="H77" s="12">
        <v>5.9563999999999999E-2</v>
      </c>
      <c r="I77" s="12">
        <v>4.2374000000000002E-2</v>
      </c>
      <c r="J77" s="28"/>
      <c r="K77" s="12" t="s">
        <v>86</v>
      </c>
      <c r="L77" s="12">
        <v>1.1485E-2</v>
      </c>
      <c r="M77" s="12">
        <v>4.1334000000000003E-2</v>
      </c>
      <c r="N77" s="12">
        <v>3.6840000000000002E-3</v>
      </c>
      <c r="O77" s="12">
        <v>5.0809999999999996E-3</v>
      </c>
      <c r="P77" s="12">
        <v>3.0699999999999998E-3</v>
      </c>
      <c r="Q77" s="12">
        <v>2.0300000000000001E-3</v>
      </c>
      <c r="R77" s="12">
        <v>4.47E-3</v>
      </c>
      <c r="S77" s="12">
        <v>2.6467999999999998E-2</v>
      </c>
    </row>
    <row r="78" spans="1:19">
      <c r="J78" s="28"/>
    </row>
    <row r="79" spans="1:19">
      <c r="A79" s="12" t="s">
        <v>82</v>
      </c>
      <c r="J79" s="28"/>
    </row>
    <row r="80" spans="1:19">
      <c r="A80" s="4" t="s">
        <v>110</v>
      </c>
      <c r="C80" s="12">
        <v>7.3999999999999999E-4</v>
      </c>
      <c r="E80" s="32">
        <v>1.8000000000000001E-4</v>
      </c>
      <c r="G80" s="32">
        <v>9.2000000000000003E-4</v>
      </c>
      <c r="I80" s="32">
        <v>2.222E-2</v>
      </c>
      <c r="J80" s="28"/>
      <c r="K80" s="17" t="s">
        <v>49</v>
      </c>
      <c r="O80" s="1" t="s">
        <v>20</v>
      </c>
      <c r="S80" s="32">
        <v>6.3299999999999997E-3</v>
      </c>
    </row>
    <row r="81" spans="1:19">
      <c r="A81" s="4" t="s">
        <v>111</v>
      </c>
      <c r="F81" s="1" t="s">
        <v>19</v>
      </c>
      <c r="G81" s="32">
        <v>1.1100000000000001E-3</v>
      </c>
      <c r="H81" s="32">
        <v>5.5000000000000003E-4</v>
      </c>
      <c r="I81" s="1" t="s">
        <v>19</v>
      </c>
      <c r="J81" s="28"/>
      <c r="K81" s="17" t="s">
        <v>50</v>
      </c>
      <c r="N81" s="1" t="s">
        <v>19</v>
      </c>
      <c r="O81" s="1" t="s">
        <v>19</v>
      </c>
      <c r="R81" s="32">
        <v>0.57113999999999998</v>
      </c>
      <c r="S81" s="32">
        <v>1.511E-2</v>
      </c>
    </row>
    <row r="82" spans="1:19">
      <c r="J82" s="28"/>
    </row>
    <row r="83" spans="1:19">
      <c r="J83" s="28"/>
    </row>
  </sheetData>
  <mergeCells count="44">
    <mergeCell ref="B64:C64"/>
    <mergeCell ref="D64:I64"/>
    <mergeCell ref="L64:S64"/>
    <mergeCell ref="B65:C65"/>
    <mergeCell ref="D65:E65"/>
    <mergeCell ref="F65:G65"/>
    <mergeCell ref="H65:I65"/>
    <mergeCell ref="L65:M65"/>
    <mergeCell ref="N65:O65"/>
    <mergeCell ref="P65:Q65"/>
    <mergeCell ref="R65:S65"/>
    <mergeCell ref="B43:C43"/>
    <mergeCell ref="D43:I43"/>
    <mergeCell ref="L43:S43"/>
    <mergeCell ref="B44:C44"/>
    <mergeCell ref="D44:E44"/>
    <mergeCell ref="F44:G44"/>
    <mergeCell ref="H44:I44"/>
    <mergeCell ref="L44:M44"/>
    <mergeCell ref="N44:O44"/>
    <mergeCell ref="P44:Q44"/>
    <mergeCell ref="R44:S44"/>
    <mergeCell ref="B23:C23"/>
    <mergeCell ref="D23:E23"/>
    <mergeCell ref="F23:G23"/>
    <mergeCell ref="H23:I23"/>
    <mergeCell ref="L22:S22"/>
    <mergeCell ref="L23:M23"/>
    <mergeCell ref="N23:O23"/>
    <mergeCell ref="P23:Q23"/>
    <mergeCell ref="R23:S23"/>
    <mergeCell ref="B22:C22"/>
    <mergeCell ref="D22:I22"/>
    <mergeCell ref="L2:M2"/>
    <mergeCell ref="N2:O2"/>
    <mergeCell ref="P2:Q2"/>
    <mergeCell ref="R2:S2"/>
    <mergeCell ref="L1:S1"/>
    <mergeCell ref="D2:E2"/>
    <mergeCell ref="F2:G2"/>
    <mergeCell ref="H2:I2"/>
    <mergeCell ref="D1:I1"/>
    <mergeCell ref="B1:C1"/>
    <mergeCell ref="B2:C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9"/>
  <sheetViews>
    <sheetView workbookViewId="0">
      <selection activeCell="I17" sqref="I17"/>
    </sheetView>
  </sheetViews>
  <sheetFormatPr baseColWidth="10" defaultColWidth="12.83203125" defaultRowHeight="15"/>
  <cols>
    <col min="1" max="16384" width="12.83203125" style="33"/>
  </cols>
  <sheetData>
    <row r="1" spans="1:7" ht="16">
      <c r="A1" s="12"/>
      <c r="B1" s="45" t="s">
        <v>43</v>
      </c>
      <c r="C1" s="45"/>
      <c r="D1" s="45"/>
      <c r="E1" s="45"/>
      <c r="F1" s="45"/>
      <c r="G1" s="45"/>
    </row>
    <row r="2" spans="1:7" ht="16">
      <c r="A2" s="12"/>
      <c r="B2" s="45" t="s">
        <v>39</v>
      </c>
      <c r="C2" s="45"/>
      <c r="D2" s="45" t="s">
        <v>37</v>
      </c>
      <c r="E2" s="45"/>
      <c r="F2" s="45" t="s">
        <v>38</v>
      </c>
      <c r="G2" s="45"/>
    </row>
    <row r="3" spans="1:7" ht="18">
      <c r="A3" s="12"/>
      <c r="B3" s="25" t="s">
        <v>41</v>
      </c>
      <c r="C3" s="25" t="s">
        <v>15</v>
      </c>
      <c r="D3" s="25" t="s">
        <v>41</v>
      </c>
      <c r="E3" s="25" t="s">
        <v>15</v>
      </c>
      <c r="F3" s="25" t="s">
        <v>41</v>
      </c>
      <c r="G3" s="25" t="s">
        <v>15</v>
      </c>
    </row>
    <row r="4" spans="1:7" ht="16">
      <c r="A4" s="12" t="s">
        <v>31</v>
      </c>
      <c r="B4" s="14">
        <v>-2.445017</v>
      </c>
      <c r="C4" s="14">
        <v>-4.1991310000000004</v>
      </c>
      <c r="D4" s="14">
        <v>6.3290250000000006</v>
      </c>
      <c r="E4" s="14">
        <v>0.253081</v>
      </c>
      <c r="F4" s="14">
        <v>-8.4050619999999991</v>
      </c>
      <c r="G4" s="14">
        <v>-4.6006160000000005</v>
      </c>
    </row>
    <row r="5" spans="1:7" ht="16">
      <c r="A5" s="12"/>
      <c r="B5" s="14">
        <v>-1.1428889999999998</v>
      </c>
      <c r="C5" s="14">
        <v>-6.6783169999999998</v>
      </c>
      <c r="D5" s="14">
        <v>-2.5317280000000002</v>
      </c>
      <c r="E5" s="14">
        <v>-7.6616369999999998</v>
      </c>
      <c r="F5" s="14">
        <v>1.2554699999999999</v>
      </c>
      <c r="G5" s="14">
        <v>0.89606700000000006</v>
      </c>
    </row>
    <row r="6" spans="1:7" ht="16">
      <c r="A6" s="12"/>
      <c r="B6" s="14">
        <v>1.4552189999999998</v>
      </c>
      <c r="C6" s="14">
        <v>-9.6103339999999999</v>
      </c>
      <c r="D6" s="14">
        <v>-5.1660060000000003</v>
      </c>
      <c r="E6" s="14">
        <v>-11.168156999999999</v>
      </c>
      <c r="F6" s="14">
        <v>6.8031820000000005</v>
      </c>
      <c r="G6" s="14">
        <v>1.5836839999999999</v>
      </c>
    </row>
    <row r="7" spans="1:7" ht="16">
      <c r="A7" s="12"/>
      <c r="B7" s="14">
        <v>1.8443659999999999</v>
      </c>
      <c r="C7" s="14">
        <v>-6.7101829999999998</v>
      </c>
      <c r="D7" s="14">
        <v>3.2017010000000004</v>
      </c>
      <c r="E7" s="14">
        <v>-8.8608370000000001</v>
      </c>
      <c r="F7" s="14">
        <v>-1.480092</v>
      </c>
      <c r="G7" s="14">
        <v>2.188742</v>
      </c>
    </row>
    <row r="8" spans="1:7" ht="16">
      <c r="A8" s="12"/>
      <c r="B8" s="14">
        <v>3.0300130000000003</v>
      </c>
      <c r="C8" s="14">
        <v>-11.676252999999999</v>
      </c>
      <c r="D8" s="14">
        <v>0.253081</v>
      </c>
      <c r="E8" s="14">
        <v>-10.029287</v>
      </c>
      <c r="F8" s="14">
        <v>2.5982310000000002</v>
      </c>
      <c r="G8" s="14">
        <v>-1.9945629999999999</v>
      </c>
    </row>
    <row r="9" spans="1:7" ht="16">
      <c r="A9" s="12"/>
      <c r="B9" s="14">
        <v>-0.33052499999999996</v>
      </c>
      <c r="C9" s="14">
        <v>-1.7215389999999999</v>
      </c>
      <c r="D9" s="14">
        <v>6.3290250000000006</v>
      </c>
      <c r="E9" s="14">
        <v>-2.5317280000000002</v>
      </c>
      <c r="F9" s="14">
        <v>-6.4197540000000002</v>
      </c>
      <c r="G9" s="14">
        <v>0.66278100000000006</v>
      </c>
    </row>
    <row r="10" spans="1:7" ht="16">
      <c r="A10" s="12"/>
      <c r="B10" s="14">
        <v>-6.34361</v>
      </c>
      <c r="C10" s="14">
        <v>-14.813823999999999</v>
      </c>
      <c r="D10" s="14">
        <v>-2.5317280000000002</v>
      </c>
      <c r="E10" s="14">
        <v>-3.8669100000000003</v>
      </c>
      <c r="F10" s="14">
        <v>-4.0714259999999998</v>
      </c>
      <c r="G10" s="14">
        <v>-11.535288999999999</v>
      </c>
    </row>
    <row r="11" spans="1:7" ht="16">
      <c r="A11" s="12"/>
      <c r="B11" s="14">
        <v>-0.972908</v>
      </c>
      <c r="C11" s="14">
        <v>-7.4915720000000006</v>
      </c>
      <c r="D11" s="14">
        <v>-1.1589349999999998</v>
      </c>
      <c r="E11" s="14">
        <v>3.2017010000000004</v>
      </c>
      <c r="F11" s="14">
        <v>2.0831000000000002E-2</v>
      </c>
      <c r="G11" s="14">
        <v>-10.511280999999999</v>
      </c>
    </row>
    <row r="12" spans="1:7" ht="16">
      <c r="A12" s="12"/>
      <c r="B12" s="14">
        <v>4.5370379999999999</v>
      </c>
      <c r="C12" s="14">
        <v>-3.9212090000000002</v>
      </c>
      <c r="D12" s="14">
        <v>1.706024</v>
      </c>
      <c r="E12" s="14">
        <v>-6.4304589999999999</v>
      </c>
      <c r="F12" s="14">
        <v>2.6118130000000002</v>
      </c>
      <c r="G12" s="14">
        <v>2.5101520000000002</v>
      </c>
    </row>
    <row r="13" spans="1:7" ht="16">
      <c r="A13" s="12"/>
      <c r="B13" s="14">
        <v>0.36831399999999997</v>
      </c>
      <c r="C13" s="14">
        <v>-12.448115</v>
      </c>
      <c r="D13" s="14">
        <v>-6.4304589999999999</v>
      </c>
      <c r="E13" s="14">
        <v>-6.4304589999999999</v>
      </c>
      <c r="F13" s="14">
        <v>7.0868080000000004</v>
      </c>
      <c r="G13" s="14">
        <v>-6.5875320000000004</v>
      </c>
    </row>
    <row r="14" spans="1:7" ht="16">
      <c r="A14" s="12"/>
      <c r="B14" s="12"/>
      <c r="C14" s="12"/>
      <c r="D14" s="12"/>
      <c r="E14" s="12"/>
      <c r="F14" s="12"/>
      <c r="G14" s="12"/>
    </row>
    <row r="15" spans="1:7" ht="16">
      <c r="A15" s="12" t="s">
        <v>85</v>
      </c>
      <c r="B15" s="12">
        <v>0</v>
      </c>
      <c r="C15" s="12">
        <v>-7.9270480000000001</v>
      </c>
      <c r="D15" s="12">
        <v>0</v>
      </c>
      <c r="E15" s="12">
        <v>-5.3524690000000001</v>
      </c>
      <c r="F15" s="12">
        <v>0</v>
      </c>
      <c r="G15" s="12">
        <v>-2.7387860000000002</v>
      </c>
    </row>
    <row r="16" spans="1:7" ht="16">
      <c r="A16" s="12"/>
      <c r="B16" s="12"/>
      <c r="C16" s="12"/>
      <c r="D16" s="12"/>
      <c r="E16" s="12"/>
      <c r="F16" s="12"/>
      <c r="G16" s="12"/>
    </row>
    <row r="17" spans="1:7" ht="16">
      <c r="A17" s="12" t="s">
        <v>108</v>
      </c>
      <c r="B17" s="12"/>
      <c r="C17" s="12"/>
      <c r="D17" s="12"/>
      <c r="E17" s="12"/>
      <c r="F17" s="12"/>
      <c r="G17" s="12"/>
    </row>
    <row r="18" spans="1:7" ht="16">
      <c r="A18" s="4" t="s">
        <v>110</v>
      </c>
      <c r="B18" s="12"/>
      <c r="C18" s="12">
        <v>1.3000000000000002E-4</v>
      </c>
      <c r="D18" s="12"/>
      <c r="E18" s="12">
        <v>1.6139999999999998E-2</v>
      </c>
      <c r="F18" s="12"/>
      <c r="G18" s="12">
        <v>0.25775000000000003</v>
      </c>
    </row>
    <row r="19" spans="1:7" ht="16">
      <c r="A19" s="18"/>
      <c r="B19" s="12"/>
      <c r="C19" s="12"/>
      <c r="D19" s="12"/>
      <c r="E19" s="12"/>
      <c r="F19" s="12"/>
      <c r="G19" s="12"/>
    </row>
    <row r="20" spans="1:7" ht="16">
      <c r="A20" s="12"/>
      <c r="B20" s="12"/>
      <c r="C20" s="12"/>
      <c r="D20" s="12"/>
      <c r="E20" s="12"/>
      <c r="F20" s="12"/>
      <c r="G20" s="12"/>
    </row>
    <row r="21" spans="1:7" ht="16">
      <c r="A21" s="12"/>
      <c r="B21" s="45" t="s">
        <v>42</v>
      </c>
      <c r="C21" s="45"/>
      <c r="D21" s="45"/>
      <c r="E21" s="45"/>
      <c r="F21" s="45"/>
      <c r="G21" s="45"/>
    </row>
    <row r="22" spans="1:7" ht="16">
      <c r="A22" s="12"/>
      <c r="B22" s="46" t="s">
        <v>39</v>
      </c>
      <c r="C22" s="47"/>
      <c r="D22" s="46" t="s">
        <v>37</v>
      </c>
      <c r="E22" s="47"/>
      <c r="F22" s="46" t="s">
        <v>38</v>
      </c>
      <c r="G22" s="47"/>
    </row>
    <row r="23" spans="1:7" ht="18">
      <c r="A23" s="12"/>
      <c r="B23" s="25" t="s">
        <v>41</v>
      </c>
      <c r="C23" s="25" t="s">
        <v>15</v>
      </c>
      <c r="D23" s="25" t="s">
        <v>41</v>
      </c>
      <c r="E23" s="25" t="s">
        <v>15</v>
      </c>
      <c r="F23" s="25" t="s">
        <v>41</v>
      </c>
      <c r="G23" s="25" t="s">
        <v>15</v>
      </c>
    </row>
    <row r="24" spans="1:7" ht="16">
      <c r="A24" s="12" t="s">
        <v>31</v>
      </c>
      <c r="B24" s="14">
        <v>-1.007863</v>
      </c>
      <c r="C24" s="14">
        <v>-11.133472999999999</v>
      </c>
      <c r="D24" s="14">
        <v>-3.2084330000000003</v>
      </c>
      <c r="E24" s="14">
        <v>-7.7455379999999998</v>
      </c>
      <c r="F24" s="14">
        <v>2.07247</v>
      </c>
      <c r="G24" s="14">
        <v>-3.8617380000000003</v>
      </c>
    </row>
    <row r="25" spans="1:7" ht="16">
      <c r="A25" s="12"/>
      <c r="B25" s="14">
        <v>2.3368610000000003</v>
      </c>
      <c r="C25" s="14">
        <v>-13.139731999999999</v>
      </c>
      <c r="D25" s="14">
        <v>3.5839590000000001</v>
      </c>
      <c r="E25" s="14">
        <v>-13.172270999999999</v>
      </c>
      <c r="F25" s="14">
        <v>-1.3981589999999999</v>
      </c>
      <c r="G25" s="14">
        <v>-0.15917500000000001</v>
      </c>
    </row>
    <row r="26" spans="1:7" ht="16">
      <c r="A26" s="12"/>
      <c r="B26" s="14">
        <v>-1.8724619999999998</v>
      </c>
      <c r="C26" s="14">
        <v>-7.9931989999999997</v>
      </c>
      <c r="D26" s="14">
        <v>-7.7455379999999998</v>
      </c>
      <c r="E26" s="14">
        <v>-9.1648369999999986</v>
      </c>
      <c r="F26" s="14">
        <v>6.1570809999999998</v>
      </c>
      <c r="G26" s="14">
        <v>1.090741</v>
      </c>
    </row>
    <row r="27" spans="1:7" ht="16">
      <c r="A27" s="12"/>
      <c r="B27" s="14">
        <v>0.139267</v>
      </c>
      <c r="C27" s="14">
        <v>-12.192983</v>
      </c>
      <c r="D27" s="14">
        <v>5.4336720000000005</v>
      </c>
      <c r="E27" s="14">
        <v>-9.1648369999999986</v>
      </c>
      <c r="F27" s="14">
        <v>-5.2082550000000003</v>
      </c>
      <c r="G27" s="14">
        <v>-3.5236940000000003</v>
      </c>
    </row>
    <row r="28" spans="1:7" ht="16">
      <c r="A28" s="12"/>
      <c r="B28" s="14">
        <v>-0.16125200000000001</v>
      </c>
      <c r="C28" s="14">
        <v>-5.7899960000000004</v>
      </c>
      <c r="D28" s="14">
        <v>-6.2811810000000001</v>
      </c>
      <c r="E28" s="14">
        <v>-3.2084330000000003</v>
      </c>
      <c r="F28" s="14">
        <v>6.3206850000000001</v>
      </c>
      <c r="G28" s="14">
        <v>-2.8584689999999999</v>
      </c>
    </row>
    <row r="29" spans="1:7" ht="16">
      <c r="A29" s="12"/>
      <c r="B29" s="14">
        <v>-2.6740889999999999</v>
      </c>
      <c r="C29" s="14">
        <v>-18.364840000000001</v>
      </c>
      <c r="D29" s="14">
        <v>-1.59524</v>
      </c>
      <c r="E29" s="14">
        <v>-14.430643999999999</v>
      </c>
      <c r="F29" s="14">
        <v>-1.290759</v>
      </c>
      <c r="G29" s="14">
        <v>-4.7852079999999999</v>
      </c>
    </row>
    <row r="30" spans="1:7" ht="16">
      <c r="A30" s="12"/>
      <c r="B30" s="14">
        <v>-9.7263000000000002E-2</v>
      </c>
      <c r="C30" s="14">
        <v>-5.6508340000000006</v>
      </c>
      <c r="D30" s="14">
        <v>7.3506480000000005</v>
      </c>
      <c r="E30" s="14">
        <v>-13.172270999999999</v>
      </c>
      <c r="F30" s="14">
        <v>-7.1208650000000002</v>
      </c>
      <c r="G30" s="14">
        <v>8.4488789999999998</v>
      </c>
    </row>
    <row r="31" spans="1:7" ht="16">
      <c r="A31" s="12"/>
      <c r="B31" s="14">
        <v>3.2084010000000003</v>
      </c>
      <c r="C31" s="14">
        <v>-7.9649030000000005</v>
      </c>
      <c r="D31" s="14">
        <v>5.4336720000000005</v>
      </c>
      <c r="E31" s="14">
        <v>-9.1648369999999986</v>
      </c>
      <c r="F31" s="14">
        <v>-2.303016</v>
      </c>
      <c r="G31" s="14">
        <v>1.1218299999999999</v>
      </c>
    </row>
    <row r="32" spans="1:7" ht="16">
      <c r="A32" s="12"/>
      <c r="B32" s="14">
        <v>3.0529360000000003</v>
      </c>
      <c r="C32" s="14">
        <v>-8.1172129999999996</v>
      </c>
      <c r="D32" s="14">
        <v>1.798028</v>
      </c>
      <c r="E32" s="14">
        <v>-7.7455379999999998</v>
      </c>
      <c r="F32" s="14">
        <v>1.033744</v>
      </c>
      <c r="G32" s="14">
        <v>-0.598665</v>
      </c>
    </row>
    <row r="33" spans="1:7" ht="16">
      <c r="A33" s="12"/>
      <c r="B33" s="14">
        <v>-2.9245380000000001</v>
      </c>
      <c r="C33" s="14">
        <v>-9.3601329999999994</v>
      </c>
      <c r="D33" s="14">
        <v>-4.7695870000000005</v>
      </c>
      <c r="E33" s="14">
        <v>-6.2811810000000001</v>
      </c>
      <c r="F33" s="14">
        <v>1.7370749999999999</v>
      </c>
      <c r="G33" s="14">
        <v>-3.4754260000000001</v>
      </c>
    </row>
    <row r="34" spans="1:7" ht="16">
      <c r="A34" s="12"/>
      <c r="B34" s="12"/>
      <c r="C34" s="12"/>
      <c r="D34" s="12"/>
      <c r="E34" s="12"/>
      <c r="F34" s="12"/>
      <c r="G34" s="12"/>
    </row>
    <row r="35" spans="1:7" ht="16">
      <c r="A35" s="12" t="s">
        <v>85</v>
      </c>
      <c r="B35" s="12">
        <v>0</v>
      </c>
      <c r="C35" s="12">
        <v>-9.9707310000000007</v>
      </c>
      <c r="D35" s="12">
        <v>0</v>
      </c>
      <c r="E35" s="12">
        <v>-9.3250390000000003</v>
      </c>
      <c r="F35" s="12">
        <v>0</v>
      </c>
      <c r="G35" s="12">
        <v>-0.860093</v>
      </c>
    </row>
    <row r="36" spans="1:7" ht="16">
      <c r="A36" s="12"/>
      <c r="B36" s="12"/>
      <c r="C36" s="12"/>
      <c r="D36" s="12"/>
      <c r="E36" s="12"/>
      <c r="F36" s="12"/>
      <c r="G36" s="12"/>
    </row>
    <row r="37" spans="1:7" ht="16">
      <c r="A37" s="12" t="s">
        <v>108</v>
      </c>
      <c r="B37" s="12"/>
      <c r="C37" s="12"/>
      <c r="D37" s="12"/>
      <c r="E37" s="12"/>
      <c r="F37" s="12"/>
      <c r="G37" s="12"/>
    </row>
    <row r="38" spans="1:7" ht="16">
      <c r="A38" s="4" t="s">
        <v>110</v>
      </c>
      <c r="B38" s="12"/>
      <c r="C38" s="12">
        <v>1.0000000000000001E-5</v>
      </c>
      <c r="D38" s="12"/>
      <c r="E38" s="12">
        <v>2.3000000000000001E-4</v>
      </c>
      <c r="F38" s="12"/>
      <c r="G38" s="12">
        <v>0.64876999999999996</v>
      </c>
    </row>
    <row r="39" spans="1:7" ht="16">
      <c r="A39" s="18"/>
      <c r="B39" s="12"/>
      <c r="C39" s="12"/>
      <c r="D39" s="12"/>
      <c r="E39" s="12"/>
      <c r="F39" s="12"/>
      <c r="G39" s="12"/>
    </row>
  </sheetData>
  <mergeCells count="8">
    <mergeCell ref="B1:G1"/>
    <mergeCell ref="F22:G22"/>
    <mergeCell ref="D22:E22"/>
    <mergeCell ref="B22:C22"/>
    <mergeCell ref="D2:E2"/>
    <mergeCell ref="B2:C2"/>
    <mergeCell ref="F2:G2"/>
    <mergeCell ref="B21:G2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9"/>
  <sheetViews>
    <sheetView zoomScale="75" zoomScaleNormal="75" zoomScalePageLayoutView="75" workbookViewId="0">
      <selection activeCell="I13" sqref="I13"/>
    </sheetView>
  </sheetViews>
  <sheetFormatPr baseColWidth="10" defaultColWidth="12.83203125" defaultRowHeight="15"/>
  <cols>
    <col min="1" max="1" width="18.5" style="20" customWidth="1"/>
    <col min="2" max="8" width="13.5" style="20" customWidth="1"/>
    <col min="9" max="16384" width="12.83203125" style="20"/>
  </cols>
  <sheetData>
    <row r="1" spans="1:8" ht="16">
      <c r="A1" s="12"/>
      <c r="B1" s="48" t="s">
        <v>26</v>
      </c>
      <c r="C1" s="48"/>
      <c r="D1" s="48"/>
      <c r="E1" s="48"/>
      <c r="F1" s="48"/>
      <c r="G1" s="48"/>
      <c r="H1" s="48"/>
    </row>
    <row r="2" spans="1:8" ht="16">
      <c r="A2" s="12"/>
      <c r="B2" s="25" t="s">
        <v>36</v>
      </c>
      <c r="C2" s="25" t="s">
        <v>27</v>
      </c>
      <c r="D2" s="25" t="s">
        <v>28</v>
      </c>
      <c r="E2" s="25" t="s">
        <v>24</v>
      </c>
      <c r="F2" s="25" t="s">
        <v>25</v>
      </c>
      <c r="G2" s="25" t="s">
        <v>29</v>
      </c>
      <c r="H2" s="25" t="s">
        <v>30</v>
      </c>
    </row>
    <row r="3" spans="1:8" ht="16">
      <c r="A3" s="12" t="s">
        <v>31</v>
      </c>
      <c r="B3" s="14">
        <v>-2.3696999999999999E-2</v>
      </c>
      <c r="C3" s="14">
        <v>-2.2242000000000001E-2</v>
      </c>
      <c r="D3" s="14">
        <v>-4.2355000000000004E-2</v>
      </c>
      <c r="E3" s="14">
        <v>-2.317E-3</v>
      </c>
      <c r="F3" s="14">
        <v>-2.1137E-2</v>
      </c>
      <c r="G3" s="14">
        <v>-2.1797E-2</v>
      </c>
      <c r="H3" s="14">
        <v>-1.6775000000000002E-2</v>
      </c>
    </row>
    <row r="4" spans="1:8" ht="16">
      <c r="A4" s="12"/>
      <c r="B4" s="14">
        <v>-1.6954E-2</v>
      </c>
      <c r="C4" s="14">
        <v>-2.1087000000000002E-2</v>
      </c>
      <c r="D4" s="14">
        <v>-3.2843000000000004E-2</v>
      </c>
      <c r="E4" s="14">
        <v>-9.5300000000000007E-4</v>
      </c>
      <c r="F4" s="14">
        <v>-1.9740000000000001E-2</v>
      </c>
      <c r="G4" s="14">
        <v>-1.9375E-2</v>
      </c>
      <c r="H4" s="14">
        <v>-1.3505999999999999E-2</v>
      </c>
    </row>
    <row r="5" spans="1:8" ht="16">
      <c r="A5" s="12"/>
      <c r="B5" s="14">
        <v>-1.4027E-2</v>
      </c>
      <c r="C5" s="14">
        <v>-1.9663E-2</v>
      </c>
      <c r="D5" s="14">
        <v>-3.2395E-2</v>
      </c>
      <c r="E5" s="14">
        <v>6.2200000000000005E-4</v>
      </c>
      <c r="F5" s="14">
        <v>-1.6220999999999999E-2</v>
      </c>
      <c r="G5" s="14">
        <v>-1.7246000000000001E-2</v>
      </c>
      <c r="H5" s="14">
        <v>-1.0272999999999999E-2</v>
      </c>
    </row>
    <row r="6" spans="1:8" ht="16">
      <c r="A6" s="12"/>
      <c r="B6" s="14">
        <v>-8.624999999999999E-3</v>
      </c>
      <c r="C6" s="14">
        <v>-1.5736E-2</v>
      </c>
      <c r="D6" s="14">
        <v>-2.8719000000000001E-2</v>
      </c>
      <c r="E6" s="14">
        <v>7.0399999999999998E-4</v>
      </c>
      <c r="F6" s="14">
        <v>-1.4683999999999999E-2</v>
      </c>
      <c r="G6" s="14">
        <v>-1.5077999999999999E-2</v>
      </c>
      <c r="H6" s="14">
        <v>-1.0213E-2</v>
      </c>
    </row>
    <row r="7" spans="1:8" ht="16">
      <c r="A7" s="12"/>
      <c r="B7" s="14">
        <v>-7.3880000000000005E-3</v>
      </c>
      <c r="C7" s="14">
        <v>-1.4393999999999999E-2</v>
      </c>
      <c r="D7" s="14">
        <v>-2.8279000000000002E-2</v>
      </c>
      <c r="E7" s="14">
        <v>1.2129999999999999E-3</v>
      </c>
      <c r="F7" s="14">
        <v>-1.3916E-2</v>
      </c>
      <c r="G7" s="14">
        <v>-1.1757999999999999E-2</v>
      </c>
      <c r="H7" s="14">
        <v>-3.375E-3</v>
      </c>
    </row>
    <row r="8" spans="1:8" ht="16">
      <c r="A8" s="12"/>
      <c r="B8" s="14">
        <v>-4.548E-3</v>
      </c>
      <c r="C8" s="14">
        <v>-1.0114999999999999E-2</v>
      </c>
      <c r="D8" s="14">
        <v>-2.6655000000000002E-2</v>
      </c>
      <c r="E8" s="14">
        <v>2.1429999999999999E-3</v>
      </c>
      <c r="F8" s="14">
        <v>-1.3205999999999999E-2</v>
      </c>
      <c r="G8" s="14">
        <v>-1.1148E-2</v>
      </c>
      <c r="H8" s="14">
        <v>-2.0050000000000003E-3</v>
      </c>
    </row>
    <row r="9" spans="1:8" ht="16">
      <c r="A9" s="12"/>
      <c r="B9" s="14">
        <v>-2.385E-3</v>
      </c>
      <c r="C9" s="14">
        <v>-8.7209999999999996E-3</v>
      </c>
      <c r="D9" s="14">
        <v>-2.597E-2</v>
      </c>
      <c r="E9" s="14">
        <v>5.1050000000000002E-3</v>
      </c>
      <c r="F9" s="14">
        <v>-1.1864999999999999E-2</v>
      </c>
      <c r="G9" s="14">
        <v>-1.1090999999999998E-2</v>
      </c>
      <c r="H9" s="14">
        <v>-2.9E-4</v>
      </c>
    </row>
    <row r="10" spans="1:8" ht="16">
      <c r="A10" s="12"/>
      <c r="B10" s="14">
        <v>-1.5689999999999999E-3</v>
      </c>
      <c r="C10" s="14">
        <v>-5.555E-3</v>
      </c>
      <c r="D10" s="14">
        <v>-2.4166E-2</v>
      </c>
      <c r="E10" s="14">
        <v>6.1289999999999999E-3</v>
      </c>
      <c r="F10" s="14">
        <v>-7.4879999999999999E-3</v>
      </c>
      <c r="G10" s="14">
        <v>-1.0853999999999999E-2</v>
      </c>
      <c r="H10" s="14">
        <v>3.1600000000000004E-4</v>
      </c>
    </row>
    <row r="11" spans="1:8" ht="16">
      <c r="A11" s="12"/>
      <c r="B11" s="14">
        <v>-1.3699999999999999E-3</v>
      </c>
      <c r="C11" s="14">
        <v>-5.4080000000000005E-3</v>
      </c>
      <c r="D11" s="14">
        <v>-2.3948000000000001E-2</v>
      </c>
      <c r="E11" s="14">
        <v>9.5409999999999991E-3</v>
      </c>
      <c r="F11" s="14">
        <v>-6.5209999999999999E-3</v>
      </c>
      <c r="G11" s="14">
        <v>-1.0671999999999999E-2</v>
      </c>
      <c r="H11" s="14">
        <v>6.9999999999999999E-4</v>
      </c>
    </row>
    <row r="12" spans="1:8" ht="16">
      <c r="A12" s="12"/>
      <c r="B12" s="14">
        <v>4.5100000000000001E-4</v>
      </c>
      <c r="C12" s="14">
        <v>-1.8349999999999998E-3</v>
      </c>
      <c r="D12" s="14">
        <v>-2.3115E-2</v>
      </c>
      <c r="E12" s="14">
        <v>1.0697999999999999E-2</v>
      </c>
      <c r="F12" s="14">
        <v>-5.9909999999999998E-3</v>
      </c>
      <c r="G12" s="14">
        <v>-9.3159999999999996E-3</v>
      </c>
      <c r="H12" s="14">
        <v>1.8059999999999999E-3</v>
      </c>
    </row>
    <row r="13" spans="1:8" ht="16">
      <c r="A13" s="12"/>
      <c r="B13" s="14">
        <v>9.4600000000000001E-4</v>
      </c>
      <c r="C13" s="14">
        <v>-1.4E-5</v>
      </c>
      <c r="D13" s="14">
        <v>-2.0608000000000001E-2</v>
      </c>
      <c r="E13" s="14">
        <v>1.2282E-2</v>
      </c>
      <c r="F13" s="14">
        <v>-5.2040000000000003E-3</v>
      </c>
      <c r="G13" s="14">
        <v>-9.1569999999999985E-3</v>
      </c>
      <c r="H13" s="14">
        <v>1.836E-3</v>
      </c>
    </row>
    <row r="14" spans="1:8" ht="16">
      <c r="A14" s="12"/>
      <c r="B14" s="14">
        <v>3.7650000000000001E-3</v>
      </c>
      <c r="C14" s="14">
        <v>2.3400000000000001E-3</v>
      </c>
      <c r="D14" s="14">
        <v>-1.9929000000000002E-2</v>
      </c>
      <c r="E14" s="14">
        <v>1.3911E-2</v>
      </c>
      <c r="F14" s="14">
        <v>-4.8869999999999999E-3</v>
      </c>
      <c r="G14" s="14">
        <v>-7.541E-3</v>
      </c>
      <c r="H14" s="14">
        <v>4.2550000000000001E-3</v>
      </c>
    </row>
    <row r="15" spans="1:8" ht="16">
      <c r="A15" s="12"/>
      <c r="B15" s="14">
        <v>4.4900000000000001E-3</v>
      </c>
      <c r="C15" s="14">
        <v>4.1489999999999999E-3</v>
      </c>
      <c r="D15" s="14">
        <v>-1.8738000000000001E-2</v>
      </c>
      <c r="E15" s="14">
        <v>1.4846E-2</v>
      </c>
      <c r="F15" s="14">
        <v>-4.2919999999999998E-3</v>
      </c>
      <c r="G15" s="14">
        <v>-3.8250000000000003E-3</v>
      </c>
      <c r="H15" s="14">
        <v>5.6839999999999998E-3</v>
      </c>
    </row>
    <row r="16" spans="1:8" ht="16">
      <c r="A16" s="12"/>
      <c r="B16" s="14">
        <v>6.0039999999999998E-3</v>
      </c>
      <c r="C16" s="14">
        <v>4.5409999999999999E-3</v>
      </c>
      <c r="D16" s="14">
        <v>-1.6938000000000002E-2</v>
      </c>
      <c r="E16" s="14">
        <v>1.5531999999999999E-2</v>
      </c>
      <c r="F16" s="14">
        <v>-3.2210000000000003E-3</v>
      </c>
      <c r="G16" s="14">
        <v>-3.0430000000000001E-3</v>
      </c>
      <c r="H16" s="14">
        <v>7.8490000000000001E-3</v>
      </c>
    </row>
    <row r="17" spans="1:9" ht="16">
      <c r="A17" s="12"/>
      <c r="B17" s="14">
        <v>6.9960000000000005E-3</v>
      </c>
      <c r="C17" s="14">
        <v>5.0660000000000002E-3</v>
      </c>
      <c r="D17" s="14">
        <v>-1.5377E-2</v>
      </c>
      <c r="E17" s="14">
        <v>1.6258000000000002E-2</v>
      </c>
      <c r="F17" s="14">
        <v>-2.2440000000000003E-3</v>
      </c>
      <c r="G17" s="14">
        <v>-6.3999999999999997E-5</v>
      </c>
      <c r="H17" s="14">
        <v>1.1045999999999999E-2</v>
      </c>
    </row>
    <row r="18" spans="1:9" ht="16">
      <c r="A18" s="12"/>
      <c r="B18" s="14">
        <v>8.1079999999999989E-3</v>
      </c>
      <c r="C18" s="14">
        <v>5.5560000000000002E-3</v>
      </c>
      <c r="D18" s="14">
        <v>-1.4376E-2</v>
      </c>
      <c r="E18" s="14">
        <v>1.6465E-2</v>
      </c>
      <c r="F18" s="14">
        <v>-1.8969999999999998E-3</v>
      </c>
      <c r="G18" s="14">
        <v>1.088E-3</v>
      </c>
      <c r="H18" s="14">
        <v>1.3751999999999999E-2</v>
      </c>
    </row>
    <row r="19" spans="1:9" ht="16">
      <c r="A19" s="12"/>
      <c r="B19" s="14">
        <v>1.074E-2</v>
      </c>
      <c r="C19" s="14">
        <v>7.659E-3</v>
      </c>
      <c r="D19" s="14">
        <v>-1.3167E-2</v>
      </c>
      <c r="E19" s="14">
        <v>1.8461000000000002E-2</v>
      </c>
      <c r="F19" s="14">
        <v>-6.69E-4</v>
      </c>
      <c r="G19" s="14">
        <v>1.4449999999999999E-3</v>
      </c>
      <c r="H19" s="14">
        <v>1.3852E-2</v>
      </c>
    </row>
    <row r="20" spans="1:9" ht="16">
      <c r="A20" s="12"/>
      <c r="B20" s="14">
        <v>1.0829999999999999E-2</v>
      </c>
      <c r="C20" s="14">
        <v>9.2969999999999997E-3</v>
      </c>
      <c r="D20" s="14">
        <v>-1.226E-2</v>
      </c>
      <c r="E20" s="14">
        <v>2.1704000000000001E-2</v>
      </c>
      <c r="F20" s="14">
        <v>-3.4600000000000001E-4</v>
      </c>
      <c r="G20" s="14">
        <v>1.544E-3</v>
      </c>
      <c r="H20" s="14">
        <v>1.8735000000000002E-2</v>
      </c>
    </row>
    <row r="21" spans="1:9" ht="16">
      <c r="A21" s="12"/>
      <c r="B21" s="14">
        <v>1.1951E-2</v>
      </c>
      <c r="C21" s="14">
        <v>9.7699999999999992E-3</v>
      </c>
      <c r="D21" s="14">
        <v>-1.1836999999999999E-2</v>
      </c>
      <c r="E21" s="14">
        <v>2.2110000000000001E-2</v>
      </c>
      <c r="F21" s="14">
        <v>4.8469999999999997E-3</v>
      </c>
      <c r="G21" s="14">
        <v>4.163E-3</v>
      </c>
      <c r="H21" s="14">
        <v>2.0259000000000003E-2</v>
      </c>
    </row>
    <row r="22" spans="1:9" ht="16">
      <c r="A22" s="12"/>
      <c r="B22" s="14">
        <v>1.6284E-2</v>
      </c>
      <c r="C22" s="14">
        <v>1.1203999999999999E-2</v>
      </c>
      <c r="D22" s="14">
        <v>-1.0008999999999999E-2</v>
      </c>
      <c r="E22" s="14">
        <v>2.8309000000000001E-2</v>
      </c>
      <c r="F22" s="14">
        <v>1.3038999999999999E-2</v>
      </c>
      <c r="G22" s="14">
        <v>1.1063999999999999E-2</v>
      </c>
      <c r="H22" s="14">
        <v>2.0337000000000001E-2</v>
      </c>
    </row>
    <row r="23" spans="1:9" ht="16">
      <c r="A23" s="12"/>
      <c r="B23" s="12"/>
      <c r="C23" s="12"/>
      <c r="D23" s="12"/>
      <c r="E23" s="12"/>
      <c r="F23" s="12"/>
      <c r="G23" s="12"/>
      <c r="H23" s="12"/>
    </row>
    <row r="24" spans="1:9" ht="16">
      <c r="A24" s="12" t="s">
        <v>85</v>
      </c>
      <c r="B24" s="12">
        <v>0</v>
      </c>
      <c r="C24" s="12">
        <v>-3.2590000000000002E-3</v>
      </c>
      <c r="D24" s="12">
        <v>-2.2083999999999999E-2</v>
      </c>
      <c r="E24" s="12">
        <v>1.0638E-2</v>
      </c>
      <c r="F24" s="12">
        <v>-6.7819999999999998E-3</v>
      </c>
      <c r="G24" s="12">
        <v>-7.1329999999999996E-3</v>
      </c>
      <c r="H24" s="12">
        <v>3.2000000000000002E-3</v>
      </c>
      <c r="I24" s="12"/>
    </row>
    <row r="25" spans="1:9" ht="16">
      <c r="I25" s="12"/>
    </row>
    <row r="26" spans="1:9" ht="16">
      <c r="A26" s="12" t="s">
        <v>35</v>
      </c>
      <c r="B26" s="12"/>
      <c r="C26" s="12"/>
      <c r="D26" s="12"/>
      <c r="E26" s="12"/>
      <c r="F26" s="12"/>
      <c r="G26" s="12"/>
      <c r="H26" s="12"/>
      <c r="I26" s="12"/>
    </row>
    <row r="27" spans="1:9" ht="16">
      <c r="A27" s="34" t="s">
        <v>34</v>
      </c>
      <c r="B27" s="12"/>
      <c r="C27" s="12"/>
      <c r="D27" s="12"/>
      <c r="E27" s="12"/>
      <c r="F27" s="12"/>
      <c r="G27" s="12"/>
      <c r="H27" s="12"/>
      <c r="I27" s="12"/>
    </row>
    <row r="28" spans="1:9" ht="16">
      <c r="A28" s="4" t="s">
        <v>112</v>
      </c>
      <c r="B28" s="12"/>
      <c r="C28" s="12">
        <v>0.76859999999999995</v>
      </c>
      <c r="D28" s="12">
        <v>1E-4</v>
      </c>
      <c r="E28" s="12">
        <v>3.0999999999999999E-3</v>
      </c>
      <c r="F28" s="12">
        <v>0.11600000000000001</v>
      </c>
      <c r="G28" s="12">
        <v>8.8800000000000004E-2</v>
      </c>
      <c r="H28" s="12">
        <v>0.78180000000000005</v>
      </c>
    </row>
    <row r="29" spans="1:9" ht="16">
      <c r="A29" s="12"/>
      <c r="B29" s="12"/>
      <c r="C29" s="12"/>
      <c r="D29" s="12"/>
      <c r="E29" s="12"/>
      <c r="F29" s="12"/>
      <c r="G29" s="12"/>
      <c r="H29" s="12"/>
    </row>
  </sheetData>
  <mergeCells count="1">
    <mergeCell ref="B1:H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20"/>
  <sheetViews>
    <sheetView zoomScale="80" zoomScaleNormal="80" zoomScalePageLayoutView="75" workbookViewId="0">
      <selection activeCell="P35" sqref="P35"/>
    </sheetView>
  </sheetViews>
  <sheetFormatPr baseColWidth="10" defaultColWidth="12.83203125" defaultRowHeight="18" customHeight="1"/>
  <cols>
    <col min="1" max="1" width="15.5" style="12" customWidth="1"/>
    <col min="2" max="16384" width="12.83203125" style="12"/>
  </cols>
  <sheetData>
    <row r="1" spans="1:13" ht="18" customHeight="1">
      <c r="B1" s="45" t="s">
        <v>67</v>
      </c>
      <c r="C1" s="45"/>
      <c r="D1" s="45"/>
      <c r="E1" s="45"/>
      <c r="F1" s="45"/>
      <c r="G1" s="45"/>
      <c r="H1" s="45" t="s">
        <v>68</v>
      </c>
      <c r="I1" s="45"/>
      <c r="J1" s="45"/>
      <c r="K1" s="45"/>
      <c r="L1" s="45"/>
      <c r="M1" s="45"/>
    </row>
    <row r="2" spans="1:13" ht="18" customHeight="1">
      <c r="B2" s="2" t="s">
        <v>0</v>
      </c>
      <c r="C2" s="3" t="s">
        <v>41</v>
      </c>
      <c r="D2" s="3" t="s">
        <v>15</v>
      </c>
      <c r="E2" s="3" t="s">
        <v>130</v>
      </c>
      <c r="F2" s="3" t="s">
        <v>74</v>
      </c>
      <c r="G2" s="3" t="s">
        <v>75</v>
      </c>
      <c r="H2" s="2" t="s">
        <v>0</v>
      </c>
      <c r="I2" s="3" t="s">
        <v>41</v>
      </c>
      <c r="J2" s="3" t="s">
        <v>15</v>
      </c>
      <c r="K2" s="3" t="s">
        <v>130</v>
      </c>
      <c r="L2" s="3" t="s">
        <v>74</v>
      </c>
      <c r="M2" s="3" t="s">
        <v>75</v>
      </c>
    </row>
    <row r="3" spans="1:13" ht="18" customHeight="1">
      <c r="A3" s="14" t="s">
        <v>71</v>
      </c>
      <c r="B3" s="16">
        <v>1.067E-3</v>
      </c>
      <c r="C3" s="16">
        <v>4.35E-4</v>
      </c>
      <c r="D3" s="16">
        <v>3.4220000000000001E-3</v>
      </c>
      <c r="E3" s="16">
        <v>1.2470000000000001E-3</v>
      </c>
      <c r="F3" s="16">
        <v>1.253E-3</v>
      </c>
      <c r="G3" s="16">
        <v>1.1360000000000001E-3</v>
      </c>
      <c r="H3" s="16">
        <v>8.5099999999999998E-4</v>
      </c>
      <c r="I3" s="16">
        <v>7.6499999999999995E-4</v>
      </c>
      <c r="J3" s="16">
        <v>3.114E-3</v>
      </c>
      <c r="K3" s="16">
        <v>1.33E-3</v>
      </c>
      <c r="L3" s="16">
        <v>1.7979999999999999E-3</v>
      </c>
      <c r="M3" s="16">
        <v>1.2979999999999999E-3</v>
      </c>
    </row>
    <row r="4" spans="1:13" ht="18" customHeight="1">
      <c r="A4" s="14" t="s">
        <v>69</v>
      </c>
      <c r="B4" s="14">
        <v>184</v>
      </c>
      <c r="C4" s="14">
        <v>61</v>
      </c>
      <c r="D4" s="14">
        <v>109</v>
      </c>
      <c r="E4" s="14">
        <v>52</v>
      </c>
      <c r="F4" s="14">
        <v>45</v>
      </c>
      <c r="G4" s="14">
        <v>90</v>
      </c>
      <c r="H4" s="14">
        <v>180</v>
      </c>
      <c r="I4" s="14">
        <v>79</v>
      </c>
      <c r="J4" s="14">
        <v>165</v>
      </c>
      <c r="K4" s="14">
        <v>50</v>
      </c>
      <c r="L4" s="14">
        <v>41</v>
      </c>
      <c r="M4" s="14">
        <v>89</v>
      </c>
    </row>
    <row r="6" spans="1:13" ht="18" customHeight="1">
      <c r="A6" s="17" t="s">
        <v>83</v>
      </c>
    </row>
    <row r="7" spans="1:13" ht="18" customHeight="1">
      <c r="A7" s="4" t="s">
        <v>110</v>
      </c>
      <c r="C7" s="41">
        <v>5.1000000000000004E-4</v>
      </c>
      <c r="D7" s="42" t="s">
        <v>19</v>
      </c>
      <c r="E7" s="42" t="s">
        <v>20</v>
      </c>
      <c r="F7" s="42" t="s">
        <v>20</v>
      </c>
      <c r="G7" s="42" t="s">
        <v>20</v>
      </c>
      <c r="H7" s="41"/>
      <c r="I7" s="42" t="s">
        <v>20</v>
      </c>
      <c r="J7" s="42" t="s">
        <v>19</v>
      </c>
      <c r="K7" s="42">
        <v>0.18457000000000001</v>
      </c>
      <c r="L7" s="41">
        <v>4.9100000000000003E-3</v>
      </c>
      <c r="M7" s="42">
        <v>9.3160000000000007E-2</v>
      </c>
    </row>
    <row r="8" spans="1:13" ht="18" customHeight="1">
      <c r="A8" s="17"/>
      <c r="B8" s="12" t="s">
        <v>72</v>
      </c>
      <c r="C8" s="12" t="s">
        <v>72</v>
      </c>
      <c r="D8" s="12" t="s">
        <v>72</v>
      </c>
      <c r="E8" s="12" t="s">
        <v>72</v>
      </c>
      <c r="F8" s="12" t="s">
        <v>72</v>
      </c>
      <c r="G8" s="12" t="s">
        <v>72</v>
      </c>
      <c r="H8" s="12" t="s">
        <v>72</v>
      </c>
      <c r="I8" s="12" t="s">
        <v>72</v>
      </c>
      <c r="J8" s="12" t="s">
        <v>72</v>
      </c>
      <c r="K8" s="12" t="s">
        <v>72</v>
      </c>
      <c r="L8" s="12" t="s">
        <v>72</v>
      </c>
      <c r="M8" s="12" t="s">
        <v>72</v>
      </c>
    </row>
    <row r="9" spans="1:13" ht="18" customHeight="1">
      <c r="A9" s="17"/>
    </row>
    <row r="10" spans="1:13" ht="18" customHeight="1">
      <c r="B10" s="45" t="s">
        <v>67</v>
      </c>
      <c r="C10" s="45"/>
      <c r="D10" s="45"/>
      <c r="E10" s="45"/>
      <c r="F10" s="45"/>
      <c r="G10" s="45"/>
      <c r="H10" s="45" t="s">
        <v>68</v>
      </c>
      <c r="I10" s="45"/>
      <c r="J10" s="45"/>
      <c r="K10" s="45"/>
      <c r="L10" s="45"/>
      <c r="M10" s="45"/>
    </row>
    <row r="11" spans="1:13" ht="18" customHeight="1">
      <c r="B11" s="10" t="s">
        <v>0</v>
      </c>
      <c r="C11" s="25" t="s">
        <v>41</v>
      </c>
      <c r="D11" s="25" t="s">
        <v>15</v>
      </c>
      <c r="E11" s="3" t="s">
        <v>130</v>
      </c>
      <c r="F11" s="25" t="s">
        <v>74</v>
      </c>
      <c r="G11" s="25" t="s">
        <v>75</v>
      </c>
      <c r="H11" s="10" t="s">
        <v>0</v>
      </c>
      <c r="I11" s="25" t="s">
        <v>41</v>
      </c>
      <c r="J11" s="25" t="s">
        <v>15</v>
      </c>
      <c r="K11" s="3" t="s">
        <v>130</v>
      </c>
      <c r="L11" s="25" t="s">
        <v>74</v>
      </c>
      <c r="M11" s="25" t="s">
        <v>75</v>
      </c>
    </row>
    <row r="12" spans="1:13" ht="18" customHeight="1">
      <c r="A12" s="12" t="s">
        <v>76</v>
      </c>
      <c r="B12" s="16">
        <v>1.0587740000000001</v>
      </c>
      <c r="C12" s="16">
        <v>0.96620700000000004</v>
      </c>
      <c r="D12" s="16">
        <v>0.87101200000000001</v>
      </c>
      <c r="E12" s="16">
        <v>1.0141119999999999</v>
      </c>
      <c r="F12" s="16">
        <v>1.0149239999999999</v>
      </c>
      <c r="G12" s="16">
        <v>1.012311</v>
      </c>
      <c r="H12" s="16">
        <v>1.051777</v>
      </c>
      <c r="I12" s="16">
        <v>1.0247109999999999</v>
      </c>
      <c r="J12" s="16">
        <v>0.939944</v>
      </c>
      <c r="K12" s="16">
        <v>1.0289170000000001</v>
      </c>
      <c r="L12" s="16">
        <v>1.0180530000000001</v>
      </c>
      <c r="M12" s="16">
        <v>1.002337</v>
      </c>
    </row>
    <row r="13" spans="1:13" ht="18" customHeight="1">
      <c r="A13" s="12" t="s">
        <v>72</v>
      </c>
      <c r="B13" s="16">
        <v>1.022465</v>
      </c>
      <c r="C13" s="16">
        <v>1.0043420000000001</v>
      </c>
      <c r="D13" s="16">
        <v>0.94518000000000002</v>
      </c>
      <c r="E13" s="16">
        <v>0.95171600000000001</v>
      </c>
      <c r="F13" s="16">
        <v>0.98802199999999996</v>
      </c>
      <c r="G13" s="16">
        <v>1.022575</v>
      </c>
      <c r="H13" s="16">
        <v>1.0423560000000001</v>
      </c>
      <c r="I13" s="16">
        <v>1.018937</v>
      </c>
      <c r="J13" s="16">
        <v>0.93370699999999995</v>
      </c>
      <c r="K13" s="16">
        <v>0.99501099999999998</v>
      </c>
      <c r="L13" s="16">
        <v>0.92644000000000004</v>
      </c>
      <c r="M13" s="16">
        <v>0.98600299999999996</v>
      </c>
    </row>
    <row r="14" spans="1:13" ht="18" customHeight="1">
      <c r="A14" s="12" t="s">
        <v>72</v>
      </c>
      <c r="B14" s="16">
        <v>1.002432</v>
      </c>
      <c r="C14" s="16">
        <v>1.003404</v>
      </c>
      <c r="D14" s="16">
        <v>0.93132899999999996</v>
      </c>
      <c r="E14" s="16">
        <v>0.96385200000000004</v>
      </c>
      <c r="F14" s="16">
        <v>1.0409539999999999</v>
      </c>
      <c r="G14" s="16">
        <v>1.0038530000000001</v>
      </c>
      <c r="H14" s="16">
        <v>0.973804</v>
      </c>
      <c r="I14" s="16">
        <v>1.021042</v>
      </c>
      <c r="J14" s="16">
        <v>0.93110599999999999</v>
      </c>
      <c r="K14" s="16">
        <v>0.97293300000000005</v>
      </c>
      <c r="L14" s="16">
        <v>1.055507</v>
      </c>
      <c r="M14" s="16">
        <v>1.0405450000000001</v>
      </c>
    </row>
    <row r="15" spans="1:13" ht="18" customHeight="1">
      <c r="A15" s="12" t="s">
        <v>72</v>
      </c>
      <c r="B15" s="16">
        <v>1.0553680000000001</v>
      </c>
      <c r="C15" s="16">
        <v>1.0013810000000001</v>
      </c>
      <c r="D15" s="16">
        <v>0.91945699999999997</v>
      </c>
      <c r="E15" s="16">
        <v>1.0523940000000001</v>
      </c>
      <c r="F15" s="16">
        <v>1.0201210000000001</v>
      </c>
      <c r="G15" s="16">
        <v>1.0061089999999999</v>
      </c>
      <c r="H15" s="16">
        <v>1.0070570000000001</v>
      </c>
      <c r="I15" s="16">
        <v>1.0148729999999999</v>
      </c>
      <c r="J15" s="16">
        <v>0.80138799999999999</v>
      </c>
      <c r="K15" s="16">
        <v>1.0394380000000001</v>
      </c>
      <c r="L15" s="16">
        <v>0.98333000000000004</v>
      </c>
      <c r="M15" s="16">
        <v>0.97758699999999998</v>
      </c>
    </row>
    <row r="16" spans="1:13" ht="18" customHeight="1">
      <c r="A16" s="12" t="s">
        <v>72</v>
      </c>
      <c r="B16" s="16">
        <v>1.01796</v>
      </c>
      <c r="C16" s="16">
        <v>0.98685299999999998</v>
      </c>
      <c r="D16" s="16">
        <v>1.0499989999999999</v>
      </c>
      <c r="E16" s="16">
        <v>1.0022249999999999</v>
      </c>
      <c r="F16" s="16">
        <v>0.98392000000000002</v>
      </c>
      <c r="G16" s="16">
        <v>0.99168100000000003</v>
      </c>
      <c r="H16" s="16">
        <v>1.014691</v>
      </c>
      <c r="I16" s="16">
        <v>1.023987</v>
      </c>
      <c r="J16" s="16">
        <v>0.92586400000000002</v>
      </c>
      <c r="K16" s="16">
        <v>1.0264409999999999</v>
      </c>
      <c r="L16" s="16">
        <v>0.98261600000000004</v>
      </c>
      <c r="M16" s="16">
        <v>1.02163</v>
      </c>
    </row>
    <row r="17" spans="1:13" ht="18" customHeight="1">
      <c r="A17" s="12" t="s">
        <v>72</v>
      </c>
      <c r="B17" s="16">
        <v>1.006113</v>
      </c>
      <c r="C17" s="16">
        <v>0.99417699999999998</v>
      </c>
      <c r="D17" s="16">
        <v>0.99924999999999997</v>
      </c>
      <c r="E17" s="16">
        <v>0.99926400000000004</v>
      </c>
      <c r="F17" s="16">
        <v>0.98360000000000003</v>
      </c>
      <c r="G17" s="16">
        <v>0.97518000000000005</v>
      </c>
      <c r="H17" s="16">
        <v>1.0433950000000001</v>
      </c>
      <c r="I17" s="16">
        <v>1.0547759999999999</v>
      </c>
      <c r="J17" s="16">
        <v>0.90834999999999999</v>
      </c>
      <c r="K17" s="16">
        <v>1.0041279999999999</v>
      </c>
      <c r="L17" s="16">
        <v>0.99120200000000003</v>
      </c>
      <c r="M17" s="16">
        <v>1.0294110000000001</v>
      </c>
    </row>
    <row r="18" spans="1:13" ht="18" customHeight="1">
      <c r="A18" s="12" t="s">
        <v>72</v>
      </c>
      <c r="B18" s="16">
        <v>0.99731300000000001</v>
      </c>
      <c r="C18" s="16">
        <v>0.99195999999999995</v>
      </c>
      <c r="D18" s="16">
        <v>1.0254529999999999</v>
      </c>
      <c r="E18" s="16">
        <v>0.99378100000000003</v>
      </c>
      <c r="F18" s="16">
        <v>0.96845800000000004</v>
      </c>
      <c r="G18" s="16">
        <v>1.0050429999999999</v>
      </c>
      <c r="H18" s="16">
        <v>1.004156</v>
      </c>
      <c r="I18" s="16">
        <v>1.000804</v>
      </c>
      <c r="J18" s="16">
        <v>0.95183099999999998</v>
      </c>
      <c r="K18" s="16">
        <v>1.004883</v>
      </c>
      <c r="L18" s="16">
        <v>1.079993</v>
      </c>
      <c r="M18" s="16">
        <v>0.97725700000000004</v>
      </c>
    </row>
    <row r="19" spans="1:13" ht="18" customHeight="1">
      <c r="A19" s="12" t="s">
        <v>72</v>
      </c>
      <c r="B19" s="16">
        <v>1.048926</v>
      </c>
      <c r="C19" s="16">
        <v>1.0080199999999999</v>
      </c>
      <c r="D19" s="16">
        <v>1.0492969999999999</v>
      </c>
      <c r="E19" s="16">
        <v>0.98466699999999996</v>
      </c>
      <c r="F19" s="16">
        <v>0.97836500000000004</v>
      </c>
      <c r="G19" s="16">
        <v>1.0440210000000001</v>
      </c>
      <c r="H19" s="16">
        <v>0.928037</v>
      </c>
      <c r="I19" s="16">
        <v>0.99339299999999997</v>
      </c>
      <c r="J19" s="16">
        <v>0.973715</v>
      </c>
      <c r="K19" s="16">
        <v>0.96660999999999997</v>
      </c>
      <c r="L19" s="16">
        <v>1.0004280000000001</v>
      </c>
      <c r="M19" s="16">
        <v>1.0457080000000001</v>
      </c>
    </row>
    <row r="20" spans="1:13" ht="18" customHeight="1">
      <c r="A20" s="12" t="s">
        <v>72</v>
      </c>
      <c r="B20" s="16">
        <v>1.010086</v>
      </c>
      <c r="C20" s="16">
        <v>0.98275500000000005</v>
      </c>
      <c r="D20" s="16">
        <v>1.0029090000000001</v>
      </c>
      <c r="E20" s="16">
        <v>1.0227379999999999</v>
      </c>
      <c r="F20" s="16">
        <v>0.95675299999999996</v>
      </c>
      <c r="G20" s="16">
        <v>1.009015</v>
      </c>
      <c r="H20" s="16">
        <v>1.004041</v>
      </c>
      <c r="I20" s="16">
        <v>1.0013289999999999</v>
      </c>
      <c r="J20" s="16">
        <v>0.99182599999999999</v>
      </c>
      <c r="K20" s="16">
        <v>1.044235</v>
      </c>
      <c r="L20" s="16">
        <v>0.98456100000000002</v>
      </c>
      <c r="M20" s="16">
        <v>1.0513479999999999</v>
      </c>
    </row>
    <row r="21" spans="1:13" ht="18" customHeight="1">
      <c r="A21" s="12" t="s">
        <v>72</v>
      </c>
      <c r="B21" s="16">
        <v>0.93098099999999995</v>
      </c>
      <c r="C21" s="16">
        <v>0.99611000000000005</v>
      </c>
      <c r="D21" s="16">
        <v>0.98773500000000003</v>
      </c>
      <c r="E21" s="16">
        <v>0.98794400000000004</v>
      </c>
      <c r="F21" s="16">
        <v>1.057931</v>
      </c>
      <c r="G21" s="16">
        <v>0.964005</v>
      </c>
      <c r="H21" s="16">
        <v>1.0484869999999999</v>
      </c>
      <c r="I21" s="16">
        <v>1.0533159999999999</v>
      </c>
      <c r="J21" s="16">
        <v>0.88977200000000001</v>
      </c>
      <c r="K21" s="16">
        <v>0.90364100000000003</v>
      </c>
      <c r="L21" s="16">
        <v>1.016321</v>
      </c>
      <c r="M21" s="16">
        <v>1.0391820000000001</v>
      </c>
    </row>
    <row r="22" spans="1:13" ht="18" customHeight="1">
      <c r="A22" s="12" t="s">
        <v>72</v>
      </c>
      <c r="B22" s="16">
        <v>0.99400200000000005</v>
      </c>
      <c r="C22" s="16">
        <v>1.0252730000000001</v>
      </c>
      <c r="D22" s="16">
        <v>1.0584290000000001</v>
      </c>
      <c r="E22" s="16">
        <v>0.97594499999999995</v>
      </c>
      <c r="F22" s="16">
        <v>1.0159629999999999</v>
      </c>
      <c r="G22" s="16">
        <v>0.97368299999999997</v>
      </c>
      <c r="H22" s="16">
        <v>1.038851</v>
      </c>
      <c r="I22" s="16">
        <v>1.0184359999999999</v>
      </c>
      <c r="J22" s="16">
        <v>0.91770399999999996</v>
      </c>
      <c r="K22" s="16">
        <v>0.99285800000000002</v>
      </c>
      <c r="L22" s="16">
        <v>1.029396</v>
      </c>
      <c r="M22" s="16">
        <v>0.95024799999999998</v>
      </c>
    </row>
    <row r="23" spans="1:13" ht="18" customHeight="1">
      <c r="A23" s="12" t="s">
        <v>72</v>
      </c>
      <c r="B23" s="16">
        <v>0.99493399999999999</v>
      </c>
      <c r="C23" s="16">
        <v>0.98570899999999995</v>
      </c>
      <c r="D23" s="16">
        <v>1.0404819999999999</v>
      </c>
      <c r="E23" s="16">
        <v>1.025458</v>
      </c>
      <c r="F23" s="16">
        <v>1.0518590000000001</v>
      </c>
      <c r="G23" s="16">
        <v>0.981819</v>
      </c>
      <c r="H23" s="16">
        <v>1.043898</v>
      </c>
      <c r="I23" s="16">
        <v>0.99719899999999995</v>
      </c>
      <c r="J23" s="16">
        <v>0.92933100000000002</v>
      </c>
      <c r="K23" s="16">
        <v>1.03834</v>
      </c>
      <c r="L23" s="16">
        <v>1.0315859999999999</v>
      </c>
      <c r="M23" s="16">
        <v>0.91062900000000002</v>
      </c>
    </row>
    <row r="24" spans="1:13" ht="18" customHeight="1">
      <c r="A24" s="12" t="s">
        <v>72</v>
      </c>
      <c r="B24" s="16">
        <v>1.0420689999999999</v>
      </c>
      <c r="C24" s="16">
        <v>1.0019119999999999</v>
      </c>
      <c r="D24" s="16">
        <v>1.0579229999999999</v>
      </c>
      <c r="E24" s="16">
        <v>0.96332799999999996</v>
      </c>
      <c r="F24" s="16">
        <v>0.97942300000000004</v>
      </c>
      <c r="G24" s="16">
        <v>0.99249500000000002</v>
      </c>
      <c r="H24" s="16">
        <v>1.0013179999999999</v>
      </c>
      <c r="I24" s="16">
        <v>1.012575</v>
      </c>
      <c r="J24" s="16">
        <v>0.99995000000000001</v>
      </c>
      <c r="K24" s="16">
        <v>1.020197</v>
      </c>
      <c r="L24" s="16">
        <v>1.016775</v>
      </c>
      <c r="M24" s="16">
        <v>0.94755100000000003</v>
      </c>
    </row>
    <row r="25" spans="1:13" ht="18" customHeight="1">
      <c r="A25" s="12" t="s">
        <v>72</v>
      </c>
      <c r="B25" s="16">
        <v>0.97182000000000002</v>
      </c>
      <c r="C25" s="16">
        <v>1.0212840000000001</v>
      </c>
      <c r="D25" s="16">
        <v>0.99605299999999997</v>
      </c>
      <c r="E25" s="16">
        <v>1.0108429999999999</v>
      </c>
      <c r="F25" s="16">
        <v>0.99534100000000003</v>
      </c>
      <c r="G25" s="16">
        <v>0.96662099999999995</v>
      </c>
      <c r="H25" s="16">
        <v>0.97570400000000002</v>
      </c>
      <c r="I25" s="16">
        <v>1.033007</v>
      </c>
      <c r="J25" s="16">
        <v>0.98263199999999995</v>
      </c>
      <c r="K25" s="16">
        <v>0.96343199999999996</v>
      </c>
      <c r="L25" s="16">
        <v>1.007906</v>
      </c>
      <c r="M25" s="16">
        <v>1.0453110000000001</v>
      </c>
    </row>
    <row r="26" spans="1:13" ht="18" customHeight="1">
      <c r="A26" s="12" t="s">
        <v>72</v>
      </c>
      <c r="B26" s="16">
        <v>1.0449390000000001</v>
      </c>
      <c r="C26" s="16">
        <v>1.0195909999999999</v>
      </c>
      <c r="D26" s="16">
        <v>0.87346100000000004</v>
      </c>
      <c r="E26" s="16">
        <v>1.021185</v>
      </c>
      <c r="F26" s="16">
        <v>0.970827</v>
      </c>
      <c r="G26" s="16">
        <v>0.969696</v>
      </c>
      <c r="H26" s="16">
        <v>1.0052380000000001</v>
      </c>
      <c r="I26" s="16">
        <v>1.04962</v>
      </c>
      <c r="J26" s="16">
        <v>0.95072000000000001</v>
      </c>
      <c r="K26" s="16">
        <v>1.0001789999999999</v>
      </c>
      <c r="L26" s="16">
        <v>0.91528399999999999</v>
      </c>
      <c r="M26" s="16">
        <v>0.89692799999999995</v>
      </c>
    </row>
    <row r="27" spans="1:13" ht="18" customHeight="1">
      <c r="A27" s="12" t="s">
        <v>72</v>
      </c>
      <c r="B27" s="16">
        <v>1.0579829999999999</v>
      </c>
      <c r="C27" s="16">
        <v>0.989097</v>
      </c>
      <c r="D27" s="16">
        <v>0.95371799999999995</v>
      </c>
      <c r="E27" s="16">
        <v>1.0441929999999999</v>
      </c>
      <c r="F27" s="16">
        <v>1.0168410000000001</v>
      </c>
      <c r="G27" s="16">
        <v>0.92831399999999997</v>
      </c>
      <c r="H27" s="16">
        <v>0.99431800000000004</v>
      </c>
      <c r="I27" s="16">
        <v>1.050003</v>
      </c>
      <c r="J27" s="16">
        <v>0.895397</v>
      </c>
      <c r="K27" s="16">
        <v>1.0240149999999999</v>
      </c>
      <c r="L27" s="16">
        <v>1.019746</v>
      </c>
      <c r="M27" s="16">
        <v>0.99886299999999995</v>
      </c>
    </row>
    <row r="28" spans="1:13" ht="18" customHeight="1">
      <c r="A28" s="12" t="s">
        <v>72</v>
      </c>
      <c r="B28" s="16">
        <v>1.0526759999999999</v>
      </c>
      <c r="C28" s="16">
        <v>1.0004150000000001</v>
      </c>
      <c r="D28" s="16">
        <v>0.93723100000000004</v>
      </c>
      <c r="E28" s="16">
        <v>1.0135449999999999</v>
      </c>
      <c r="F28" s="16">
        <v>0.93837700000000002</v>
      </c>
      <c r="G28" s="16">
        <v>0.92787900000000001</v>
      </c>
      <c r="H28" s="16">
        <v>0.97268100000000002</v>
      </c>
      <c r="I28" s="16">
        <v>1.0036989999999999</v>
      </c>
      <c r="J28" s="16">
        <v>0.98274799999999995</v>
      </c>
      <c r="K28" s="16">
        <v>1.0510079999999999</v>
      </c>
      <c r="L28" s="16">
        <v>1.0015149999999999</v>
      </c>
      <c r="M28" s="16">
        <v>0.934141</v>
      </c>
    </row>
    <row r="29" spans="1:13" ht="18" customHeight="1">
      <c r="A29" s="12" t="s">
        <v>72</v>
      </c>
      <c r="B29" s="16">
        <v>0.96973600000000004</v>
      </c>
      <c r="C29" s="16">
        <v>0.97002999999999995</v>
      </c>
      <c r="D29" s="16">
        <v>0.95866200000000001</v>
      </c>
      <c r="E29" s="16">
        <v>0.94104399999999999</v>
      </c>
      <c r="F29" s="16">
        <v>1.020429</v>
      </c>
      <c r="G29" s="16">
        <v>0.98002</v>
      </c>
      <c r="H29" s="16">
        <v>0.90761099999999995</v>
      </c>
      <c r="I29" s="16">
        <v>1.025042</v>
      </c>
      <c r="J29" s="16">
        <v>0.92418599999999995</v>
      </c>
      <c r="K29" s="16">
        <v>1.0016689999999999</v>
      </c>
      <c r="L29" s="16">
        <v>0.98045000000000004</v>
      </c>
      <c r="M29" s="16">
        <v>0.95772500000000005</v>
      </c>
    </row>
    <row r="30" spans="1:13" ht="18" customHeight="1">
      <c r="A30" s="12" t="s">
        <v>72</v>
      </c>
      <c r="B30" s="16">
        <v>1.0181290000000001</v>
      </c>
      <c r="C30" s="16">
        <v>1.0140389999999999</v>
      </c>
      <c r="D30" s="16">
        <v>0.942689</v>
      </c>
      <c r="E30" s="16">
        <v>1.001941</v>
      </c>
      <c r="F30" s="16">
        <v>1.0259830000000001</v>
      </c>
      <c r="G30" s="16">
        <v>0.97359799999999996</v>
      </c>
      <c r="H30" s="16">
        <v>0.97522500000000001</v>
      </c>
      <c r="I30" s="16">
        <v>1.0258309999999999</v>
      </c>
      <c r="J30" s="16">
        <v>1.0781909999999999</v>
      </c>
      <c r="K30" s="16">
        <v>1.0089669999999999</v>
      </c>
      <c r="L30" s="16">
        <v>0.95888899999999999</v>
      </c>
      <c r="M30" s="16">
        <v>0.95592100000000002</v>
      </c>
    </row>
    <row r="31" spans="1:13" ht="18" customHeight="1">
      <c r="A31" s="12" t="s">
        <v>72</v>
      </c>
      <c r="B31" s="16">
        <v>0.95186300000000001</v>
      </c>
      <c r="C31" s="16">
        <v>0.99446599999999996</v>
      </c>
      <c r="D31" s="16">
        <v>0.96070699999999998</v>
      </c>
      <c r="E31" s="16">
        <v>0.995475</v>
      </c>
      <c r="F31" s="16">
        <v>1.0251520000000001</v>
      </c>
      <c r="G31" s="16">
        <v>1.0358860000000001</v>
      </c>
      <c r="H31" s="16">
        <v>0.96371499999999999</v>
      </c>
      <c r="I31" s="16">
        <v>0.98223300000000002</v>
      </c>
      <c r="J31" s="16">
        <v>0.95331399999999999</v>
      </c>
      <c r="K31" s="16">
        <v>0.98923499999999998</v>
      </c>
      <c r="L31" s="16">
        <v>1.0505599999999999</v>
      </c>
      <c r="M31" s="16">
        <v>0.92387300000000006</v>
      </c>
    </row>
    <row r="32" spans="1:13" ht="18" customHeight="1">
      <c r="A32" s="12" t="s">
        <v>72</v>
      </c>
      <c r="B32" s="16">
        <v>0.97486300000000004</v>
      </c>
      <c r="C32" s="16">
        <v>0.99865599999999999</v>
      </c>
      <c r="D32" s="16">
        <v>0.97723700000000002</v>
      </c>
      <c r="E32" s="16">
        <v>0.98964399999999997</v>
      </c>
      <c r="F32" s="16">
        <v>0.944411</v>
      </c>
      <c r="G32" s="16">
        <v>1.0215970000000001</v>
      </c>
      <c r="H32" s="16">
        <v>1.0100789999999999</v>
      </c>
      <c r="I32" s="16">
        <v>1.037342</v>
      </c>
      <c r="J32" s="16">
        <v>0.87238599999999999</v>
      </c>
      <c r="K32" s="16">
        <v>1.0073289999999999</v>
      </c>
      <c r="L32" s="16">
        <v>0.92354099999999995</v>
      </c>
      <c r="M32" s="16">
        <v>0.99588399999999999</v>
      </c>
    </row>
    <row r="33" spans="1:13" ht="18" customHeight="1">
      <c r="A33" s="12" t="s">
        <v>72</v>
      </c>
      <c r="B33" s="16">
        <v>1.00187</v>
      </c>
      <c r="C33" s="16">
        <v>1.00918</v>
      </c>
      <c r="D33" s="16">
        <v>1.0415890000000001</v>
      </c>
      <c r="E33" s="16">
        <v>0.96487999999999996</v>
      </c>
      <c r="F33" s="16">
        <v>0.978742</v>
      </c>
      <c r="G33" s="16">
        <v>1.013576</v>
      </c>
      <c r="H33" s="16">
        <v>1.0011270000000001</v>
      </c>
      <c r="I33" s="16">
        <v>0.98746100000000003</v>
      </c>
      <c r="J33" s="16">
        <v>0.99456100000000003</v>
      </c>
      <c r="K33" s="16">
        <v>0.97504100000000005</v>
      </c>
      <c r="L33" s="16">
        <v>1.06464</v>
      </c>
      <c r="M33" s="16">
        <v>0.95376899999999998</v>
      </c>
    </row>
    <row r="34" spans="1:13" ht="18" customHeight="1">
      <c r="A34" s="12" t="s">
        <v>72</v>
      </c>
      <c r="B34" s="16">
        <v>0.98989199999999999</v>
      </c>
      <c r="C34" s="16">
        <v>1.018637</v>
      </c>
      <c r="D34" s="16">
        <v>0.92634700000000003</v>
      </c>
      <c r="E34" s="16">
        <v>0.99323099999999998</v>
      </c>
      <c r="F34" s="16">
        <v>1.0002660000000001</v>
      </c>
      <c r="G34" s="16">
        <v>1.052948</v>
      </c>
      <c r="H34" s="16">
        <v>0.98578600000000005</v>
      </c>
      <c r="I34" s="16">
        <v>1.001099</v>
      </c>
      <c r="J34" s="16">
        <v>0.98578100000000002</v>
      </c>
      <c r="K34" s="16">
        <v>0.96593899999999999</v>
      </c>
      <c r="L34" s="16">
        <v>0.98039900000000002</v>
      </c>
      <c r="M34" s="16">
        <v>0.99038199999999998</v>
      </c>
    </row>
    <row r="35" spans="1:13" ht="18" customHeight="1">
      <c r="A35" s="12" t="s">
        <v>72</v>
      </c>
      <c r="B35" s="16">
        <v>1.0179240000000001</v>
      </c>
      <c r="C35" s="16">
        <v>1.002329</v>
      </c>
      <c r="D35" s="16">
        <v>0.95161300000000004</v>
      </c>
      <c r="E35" s="16">
        <v>1.042775</v>
      </c>
      <c r="F35" s="16">
        <v>0.98815799999999998</v>
      </c>
      <c r="G35" s="16">
        <v>0.97275400000000001</v>
      </c>
      <c r="H35" s="16">
        <v>0.99115399999999998</v>
      </c>
      <c r="I35" s="16">
        <v>0.979599</v>
      </c>
      <c r="J35" s="16">
        <v>0.99309199999999997</v>
      </c>
      <c r="K35" s="16">
        <v>1.0343929999999999</v>
      </c>
      <c r="L35" s="16">
        <v>0.98910299999999995</v>
      </c>
      <c r="M35" s="16">
        <v>0.99529000000000001</v>
      </c>
    </row>
    <row r="36" spans="1:13" ht="18" customHeight="1">
      <c r="A36" s="12" t="s">
        <v>72</v>
      </c>
      <c r="B36" s="16">
        <v>1.0047090000000001</v>
      </c>
      <c r="C36" s="16">
        <v>1.003155</v>
      </c>
      <c r="D36" s="16">
        <v>0.97911599999999999</v>
      </c>
      <c r="E36" s="16">
        <v>0.98134100000000002</v>
      </c>
      <c r="F36" s="16">
        <v>1.05518</v>
      </c>
      <c r="G36" s="16">
        <v>0.96316999999999997</v>
      </c>
      <c r="H36" s="16">
        <v>1.016945</v>
      </c>
      <c r="I36" s="16">
        <v>1.0029269999999999</v>
      </c>
      <c r="J36" s="16">
        <v>0.97686600000000001</v>
      </c>
      <c r="K36" s="16">
        <v>1.0176069999999999</v>
      </c>
      <c r="L36" s="16">
        <v>0.99487899999999996</v>
      </c>
      <c r="M36" s="16">
        <v>0.97559899999999999</v>
      </c>
    </row>
    <row r="37" spans="1:13" ht="18" customHeight="1">
      <c r="A37" s="12" t="s">
        <v>72</v>
      </c>
      <c r="B37" s="16">
        <v>1.0054609999999999</v>
      </c>
      <c r="C37" s="16">
        <v>1.01119</v>
      </c>
      <c r="D37" s="16">
        <v>0.95338299999999998</v>
      </c>
      <c r="E37" s="16">
        <v>0.96880200000000005</v>
      </c>
      <c r="F37" s="16">
        <v>1.0824370000000001</v>
      </c>
      <c r="G37" s="16">
        <v>1.016219</v>
      </c>
      <c r="H37" s="16">
        <v>0.99854699999999996</v>
      </c>
      <c r="I37" s="16">
        <v>1.0279370000000001</v>
      </c>
      <c r="J37" s="16">
        <v>0.87480400000000003</v>
      </c>
      <c r="K37" s="16">
        <v>1.0282659999999999</v>
      </c>
      <c r="L37" s="16">
        <v>1.0528550000000001</v>
      </c>
      <c r="M37" s="16">
        <v>0.977858</v>
      </c>
    </row>
    <row r="38" spans="1:13" ht="18" customHeight="1">
      <c r="A38" s="12" t="s">
        <v>72</v>
      </c>
      <c r="B38" s="16">
        <v>0.89661500000000005</v>
      </c>
      <c r="C38" s="16">
        <v>1.0229649999999999</v>
      </c>
      <c r="D38" s="16">
        <v>0.96156900000000001</v>
      </c>
      <c r="E38" s="16">
        <v>0.98469600000000002</v>
      </c>
      <c r="F38" s="16">
        <v>0.965387</v>
      </c>
      <c r="G38" s="16">
        <v>0.98648199999999997</v>
      </c>
      <c r="H38" s="16">
        <v>1.00081</v>
      </c>
      <c r="I38" s="16">
        <v>1.0033300000000001</v>
      </c>
      <c r="J38" s="16">
        <v>0.921404</v>
      </c>
      <c r="K38" s="16">
        <v>0.93328299999999997</v>
      </c>
      <c r="L38" s="16">
        <v>0.96651299999999996</v>
      </c>
      <c r="M38" s="16">
        <v>1.056756</v>
      </c>
    </row>
    <row r="39" spans="1:13" ht="18" customHeight="1">
      <c r="A39" s="12" t="s">
        <v>72</v>
      </c>
      <c r="B39" s="16">
        <v>0.995672</v>
      </c>
      <c r="C39" s="16">
        <v>0.97119699999999998</v>
      </c>
      <c r="D39" s="16">
        <v>1.0815889999999999</v>
      </c>
      <c r="E39" s="16">
        <v>0.98104199999999997</v>
      </c>
      <c r="F39" s="16">
        <v>1.0130129999999999</v>
      </c>
      <c r="G39" s="16">
        <v>0.97204100000000004</v>
      </c>
      <c r="H39" s="16">
        <v>0.96934600000000004</v>
      </c>
      <c r="I39" s="16">
        <v>0.98525399999999996</v>
      </c>
      <c r="J39" s="16">
        <v>1.01813</v>
      </c>
      <c r="K39" s="16">
        <v>1.0103390000000001</v>
      </c>
      <c r="L39" s="16">
        <v>1.0006949999999999</v>
      </c>
      <c r="M39" s="16">
        <v>1.0195909999999999</v>
      </c>
    </row>
    <row r="40" spans="1:13" ht="18" customHeight="1">
      <c r="A40" s="12" t="s">
        <v>72</v>
      </c>
      <c r="B40" s="16">
        <v>0.99210299999999996</v>
      </c>
      <c r="C40" s="16">
        <v>0.93827499999999997</v>
      </c>
      <c r="D40" s="16">
        <v>1.0110790000000001</v>
      </c>
      <c r="E40" s="16">
        <v>0.95707500000000001</v>
      </c>
      <c r="F40" s="16">
        <v>0.96033800000000002</v>
      </c>
      <c r="G40" s="16">
        <v>0.98700299999999996</v>
      </c>
      <c r="H40" s="16">
        <v>1.015881</v>
      </c>
      <c r="I40" s="16">
        <v>0.98923799999999995</v>
      </c>
      <c r="J40" s="16">
        <v>1.0276540000000001</v>
      </c>
      <c r="K40" s="16">
        <v>0.96989599999999998</v>
      </c>
      <c r="L40" s="16">
        <v>1.0329619999999999</v>
      </c>
      <c r="M40" s="16">
        <v>1.0306420000000001</v>
      </c>
    </row>
    <row r="41" spans="1:13" ht="18" customHeight="1">
      <c r="A41" s="12" t="s">
        <v>72</v>
      </c>
      <c r="B41" s="16">
        <v>0.98688799999999999</v>
      </c>
      <c r="C41" s="16">
        <v>0.99478299999999997</v>
      </c>
      <c r="D41" s="16">
        <v>1.0233989999999999</v>
      </c>
      <c r="E41" s="16">
        <v>1.012805</v>
      </c>
      <c r="F41" s="16">
        <v>1.00593</v>
      </c>
      <c r="G41" s="16">
        <v>1.015444</v>
      </c>
      <c r="H41" s="16">
        <v>0.97886899999999999</v>
      </c>
      <c r="I41" s="16">
        <v>1.0030680000000001</v>
      </c>
      <c r="J41" s="16">
        <v>1.072006</v>
      </c>
      <c r="K41" s="16">
        <v>1.0025029999999999</v>
      </c>
      <c r="L41" s="16">
        <v>1.064219</v>
      </c>
      <c r="M41" s="16">
        <v>0.98858599999999996</v>
      </c>
    </row>
    <row r="42" spans="1:13" ht="18" customHeight="1">
      <c r="A42" s="12" t="s">
        <v>72</v>
      </c>
      <c r="B42" s="16">
        <v>1.030351</v>
      </c>
      <c r="C42" s="16">
        <v>0.98240099999999997</v>
      </c>
      <c r="D42" s="16">
        <v>1.0319879999999999</v>
      </c>
      <c r="E42" s="16">
        <v>0.91182399999999997</v>
      </c>
      <c r="F42" s="16">
        <v>1.031884</v>
      </c>
      <c r="G42" s="16">
        <v>1.031347</v>
      </c>
      <c r="H42" s="16">
        <v>1.0019899999999999</v>
      </c>
      <c r="I42" s="16">
        <v>1.0284770000000001</v>
      </c>
      <c r="J42" s="16">
        <v>1.0765899999999999</v>
      </c>
      <c r="K42" s="16">
        <v>1.0089490000000001</v>
      </c>
      <c r="L42" s="16">
        <v>1.0309809999999999</v>
      </c>
      <c r="M42" s="16">
        <v>1.0688470000000001</v>
      </c>
    </row>
    <row r="43" spans="1:13" ht="18" customHeight="1">
      <c r="A43" s="12" t="s">
        <v>72</v>
      </c>
      <c r="B43" s="16">
        <v>0.95295600000000003</v>
      </c>
      <c r="C43" s="16">
        <v>0.98528000000000004</v>
      </c>
      <c r="D43" s="16">
        <v>1.03718</v>
      </c>
      <c r="E43" s="16">
        <v>1.0392189999999999</v>
      </c>
      <c r="F43" s="16">
        <v>1.003541</v>
      </c>
      <c r="G43" s="16">
        <v>1.003954</v>
      </c>
      <c r="H43" s="16">
        <v>0.994645</v>
      </c>
      <c r="I43" s="16">
        <v>1.0170129999999999</v>
      </c>
      <c r="J43" s="16">
        <v>1.0723050000000001</v>
      </c>
      <c r="K43" s="16">
        <v>1.0095149999999999</v>
      </c>
      <c r="L43" s="16">
        <v>1.0226999999999999</v>
      </c>
      <c r="M43" s="16">
        <v>1.0377510000000001</v>
      </c>
    </row>
    <row r="44" spans="1:13" ht="18" customHeight="1">
      <c r="A44" s="12" t="s">
        <v>72</v>
      </c>
      <c r="B44" s="16">
        <v>1.015034</v>
      </c>
      <c r="C44" s="16">
        <v>0.97760000000000002</v>
      </c>
      <c r="D44" s="16">
        <v>1.06707</v>
      </c>
      <c r="E44" s="16">
        <v>0.98154600000000003</v>
      </c>
      <c r="F44" s="16">
        <v>0.95490600000000003</v>
      </c>
      <c r="G44" s="16">
        <v>1.022103</v>
      </c>
      <c r="H44" s="16">
        <v>0.99463000000000001</v>
      </c>
      <c r="I44" s="16">
        <v>1.0105649999999999</v>
      </c>
      <c r="J44" s="16">
        <v>1.090471</v>
      </c>
      <c r="K44" s="16">
        <v>0.98461399999999999</v>
      </c>
      <c r="L44" s="16">
        <v>1.0332699999999999</v>
      </c>
      <c r="M44" s="16">
        <v>1.0204249999999999</v>
      </c>
    </row>
    <row r="45" spans="1:13" ht="18" customHeight="1">
      <c r="A45" s="12" t="s">
        <v>72</v>
      </c>
      <c r="B45" s="16">
        <v>0.97753000000000001</v>
      </c>
      <c r="C45" s="16">
        <v>1.0298700000000001</v>
      </c>
      <c r="D45" s="16">
        <v>0.997336</v>
      </c>
      <c r="E45" s="16">
        <v>0.95593300000000003</v>
      </c>
      <c r="F45" s="16">
        <v>0.99549799999999999</v>
      </c>
      <c r="G45" s="16">
        <v>1.028105</v>
      </c>
      <c r="H45" s="16">
        <v>0.94910000000000005</v>
      </c>
      <c r="I45" s="16">
        <v>1.0502050000000001</v>
      </c>
      <c r="J45" s="16">
        <v>1.0747279999999999</v>
      </c>
      <c r="K45" s="16">
        <v>0.92425900000000005</v>
      </c>
      <c r="L45" s="16">
        <v>0.91017099999999995</v>
      </c>
      <c r="M45" s="16">
        <v>1.0246139999999999</v>
      </c>
    </row>
    <row r="46" spans="1:13" ht="18" customHeight="1">
      <c r="A46" s="12" t="s">
        <v>72</v>
      </c>
      <c r="B46" s="16">
        <v>0.96024399999999999</v>
      </c>
      <c r="C46" s="16">
        <v>1.009584</v>
      </c>
      <c r="D46" s="16">
        <v>1.124795</v>
      </c>
      <c r="E46" s="16">
        <v>1.0587880000000001</v>
      </c>
      <c r="F46" s="16">
        <v>1.0819460000000001</v>
      </c>
      <c r="G46" s="16">
        <v>1.062522</v>
      </c>
      <c r="H46" s="16">
        <v>1.0013700000000001</v>
      </c>
      <c r="I46" s="16">
        <v>0.931145</v>
      </c>
      <c r="J46" s="16">
        <v>1.140363</v>
      </c>
      <c r="K46" s="21">
        <v>1.056316</v>
      </c>
      <c r="L46" s="15">
        <v>0.966059</v>
      </c>
      <c r="M46" s="16">
        <v>0.99902899999999994</v>
      </c>
    </row>
    <row r="47" spans="1:13" ht="18" customHeight="1">
      <c r="A47" s="12" t="s">
        <v>72</v>
      </c>
      <c r="B47" s="16">
        <v>0.89629400000000004</v>
      </c>
      <c r="C47" s="16">
        <v>1.000972</v>
      </c>
      <c r="D47" s="16">
        <v>1.0022869999999999</v>
      </c>
      <c r="E47" s="16">
        <v>1.019207</v>
      </c>
      <c r="F47" s="16">
        <v>1.006623</v>
      </c>
      <c r="G47" s="16">
        <v>1.0795110000000001</v>
      </c>
      <c r="H47" s="16">
        <v>1.0168649999999999</v>
      </c>
      <c r="I47" s="16">
        <v>0.98796899999999999</v>
      </c>
      <c r="J47" s="16">
        <v>1.0384370000000001</v>
      </c>
      <c r="K47" s="16">
        <v>0.98173500000000002</v>
      </c>
      <c r="L47" s="16">
        <v>1.0158050000000001</v>
      </c>
      <c r="M47" s="16">
        <v>1.053518</v>
      </c>
    </row>
    <row r="48" spans="1:13" ht="18" customHeight="1">
      <c r="A48" s="12" t="s">
        <v>72</v>
      </c>
      <c r="B48" s="16">
        <v>1.0530269999999999</v>
      </c>
      <c r="C48" s="16">
        <v>1.0248489999999999</v>
      </c>
      <c r="D48" s="16">
        <v>1.0450219999999999</v>
      </c>
      <c r="E48" s="16">
        <v>1.0412680000000001</v>
      </c>
      <c r="F48" s="16">
        <v>1.0026200000000001</v>
      </c>
      <c r="G48" s="16">
        <v>1.017825</v>
      </c>
      <c r="H48" s="16">
        <v>1.015714</v>
      </c>
      <c r="I48" s="16">
        <v>0.99201799999999996</v>
      </c>
      <c r="J48" s="16">
        <v>1.055148</v>
      </c>
      <c r="K48" s="16">
        <v>0.99544100000000002</v>
      </c>
      <c r="L48" s="16">
        <v>0.99560499999999996</v>
      </c>
      <c r="M48" s="16">
        <v>1.0180130000000001</v>
      </c>
    </row>
    <row r="49" spans="1:13" ht="18" customHeight="1">
      <c r="A49" s="12" t="s">
        <v>72</v>
      </c>
      <c r="B49" s="16">
        <v>1.0090969999999999</v>
      </c>
      <c r="C49" s="16">
        <v>0.95957000000000003</v>
      </c>
      <c r="D49" s="16">
        <v>1.0369079999999999</v>
      </c>
      <c r="E49" s="16">
        <v>1.0624400000000001</v>
      </c>
      <c r="F49" s="16">
        <v>0.94619399999999998</v>
      </c>
      <c r="G49" s="16">
        <v>1.04373</v>
      </c>
      <c r="H49" s="16">
        <v>1.00657</v>
      </c>
      <c r="I49" s="16">
        <v>1.029142</v>
      </c>
      <c r="J49" s="16">
        <v>0.99373699999999998</v>
      </c>
      <c r="K49" s="16">
        <v>1.0501560000000001</v>
      </c>
      <c r="L49" s="16">
        <v>0.99687599999999998</v>
      </c>
      <c r="M49" s="16">
        <v>1.016022</v>
      </c>
    </row>
    <row r="50" spans="1:13" ht="18" customHeight="1">
      <c r="A50" s="12" t="s">
        <v>72</v>
      </c>
      <c r="B50" s="16">
        <v>1.006351</v>
      </c>
      <c r="C50" s="16">
        <v>1.0154129999999999</v>
      </c>
      <c r="D50" s="16">
        <v>0.97779400000000005</v>
      </c>
      <c r="E50" s="16">
        <v>0.99712100000000004</v>
      </c>
      <c r="F50" s="16">
        <v>0.99895599999999996</v>
      </c>
      <c r="G50" s="16">
        <v>1.053072</v>
      </c>
      <c r="H50" s="16">
        <v>1.001773</v>
      </c>
      <c r="I50" s="16">
        <v>1.030508</v>
      </c>
      <c r="J50" s="16">
        <v>1.0923529999999999</v>
      </c>
      <c r="K50" s="16">
        <v>1.0036259999999999</v>
      </c>
      <c r="L50" s="16">
        <v>0.92472399999999999</v>
      </c>
      <c r="M50" s="16">
        <v>1.0607310000000001</v>
      </c>
    </row>
    <row r="51" spans="1:13" ht="18" customHeight="1">
      <c r="A51" s="12" t="s">
        <v>72</v>
      </c>
      <c r="B51" s="16">
        <v>0.99663599999999997</v>
      </c>
      <c r="C51" s="16">
        <v>0.99558400000000002</v>
      </c>
      <c r="D51" s="16">
        <v>1.007007</v>
      </c>
      <c r="E51" s="16">
        <v>0.98862799999999995</v>
      </c>
      <c r="F51" s="16">
        <v>0.97224100000000002</v>
      </c>
      <c r="G51" s="16">
        <v>1.0511520000000001</v>
      </c>
      <c r="H51" s="16">
        <v>0.970306</v>
      </c>
      <c r="I51" s="16">
        <v>1.032114</v>
      </c>
      <c r="J51" s="16">
        <v>1.037844</v>
      </c>
      <c r="K51" s="16">
        <v>1.016885</v>
      </c>
      <c r="L51" s="16">
        <v>0.94949899999999998</v>
      </c>
      <c r="M51" s="16">
        <v>1.018311</v>
      </c>
    </row>
    <row r="52" spans="1:13" ht="18" customHeight="1">
      <c r="A52" s="12" t="s">
        <v>72</v>
      </c>
      <c r="B52" s="16">
        <v>1.0135430000000001</v>
      </c>
      <c r="C52" s="16">
        <v>0.998444</v>
      </c>
      <c r="D52" s="16">
        <v>1.0459069999999999</v>
      </c>
      <c r="E52" s="16">
        <v>1.0234989999999999</v>
      </c>
      <c r="F52" s="16">
        <v>1.048554</v>
      </c>
      <c r="G52" s="16">
        <v>1.0303389999999999</v>
      </c>
      <c r="H52" s="16">
        <v>1.0340149999999999</v>
      </c>
      <c r="I52" s="16">
        <v>1.033671</v>
      </c>
      <c r="J52" s="16">
        <v>1.0807089999999999</v>
      </c>
      <c r="K52" s="21">
        <v>1.0181279999999999</v>
      </c>
      <c r="L52" s="15">
        <v>1.033941</v>
      </c>
      <c r="M52" s="16">
        <v>1.0323389999999999</v>
      </c>
    </row>
    <row r="53" spans="1:13" ht="18" customHeight="1">
      <c r="A53" s="12" t="s">
        <v>72</v>
      </c>
      <c r="B53" s="16">
        <v>0.98296899999999998</v>
      </c>
      <c r="C53" s="16">
        <v>0.98391600000000001</v>
      </c>
      <c r="D53" s="16">
        <v>1.017388</v>
      </c>
      <c r="E53" s="16">
        <v>0.960781</v>
      </c>
      <c r="F53" s="16">
        <v>0.94920800000000005</v>
      </c>
      <c r="G53" s="16">
        <v>0.99401300000000004</v>
      </c>
      <c r="H53" s="16">
        <v>1.001234</v>
      </c>
      <c r="I53" s="16">
        <v>0.96672400000000003</v>
      </c>
      <c r="J53" s="16">
        <v>1.0861609999999999</v>
      </c>
      <c r="K53" s="16">
        <v>1.0071019999999999</v>
      </c>
      <c r="L53" s="16" t="s">
        <v>72</v>
      </c>
      <c r="M53" s="16">
        <v>0.99890599999999996</v>
      </c>
    </row>
    <row r="54" spans="1:13" ht="18" customHeight="1">
      <c r="A54" s="12" t="s">
        <v>72</v>
      </c>
      <c r="B54" s="16">
        <v>1.024473</v>
      </c>
      <c r="C54" s="16">
        <v>1.0257350000000001</v>
      </c>
      <c r="D54" s="16">
        <v>0.98704000000000003</v>
      </c>
      <c r="E54" s="16">
        <v>0.96896700000000002</v>
      </c>
      <c r="F54" s="16">
        <v>0.999834</v>
      </c>
      <c r="G54" s="16">
        <v>1.0715440000000001</v>
      </c>
      <c r="H54" s="16">
        <v>1.046071</v>
      </c>
      <c r="I54" s="16">
        <v>1.025191</v>
      </c>
      <c r="J54" s="16">
        <v>1.1389530000000001</v>
      </c>
      <c r="K54" s="16">
        <v>0.948828</v>
      </c>
      <c r="L54" s="16" t="s">
        <v>72</v>
      </c>
      <c r="M54" s="16">
        <v>1.0086679999999999</v>
      </c>
    </row>
    <row r="55" spans="1:13" ht="18" customHeight="1">
      <c r="A55" s="12" t="s">
        <v>72</v>
      </c>
      <c r="B55" s="16">
        <v>1.019282</v>
      </c>
      <c r="C55" s="16">
        <v>1.0211760000000001</v>
      </c>
      <c r="D55" s="16">
        <v>1.0492300000000001</v>
      </c>
      <c r="E55" s="16">
        <v>1.052011</v>
      </c>
      <c r="F55" s="16">
        <v>1.002643</v>
      </c>
      <c r="G55" s="16">
        <v>1.044759</v>
      </c>
      <c r="H55" s="16">
        <v>1.00081</v>
      </c>
      <c r="I55" s="16">
        <v>0.96491700000000002</v>
      </c>
      <c r="J55" s="16">
        <v>1.0938399999999999</v>
      </c>
      <c r="K55" s="16">
        <v>1.03729</v>
      </c>
      <c r="L55" s="16" t="s">
        <v>72</v>
      </c>
      <c r="M55" s="16">
        <v>1.018381</v>
      </c>
    </row>
    <row r="56" spans="1:13" ht="18" customHeight="1">
      <c r="A56" s="12" t="s">
        <v>72</v>
      </c>
      <c r="B56" s="16">
        <v>1.005692</v>
      </c>
      <c r="C56" s="16">
        <v>1.016635</v>
      </c>
      <c r="D56" s="16">
        <v>1.01257</v>
      </c>
      <c r="E56" s="16">
        <v>1.0589820000000001</v>
      </c>
      <c r="F56" s="16">
        <v>0.97824699999999998</v>
      </c>
      <c r="G56" s="16">
        <v>1.0176179999999999</v>
      </c>
      <c r="H56" s="16">
        <v>1.017879</v>
      </c>
      <c r="I56" s="16">
        <v>0.99029199999999995</v>
      </c>
      <c r="J56" s="16">
        <v>1.0224800000000001</v>
      </c>
      <c r="K56" s="16">
        <v>1.039221</v>
      </c>
      <c r="L56" s="16" t="s">
        <v>72</v>
      </c>
      <c r="M56" s="16">
        <v>1.025147</v>
      </c>
    </row>
    <row r="57" spans="1:13" ht="18" customHeight="1">
      <c r="A57" s="12" t="s">
        <v>72</v>
      </c>
      <c r="B57" s="16">
        <v>0.98843800000000004</v>
      </c>
      <c r="C57" s="16">
        <v>1.002999</v>
      </c>
      <c r="D57" s="16">
        <v>1.045952</v>
      </c>
      <c r="E57" s="16">
        <v>0.99023300000000003</v>
      </c>
      <c r="F57" s="16" t="s">
        <v>72</v>
      </c>
      <c r="G57" s="16">
        <v>1.0325949999999999</v>
      </c>
      <c r="H57" s="16">
        <v>1.010087</v>
      </c>
      <c r="I57" s="16">
        <v>0.99511499999999997</v>
      </c>
      <c r="J57" s="16">
        <v>0.99669200000000002</v>
      </c>
      <c r="K57" s="16">
        <v>1.0139210000000001</v>
      </c>
      <c r="L57" s="16" t="s">
        <v>72</v>
      </c>
      <c r="M57" s="16">
        <v>1.0388170000000001</v>
      </c>
    </row>
    <row r="58" spans="1:13" ht="18" customHeight="1">
      <c r="A58" s="12" t="s">
        <v>72</v>
      </c>
      <c r="B58" s="16">
        <v>1.0197339999999999</v>
      </c>
      <c r="C58" s="16">
        <v>0.97516999999999998</v>
      </c>
      <c r="D58" s="16">
        <v>1.008759</v>
      </c>
      <c r="E58" s="16">
        <v>1.0422400000000001</v>
      </c>
      <c r="F58" s="16" t="s">
        <v>72</v>
      </c>
      <c r="G58" s="16">
        <v>1.031212</v>
      </c>
      <c r="H58" s="16">
        <v>0.99681699999999995</v>
      </c>
      <c r="I58" s="16">
        <v>1.0044519999999999</v>
      </c>
      <c r="J58" s="16">
        <v>0.986591</v>
      </c>
      <c r="K58" s="16">
        <v>1.0133890000000001</v>
      </c>
      <c r="L58" s="16" t="s">
        <v>72</v>
      </c>
      <c r="M58" s="16">
        <v>1.0642689999999999</v>
      </c>
    </row>
    <row r="59" spans="1:13" ht="18" customHeight="1">
      <c r="A59" s="12" t="s">
        <v>72</v>
      </c>
      <c r="B59" s="16">
        <v>1.021461</v>
      </c>
      <c r="C59" s="16">
        <v>0.99014599999999997</v>
      </c>
      <c r="D59" s="16">
        <v>0.99998799999999999</v>
      </c>
      <c r="E59" s="16">
        <v>0.94460999999999995</v>
      </c>
      <c r="F59" s="16" t="s">
        <v>72</v>
      </c>
      <c r="G59" s="16">
        <v>0.99625300000000006</v>
      </c>
      <c r="H59" s="16">
        <v>1.021744</v>
      </c>
      <c r="I59" s="16">
        <v>1.018643</v>
      </c>
      <c r="J59" s="16">
        <v>1.003609</v>
      </c>
      <c r="K59" s="16">
        <v>0.98398699999999995</v>
      </c>
      <c r="L59" s="16" t="s">
        <v>72</v>
      </c>
      <c r="M59" s="16">
        <v>1.0130980000000001</v>
      </c>
    </row>
    <row r="60" spans="1:13" ht="18" customHeight="1">
      <c r="A60" s="12" t="s">
        <v>72</v>
      </c>
      <c r="B60" s="16">
        <v>0.98719199999999996</v>
      </c>
      <c r="C60" s="16">
        <v>1.0359719999999999</v>
      </c>
      <c r="D60" s="16">
        <v>1.021522</v>
      </c>
      <c r="E60" s="16">
        <v>1.052252</v>
      </c>
      <c r="F60" s="16" t="s">
        <v>72</v>
      </c>
      <c r="G60" s="16">
        <v>1.0074669999999999</v>
      </c>
      <c r="H60" s="16">
        <v>0.90921600000000002</v>
      </c>
      <c r="I60" s="16">
        <v>0.96678200000000003</v>
      </c>
      <c r="J60" s="16">
        <v>1.016089</v>
      </c>
      <c r="K60" s="16">
        <v>1.002599</v>
      </c>
      <c r="L60" s="16" t="s">
        <v>72</v>
      </c>
      <c r="M60" s="16">
        <v>1.034635</v>
      </c>
    </row>
    <row r="61" spans="1:13" ht="18" customHeight="1">
      <c r="A61" s="12" t="s">
        <v>72</v>
      </c>
      <c r="B61" s="16">
        <v>1.0263979999999999</v>
      </c>
      <c r="C61" s="16">
        <v>1.0228950000000001</v>
      </c>
      <c r="D61" s="16">
        <v>1.0163580000000001</v>
      </c>
      <c r="E61" s="16">
        <v>1.03647</v>
      </c>
      <c r="F61" s="16" t="s">
        <v>72</v>
      </c>
      <c r="G61" s="16">
        <v>0.98647899999999999</v>
      </c>
      <c r="H61" s="16">
        <v>1.007217</v>
      </c>
      <c r="I61" s="16">
        <v>0.951654</v>
      </c>
      <c r="J61" s="16">
        <v>1.0263469999999999</v>
      </c>
      <c r="K61" s="16">
        <v>0.88330600000000004</v>
      </c>
      <c r="L61" s="16" t="s">
        <v>72</v>
      </c>
      <c r="M61" s="16">
        <v>1.0132939999999999</v>
      </c>
    </row>
    <row r="62" spans="1:13" ht="18" customHeight="1">
      <c r="A62" s="12" t="s">
        <v>72</v>
      </c>
      <c r="B62" s="16">
        <v>0.90453700000000004</v>
      </c>
      <c r="C62" s="16">
        <v>1.012284</v>
      </c>
      <c r="D62" s="16">
        <v>0.98686099999999999</v>
      </c>
      <c r="E62" s="16">
        <v>0.972692</v>
      </c>
      <c r="F62" s="16" t="s">
        <v>72</v>
      </c>
      <c r="G62" s="16">
        <v>0.995166</v>
      </c>
      <c r="H62" s="16">
        <v>0.99570599999999998</v>
      </c>
      <c r="I62" s="16">
        <v>0.96119299999999996</v>
      </c>
      <c r="J62" s="16">
        <v>1.0804739999999999</v>
      </c>
      <c r="K62" s="16"/>
      <c r="L62" s="16" t="s">
        <v>72</v>
      </c>
      <c r="M62" s="16">
        <v>1.0276240000000001</v>
      </c>
    </row>
    <row r="63" spans="1:13" ht="18" customHeight="1">
      <c r="A63" s="12" t="s">
        <v>72</v>
      </c>
      <c r="B63" s="16">
        <v>0.99419599999999997</v>
      </c>
      <c r="C63" s="16">
        <v>0.96377900000000005</v>
      </c>
      <c r="D63" s="16">
        <v>1.011177</v>
      </c>
      <c r="E63" s="16">
        <v>0.99934900000000004</v>
      </c>
      <c r="F63" s="16" t="s">
        <v>72</v>
      </c>
      <c r="G63" s="16">
        <v>1.0191209999999999</v>
      </c>
      <c r="H63" s="16">
        <v>1.001099</v>
      </c>
      <c r="I63" s="16">
        <v>1.0271330000000001</v>
      </c>
      <c r="J63" s="16">
        <v>1.0156050000000001</v>
      </c>
      <c r="K63" s="16"/>
      <c r="L63" s="16" t="s">
        <v>72</v>
      </c>
      <c r="M63" s="16">
        <v>1.0113319999999999</v>
      </c>
    </row>
    <row r="64" spans="1:13" ht="18" customHeight="1">
      <c r="A64" s="12" t="s">
        <v>72</v>
      </c>
      <c r="B64" s="16">
        <v>1.003997</v>
      </c>
      <c r="C64" s="16">
        <v>1.0260130000000001</v>
      </c>
      <c r="D64" s="16">
        <v>0.97761299999999995</v>
      </c>
      <c r="E64" s="16"/>
      <c r="F64" s="16" t="s">
        <v>72</v>
      </c>
      <c r="G64" s="16">
        <v>1.0010730000000001</v>
      </c>
      <c r="H64" s="16">
        <v>1.020397</v>
      </c>
      <c r="I64" s="16">
        <v>0.962198</v>
      </c>
      <c r="J64" s="16">
        <v>0.98090500000000003</v>
      </c>
      <c r="K64" s="16"/>
      <c r="L64" s="16" t="s">
        <v>72</v>
      </c>
      <c r="M64" s="16">
        <v>1.025614</v>
      </c>
    </row>
    <row r="65" spans="1:13" ht="18" customHeight="1">
      <c r="A65" s="12" t="s">
        <v>72</v>
      </c>
      <c r="B65" s="16">
        <v>1.034904</v>
      </c>
      <c r="C65" s="16">
        <v>0.99962200000000001</v>
      </c>
      <c r="D65" s="16">
        <v>1.0243500000000001</v>
      </c>
      <c r="E65" s="16"/>
      <c r="F65" s="16" t="s">
        <v>72</v>
      </c>
      <c r="G65" s="16">
        <v>0.98187999999999998</v>
      </c>
      <c r="H65" s="16">
        <v>1.00423</v>
      </c>
      <c r="I65" s="16">
        <v>0.95516000000000001</v>
      </c>
      <c r="J65" s="16">
        <v>0.98914599999999997</v>
      </c>
      <c r="K65" s="16"/>
      <c r="L65" s="16" t="s">
        <v>72</v>
      </c>
      <c r="M65" s="16">
        <v>1.0238499999999999</v>
      </c>
    </row>
    <row r="66" spans="1:13" ht="18" customHeight="1">
      <c r="A66" s="12" t="s">
        <v>72</v>
      </c>
      <c r="B66" s="16">
        <v>0.97092000000000001</v>
      </c>
      <c r="C66" s="16">
        <v>1.0127889999999999</v>
      </c>
      <c r="D66" s="16">
        <v>1.0473410000000001</v>
      </c>
      <c r="E66" s="16"/>
      <c r="F66" s="16" t="s">
        <v>72</v>
      </c>
      <c r="G66" s="16">
        <v>0.98312299999999997</v>
      </c>
      <c r="H66" s="16">
        <v>0.98361299999999996</v>
      </c>
      <c r="I66" s="16">
        <v>0.98490200000000006</v>
      </c>
      <c r="J66" s="16">
        <v>1.0505500000000001</v>
      </c>
      <c r="K66" s="16"/>
      <c r="L66" s="16" t="s">
        <v>72</v>
      </c>
      <c r="M66" s="16">
        <v>0.99536800000000003</v>
      </c>
    </row>
    <row r="67" spans="1:13" ht="18" customHeight="1">
      <c r="A67" s="12" t="s">
        <v>72</v>
      </c>
      <c r="B67" s="16">
        <v>0.99914999999999998</v>
      </c>
      <c r="C67" s="16">
        <v>0.99654200000000004</v>
      </c>
      <c r="D67" s="16">
        <v>1.028421</v>
      </c>
      <c r="E67" s="16"/>
      <c r="F67" s="16" t="s">
        <v>72</v>
      </c>
      <c r="G67" s="16">
        <v>1.001458</v>
      </c>
      <c r="H67" s="16">
        <v>1.009093</v>
      </c>
      <c r="I67" s="16">
        <v>0.95461600000000002</v>
      </c>
      <c r="J67" s="16">
        <v>1.0165059999999999</v>
      </c>
      <c r="K67" s="16"/>
      <c r="L67" s="16" t="s">
        <v>72</v>
      </c>
      <c r="M67" s="16">
        <v>1.0474110000000001</v>
      </c>
    </row>
    <row r="68" spans="1:13" ht="18" customHeight="1">
      <c r="A68" s="12" t="s">
        <v>72</v>
      </c>
      <c r="B68" s="16">
        <v>0.97392500000000004</v>
      </c>
      <c r="C68" s="16">
        <v>0.94994299999999998</v>
      </c>
      <c r="D68" s="16">
        <v>1.079124</v>
      </c>
      <c r="E68" s="16"/>
      <c r="F68" s="16" t="s">
        <v>72</v>
      </c>
      <c r="G68" s="16">
        <v>0.970522</v>
      </c>
      <c r="H68" s="16">
        <v>1.021811</v>
      </c>
      <c r="I68" s="16">
        <v>0.96802600000000005</v>
      </c>
      <c r="J68" s="16">
        <v>0.95850999999999997</v>
      </c>
      <c r="K68" s="16"/>
      <c r="L68" s="16" t="s">
        <v>72</v>
      </c>
      <c r="M68" s="16">
        <v>1.0261039999999999</v>
      </c>
    </row>
    <row r="69" spans="1:13" ht="18" customHeight="1">
      <c r="A69" s="12" t="s">
        <v>72</v>
      </c>
      <c r="B69" s="16">
        <v>1.0186040000000001</v>
      </c>
      <c r="C69" s="16">
        <v>1.0090520000000001</v>
      </c>
      <c r="D69" s="16">
        <v>1.0481039999999999</v>
      </c>
      <c r="E69" s="16"/>
      <c r="F69" s="16" t="s">
        <v>72</v>
      </c>
      <c r="G69" s="16">
        <v>1.029847</v>
      </c>
      <c r="H69" s="16">
        <v>0.99052399999999996</v>
      </c>
      <c r="I69" s="16">
        <v>0.97311700000000001</v>
      </c>
      <c r="J69" s="16">
        <v>1.0599350000000001</v>
      </c>
      <c r="K69" s="16"/>
      <c r="L69" s="16" t="s">
        <v>72</v>
      </c>
      <c r="M69" s="16">
        <v>0.97300200000000003</v>
      </c>
    </row>
    <row r="70" spans="1:13" ht="18" customHeight="1">
      <c r="A70" s="12" t="s">
        <v>72</v>
      </c>
      <c r="B70" s="16">
        <v>0.996784</v>
      </c>
      <c r="C70" s="16">
        <v>0.99110600000000004</v>
      </c>
      <c r="D70" s="16">
        <v>0.98769399999999996</v>
      </c>
      <c r="E70" s="16"/>
      <c r="F70" s="16" t="s">
        <v>72</v>
      </c>
      <c r="G70" s="16">
        <v>1.039515</v>
      </c>
      <c r="H70" s="16">
        <v>0.98692299999999999</v>
      </c>
      <c r="I70" s="16">
        <v>0.96368100000000001</v>
      </c>
      <c r="J70" s="16">
        <v>1.049496</v>
      </c>
      <c r="K70" s="16"/>
      <c r="L70" s="16" t="s">
        <v>72</v>
      </c>
      <c r="M70" s="16">
        <v>1.0430410000000001</v>
      </c>
    </row>
    <row r="71" spans="1:13" ht="18" customHeight="1">
      <c r="A71" s="12" t="s">
        <v>72</v>
      </c>
      <c r="B71" s="16">
        <v>1.0144960000000001</v>
      </c>
      <c r="C71" s="16">
        <v>1.0181260000000001</v>
      </c>
      <c r="D71" s="16">
        <v>0.97347300000000003</v>
      </c>
      <c r="E71" s="16"/>
      <c r="F71" s="16" t="s">
        <v>72</v>
      </c>
      <c r="G71" s="16">
        <v>1.008875</v>
      </c>
      <c r="H71" s="16">
        <v>1.0345759999999999</v>
      </c>
      <c r="I71" s="16">
        <v>0.95277100000000003</v>
      </c>
      <c r="J71" s="16">
        <v>0.98374499999999998</v>
      </c>
      <c r="K71" s="16"/>
      <c r="L71" s="16" t="s">
        <v>72</v>
      </c>
      <c r="M71" s="16">
        <v>1.0237769999999999</v>
      </c>
    </row>
    <row r="72" spans="1:13" ht="18" customHeight="1">
      <c r="A72" s="12" t="s">
        <v>72</v>
      </c>
      <c r="B72" s="16">
        <v>0.99485900000000005</v>
      </c>
      <c r="C72" s="16">
        <v>1.0391410000000001</v>
      </c>
      <c r="D72" s="16">
        <v>1.016705</v>
      </c>
      <c r="E72" s="16"/>
      <c r="F72" s="16" t="s">
        <v>72</v>
      </c>
      <c r="G72" s="16">
        <v>1.0636829999999999</v>
      </c>
      <c r="H72" s="16">
        <v>0.97002900000000003</v>
      </c>
      <c r="I72" s="16">
        <v>0.95264899999999997</v>
      </c>
      <c r="J72" s="16">
        <v>0.96660500000000005</v>
      </c>
      <c r="K72" s="16"/>
      <c r="L72" s="16" t="s">
        <v>72</v>
      </c>
      <c r="M72" s="16">
        <v>0.97242799999999996</v>
      </c>
    </row>
    <row r="73" spans="1:13" ht="18" customHeight="1">
      <c r="A73" s="12" t="s">
        <v>72</v>
      </c>
      <c r="B73" s="16">
        <v>1.0001</v>
      </c>
      <c r="C73" s="16" t="s">
        <v>72</v>
      </c>
      <c r="D73" s="16">
        <v>1.012222</v>
      </c>
      <c r="E73" s="16"/>
      <c r="F73" s="16" t="s">
        <v>72</v>
      </c>
      <c r="G73" s="16">
        <v>0.99658500000000005</v>
      </c>
      <c r="H73" s="16">
        <v>1.00084</v>
      </c>
      <c r="I73" s="16">
        <v>0.97710200000000003</v>
      </c>
      <c r="J73" s="16">
        <v>1.039514</v>
      </c>
      <c r="K73" s="16"/>
      <c r="L73" s="16" t="s">
        <v>72</v>
      </c>
      <c r="M73" s="16">
        <v>0.98256200000000005</v>
      </c>
    </row>
    <row r="74" spans="1:13" ht="18" customHeight="1">
      <c r="A74" s="12" t="s">
        <v>72</v>
      </c>
      <c r="B74" s="16">
        <v>1.0601640000000001</v>
      </c>
      <c r="C74" s="16" t="s">
        <v>72</v>
      </c>
      <c r="D74" s="16">
        <v>1.067658</v>
      </c>
      <c r="E74" s="16"/>
      <c r="F74" s="16" t="s">
        <v>72</v>
      </c>
      <c r="G74" s="16">
        <v>0.960677</v>
      </c>
      <c r="H74" s="16">
        <v>1.0029969999999999</v>
      </c>
      <c r="I74" s="16">
        <v>0.97264399999999995</v>
      </c>
      <c r="J74" s="16">
        <v>1.0384230000000001</v>
      </c>
      <c r="K74" s="16"/>
      <c r="L74" s="16" t="s">
        <v>72</v>
      </c>
      <c r="M74" s="16">
        <v>1.0081530000000001</v>
      </c>
    </row>
    <row r="75" spans="1:13" ht="18" customHeight="1">
      <c r="A75" s="12" t="s">
        <v>72</v>
      </c>
      <c r="B75" s="16">
        <v>1.0400499999999999</v>
      </c>
      <c r="C75" s="16" t="s">
        <v>72</v>
      </c>
      <c r="D75" s="16">
        <v>1.0400119999999999</v>
      </c>
      <c r="E75" s="16"/>
      <c r="F75" s="16" t="s">
        <v>72</v>
      </c>
      <c r="G75" s="16">
        <v>1.010705</v>
      </c>
      <c r="H75" s="16">
        <v>1.0223869999999999</v>
      </c>
      <c r="I75" s="16">
        <v>0.99248599999999998</v>
      </c>
      <c r="J75" s="16">
        <v>1.016554</v>
      </c>
      <c r="K75" s="16"/>
      <c r="L75" s="16" t="s">
        <v>72</v>
      </c>
      <c r="M75" s="16">
        <v>0.97341200000000005</v>
      </c>
    </row>
    <row r="76" spans="1:13" ht="18" customHeight="1">
      <c r="A76" s="12" t="s">
        <v>72</v>
      </c>
      <c r="B76" s="16">
        <v>0.87473999999999996</v>
      </c>
      <c r="C76" s="16" t="s">
        <v>72</v>
      </c>
      <c r="D76" s="16">
        <v>0.84231199999999995</v>
      </c>
      <c r="E76" s="16"/>
      <c r="F76" s="16" t="s">
        <v>72</v>
      </c>
      <c r="G76" s="16">
        <v>0.93783099999999997</v>
      </c>
      <c r="H76" s="16">
        <v>0.99702000000000002</v>
      </c>
      <c r="I76" s="16">
        <v>1.0007889999999999</v>
      </c>
      <c r="J76" s="16">
        <v>1.032227</v>
      </c>
      <c r="K76" s="16"/>
      <c r="L76" s="16" t="s">
        <v>72</v>
      </c>
      <c r="M76" s="16">
        <v>0.974912</v>
      </c>
    </row>
    <row r="77" spans="1:13" ht="18" customHeight="1">
      <c r="A77" s="12" t="s">
        <v>72</v>
      </c>
      <c r="B77" s="16">
        <v>0.99044399999999999</v>
      </c>
      <c r="C77" s="16" t="s">
        <v>72</v>
      </c>
      <c r="D77" s="16">
        <v>1.026891</v>
      </c>
      <c r="E77" s="16"/>
      <c r="F77" s="16" t="s">
        <v>72</v>
      </c>
      <c r="G77" s="16">
        <v>1.026416</v>
      </c>
      <c r="H77" s="16">
        <v>1.0414490000000001</v>
      </c>
      <c r="I77" s="16">
        <v>1.0230630000000001</v>
      </c>
      <c r="J77" s="16">
        <v>0.99213700000000005</v>
      </c>
      <c r="K77" s="16"/>
      <c r="L77" s="16" t="s">
        <v>72</v>
      </c>
      <c r="M77" s="16">
        <v>0.99581699999999995</v>
      </c>
    </row>
    <row r="78" spans="1:13" ht="18" customHeight="1">
      <c r="A78" s="12" t="s">
        <v>72</v>
      </c>
      <c r="B78" s="16">
        <v>0.98889099999999996</v>
      </c>
      <c r="C78" s="16" t="s">
        <v>72</v>
      </c>
      <c r="D78" s="16">
        <v>1.0399799999999999</v>
      </c>
      <c r="E78" s="16"/>
      <c r="F78" s="16" t="s">
        <v>72</v>
      </c>
      <c r="G78" s="16">
        <v>0.99766600000000005</v>
      </c>
      <c r="H78" s="16">
        <v>1.0222370000000001</v>
      </c>
      <c r="I78" s="16">
        <v>1.011441</v>
      </c>
      <c r="J78" s="16">
        <v>0.93029200000000001</v>
      </c>
      <c r="K78" s="16"/>
      <c r="L78" s="16" t="s">
        <v>72</v>
      </c>
      <c r="M78" s="16">
        <v>0.96514800000000001</v>
      </c>
    </row>
    <row r="79" spans="1:13" ht="18" customHeight="1">
      <c r="A79" s="12" t="s">
        <v>72</v>
      </c>
      <c r="B79" s="16">
        <v>0.99962399999999996</v>
      </c>
      <c r="C79" s="16" t="s">
        <v>72</v>
      </c>
      <c r="D79" s="16">
        <v>1.033628</v>
      </c>
      <c r="E79" s="16"/>
      <c r="F79" s="16" t="s">
        <v>72</v>
      </c>
      <c r="G79" s="16">
        <v>0.93973600000000002</v>
      </c>
      <c r="H79" s="16">
        <v>0.987591</v>
      </c>
      <c r="I79" s="16">
        <v>1.006961</v>
      </c>
      <c r="J79" s="16">
        <v>1.006891</v>
      </c>
      <c r="K79" s="16"/>
      <c r="L79" s="16" t="s">
        <v>72</v>
      </c>
      <c r="M79" s="16">
        <v>0.99358100000000005</v>
      </c>
    </row>
    <row r="80" spans="1:13" ht="18" customHeight="1">
      <c r="A80" s="12" t="s">
        <v>72</v>
      </c>
      <c r="B80" s="16">
        <v>1.015604</v>
      </c>
      <c r="C80" s="16" t="s">
        <v>72</v>
      </c>
      <c r="D80" s="16">
        <v>0.984989</v>
      </c>
      <c r="E80" s="16"/>
      <c r="F80" s="16" t="s">
        <v>72</v>
      </c>
      <c r="G80" s="16">
        <v>0.95097200000000004</v>
      </c>
      <c r="H80" s="16">
        <v>1.0103979999999999</v>
      </c>
      <c r="I80" s="16">
        <v>0.98328099999999996</v>
      </c>
      <c r="J80" s="16">
        <v>0.93635999999999997</v>
      </c>
      <c r="K80" s="16"/>
      <c r="L80" s="16" t="s">
        <v>72</v>
      </c>
      <c r="M80" s="16">
        <v>0.961337</v>
      </c>
    </row>
    <row r="81" spans="1:13" ht="18" customHeight="1">
      <c r="A81" s="12" t="s">
        <v>72</v>
      </c>
      <c r="B81" s="16">
        <v>0.97696300000000003</v>
      </c>
      <c r="C81" s="16" t="s">
        <v>72</v>
      </c>
      <c r="D81" s="16">
        <v>1.032756</v>
      </c>
      <c r="E81" s="16"/>
      <c r="F81" s="16" t="s">
        <v>72</v>
      </c>
      <c r="G81" s="16">
        <v>0.995838</v>
      </c>
      <c r="H81" s="16">
        <v>0.96937300000000004</v>
      </c>
      <c r="I81" s="16">
        <v>1.0089090000000001</v>
      </c>
      <c r="J81" s="16">
        <v>0.957673</v>
      </c>
      <c r="K81" s="16"/>
      <c r="L81" s="16" t="s">
        <v>72</v>
      </c>
      <c r="M81" s="16">
        <v>0.98635200000000001</v>
      </c>
    </row>
    <row r="82" spans="1:13" ht="18" customHeight="1">
      <c r="A82" s="12" t="s">
        <v>72</v>
      </c>
      <c r="B82" s="16">
        <v>0.99179700000000004</v>
      </c>
      <c r="C82" s="16" t="s">
        <v>72</v>
      </c>
      <c r="D82" s="16">
        <v>0.93648399999999998</v>
      </c>
      <c r="E82" s="16"/>
      <c r="F82" s="16" t="s">
        <v>72</v>
      </c>
      <c r="G82" s="16">
        <v>0.99547200000000002</v>
      </c>
      <c r="H82" s="16">
        <v>0.98142099999999999</v>
      </c>
      <c r="I82" s="16">
        <v>0.96824200000000005</v>
      </c>
      <c r="J82" s="16">
        <v>1.039757</v>
      </c>
      <c r="K82" s="16"/>
      <c r="L82" s="16" t="s">
        <v>72</v>
      </c>
      <c r="M82" s="16">
        <v>0.96592900000000004</v>
      </c>
    </row>
    <row r="83" spans="1:13" ht="18" customHeight="1">
      <c r="A83" s="12" t="s">
        <v>72</v>
      </c>
      <c r="B83" s="16">
        <v>0.99619199999999997</v>
      </c>
      <c r="C83" s="16" t="s">
        <v>72</v>
      </c>
      <c r="D83" s="16">
        <v>0.84868399999999999</v>
      </c>
      <c r="E83" s="16"/>
      <c r="F83" s="16" t="s">
        <v>72</v>
      </c>
      <c r="G83" s="16">
        <v>1.01481</v>
      </c>
      <c r="H83" s="16">
        <v>0.98332799999999998</v>
      </c>
      <c r="I83" s="16">
        <v>0.97945199999999999</v>
      </c>
      <c r="J83" s="16">
        <v>1.0529850000000001</v>
      </c>
      <c r="K83" s="16"/>
      <c r="L83" s="16" t="s">
        <v>72</v>
      </c>
      <c r="M83" s="16">
        <v>0.95897100000000002</v>
      </c>
    </row>
    <row r="84" spans="1:13" ht="18" customHeight="1">
      <c r="A84" s="12" t="s">
        <v>72</v>
      </c>
      <c r="B84" s="16">
        <v>0.99402699999999999</v>
      </c>
      <c r="C84" s="16" t="s">
        <v>72</v>
      </c>
      <c r="D84" s="16">
        <v>0.98670500000000005</v>
      </c>
      <c r="E84" s="16"/>
      <c r="F84" s="16" t="s">
        <v>72</v>
      </c>
      <c r="G84" s="16">
        <v>1.002067</v>
      </c>
      <c r="H84" s="16">
        <v>1.0386359999999999</v>
      </c>
      <c r="I84" s="16">
        <v>1.019469</v>
      </c>
      <c r="J84" s="16">
        <v>0.94715300000000002</v>
      </c>
      <c r="K84" s="16"/>
      <c r="L84" s="16" t="s">
        <v>72</v>
      </c>
      <c r="M84" s="16">
        <v>1.0027159999999999</v>
      </c>
    </row>
    <row r="85" spans="1:13" ht="18" customHeight="1">
      <c r="A85" s="12" t="s">
        <v>72</v>
      </c>
      <c r="B85" s="16">
        <v>0.971607</v>
      </c>
      <c r="C85" s="16" t="s">
        <v>72</v>
      </c>
      <c r="D85" s="16">
        <v>0.98986799999999997</v>
      </c>
      <c r="E85" s="16"/>
      <c r="F85" s="16" t="s">
        <v>72</v>
      </c>
      <c r="G85" s="16">
        <v>0.96440199999999998</v>
      </c>
      <c r="H85" s="16">
        <v>1.0609580000000001</v>
      </c>
      <c r="I85" s="16">
        <v>0.98058900000000004</v>
      </c>
      <c r="J85" s="16">
        <v>0.98669499999999999</v>
      </c>
      <c r="K85" s="16"/>
      <c r="L85" s="16" t="s">
        <v>72</v>
      </c>
      <c r="M85" s="16">
        <v>0.99071299999999995</v>
      </c>
    </row>
    <row r="86" spans="1:13" ht="18" customHeight="1">
      <c r="A86" s="12" t="s">
        <v>72</v>
      </c>
      <c r="B86" s="16">
        <v>1.0216670000000001</v>
      </c>
      <c r="C86" s="16" t="s">
        <v>72</v>
      </c>
      <c r="D86" s="16">
        <v>0.97806000000000004</v>
      </c>
      <c r="E86" s="16"/>
      <c r="F86" s="16" t="s">
        <v>72</v>
      </c>
      <c r="G86" s="16">
        <v>0.95589100000000005</v>
      </c>
      <c r="H86" s="16">
        <v>1.0220290000000001</v>
      </c>
      <c r="I86" s="16">
        <v>1.0027170000000001</v>
      </c>
      <c r="J86" s="16">
        <v>1.081261</v>
      </c>
      <c r="K86" s="16"/>
      <c r="L86" s="16" t="s">
        <v>72</v>
      </c>
      <c r="M86" s="16">
        <v>0.972333</v>
      </c>
    </row>
    <row r="87" spans="1:13" ht="18" customHeight="1">
      <c r="A87" s="12" t="s">
        <v>72</v>
      </c>
      <c r="B87" s="16">
        <v>0.99293299999999995</v>
      </c>
      <c r="C87" s="16" t="s">
        <v>72</v>
      </c>
      <c r="D87" s="16">
        <v>1.0119039999999999</v>
      </c>
      <c r="E87" s="16"/>
      <c r="F87" s="16" t="s">
        <v>72</v>
      </c>
      <c r="G87" s="16">
        <v>0.97364899999999999</v>
      </c>
      <c r="H87" s="16">
        <v>1.0162180000000001</v>
      </c>
      <c r="I87" s="16">
        <v>0.98793699999999995</v>
      </c>
      <c r="J87" s="16">
        <v>1.0166729999999999</v>
      </c>
      <c r="K87" s="16"/>
      <c r="L87" s="16" t="s">
        <v>72</v>
      </c>
      <c r="M87" s="16">
        <v>0.98802199999999996</v>
      </c>
    </row>
    <row r="88" spans="1:13" ht="18" customHeight="1">
      <c r="A88" s="12" t="s">
        <v>72</v>
      </c>
      <c r="B88" s="16">
        <v>1.0102230000000001</v>
      </c>
      <c r="C88" s="16" t="s">
        <v>72</v>
      </c>
      <c r="D88" s="16">
        <v>0.88506700000000005</v>
      </c>
      <c r="E88" s="16"/>
      <c r="F88" s="16" t="s">
        <v>72</v>
      </c>
      <c r="G88" s="16">
        <v>0.98689199999999999</v>
      </c>
      <c r="H88" s="16">
        <v>1.058964</v>
      </c>
      <c r="I88" s="16">
        <v>0.98906400000000005</v>
      </c>
      <c r="J88" s="16">
        <v>1.0130399999999999</v>
      </c>
      <c r="K88" s="16"/>
      <c r="L88" s="16" t="s">
        <v>72</v>
      </c>
      <c r="M88" s="16">
        <v>0.98758100000000004</v>
      </c>
    </row>
    <row r="89" spans="1:13" ht="18" customHeight="1">
      <c r="A89" s="12" t="s">
        <v>72</v>
      </c>
      <c r="B89" s="16">
        <v>1.013142</v>
      </c>
      <c r="C89" s="16" t="s">
        <v>72</v>
      </c>
      <c r="D89" s="16">
        <v>1.0411060000000001</v>
      </c>
      <c r="E89" s="16"/>
      <c r="F89" s="16" t="s">
        <v>72</v>
      </c>
      <c r="G89" s="16">
        <v>0.99575999999999998</v>
      </c>
      <c r="H89" s="16">
        <v>1.0031330000000001</v>
      </c>
      <c r="I89" s="16">
        <v>0.98204199999999997</v>
      </c>
      <c r="J89" s="16">
        <v>0.95349600000000001</v>
      </c>
      <c r="K89" s="16"/>
      <c r="L89" s="16" t="s">
        <v>72</v>
      </c>
      <c r="M89" s="16">
        <v>1.018613</v>
      </c>
    </row>
    <row r="90" spans="1:13" ht="18" customHeight="1">
      <c r="A90" s="12" t="s">
        <v>72</v>
      </c>
      <c r="B90" s="16">
        <v>0.97759600000000002</v>
      </c>
      <c r="C90" s="16" t="s">
        <v>72</v>
      </c>
      <c r="D90" s="16">
        <v>1.06484</v>
      </c>
      <c r="E90" s="16"/>
      <c r="F90" s="16" t="s">
        <v>72</v>
      </c>
      <c r="G90" s="16">
        <v>0.96338000000000001</v>
      </c>
      <c r="H90" s="16">
        <v>0.98934200000000005</v>
      </c>
      <c r="I90" s="16">
        <v>1.009695</v>
      </c>
      <c r="J90" s="16">
        <v>0.97035800000000005</v>
      </c>
      <c r="K90" s="16"/>
      <c r="L90" s="16" t="s">
        <v>72</v>
      </c>
      <c r="M90" s="16">
        <v>0.96752899999999997</v>
      </c>
    </row>
    <row r="91" spans="1:13" ht="18" customHeight="1">
      <c r="A91" s="12" t="s">
        <v>72</v>
      </c>
      <c r="B91" s="16">
        <v>1.0105839999999999</v>
      </c>
      <c r="C91" s="16" t="s">
        <v>72</v>
      </c>
      <c r="D91" s="16">
        <v>1.0956250000000001</v>
      </c>
      <c r="E91" s="16"/>
      <c r="F91" s="16" t="s">
        <v>72</v>
      </c>
      <c r="G91" s="16">
        <v>0.94558200000000003</v>
      </c>
      <c r="H91" s="16">
        <v>0.90362699999999996</v>
      </c>
      <c r="I91" s="16" t="s">
        <v>72</v>
      </c>
      <c r="J91" s="16">
        <v>1.0034000000000001</v>
      </c>
      <c r="K91" s="16"/>
      <c r="L91" s="16" t="s">
        <v>72</v>
      </c>
      <c r="M91" s="16">
        <v>0.95189500000000005</v>
      </c>
    </row>
    <row r="92" spans="1:13" ht="18" customHeight="1">
      <c r="A92" s="12" t="s">
        <v>72</v>
      </c>
      <c r="B92" s="16">
        <v>0.99910399999999999</v>
      </c>
      <c r="C92" s="16" t="s">
        <v>72</v>
      </c>
      <c r="D92" s="16">
        <v>1.0365599999999999</v>
      </c>
      <c r="E92" s="16"/>
      <c r="F92" s="16" t="s">
        <v>72</v>
      </c>
      <c r="G92" s="16">
        <v>0.97181300000000004</v>
      </c>
      <c r="H92" s="16">
        <v>1.0252600000000001</v>
      </c>
      <c r="I92" s="16" t="s">
        <v>72</v>
      </c>
      <c r="J92" s="16">
        <v>1.0087710000000001</v>
      </c>
      <c r="K92" s="16"/>
      <c r="L92" s="16" t="s">
        <v>72</v>
      </c>
      <c r="M92" s="16">
        <v>0.98377800000000004</v>
      </c>
    </row>
    <row r="93" spans="1:13" ht="18" customHeight="1">
      <c r="A93" s="12" t="s">
        <v>72</v>
      </c>
      <c r="B93" s="16">
        <v>0.998363</v>
      </c>
      <c r="C93" s="16" t="s">
        <v>72</v>
      </c>
      <c r="D93" s="16">
        <v>0.93685200000000002</v>
      </c>
      <c r="E93" s="16"/>
      <c r="F93" s="16" t="s">
        <v>72</v>
      </c>
      <c r="G93" s="16">
        <v>1.0150399999999999</v>
      </c>
      <c r="H93" s="16">
        <v>0.959511</v>
      </c>
      <c r="I93" s="16" t="s">
        <v>72</v>
      </c>
      <c r="J93" s="16">
        <v>1.0146109999999999</v>
      </c>
      <c r="K93" s="16"/>
      <c r="L93" s="16" t="s">
        <v>72</v>
      </c>
      <c r="M93" s="16">
        <v>0.98503399999999997</v>
      </c>
    </row>
    <row r="94" spans="1:13" ht="18" customHeight="1">
      <c r="A94" s="12" t="s">
        <v>72</v>
      </c>
      <c r="B94" s="16">
        <v>0.99869699999999995</v>
      </c>
      <c r="C94" s="16" t="s">
        <v>72</v>
      </c>
      <c r="D94" s="16">
        <v>1.004489</v>
      </c>
      <c r="E94" s="16"/>
      <c r="F94" s="16" t="s">
        <v>72</v>
      </c>
      <c r="G94" s="16">
        <v>0.978495</v>
      </c>
      <c r="H94" s="16">
        <v>1.0313030000000001</v>
      </c>
      <c r="I94" s="16" t="s">
        <v>72</v>
      </c>
      <c r="J94" s="16">
        <v>0.870529</v>
      </c>
      <c r="K94" s="16"/>
      <c r="L94" s="16" t="s">
        <v>72</v>
      </c>
      <c r="M94" s="16">
        <v>0.91233500000000001</v>
      </c>
    </row>
    <row r="95" spans="1:13" ht="18" customHeight="1">
      <c r="A95" s="12" t="s">
        <v>72</v>
      </c>
      <c r="B95" s="16">
        <v>1.013339</v>
      </c>
      <c r="C95" s="16" t="s">
        <v>72</v>
      </c>
      <c r="D95" s="16">
        <v>0.91898500000000005</v>
      </c>
      <c r="E95" s="16"/>
      <c r="F95" s="16" t="s">
        <v>72</v>
      </c>
      <c r="G95" s="16">
        <v>0.98411999999999999</v>
      </c>
      <c r="H95" s="16">
        <v>0.99644299999999997</v>
      </c>
      <c r="I95" s="16" t="s">
        <v>72</v>
      </c>
      <c r="J95" s="16">
        <v>0.98283699999999996</v>
      </c>
      <c r="K95" s="16"/>
      <c r="L95" s="16" t="s">
        <v>72</v>
      </c>
      <c r="M95" s="16">
        <v>1.0011019999999999</v>
      </c>
    </row>
    <row r="96" spans="1:13" ht="18" customHeight="1">
      <c r="A96" s="12" t="s">
        <v>72</v>
      </c>
      <c r="B96" s="16">
        <v>1.019997</v>
      </c>
      <c r="C96" s="16" t="s">
        <v>72</v>
      </c>
      <c r="D96" s="16">
        <v>0.89592899999999998</v>
      </c>
      <c r="E96" s="16"/>
      <c r="F96" s="16" t="s">
        <v>72</v>
      </c>
      <c r="G96" s="16">
        <v>1.0351319999999999</v>
      </c>
      <c r="H96" s="16">
        <v>0.99668699999999999</v>
      </c>
      <c r="I96" s="16" t="s">
        <v>72</v>
      </c>
      <c r="J96" s="16">
        <v>1.056667</v>
      </c>
      <c r="K96" s="16"/>
      <c r="L96" s="16" t="s">
        <v>72</v>
      </c>
      <c r="M96" s="16">
        <v>0.99006899999999998</v>
      </c>
    </row>
    <row r="97" spans="1:13" ht="18" customHeight="1">
      <c r="A97" s="12" t="s">
        <v>72</v>
      </c>
      <c r="B97" s="16">
        <v>1.0365139999999999</v>
      </c>
      <c r="C97" s="16" t="s">
        <v>72</v>
      </c>
      <c r="D97" s="16">
        <v>1.0719320000000001</v>
      </c>
      <c r="E97" s="16"/>
      <c r="F97" s="16" t="s">
        <v>72</v>
      </c>
      <c r="G97" s="16">
        <v>0.92814799999999997</v>
      </c>
      <c r="H97" s="16">
        <v>0.99690100000000004</v>
      </c>
      <c r="I97" s="16" t="s">
        <v>72</v>
      </c>
      <c r="J97" s="16">
        <v>0.95597500000000002</v>
      </c>
      <c r="K97" s="16"/>
      <c r="L97" s="16" t="s">
        <v>72</v>
      </c>
      <c r="M97" s="16">
        <v>1.00423</v>
      </c>
    </row>
    <row r="98" spans="1:13" ht="18" customHeight="1">
      <c r="A98" s="12" t="s">
        <v>72</v>
      </c>
      <c r="B98" s="16">
        <v>1.0186550000000001</v>
      </c>
      <c r="C98" s="16" t="s">
        <v>72</v>
      </c>
      <c r="D98" s="16">
        <v>1.0384279999999999</v>
      </c>
      <c r="E98" s="16"/>
      <c r="F98" s="16" t="s">
        <v>72</v>
      </c>
      <c r="G98" s="16">
        <v>1.061161</v>
      </c>
      <c r="H98" s="16">
        <v>0.99643199999999998</v>
      </c>
      <c r="I98" s="16" t="s">
        <v>72</v>
      </c>
      <c r="J98" s="16">
        <v>1.04209</v>
      </c>
      <c r="K98" s="16"/>
      <c r="L98" s="16" t="s">
        <v>72</v>
      </c>
      <c r="M98" s="16">
        <v>1.0239689999999999</v>
      </c>
    </row>
    <row r="99" spans="1:13" ht="18" customHeight="1">
      <c r="A99" s="12" t="s">
        <v>72</v>
      </c>
      <c r="B99" s="16">
        <v>1.037987</v>
      </c>
      <c r="C99" s="16" t="s">
        <v>72</v>
      </c>
      <c r="D99" s="16">
        <v>0.94063099999999999</v>
      </c>
      <c r="E99" s="16"/>
      <c r="F99" s="16" t="s">
        <v>72</v>
      </c>
      <c r="G99" s="16">
        <v>0.98126800000000003</v>
      </c>
      <c r="H99" s="16">
        <v>1.032861</v>
      </c>
      <c r="I99" s="16" t="s">
        <v>72</v>
      </c>
      <c r="J99" s="16">
        <v>1.000359</v>
      </c>
      <c r="K99" s="16"/>
      <c r="L99" s="16" t="s">
        <v>72</v>
      </c>
      <c r="M99" s="16">
        <v>1.0005999999999999</v>
      </c>
    </row>
    <row r="100" spans="1:13" ht="18" customHeight="1">
      <c r="A100" s="12" t="s">
        <v>72</v>
      </c>
      <c r="B100" s="16">
        <v>0.88924400000000003</v>
      </c>
      <c r="C100" s="16" t="s">
        <v>72</v>
      </c>
      <c r="D100" s="16">
        <v>0.98305500000000001</v>
      </c>
      <c r="E100" s="16"/>
      <c r="F100" s="16" t="s">
        <v>72</v>
      </c>
      <c r="G100" s="16">
        <v>0.99413300000000004</v>
      </c>
      <c r="H100" s="16">
        <v>0.99869399999999997</v>
      </c>
      <c r="I100" s="16" t="s">
        <v>72</v>
      </c>
      <c r="J100" s="16">
        <v>0.94248600000000005</v>
      </c>
      <c r="K100" s="16"/>
      <c r="L100" s="16" t="s">
        <v>72</v>
      </c>
      <c r="M100" s="16">
        <v>1.0423819999999999</v>
      </c>
    </row>
    <row r="101" spans="1:13" ht="18" customHeight="1">
      <c r="A101" s="12" t="s">
        <v>72</v>
      </c>
      <c r="B101" s="16">
        <v>1.0192699999999999</v>
      </c>
      <c r="C101" s="16" t="s">
        <v>72</v>
      </c>
      <c r="D101" s="16">
        <v>0.97813799999999995</v>
      </c>
      <c r="E101" s="16"/>
      <c r="F101" s="16" t="s">
        <v>72</v>
      </c>
      <c r="G101" s="16">
        <v>0.97145999999999999</v>
      </c>
      <c r="H101" s="16">
        <v>1.013245</v>
      </c>
      <c r="I101" s="16" t="s">
        <v>72</v>
      </c>
      <c r="J101" s="16">
        <v>1.012758</v>
      </c>
      <c r="K101" s="16"/>
      <c r="L101" s="16" t="s">
        <v>72</v>
      </c>
      <c r="M101" s="16" t="s">
        <v>72</v>
      </c>
    </row>
    <row r="102" spans="1:13" ht="18" customHeight="1">
      <c r="A102" s="12" t="s">
        <v>72</v>
      </c>
      <c r="B102" s="16">
        <v>0.96952000000000005</v>
      </c>
      <c r="C102" s="16" t="s">
        <v>72</v>
      </c>
      <c r="D102" s="16">
        <v>1.1043639999999999</v>
      </c>
      <c r="E102" s="16"/>
      <c r="F102" s="16" t="s">
        <v>72</v>
      </c>
      <c r="G102" s="16" t="s">
        <v>72</v>
      </c>
      <c r="H102" s="16">
        <v>1.0163450000000001</v>
      </c>
      <c r="I102" s="16" t="s">
        <v>72</v>
      </c>
      <c r="J102" s="16">
        <v>1.117165</v>
      </c>
      <c r="K102" s="16"/>
      <c r="L102" s="16" t="s">
        <v>72</v>
      </c>
      <c r="M102" s="16" t="s">
        <v>72</v>
      </c>
    </row>
    <row r="103" spans="1:13" ht="18" customHeight="1">
      <c r="A103" s="12" t="s">
        <v>72</v>
      </c>
      <c r="B103" s="16">
        <v>1.031569</v>
      </c>
      <c r="C103" s="16" t="s">
        <v>72</v>
      </c>
      <c r="D103" s="16">
        <v>1.1017330000000001</v>
      </c>
      <c r="E103" s="16"/>
      <c r="F103" s="16" t="s">
        <v>72</v>
      </c>
      <c r="G103" s="16" t="s">
        <v>72</v>
      </c>
      <c r="H103" s="16">
        <v>0.99433099999999996</v>
      </c>
      <c r="I103" s="16" t="s">
        <v>72</v>
      </c>
      <c r="J103" s="16">
        <v>1.10758</v>
      </c>
      <c r="K103" s="16"/>
      <c r="L103" s="16" t="s">
        <v>72</v>
      </c>
      <c r="M103" s="16" t="s">
        <v>72</v>
      </c>
    </row>
    <row r="104" spans="1:13" ht="18" customHeight="1">
      <c r="A104" s="12" t="s">
        <v>72</v>
      </c>
      <c r="B104" s="16">
        <v>1.0233479999999999</v>
      </c>
      <c r="C104" s="16" t="s">
        <v>72</v>
      </c>
      <c r="D104" s="16">
        <v>1.0544150000000001</v>
      </c>
      <c r="E104" s="16"/>
      <c r="F104" s="16" t="s">
        <v>72</v>
      </c>
      <c r="G104" s="16" t="s">
        <v>72</v>
      </c>
      <c r="H104" s="16">
        <v>1.012807</v>
      </c>
      <c r="I104" s="16" t="s">
        <v>72</v>
      </c>
      <c r="J104" s="16">
        <v>1.0343549999999999</v>
      </c>
      <c r="K104" s="16"/>
      <c r="L104" s="16" t="s">
        <v>72</v>
      </c>
      <c r="M104" s="16" t="s">
        <v>72</v>
      </c>
    </row>
    <row r="105" spans="1:13" ht="18" customHeight="1">
      <c r="A105" s="12" t="s">
        <v>72</v>
      </c>
      <c r="B105" s="16">
        <v>1.003595</v>
      </c>
      <c r="C105" s="16" t="s">
        <v>72</v>
      </c>
      <c r="D105" s="16">
        <v>0.98067300000000002</v>
      </c>
      <c r="E105" s="16"/>
      <c r="F105" s="16" t="s">
        <v>72</v>
      </c>
      <c r="G105" s="16" t="s">
        <v>72</v>
      </c>
      <c r="H105" s="16">
        <v>1.039229</v>
      </c>
      <c r="I105" s="16" t="s">
        <v>72</v>
      </c>
      <c r="J105" s="16">
        <v>0.99276500000000001</v>
      </c>
      <c r="K105" s="16"/>
      <c r="L105" s="16" t="s">
        <v>72</v>
      </c>
      <c r="M105" s="16" t="s">
        <v>72</v>
      </c>
    </row>
    <row r="106" spans="1:13" ht="18" customHeight="1">
      <c r="A106" s="12" t="s">
        <v>72</v>
      </c>
      <c r="B106" s="16">
        <v>1.0215639999999999</v>
      </c>
      <c r="C106" s="16" t="s">
        <v>72</v>
      </c>
      <c r="D106" s="16">
        <v>1.0418989999999999</v>
      </c>
      <c r="E106" s="16"/>
      <c r="F106" s="16" t="s">
        <v>72</v>
      </c>
      <c r="G106" s="16" t="s">
        <v>72</v>
      </c>
      <c r="H106" s="16">
        <v>0.98559099999999999</v>
      </c>
      <c r="I106" s="16" t="s">
        <v>72</v>
      </c>
      <c r="J106" s="16">
        <v>0.96454899999999999</v>
      </c>
      <c r="K106" s="16"/>
      <c r="L106" s="16" t="s">
        <v>72</v>
      </c>
      <c r="M106" s="16" t="s">
        <v>72</v>
      </c>
    </row>
    <row r="107" spans="1:13" ht="18" customHeight="1">
      <c r="A107" s="12" t="s">
        <v>72</v>
      </c>
      <c r="B107" s="16">
        <v>0.99828700000000004</v>
      </c>
      <c r="C107" s="16" t="s">
        <v>72</v>
      </c>
      <c r="D107" s="16">
        <v>0.98182199999999997</v>
      </c>
      <c r="E107" s="16"/>
      <c r="F107" s="16" t="s">
        <v>72</v>
      </c>
      <c r="G107" s="16" t="s">
        <v>72</v>
      </c>
      <c r="H107" s="16">
        <v>0.97450199999999998</v>
      </c>
      <c r="I107" s="16" t="s">
        <v>72</v>
      </c>
      <c r="J107" s="16">
        <v>1.037676</v>
      </c>
      <c r="K107" s="16"/>
      <c r="L107" s="16" t="s">
        <v>72</v>
      </c>
      <c r="M107" s="16" t="s">
        <v>72</v>
      </c>
    </row>
    <row r="108" spans="1:13" ht="18" customHeight="1">
      <c r="A108" s="12" t="s">
        <v>72</v>
      </c>
      <c r="B108" s="16">
        <v>0.99936400000000003</v>
      </c>
      <c r="C108" s="16" t="s">
        <v>72</v>
      </c>
      <c r="D108" s="16">
        <v>1.040675</v>
      </c>
      <c r="E108" s="16"/>
      <c r="F108" s="16" t="s">
        <v>72</v>
      </c>
      <c r="G108" s="16" t="s">
        <v>72</v>
      </c>
      <c r="H108" s="16">
        <v>1.005255</v>
      </c>
      <c r="I108" s="16" t="s">
        <v>72</v>
      </c>
      <c r="J108" s="16">
        <v>1.02925</v>
      </c>
      <c r="K108" s="16"/>
      <c r="L108" s="16" t="s">
        <v>72</v>
      </c>
      <c r="M108" s="16" t="s">
        <v>72</v>
      </c>
    </row>
    <row r="109" spans="1:13" ht="18" customHeight="1">
      <c r="A109" s="12" t="s">
        <v>72</v>
      </c>
      <c r="B109" s="16">
        <v>0.98750000000000004</v>
      </c>
      <c r="C109" s="16" t="s">
        <v>72</v>
      </c>
      <c r="D109" s="16">
        <v>1.0049600000000001</v>
      </c>
      <c r="E109" s="16"/>
      <c r="F109" s="16" t="s">
        <v>72</v>
      </c>
      <c r="G109" s="16" t="s">
        <v>72</v>
      </c>
      <c r="H109" s="16">
        <v>0.94721500000000003</v>
      </c>
      <c r="I109" s="16" t="s">
        <v>72</v>
      </c>
      <c r="J109" s="16">
        <v>1.0056339999999999</v>
      </c>
      <c r="K109" s="16"/>
      <c r="L109" s="16" t="s">
        <v>72</v>
      </c>
      <c r="M109" s="16" t="s">
        <v>72</v>
      </c>
    </row>
    <row r="110" spans="1:13" ht="18" customHeight="1">
      <c r="A110" s="12" t="s">
        <v>72</v>
      </c>
      <c r="B110" s="16">
        <v>1.017096</v>
      </c>
      <c r="C110" s="16" t="s">
        <v>72</v>
      </c>
      <c r="D110" s="16">
        <v>1.0829420000000001</v>
      </c>
      <c r="E110" s="16"/>
      <c r="F110" s="16" t="s">
        <v>72</v>
      </c>
      <c r="G110" s="16" t="s">
        <v>72</v>
      </c>
      <c r="H110" s="16">
        <v>1.0108900000000001</v>
      </c>
      <c r="I110" s="16" t="s">
        <v>72</v>
      </c>
      <c r="J110" s="16">
        <v>1.009128</v>
      </c>
      <c r="K110" s="16"/>
      <c r="L110" s="16" t="s">
        <v>72</v>
      </c>
      <c r="M110" s="16" t="s">
        <v>72</v>
      </c>
    </row>
    <row r="111" spans="1:13" ht="18" customHeight="1">
      <c r="A111" s="12" t="s">
        <v>72</v>
      </c>
      <c r="B111" s="16">
        <v>1.012116</v>
      </c>
      <c r="C111" s="16" t="s">
        <v>72</v>
      </c>
      <c r="D111" s="16">
        <v>0.99782800000000005</v>
      </c>
      <c r="E111" s="16"/>
      <c r="F111" s="16" t="s">
        <v>72</v>
      </c>
      <c r="G111" s="16" t="s">
        <v>72</v>
      </c>
      <c r="H111" s="16">
        <v>0.99308300000000005</v>
      </c>
      <c r="I111" s="16" t="s">
        <v>72</v>
      </c>
      <c r="J111" s="16">
        <v>0.99036000000000002</v>
      </c>
      <c r="K111" s="16"/>
      <c r="L111" s="16" t="s">
        <v>72</v>
      </c>
      <c r="M111" s="16" t="s">
        <v>72</v>
      </c>
    </row>
    <row r="112" spans="1:13" ht="18" customHeight="1">
      <c r="A112" s="12" t="s">
        <v>72</v>
      </c>
      <c r="B112" s="16">
        <v>0.99649900000000002</v>
      </c>
      <c r="C112" s="16" t="s">
        <v>72</v>
      </c>
      <c r="D112" s="16">
        <v>0.97865500000000005</v>
      </c>
      <c r="E112" s="16"/>
      <c r="F112" s="16" t="s">
        <v>72</v>
      </c>
      <c r="G112" s="16" t="s">
        <v>72</v>
      </c>
      <c r="H112" s="16">
        <v>0.90416799999999997</v>
      </c>
      <c r="I112" s="16" t="s">
        <v>72</v>
      </c>
      <c r="J112" s="16">
        <v>1.0589900000000001</v>
      </c>
      <c r="K112" s="16"/>
      <c r="L112" s="16" t="s">
        <v>72</v>
      </c>
      <c r="M112" s="16" t="s">
        <v>72</v>
      </c>
    </row>
    <row r="113" spans="1:13" ht="18" customHeight="1">
      <c r="A113" s="12" t="s">
        <v>72</v>
      </c>
      <c r="B113" s="16">
        <v>1.01634</v>
      </c>
      <c r="C113" s="16" t="s">
        <v>72</v>
      </c>
      <c r="D113" s="16">
        <v>0.89784900000000001</v>
      </c>
      <c r="E113" s="16"/>
      <c r="F113" s="16" t="s">
        <v>72</v>
      </c>
      <c r="G113" s="16" t="s">
        <v>72</v>
      </c>
      <c r="H113" s="16">
        <v>0.96311100000000005</v>
      </c>
      <c r="I113" s="16" t="s">
        <v>72</v>
      </c>
      <c r="J113" s="16">
        <v>0.89998199999999995</v>
      </c>
      <c r="K113" s="16"/>
      <c r="L113" s="16" t="s">
        <v>72</v>
      </c>
      <c r="M113" s="16" t="s">
        <v>72</v>
      </c>
    </row>
    <row r="114" spans="1:13" ht="18" customHeight="1">
      <c r="A114" s="12" t="s">
        <v>72</v>
      </c>
      <c r="B114" s="16">
        <v>1.027272</v>
      </c>
      <c r="C114" s="16" t="s">
        <v>72</v>
      </c>
      <c r="D114" s="16">
        <v>1.0883849999999999</v>
      </c>
      <c r="E114" s="16"/>
      <c r="F114" s="16" t="s">
        <v>72</v>
      </c>
      <c r="G114" s="16" t="s">
        <v>72</v>
      </c>
      <c r="H114" s="16">
        <v>0.98561299999999996</v>
      </c>
      <c r="I114" s="16" t="s">
        <v>72</v>
      </c>
      <c r="J114" s="16">
        <v>0.99676200000000004</v>
      </c>
      <c r="K114" s="16"/>
      <c r="L114" s="16" t="s">
        <v>72</v>
      </c>
      <c r="M114" s="16" t="s">
        <v>72</v>
      </c>
    </row>
    <row r="115" spans="1:13" ht="18" customHeight="1">
      <c r="A115" s="12" t="s">
        <v>72</v>
      </c>
      <c r="B115" s="16">
        <v>1.0372619999999999</v>
      </c>
      <c r="C115" s="16" t="s">
        <v>72</v>
      </c>
      <c r="D115" s="16">
        <v>0.79645299999999997</v>
      </c>
      <c r="E115" s="16"/>
      <c r="F115" s="16" t="s">
        <v>72</v>
      </c>
      <c r="G115" s="16" t="s">
        <v>72</v>
      </c>
      <c r="H115" s="16">
        <v>0.95738500000000004</v>
      </c>
      <c r="I115" s="16" t="s">
        <v>72</v>
      </c>
      <c r="J115" s="16">
        <v>1.044278</v>
      </c>
      <c r="K115" s="16"/>
      <c r="L115" s="16" t="s">
        <v>72</v>
      </c>
      <c r="M115" s="16" t="s">
        <v>72</v>
      </c>
    </row>
    <row r="116" spans="1:13" ht="18" customHeight="1">
      <c r="A116" s="12" t="s">
        <v>72</v>
      </c>
      <c r="B116" s="16">
        <v>1.0234129999999999</v>
      </c>
      <c r="C116" s="16" t="s">
        <v>72</v>
      </c>
      <c r="D116" s="16">
        <v>1.003898</v>
      </c>
      <c r="E116" s="16"/>
      <c r="F116" s="16" t="s">
        <v>72</v>
      </c>
      <c r="G116" s="16" t="s">
        <v>72</v>
      </c>
      <c r="H116" s="16">
        <v>1.0074350000000001</v>
      </c>
      <c r="I116" s="16" t="s">
        <v>72</v>
      </c>
      <c r="J116" s="16">
        <v>1.008475</v>
      </c>
      <c r="K116" s="16"/>
      <c r="L116" s="16" t="s">
        <v>72</v>
      </c>
      <c r="M116" s="16" t="s">
        <v>72</v>
      </c>
    </row>
    <row r="117" spans="1:13" ht="18" customHeight="1">
      <c r="A117" s="12" t="s">
        <v>72</v>
      </c>
      <c r="B117" s="16">
        <v>0.98026199999999997</v>
      </c>
      <c r="C117" s="16" t="s">
        <v>72</v>
      </c>
      <c r="D117" s="16">
        <v>0.99661699999999998</v>
      </c>
      <c r="E117" s="16"/>
      <c r="F117" s="16" t="s">
        <v>72</v>
      </c>
      <c r="G117" s="16" t="s">
        <v>72</v>
      </c>
      <c r="H117" s="16">
        <v>1.010265</v>
      </c>
      <c r="I117" s="16" t="s">
        <v>72</v>
      </c>
      <c r="J117" s="16">
        <v>0.97283900000000001</v>
      </c>
      <c r="K117" s="16"/>
      <c r="L117" s="16" t="s">
        <v>72</v>
      </c>
      <c r="M117" s="16" t="s">
        <v>72</v>
      </c>
    </row>
    <row r="118" spans="1:13" ht="18" customHeight="1">
      <c r="A118" s="12" t="s">
        <v>72</v>
      </c>
      <c r="B118" s="16">
        <v>1.024824</v>
      </c>
      <c r="C118" s="16" t="s">
        <v>72</v>
      </c>
      <c r="D118" s="16">
        <v>1.0245949999999999</v>
      </c>
      <c r="E118" s="16"/>
      <c r="F118" s="16" t="s">
        <v>72</v>
      </c>
      <c r="G118" s="16" t="s">
        <v>72</v>
      </c>
      <c r="H118" s="16">
        <v>1.0311140000000001</v>
      </c>
      <c r="I118" s="16" t="s">
        <v>72</v>
      </c>
      <c r="J118" s="16">
        <v>1.0006139999999999</v>
      </c>
      <c r="K118" s="16"/>
      <c r="L118" s="16" t="s">
        <v>72</v>
      </c>
      <c r="M118" s="16" t="s">
        <v>72</v>
      </c>
    </row>
    <row r="119" spans="1:13" ht="18" customHeight="1">
      <c r="A119" s="12" t="s">
        <v>72</v>
      </c>
      <c r="B119" s="16">
        <v>0.98197500000000004</v>
      </c>
      <c r="C119" s="16" t="s">
        <v>72</v>
      </c>
      <c r="D119" s="16">
        <v>0.97900299999999996</v>
      </c>
      <c r="E119" s="16"/>
      <c r="F119" s="16" t="s">
        <v>72</v>
      </c>
      <c r="G119" s="16" t="s">
        <v>72</v>
      </c>
      <c r="H119" s="16">
        <v>1.021415</v>
      </c>
      <c r="I119" s="16" t="s">
        <v>72</v>
      </c>
      <c r="J119" s="16">
        <v>1.028038</v>
      </c>
      <c r="K119" s="16"/>
      <c r="L119" s="16" t="s">
        <v>72</v>
      </c>
      <c r="M119" s="16" t="s">
        <v>72</v>
      </c>
    </row>
    <row r="120" spans="1:13" ht="18" customHeight="1">
      <c r="A120" s="12" t="s">
        <v>72</v>
      </c>
      <c r="B120" s="16">
        <v>1.0129859999999999</v>
      </c>
      <c r="C120" s="16" t="s">
        <v>72</v>
      </c>
      <c r="D120" s="16">
        <v>0.93857900000000005</v>
      </c>
      <c r="E120" s="16"/>
      <c r="F120" s="16" t="s">
        <v>72</v>
      </c>
      <c r="G120" s="16" t="s">
        <v>72</v>
      </c>
      <c r="H120" s="16">
        <v>1.0180629999999999</v>
      </c>
      <c r="I120" s="16" t="s">
        <v>72</v>
      </c>
      <c r="J120" s="16">
        <v>1.0297149999999999</v>
      </c>
      <c r="K120" s="16"/>
      <c r="L120" s="16" t="s">
        <v>72</v>
      </c>
      <c r="M120" s="16" t="s">
        <v>72</v>
      </c>
    </row>
    <row r="121" spans="1:13" ht="18" customHeight="1">
      <c r="A121" s="12" t="s">
        <v>72</v>
      </c>
      <c r="B121" s="16">
        <v>1.003182</v>
      </c>
      <c r="C121" s="16" t="s">
        <v>72</v>
      </c>
      <c r="D121" s="16" t="s">
        <v>72</v>
      </c>
      <c r="E121" s="16"/>
      <c r="F121" s="16" t="s">
        <v>72</v>
      </c>
      <c r="G121" s="16" t="s">
        <v>72</v>
      </c>
      <c r="H121" s="16">
        <v>1.0449569999999999</v>
      </c>
      <c r="I121" s="16" t="s">
        <v>72</v>
      </c>
      <c r="J121" s="16">
        <v>0.97739500000000001</v>
      </c>
      <c r="K121" s="16"/>
      <c r="L121" s="16" t="s">
        <v>72</v>
      </c>
      <c r="M121" s="16" t="s">
        <v>72</v>
      </c>
    </row>
    <row r="122" spans="1:13" ht="18" customHeight="1">
      <c r="A122" s="12" t="s">
        <v>72</v>
      </c>
      <c r="B122" s="16">
        <v>0.98586399999999996</v>
      </c>
      <c r="C122" s="16" t="s">
        <v>72</v>
      </c>
      <c r="D122" s="16" t="s">
        <v>72</v>
      </c>
      <c r="E122" s="16"/>
      <c r="F122" s="16" t="s">
        <v>72</v>
      </c>
      <c r="G122" s="16" t="s">
        <v>72</v>
      </c>
      <c r="H122" s="16">
        <v>0.95869300000000002</v>
      </c>
      <c r="I122" s="16" t="s">
        <v>72</v>
      </c>
      <c r="J122" s="16">
        <v>1.014578</v>
      </c>
      <c r="K122" s="16"/>
      <c r="L122" s="16" t="s">
        <v>72</v>
      </c>
      <c r="M122" s="16" t="s">
        <v>72</v>
      </c>
    </row>
    <row r="123" spans="1:13" ht="18" customHeight="1">
      <c r="A123" s="12" t="s">
        <v>72</v>
      </c>
      <c r="B123" s="16">
        <v>1.0247900000000001</v>
      </c>
      <c r="C123" s="16" t="s">
        <v>72</v>
      </c>
      <c r="D123" s="16" t="s">
        <v>72</v>
      </c>
      <c r="E123" s="16"/>
      <c r="F123" s="16" t="s">
        <v>72</v>
      </c>
      <c r="G123" s="16" t="s">
        <v>72</v>
      </c>
      <c r="H123" s="16">
        <v>0.97286600000000001</v>
      </c>
      <c r="I123" s="16" t="s">
        <v>72</v>
      </c>
      <c r="J123" s="16">
        <v>0.98559099999999999</v>
      </c>
      <c r="K123" s="16"/>
      <c r="L123" s="16" t="s">
        <v>72</v>
      </c>
      <c r="M123" s="16" t="s">
        <v>72</v>
      </c>
    </row>
    <row r="124" spans="1:13" ht="18" customHeight="1">
      <c r="A124" s="12" t="s">
        <v>72</v>
      </c>
      <c r="B124" s="16">
        <v>1.047539</v>
      </c>
      <c r="C124" s="16" t="s">
        <v>72</v>
      </c>
      <c r="D124" s="16" t="s">
        <v>72</v>
      </c>
      <c r="E124" s="16"/>
      <c r="F124" s="16" t="s">
        <v>72</v>
      </c>
      <c r="G124" s="16" t="s">
        <v>72</v>
      </c>
      <c r="H124" s="16">
        <v>1.0175529999999999</v>
      </c>
      <c r="I124" s="16" t="s">
        <v>72</v>
      </c>
      <c r="J124" s="16">
        <v>1.0070159999999999</v>
      </c>
      <c r="K124" s="16"/>
      <c r="L124" s="16" t="s">
        <v>72</v>
      </c>
      <c r="M124" s="16" t="s">
        <v>72</v>
      </c>
    </row>
    <row r="125" spans="1:13" ht="18" customHeight="1">
      <c r="A125" s="12" t="s">
        <v>72</v>
      </c>
      <c r="B125" s="16">
        <v>0.97633400000000004</v>
      </c>
      <c r="C125" s="16" t="s">
        <v>72</v>
      </c>
      <c r="D125" s="16" t="s">
        <v>72</v>
      </c>
      <c r="E125" s="16"/>
      <c r="F125" s="16" t="s">
        <v>72</v>
      </c>
      <c r="G125" s="16" t="s">
        <v>72</v>
      </c>
      <c r="H125" s="16">
        <v>0.98920200000000003</v>
      </c>
      <c r="I125" s="16" t="s">
        <v>72</v>
      </c>
      <c r="J125" s="16">
        <v>0.97203300000000004</v>
      </c>
      <c r="K125" s="16"/>
      <c r="L125" s="16" t="s">
        <v>72</v>
      </c>
      <c r="M125" s="16" t="s">
        <v>72</v>
      </c>
    </row>
    <row r="126" spans="1:13" ht="18" customHeight="1">
      <c r="A126" s="12" t="s">
        <v>72</v>
      </c>
      <c r="B126" s="16">
        <v>0.975522</v>
      </c>
      <c r="C126" s="16" t="s">
        <v>72</v>
      </c>
      <c r="D126" s="16" t="s">
        <v>72</v>
      </c>
      <c r="E126" s="16"/>
      <c r="F126" s="16" t="s">
        <v>72</v>
      </c>
      <c r="G126" s="16" t="s">
        <v>72</v>
      </c>
      <c r="H126" s="16">
        <v>0.99010500000000001</v>
      </c>
      <c r="I126" s="16" t="s">
        <v>72</v>
      </c>
      <c r="J126" s="16">
        <v>0.953318</v>
      </c>
      <c r="K126" s="16"/>
      <c r="L126" s="16" t="s">
        <v>72</v>
      </c>
      <c r="M126" s="16" t="s">
        <v>72</v>
      </c>
    </row>
    <row r="127" spans="1:13" ht="18" customHeight="1">
      <c r="A127" s="12" t="s">
        <v>72</v>
      </c>
      <c r="B127" s="16">
        <v>0.97239500000000001</v>
      </c>
      <c r="C127" s="16" t="s">
        <v>72</v>
      </c>
      <c r="D127" s="16" t="s">
        <v>72</v>
      </c>
      <c r="E127" s="16"/>
      <c r="F127" s="16" t="s">
        <v>72</v>
      </c>
      <c r="G127" s="16" t="s">
        <v>72</v>
      </c>
      <c r="H127" s="16">
        <v>0.98733400000000004</v>
      </c>
      <c r="I127" s="16" t="s">
        <v>72</v>
      </c>
      <c r="J127" s="16">
        <v>1.042276</v>
      </c>
      <c r="K127" s="16"/>
      <c r="L127" s="16" t="s">
        <v>72</v>
      </c>
      <c r="M127" s="16" t="s">
        <v>72</v>
      </c>
    </row>
    <row r="128" spans="1:13" ht="18" customHeight="1">
      <c r="A128" s="12" t="s">
        <v>72</v>
      </c>
      <c r="B128" s="16">
        <v>0.99526899999999996</v>
      </c>
      <c r="C128" s="16" t="s">
        <v>72</v>
      </c>
      <c r="D128" s="16" t="s">
        <v>72</v>
      </c>
      <c r="E128" s="16"/>
      <c r="F128" s="16" t="s">
        <v>72</v>
      </c>
      <c r="G128" s="16" t="s">
        <v>72</v>
      </c>
      <c r="H128" s="16">
        <v>0.96131900000000003</v>
      </c>
      <c r="I128" s="16" t="s">
        <v>72</v>
      </c>
      <c r="J128" s="16">
        <v>1.0277449999999999</v>
      </c>
      <c r="K128" s="16"/>
      <c r="L128" s="16" t="s">
        <v>72</v>
      </c>
      <c r="M128" s="16" t="s">
        <v>72</v>
      </c>
    </row>
    <row r="129" spans="1:13" ht="18" customHeight="1">
      <c r="A129" s="12" t="s">
        <v>72</v>
      </c>
      <c r="B129" s="16">
        <v>1.012467</v>
      </c>
      <c r="C129" s="16" t="s">
        <v>72</v>
      </c>
      <c r="D129" s="16" t="s">
        <v>72</v>
      </c>
      <c r="E129" s="16"/>
      <c r="F129" s="16" t="s">
        <v>72</v>
      </c>
      <c r="G129" s="16" t="s">
        <v>72</v>
      </c>
      <c r="H129" s="16">
        <v>0.96255400000000002</v>
      </c>
      <c r="I129" s="16" t="s">
        <v>72</v>
      </c>
      <c r="J129" s="16">
        <v>1.008232</v>
      </c>
      <c r="K129" s="16"/>
      <c r="L129" s="16" t="s">
        <v>72</v>
      </c>
      <c r="M129" s="16" t="s">
        <v>72</v>
      </c>
    </row>
    <row r="130" spans="1:13" ht="18" customHeight="1">
      <c r="A130" s="12" t="s">
        <v>72</v>
      </c>
      <c r="B130" s="16">
        <v>0.87669200000000003</v>
      </c>
      <c r="C130" s="16" t="s">
        <v>72</v>
      </c>
      <c r="D130" s="16" t="s">
        <v>72</v>
      </c>
      <c r="E130" s="16"/>
      <c r="F130" s="16" t="s">
        <v>72</v>
      </c>
      <c r="G130" s="16" t="s">
        <v>72</v>
      </c>
      <c r="H130" s="16">
        <v>1.00298</v>
      </c>
      <c r="I130" s="16" t="s">
        <v>72</v>
      </c>
      <c r="J130" s="16">
        <v>0.92217499999999997</v>
      </c>
      <c r="K130" s="16"/>
      <c r="L130" s="16" t="s">
        <v>72</v>
      </c>
      <c r="M130" s="16" t="s">
        <v>72</v>
      </c>
    </row>
    <row r="131" spans="1:13" ht="18" customHeight="1">
      <c r="A131" s="12" t="s">
        <v>72</v>
      </c>
      <c r="B131" s="16">
        <v>1.031296</v>
      </c>
      <c r="C131" s="16" t="s">
        <v>72</v>
      </c>
      <c r="D131" s="16" t="s">
        <v>72</v>
      </c>
      <c r="E131" s="16"/>
      <c r="F131" s="16" t="s">
        <v>72</v>
      </c>
      <c r="G131" s="16" t="s">
        <v>72</v>
      </c>
      <c r="H131" s="16">
        <v>1.008205</v>
      </c>
      <c r="I131" s="16" t="s">
        <v>72</v>
      </c>
      <c r="J131" s="16">
        <v>0.96952899999999997</v>
      </c>
      <c r="K131" s="16"/>
      <c r="L131" s="16" t="s">
        <v>72</v>
      </c>
      <c r="M131" s="16" t="s">
        <v>72</v>
      </c>
    </row>
    <row r="132" spans="1:13" ht="18" customHeight="1">
      <c r="A132" s="12" t="s">
        <v>72</v>
      </c>
      <c r="B132" s="16">
        <v>0.84533400000000003</v>
      </c>
      <c r="C132" s="16" t="s">
        <v>72</v>
      </c>
      <c r="D132" s="16" t="s">
        <v>72</v>
      </c>
      <c r="E132" s="16"/>
      <c r="F132" s="16" t="s">
        <v>72</v>
      </c>
      <c r="G132" s="16" t="s">
        <v>72</v>
      </c>
      <c r="H132" s="16">
        <v>1.0250760000000001</v>
      </c>
      <c r="I132" s="16" t="s">
        <v>72</v>
      </c>
      <c r="J132" s="16">
        <v>0.95241500000000001</v>
      </c>
      <c r="K132" s="16"/>
      <c r="L132" s="16" t="s">
        <v>72</v>
      </c>
      <c r="M132" s="16" t="s">
        <v>72</v>
      </c>
    </row>
    <row r="133" spans="1:13" ht="18" customHeight="1">
      <c r="A133" s="12" t="s">
        <v>72</v>
      </c>
      <c r="B133" s="16">
        <v>1.0128520000000001</v>
      </c>
      <c r="C133" s="16" t="s">
        <v>72</v>
      </c>
      <c r="D133" s="16" t="s">
        <v>72</v>
      </c>
      <c r="E133" s="16"/>
      <c r="F133" s="16" t="s">
        <v>72</v>
      </c>
      <c r="G133" s="16" t="s">
        <v>72</v>
      </c>
      <c r="H133" s="16">
        <v>1.030424</v>
      </c>
      <c r="I133" s="16" t="s">
        <v>72</v>
      </c>
      <c r="J133" s="16">
        <v>1.033703</v>
      </c>
      <c r="K133" s="16"/>
      <c r="L133" s="16" t="s">
        <v>72</v>
      </c>
      <c r="M133" s="16" t="s">
        <v>72</v>
      </c>
    </row>
    <row r="134" spans="1:13" ht="18" customHeight="1">
      <c r="A134" s="12" t="s">
        <v>72</v>
      </c>
      <c r="B134" s="16">
        <v>0.99853899999999995</v>
      </c>
      <c r="C134" s="16" t="s">
        <v>72</v>
      </c>
      <c r="D134" s="16" t="s">
        <v>72</v>
      </c>
      <c r="E134" s="16"/>
      <c r="F134" s="16" t="s">
        <v>72</v>
      </c>
      <c r="G134" s="16" t="s">
        <v>72</v>
      </c>
      <c r="H134" s="16">
        <v>1.0134369999999999</v>
      </c>
      <c r="I134" s="16" t="s">
        <v>72</v>
      </c>
      <c r="J134" s="16">
        <v>0.92964599999999997</v>
      </c>
      <c r="K134" s="16"/>
      <c r="L134" s="16" t="s">
        <v>72</v>
      </c>
      <c r="M134" s="16" t="s">
        <v>72</v>
      </c>
    </row>
    <row r="135" spans="1:13" ht="18" customHeight="1">
      <c r="A135" s="12" t="s">
        <v>72</v>
      </c>
      <c r="B135" s="16">
        <v>0.98990999999999996</v>
      </c>
      <c r="C135" s="16" t="s">
        <v>72</v>
      </c>
      <c r="D135" s="16" t="s">
        <v>72</v>
      </c>
      <c r="E135" s="16"/>
      <c r="F135" s="16" t="s">
        <v>72</v>
      </c>
      <c r="G135" s="16" t="s">
        <v>72</v>
      </c>
      <c r="H135" s="16">
        <v>1.002313</v>
      </c>
      <c r="I135" s="16" t="s">
        <v>72</v>
      </c>
      <c r="J135" s="16">
        <v>1.008532</v>
      </c>
      <c r="K135" s="16"/>
      <c r="L135" s="16" t="s">
        <v>72</v>
      </c>
      <c r="M135" s="16" t="s">
        <v>72</v>
      </c>
    </row>
    <row r="136" spans="1:13" ht="18" customHeight="1">
      <c r="A136" s="12" t="s">
        <v>72</v>
      </c>
      <c r="B136" s="16">
        <v>1.0258080000000001</v>
      </c>
      <c r="C136" s="16" t="s">
        <v>72</v>
      </c>
      <c r="D136" s="16" t="s">
        <v>72</v>
      </c>
      <c r="E136" s="16"/>
      <c r="F136" s="16" t="s">
        <v>72</v>
      </c>
      <c r="G136" s="16" t="s">
        <v>72</v>
      </c>
      <c r="H136" s="16">
        <v>0.97262800000000005</v>
      </c>
      <c r="I136" s="16" t="s">
        <v>72</v>
      </c>
      <c r="J136" s="16">
        <v>0.92131099999999999</v>
      </c>
      <c r="K136" s="16"/>
      <c r="L136" s="16" t="s">
        <v>72</v>
      </c>
      <c r="M136" s="16" t="s">
        <v>72</v>
      </c>
    </row>
    <row r="137" spans="1:13" ht="18" customHeight="1">
      <c r="A137" s="12" t="s">
        <v>72</v>
      </c>
      <c r="B137" s="16">
        <v>0.99088699999999996</v>
      </c>
      <c r="C137" s="16" t="s">
        <v>72</v>
      </c>
      <c r="D137" s="16" t="s">
        <v>72</v>
      </c>
      <c r="E137" s="16"/>
      <c r="F137" s="16" t="s">
        <v>72</v>
      </c>
      <c r="G137" s="16" t="s">
        <v>72</v>
      </c>
      <c r="H137" s="16">
        <v>1.0196780000000001</v>
      </c>
      <c r="I137" s="16" t="s">
        <v>72</v>
      </c>
      <c r="J137" s="16">
        <v>0.93472100000000002</v>
      </c>
      <c r="K137" s="16"/>
      <c r="L137" s="16" t="s">
        <v>72</v>
      </c>
      <c r="M137" s="16" t="s">
        <v>72</v>
      </c>
    </row>
    <row r="138" spans="1:13" ht="18" customHeight="1">
      <c r="A138" s="12" t="s">
        <v>72</v>
      </c>
      <c r="B138" s="16">
        <v>1.015749</v>
      </c>
      <c r="C138" s="16" t="s">
        <v>72</v>
      </c>
      <c r="D138" s="16" t="s">
        <v>72</v>
      </c>
      <c r="E138" s="16"/>
      <c r="F138" s="16" t="s">
        <v>72</v>
      </c>
      <c r="G138" s="16" t="s">
        <v>72</v>
      </c>
      <c r="H138" s="16">
        <v>1.0047509999999999</v>
      </c>
      <c r="I138" s="16" t="s">
        <v>72</v>
      </c>
      <c r="J138" s="16">
        <v>1.0248470000000001</v>
      </c>
      <c r="K138" s="16"/>
      <c r="L138" s="16" t="s">
        <v>72</v>
      </c>
      <c r="M138" s="16" t="s">
        <v>72</v>
      </c>
    </row>
    <row r="139" spans="1:13" ht="18" customHeight="1">
      <c r="A139" s="12" t="s">
        <v>72</v>
      </c>
      <c r="B139" s="16">
        <v>1.0178700000000001</v>
      </c>
      <c r="C139" s="16" t="s">
        <v>72</v>
      </c>
      <c r="D139" s="16" t="s">
        <v>72</v>
      </c>
      <c r="E139" s="16"/>
      <c r="F139" s="16" t="s">
        <v>72</v>
      </c>
      <c r="G139" s="16" t="s">
        <v>72</v>
      </c>
      <c r="H139" s="16">
        <v>1.004767</v>
      </c>
      <c r="I139" s="16" t="s">
        <v>72</v>
      </c>
      <c r="J139" s="16">
        <v>0.92141700000000004</v>
      </c>
      <c r="K139" s="16"/>
      <c r="L139" s="16" t="s">
        <v>72</v>
      </c>
      <c r="M139" s="16" t="s">
        <v>72</v>
      </c>
    </row>
    <row r="140" spans="1:13" ht="18" customHeight="1">
      <c r="A140" s="12" t="s">
        <v>72</v>
      </c>
      <c r="B140" s="16">
        <v>1.028538</v>
      </c>
      <c r="C140" s="16" t="s">
        <v>72</v>
      </c>
      <c r="D140" s="16" t="s">
        <v>72</v>
      </c>
      <c r="E140" s="16"/>
      <c r="F140" s="16" t="s">
        <v>72</v>
      </c>
      <c r="G140" s="16" t="s">
        <v>72</v>
      </c>
      <c r="H140" s="16">
        <v>0.99201899999999998</v>
      </c>
      <c r="I140" s="16" t="s">
        <v>72</v>
      </c>
      <c r="J140" s="16">
        <v>1.0378039999999999</v>
      </c>
      <c r="K140" s="16"/>
      <c r="L140" s="16" t="s">
        <v>72</v>
      </c>
      <c r="M140" s="16" t="s">
        <v>72</v>
      </c>
    </row>
    <row r="141" spans="1:13" ht="18" customHeight="1">
      <c r="A141" s="12" t="s">
        <v>72</v>
      </c>
      <c r="B141" s="16">
        <v>1.001528</v>
      </c>
      <c r="C141" s="16" t="s">
        <v>72</v>
      </c>
      <c r="D141" s="16" t="s">
        <v>72</v>
      </c>
      <c r="E141" s="16"/>
      <c r="F141" s="16" t="s">
        <v>72</v>
      </c>
      <c r="G141" s="16" t="s">
        <v>72</v>
      </c>
      <c r="H141" s="16">
        <v>0.99978500000000003</v>
      </c>
      <c r="I141" s="16" t="s">
        <v>72</v>
      </c>
      <c r="J141" s="16">
        <v>1.0438339999999999</v>
      </c>
      <c r="K141" s="16"/>
      <c r="L141" s="16" t="s">
        <v>72</v>
      </c>
      <c r="M141" s="16" t="s">
        <v>72</v>
      </c>
    </row>
    <row r="142" spans="1:13" ht="18" customHeight="1">
      <c r="A142" s="12" t="s">
        <v>72</v>
      </c>
      <c r="B142" s="16">
        <v>1.0089859999999999</v>
      </c>
      <c r="C142" s="16" t="s">
        <v>72</v>
      </c>
      <c r="D142" s="16" t="s">
        <v>72</v>
      </c>
      <c r="E142" s="16"/>
      <c r="F142" s="16" t="s">
        <v>72</v>
      </c>
      <c r="G142" s="16" t="s">
        <v>72</v>
      </c>
      <c r="H142" s="16">
        <v>1.019261</v>
      </c>
      <c r="I142" s="16" t="s">
        <v>72</v>
      </c>
      <c r="J142" s="16">
        <v>1.01233</v>
      </c>
      <c r="K142" s="16"/>
      <c r="L142" s="16" t="s">
        <v>72</v>
      </c>
      <c r="M142" s="16" t="s">
        <v>72</v>
      </c>
    </row>
    <row r="143" spans="1:13" ht="18" customHeight="1">
      <c r="A143" s="12" t="s">
        <v>72</v>
      </c>
      <c r="B143" s="16">
        <v>0.98701899999999998</v>
      </c>
      <c r="C143" s="16" t="s">
        <v>72</v>
      </c>
      <c r="D143" s="16" t="s">
        <v>72</v>
      </c>
      <c r="E143" s="16"/>
      <c r="F143" s="16" t="s">
        <v>72</v>
      </c>
      <c r="G143" s="16" t="s">
        <v>72</v>
      </c>
      <c r="H143" s="16">
        <v>0.98625300000000005</v>
      </c>
      <c r="I143" s="16" t="s">
        <v>72</v>
      </c>
      <c r="J143" s="16">
        <v>1.0629029999999999</v>
      </c>
      <c r="K143" s="16"/>
      <c r="L143" s="16" t="s">
        <v>72</v>
      </c>
      <c r="M143" s="16" t="s">
        <v>72</v>
      </c>
    </row>
    <row r="144" spans="1:13" ht="18" customHeight="1">
      <c r="A144" s="12" t="s">
        <v>72</v>
      </c>
      <c r="B144" s="16">
        <v>1.020975</v>
      </c>
      <c r="C144" s="16" t="s">
        <v>72</v>
      </c>
      <c r="D144" s="16" t="s">
        <v>72</v>
      </c>
      <c r="E144" s="16"/>
      <c r="F144" s="16" t="s">
        <v>72</v>
      </c>
      <c r="G144" s="16" t="s">
        <v>72</v>
      </c>
      <c r="H144" s="16">
        <v>1.00173</v>
      </c>
      <c r="I144" s="16" t="s">
        <v>72</v>
      </c>
      <c r="J144" s="16">
        <v>1.028257</v>
      </c>
      <c r="K144" s="16"/>
      <c r="L144" s="16" t="s">
        <v>72</v>
      </c>
      <c r="M144" s="16" t="s">
        <v>72</v>
      </c>
    </row>
    <row r="145" spans="1:13" ht="18" customHeight="1">
      <c r="A145" s="12" t="s">
        <v>72</v>
      </c>
      <c r="B145" s="16">
        <v>1.024025</v>
      </c>
      <c r="C145" s="16" t="s">
        <v>72</v>
      </c>
      <c r="D145" s="16" t="s">
        <v>72</v>
      </c>
      <c r="E145" s="16"/>
      <c r="F145" s="16" t="s">
        <v>72</v>
      </c>
      <c r="G145" s="16" t="s">
        <v>72</v>
      </c>
      <c r="H145" s="16">
        <v>1.0225150000000001</v>
      </c>
      <c r="I145" s="16" t="s">
        <v>72</v>
      </c>
      <c r="J145" s="16">
        <v>1.020748</v>
      </c>
      <c r="K145" s="16"/>
      <c r="L145" s="16" t="s">
        <v>72</v>
      </c>
      <c r="M145" s="16" t="s">
        <v>72</v>
      </c>
    </row>
    <row r="146" spans="1:13" ht="18" customHeight="1">
      <c r="A146" s="12" t="s">
        <v>72</v>
      </c>
      <c r="B146" s="16">
        <v>0.99390400000000001</v>
      </c>
      <c r="C146" s="16" t="s">
        <v>72</v>
      </c>
      <c r="D146" s="16" t="s">
        <v>72</v>
      </c>
      <c r="E146" s="16"/>
      <c r="F146" s="16" t="s">
        <v>72</v>
      </c>
      <c r="G146" s="16" t="s">
        <v>72</v>
      </c>
      <c r="H146" s="16">
        <v>0.99153100000000005</v>
      </c>
      <c r="I146" s="16" t="s">
        <v>72</v>
      </c>
      <c r="J146" s="16">
        <v>0.98924500000000004</v>
      </c>
      <c r="K146" s="16"/>
      <c r="L146" s="16" t="s">
        <v>72</v>
      </c>
      <c r="M146" s="16" t="s">
        <v>72</v>
      </c>
    </row>
    <row r="147" spans="1:13" ht="18" customHeight="1">
      <c r="A147" s="12" t="s">
        <v>72</v>
      </c>
      <c r="B147" s="16">
        <v>0.988174</v>
      </c>
      <c r="C147" s="16" t="s">
        <v>72</v>
      </c>
      <c r="D147" s="16" t="s">
        <v>72</v>
      </c>
      <c r="E147" s="16"/>
      <c r="F147" s="16" t="s">
        <v>72</v>
      </c>
      <c r="G147" s="16" t="s">
        <v>72</v>
      </c>
      <c r="H147" s="16">
        <v>1.0275669999999999</v>
      </c>
      <c r="I147" s="16" t="s">
        <v>72</v>
      </c>
      <c r="J147" s="16">
        <v>0.98604099999999995</v>
      </c>
      <c r="K147" s="16"/>
      <c r="L147" s="16" t="s">
        <v>72</v>
      </c>
      <c r="M147" s="16" t="s">
        <v>72</v>
      </c>
    </row>
    <row r="148" spans="1:13" ht="18" customHeight="1">
      <c r="A148" s="12" t="s">
        <v>72</v>
      </c>
      <c r="B148" s="16">
        <v>0.98894899999999997</v>
      </c>
      <c r="C148" s="16" t="s">
        <v>72</v>
      </c>
      <c r="D148" s="16" t="s">
        <v>72</v>
      </c>
      <c r="E148" s="16"/>
      <c r="F148" s="16" t="s">
        <v>72</v>
      </c>
      <c r="G148" s="16" t="s">
        <v>72</v>
      </c>
      <c r="H148" s="16">
        <v>0.97630799999999995</v>
      </c>
      <c r="I148" s="16" t="s">
        <v>72</v>
      </c>
      <c r="J148" s="16">
        <v>1.025717</v>
      </c>
      <c r="K148" s="16"/>
      <c r="L148" s="16" t="s">
        <v>72</v>
      </c>
      <c r="M148" s="16" t="s">
        <v>72</v>
      </c>
    </row>
    <row r="149" spans="1:13" ht="18" customHeight="1">
      <c r="A149" s="12" t="s">
        <v>72</v>
      </c>
      <c r="B149" s="16">
        <v>1.026656</v>
      </c>
      <c r="C149" s="16" t="s">
        <v>72</v>
      </c>
      <c r="D149" s="16" t="s">
        <v>72</v>
      </c>
      <c r="E149" s="16"/>
      <c r="F149" s="16" t="s">
        <v>72</v>
      </c>
      <c r="G149" s="16" t="s">
        <v>72</v>
      </c>
      <c r="H149" s="16">
        <v>1.0075160000000001</v>
      </c>
      <c r="I149" s="16" t="s">
        <v>72</v>
      </c>
      <c r="J149" s="16">
        <v>1.049658</v>
      </c>
      <c r="K149" s="16"/>
      <c r="L149" s="16" t="s">
        <v>72</v>
      </c>
      <c r="M149" s="16" t="s">
        <v>72</v>
      </c>
    </row>
    <row r="150" spans="1:13" ht="18" customHeight="1">
      <c r="A150" s="12" t="s">
        <v>72</v>
      </c>
      <c r="B150" s="16">
        <v>1.009234</v>
      </c>
      <c r="C150" s="16" t="s">
        <v>72</v>
      </c>
      <c r="D150" s="16" t="s">
        <v>72</v>
      </c>
      <c r="E150" s="16"/>
      <c r="F150" s="16" t="s">
        <v>72</v>
      </c>
      <c r="G150" s="16" t="s">
        <v>72</v>
      </c>
      <c r="H150" s="16">
        <v>0.96932300000000005</v>
      </c>
      <c r="I150" s="16" t="s">
        <v>72</v>
      </c>
      <c r="J150" s="16">
        <v>1.0273270000000001</v>
      </c>
      <c r="K150" s="16"/>
      <c r="L150" s="16" t="s">
        <v>72</v>
      </c>
      <c r="M150" s="16" t="s">
        <v>72</v>
      </c>
    </row>
    <row r="151" spans="1:13" ht="18" customHeight="1">
      <c r="A151" s="12" t="s">
        <v>72</v>
      </c>
      <c r="B151" s="16">
        <v>1.0101420000000001</v>
      </c>
      <c r="C151" s="16" t="s">
        <v>72</v>
      </c>
      <c r="D151" s="16" t="s">
        <v>72</v>
      </c>
      <c r="E151" s="16"/>
      <c r="F151" s="16" t="s">
        <v>72</v>
      </c>
      <c r="G151" s="16" t="s">
        <v>72</v>
      </c>
      <c r="H151" s="16">
        <v>0.984097</v>
      </c>
      <c r="I151" s="16" t="s">
        <v>72</v>
      </c>
      <c r="J151" s="16">
        <v>1.0317160000000001</v>
      </c>
      <c r="K151" s="16"/>
      <c r="L151" s="16" t="s">
        <v>72</v>
      </c>
      <c r="M151" s="16" t="s">
        <v>72</v>
      </c>
    </row>
    <row r="152" spans="1:13" ht="18" customHeight="1">
      <c r="A152" s="12" t="s">
        <v>72</v>
      </c>
      <c r="B152" s="16">
        <v>0.98798200000000003</v>
      </c>
      <c r="C152" s="16" t="s">
        <v>72</v>
      </c>
      <c r="D152" s="16" t="s">
        <v>72</v>
      </c>
      <c r="E152" s="16"/>
      <c r="F152" s="16" t="s">
        <v>72</v>
      </c>
      <c r="G152" s="16" t="s">
        <v>72</v>
      </c>
      <c r="H152" s="16">
        <v>0.99355400000000005</v>
      </c>
      <c r="I152" s="16" t="s">
        <v>72</v>
      </c>
      <c r="J152" s="16">
        <v>0.94637800000000005</v>
      </c>
      <c r="K152" s="16"/>
      <c r="L152" s="16" t="s">
        <v>72</v>
      </c>
      <c r="M152" s="16" t="s">
        <v>72</v>
      </c>
    </row>
    <row r="153" spans="1:13" ht="18" customHeight="1">
      <c r="A153" s="12" t="s">
        <v>72</v>
      </c>
      <c r="B153" s="16">
        <v>0.99195900000000004</v>
      </c>
      <c r="C153" s="16" t="s">
        <v>72</v>
      </c>
      <c r="D153" s="16" t="s">
        <v>72</v>
      </c>
      <c r="E153" s="16"/>
      <c r="F153" s="16" t="s">
        <v>72</v>
      </c>
      <c r="G153" s="16" t="s">
        <v>72</v>
      </c>
      <c r="H153" s="16">
        <v>0.96007200000000004</v>
      </c>
      <c r="I153" s="16" t="s">
        <v>72</v>
      </c>
      <c r="J153" s="16">
        <v>1.0148980000000001</v>
      </c>
      <c r="K153" s="16"/>
      <c r="L153" s="16" t="s">
        <v>72</v>
      </c>
      <c r="M153" s="16" t="s">
        <v>72</v>
      </c>
    </row>
    <row r="154" spans="1:13" ht="18" customHeight="1">
      <c r="A154" s="12" t="s">
        <v>72</v>
      </c>
      <c r="B154" s="16">
        <v>1.05002</v>
      </c>
      <c r="C154" s="16" t="s">
        <v>72</v>
      </c>
      <c r="D154" s="16" t="s">
        <v>72</v>
      </c>
      <c r="E154" s="16"/>
      <c r="F154" s="16" t="s">
        <v>72</v>
      </c>
      <c r="G154" s="16" t="s">
        <v>72</v>
      </c>
      <c r="H154" s="16">
        <v>0.94707799999999998</v>
      </c>
      <c r="I154" s="16" t="s">
        <v>72</v>
      </c>
      <c r="J154" s="16">
        <v>0.99232200000000004</v>
      </c>
      <c r="K154" s="16"/>
      <c r="L154" s="16" t="s">
        <v>72</v>
      </c>
      <c r="M154" s="16" t="s">
        <v>72</v>
      </c>
    </row>
    <row r="155" spans="1:13" ht="18" customHeight="1">
      <c r="A155" s="12" t="s">
        <v>72</v>
      </c>
      <c r="B155" s="16">
        <v>0.971688</v>
      </c>
      <c r="C155" s="16" t="s">
        <v>72</v>
      </c>
      <c r="D155" s="16" t="s">
        <v>72</v>
      </c>
      <c r="E155" s="16"/>
      <c r="F155" s="16" t="s">
        <v>72</v>
      </c>
      <c r="G155" s="16" t="s">
        <v>72</v>
      </c>
      <c r="H155" s="16">
        <v>1.004626</v>
      </c>
      <c r="I155" s="16" t="s">
        <v>72</v>
      </c>
      <c r="J155" s="16">
        <v>1.0561769999999999</v>
      </c>
      <c r="K155" s="16"/>
      <c r="L155" s="16" t="s">
        <v>72</v>
      </c>
      <c r="M155" s="16" t="s">
        <v>72</v>
      </c>
    </row>
    <row r="156" spans="1:13" ht="18" customHeight="1">
      <c r="A156" s="12" t="s">
        <v>72</v>
      </c>
      <c r="B156" s="16">
        <v>1.02962</v>
      </c>
      <c r="C156" s="16" t="s">
        <v>72</v>
      </c>
      <c r="D156" s="16" t="s">
        <v>72</v>
      </c>
      <c r="E156" s="16"/>
      <c r="F156" s="16" t="s">
        <v>72</v>
      </c>
      <c r="G156" s="16" t="s">
        <v>72</v>
      </c>
      <c r="H156" s="16">
        <v>1.0274380000000001</v>
      </c>
      <c r="I156" s="16" t="s">
        <v>72</v>
      </c>
      <c r="J156" s="16">
        <v>0.95191999999999999</v>
      </c>
      <c r="K156" s="16"/>
      <c r="L156" s="16" t="s">
        <v>72</v>
      </c>
      <c r="M156" s="16" t="s">
        <v>72</v>
      </c>
    </row>
    <row r="157" spans="1:13" ht="18" customHeight="1">
      <c r="A157" s="12" t="s">
        <v>72</v>
      </c>
      <c r="B157" s="16">
        <v>0.95235499999999995</v>
      </c>
      <c r="C157" s="16" t="s">
        <v>72</v>
      </c>
      <c r="D157" s="16" t="s">
        <v>72</v>
      </c>
      <c r="E157" s="16"/>
      <c r="F157" s="16" t="s">
        <v>72</v>
      </c>
      <c r="G157" s="16" t="s">
        <v>72</v>
      </c>
      <c r="H157" s="16">
        <v>1.0116080000000001</v>
      </c>
      <c r="I157" s="16" t="s">
        <v>72</v>
      </c>
      <c r="J157" s="16">
        <v>0.87954200000000005</v>
      </c>
      <c r="K157" s="16"/>
      <c r="L157" s="16" t="s">
        <v>72</v>
      </c>
      <c r="M157" s="16" t="s">
        <v>72</v>
      </c>
    </row>
    <row r="158" spans="1:13" ht="18" customHeight="1">
      <c r="A158" s="12" t="s">
        <v>72</v>
      </c>
      <c r="B158" s="16">
        <v>1.0112099999999999</v>
      </c>
      <c r="C158" s="16" t="s">
        <v>72</v>
      </c>
      <c r="D158" s="16" t="s">
        <v>72</v>
      </c>
      <c r="E158" s="16"/>
      <c r="F158" s="16" t="s">
        <v>72</v>
      </c>
      <c r="G158" s="16" t="s">
        <v>72</v>
      </c>
      <c r="H158" s="16">
        <v>1.036063</v>
      </c>
      <c r="I158" s="16" t="s">
        <v>72</v>
      </c>
      <c r="J158" s="16">
        <v>1.002146</v>
      </c>
      <c r="K158" s="16"/>
      <c r="L158" s="16" t="s">
        <v>72</v>
      </c>
      <c r="M158" s="16" t="s">
        <v>72</v>
      </c>
    </row>
    <row r="159" spans="1:13" ht="18" customHeight="1">
      <c r="A159" s="12" t="s">
        <v>72</v>
      </c>
      <c r="B159" s="16">
        <v>1.001037</v>
      </c>
      <c r="C159" s="16" t="s">
        <v>72</v>
      </c>
      <c r="D159" s="16" t="s">
        <v>72</v>
      </c>
      <c r="E159" s="16"/>
      <c r="F159" s="16" t="s">
        <v>72</v>
      </c>
      <c r="G159" s="16" t="s">
        <v>72</v>
      </c>
      <c r="H159" s="16">
        <v>1.004202</v>
      </c>
      <c r="I159" s="16" t="s">
        <v>72</v>
      </c>
      <c r="J159" s="16">
        <v>1.012022</v>
      </c>
      <c r="K159" s="16"/>
      <c r="L159" s="16" t="s">
        <v>72</v>
      </c>
      <c r="M159" s="16" t="s">
        <v>72</v>
      </c>
    </row>
    <row r="160" spans="1:13" ht="18" customHeight="1">
      <c r="A160" s="12" t="s">
        <v>72</v>
      </c>
      <c r="B160" s="16">
        <v>1.00823</v>
      </c>
      <c r="C160" s="16" t="s">
        <v>72</v>
      </c>
      <c r="D160" s="16" t="s">
        <v>72</v>
      </c>
      <c r="E160" s="16"/>
      <c r="F160" s="16" t="s">
        <v>72</v>
      </c>
      <c r="G160" s="16" t="s">
        <v>72</v>
      </c>
      <c r="H160" s="16">
        <v>1.029209</v>
      </c>
      <c r="I160" s="16" t="s">
        <v>72</v>
      </c>
      <c r="J160" s="16">
        <v>0.94141300000000006</v>
      </c>
      <c r="K160" s="16"/>
      <c r="L160" s="16" t="s">
        <v>72</v>
      </c>
      <c r="M160" s="16" t="s">
        <v>72</v>
      </c>
    </row>
    <row r="161" spans="1:13" ht="18" customHeight="1">
      <c r="A161" s="12" t="s">
        <v>72</v>
      </c>
      <c r="B161" s="16">
        <v>1.0146360000000001</v>
      </c>
      <c r="C161" s="16" t="s">
        <v>72</v>
      </c>
      <c r="D161" s="16" t="s">
        <v>72</v>
      </c>
      <c r="E161" s="16"/>
      <c r="F161" s="16" t="s">
        <v>72</v>
      </c>
      <c r="G161" s="16" t="s">
        <v>72</v>
      </c>
      <c r="H161" s="16">
        <v>1.019342</v>
      </c>
      <c r="I161" s="16" t="s">
        <v>72</v>
      </c>
      <c r="J161" s="16">
        <v>1.0044010000000001</v>
      </c>
      <c r="K161" s="16"/>
      <c r="L161" s="16" t="s">
        <v>72</v>
      </c>
      <c r="M161" s="16" t="s">
        <v>72</v>
      </c>
    </row>
    <row r="162" spans="1:13" ht="18" customHeight="1">
      <c r="A162" s="12" t="s">
        <v>72</v>
      </c>
      <c r="B162" s="16">
        <v>1.011412</v>
      </c>
      <c r="C162" s="16" t="s">
        <v>72</v>
      </c>
      <c r="D162" s="16" t="s">
        <v>72</v>
      </c>
      <c r="E162" s="16"/>
      <c r="F162" s="16" t="s">
        <v>72</v>
      </c>
      <c r="G162" s="16" t="s">
        <v>72</v>
      </c>
      <c r="H162" s="16">
        <v>1.012399</v>
      </c>
      <c r="I162" s="16" t="s">
        <v>72</v>
      </c>
      <c r="J162" s="16">
        <v>0.94413800000000003</v>
      </c>
      <c r="K162" s="16"/>
      <c r="L162" s="16" t="s">
        <v>72</v>
      </c>
      <c r="M162" s="16" t="s">
        <v>72</v>
      </c>
    </row>
    <row r="163" spans="1:13" ht="18" customHeight="1">
      <c r="A163" s="12" t="s">
        <v>72</v>
      </c>
      <c r="B163" s="16">
        <v>0.98767000000000005</v>
      </c>
      <c r="C163" s="16" t="s">
        <v>72</v>
      </c>
      <c r="D163" s="16" t="s">
        <v>72</v>
      </c>
      <c r="E163" s="16"/>
      <c r="F163" s="16" t="s">
        <v>72</v>
      </c>
      <c r="G163" s="16" t="s">
        <v>72</v>
      </c>
      <c r="H163" s="16">
        <v>0.98707</v>
      </c>
      <c r="I163" s="16" t="s">
        <v>72</v>
      </c>
      <c r="J163" s="16">
        <v>1.00186</v>
      </c>
      <c r="K163" s="16"/>
      <c r="L163" s="16" t="s">
        <v>72</v>
      </c>
      <c r="M163" s="16" t="s">
        <v>72</v>
      </c>
    </row>
    <row r="164" spans="1:13" ht="18" customHeight="1">
      <c r="A164" s="12" t="s">
        <v>72</v>
      </c>
      <c r="B164" s="16">
        <v>1.02694</v>
      </c>
      <c r="C164" s="16" t="s">
        <v>72</v>
      </c>
      <c r="D164" s="16" t="s">
        <v>72</v>
      </c>
      <c r="E164" s="16"/>
      <c r="F164" s="16" t="s">
        <v>72</v>
      </c>
      <c r="G164" s="16" t="s">
        <v>72</v>
      </c>
      <c r="H164" s="16">
        <v>1.0113380000000001</v>
      </c>
      <c r="I164" s="16" t="s">
        <v>72</v>
      </c>
      <c r="J164" s="16">
        <v>0.94593499999999997</v>
      </c>
      <c r="K164" s="16"/>
      <c r="L164" s="16" t="s">
        <v>72</v>
      </c>
      <c r="M164" s="16" t="s">
        <v>72</v>
      </c>
    </row>
    <row r="165" spans="1:13" ht="18" customHeight="1">
      <c r="A165" s="12" t="s">
        <v>72</v>
      </c>
      <c r="B165" s="16">
        <v>0.96117600000000003</v>
      </c>
      <c r="C165" s="16" t="s">
        <v>72</v>
      </c>
      <c r="D165" s="16" t="s">
        <v>72</v>
      </c>
      <c r="E165" s="16"/>
      <c r="F165" s="16" t="s">
        <v>72</v>
      </c>
      <c r="G165" s="16" t="s">
        <v>72</v>
      </c>
      <c r="H165" s="16">
        <v>1.008786</v>
      </c>
      <c r="I165" s="16" t="s">
        <v>72</v>
      </c>
      <c r="J165" s="16">
        <v>1.057385</v>
      </c>
      <c r="K165" s="16"/>
      <c r="L165" s="16" t="s">
        <v>72</v>
      </c>
      <c r="M165" s="16" t="s">
        <v>72</v>
      </c>
    </row>
    <row r="166" spans="1:13" ht="18" customHeight="1">
      <c r="A166" s="12" t="s">
        <v>72</v>
      </c>
      <c r="B166" s="16">
        <v>1.005612</v>
      </c>
      <c r="C166" s="16" t="s">
        <v>72</v>
      </c>
      <c r="D166" s="16" t="s">
        <v>72</v>
      </c>
      <c r="E166" s="16"/>
      <c r="F166" s="16" t="s">
        <v>72</v>
      </c>
      <c r="G166" s="16" t="s">
        <v>72</v>
      </c>
      <c r="H166" s="16">
        <v>1.0050950000000001</v>
      </c>
      <c r="I166" s="16" t="s">
        <v>72</v>
      </c>
      <c r="J166" s="16">
        <v>1.0151889999999999</v>
      </c>
      <c r="K166" s="16"/>
      <c r="L166" s="16" t="s">
        <v>72</v>
      </c>
      <c r="M166" s="16" t="s">
        <v>72</v>
      </c>
    </row>
    <row r="167" spans="1:13" ht="18" customHeight="1">
      <c r="A167" s="12" t="s">
        <v>72</v>
      </c>
      <c r="B167" s="16">
        <v>1.02061</v>
      </c>
      <c r="C167" s="16" t="s">
        <v>72</v>
      </c>
      <c r="D167" s="16" t="s">
        <v>72</v>
      </c>
      <c r="E167" s="16"/>
      <c r="F167" s="16" t="s">
        <v>72</v>
      </c>
      <c r="G167" s="16" t="s">
        <v>72</v>
      </c>
      <c r="H167" s="16">
        <v>1.002067</v>
      </c>
      <c r="I167" s="16" t="s">
        <v>72</v>
      </c>
      <c r="J167" s="16">
        <v>1.0610649999999999</v>
      </c>
      <c r="K167" s="16"/>
      <c r="L167" s="16" t="s">
        <v>72</v>
      </c>
      <c r="M167" s="16" t="s">
        <v>72</v>
      </c>
    </row>
    <row r="168" spans="1:13" ht="18" customHeight="1">
      <c r="A168" s="12" t="s">
        <v>72</v>
      </c>
      <c r="B168" s="16">
        <v>1.0043869999999999</v>
      </c>
      <c r="C168" s="16" t="s">
        <v>72</v>
      </c>
      <c r="D168" s="16" t="s">
        <v>72</v>
      </c>
      <c r="E168" s="16"/>
      <c r="F168" s="16" t="s">
        <v>72</v>
      </c>
      <c r="G168" s="16" t="s">
        <v>72</v>
      </c>
      <c r="H168" s="16">
        <v>1.011285</v>
      </c>
      <c r="I168" s="16" t="s">
        <v>72</v>
      </c>
      <c r="J168" s="16">
        <v>1.0590189999999999</v>
      </c>
      <c r="K168" s="16"/>
      <c r="L168" s="16" t="s">
        <v>72</v>
      </c>
      <c r="M168" s="16" t="s">
        <v>72</v>
      </c>
    </row>
    <row r="169" spans="1:13" ht="18" customHeight="1">
      <c r="A169" s="12" t="s">
        <v>72</v>
      </c>
      <c r="B169" s="16">
        <v>0.97435700000000003</v>
      </c>
      <c r="C169" s="16" t="s">
        <v>72</v>
      </c>
      <c r="D169" s="16" t="s">
        <v>72</v>
      </c>
      <c r="E169" s="16"/>
      <c r="F169" s="16" t="s">
        <v>72</v>
      </c>
      <c r="G169" s="16" t="s">
        <v>72</v>
      </c>
      <c r="H169" s="16">
        <v>0.98847799999999997</v>
      </c>
      <c r="I169" s="16" t="s">
        <v>72</v>
      </c>
      <c r="J169" s="16">
        <v>0.95759700000000003</v>
      </c>
      <c r="K169" s="16"/>
      <c r="L169" s="16" t="s">
        <v>72</v>
      </c>
      <c r="M169" s="16" t="s">
        <v>72</v>
      </c>
    </row>
    <row r="170" spans="1:13" ht="18" customHeight="1">
      <c r="A170" s="12" t="s">
        <v>72</v>
      </c>
      <c r="B170" s="16">
        <v>0.99403399999999997</v>
      </c>
      <c r="C170" s="16" t="s">
        <v>72</v>
      </c>
      <c r="D170" s="16" t="s">
        <v>72</v>
      </c>
      <c r="E170" s="16"/>
      <c r="F170" s="16" t="s">
        <v>72</v>
      </c>
      <c r="G170" s="16" t="s">
        <v>72</v>
      </c>
      <c r="H170" s="16">
        <v>0.97840300000000002</v>
      </c>
      <c r="I170" s="16" t="s">
        <v>72</v>
      </c>
      <c r="J170" s="16">
        <v>1.0151159999999999</v>
      </c>
      <c r="K170" s="16"/>
      <c r="L170" s="16" t="s">
        <v>72</v>
      </c>
      <c r="M170" s="16" t="s">
        <v>72</v>
      </c>
    </row>
    <row r="171" spans="1:13" ht="18" customHeight="1">
      <c r="A171" s="12" t="s">
        <v>72</v>
      </c>
      <c r="B171" s="16">
        <v>0.99980000000000002</v>
      </c>
      <c r="C171" s="16" t="s">
        <v>72</v>
      </c>
      <c r="D171" s="16" t="s">
        <v>72</v>
      </c>
      <c r="E171" s="16"/>
      <c r="F171" s="16" t="s">
        <v>72</v>
      </c>
      <c r="G171" s="16" t="s">
        <v>72</v>
      </c>
      <c r="H171" s="16">
        <v>1.0217149999999999</v>
      </c>
      <c r="I171" s="16" t="s">
        <v>72</v>
      </c>
      <c r="J171" s="16">
        <v>1.009361</v>
      </c>
      <c r="K171" s="16"/>
      <c r="L171" s="16" t="s">
        <v>72</v>
      </c>
      <c r="M171" s="16" t="s">
        <v>72</v>
      </c>
    </row>
    <row r="172" spans="1:13" ht="18" customHeight="1">
      <c r="A172" s="12" t="s">
        <v>72</v>
      </c>
      <c r="B172" s="16">
        <v>1.001484</v>
      </c>
      <c r="C172" s="16" t="s">
        <v>72</v>
      </c>
      <c r="D172" s="16" t="s">
        <v>72</v>
      </c>
      <c r="E172" s="16"/>
      <c r="F172" s="16" t="s">
        <v>72</v>
      </c>
      <c r="G172" s="16" t="s">
        <v>72</v>
      </c>
      <c r="H172" s="16">
        <v>1.0304610000000001</v>
      </c>
      <c r="I172" s="16" t="s">
        <v>72</v>
      </c>
      <c r="J172" s="16">
        <v>0.92713900000000005</v>
      </c>
      <c r="K172" s="16"/>
      <c r="L172" s="16" t="s">
        <v>72</v>
      </c>
      <c r="M172" s="16" t="s">
        <v>72</v>
      </c>
    </row>
    <row r="173" spans="1:13" ht="18" customHeight="1">
      <c r="A173" s="12" t="s">
        <v>72</v>
      </c>
      <c r="B173" s="16">
        <v>0.98360599999999998</v>
      </c>
      <c r="C173" s="16" t="s">
        <v>72</v>
      </c>
      <c r="D173" s="16" t="s">
        <v>72</v>
      </c>
      <c r="E173" s="16"/>
      <c r="F173" s="16" t="s">
        <v>72</v>
      </c>
      <c r="G173" s="16" t="s">
        <v>72</v>
      </c>
      <c r="H173" s="16">
        <v>0.99855099999999997</v>
      </c>
      <c r="I173" s="16" t="s">
        <v>72</v>
      </c>
      <c r="J173" s="16">
        <v>1.0582780000000001</v>
      </c>
      <c r="K173" s="16"/>
      <c r="L173" s="16" t="s">
        <v>72</v>
      </c>
      <c r="M173" s="16" t="s">
        <v>72</v>
      </c>
    </row>
    <row r="174" spans="1:13" ht="18" customHeight="1">
      <c r="A174" s="12" t="s">
        <v>72</v>
      </c>
      <c r="B174" s="16">
        <v>1.0303020000000001</v>
      </c>
      <c r="C174" s="16" t="s">
        <v>72</v>
      </c>
      <c r="D174" s="16" t="s">
        <v>72</v>
      </c>
      <c r="E174" s="16"/>
      <c r="F174" s="16" t="s">
        <v>72</v>
      </c>
      <c r="G174" s="16" t="s">
        <v>72</v>
      </c>
      <c r="H174" s="16">
        <v>0.99301200000000001</v>
      </c>
      <c r="I174" s="16" t="s">
        <v>72</v>
      </c>
      <c r="J174" s="16">
        <v>1.015172</v>
      </c>
      <c r="K174" s="16"/>
      <c r="L174" s="16" t="s">
        <v>72</v>
      </c>
      <c r="M174" s="16" t="s">
        <v>72</v>
      </c>
    </row>
    <row r="175" spans="1:13" ht="18" customHeight="1">
      <c r="A175" s="12" t="s">
        <v>72</v>
      </c>
      <c r="B175" s="16">
        <v>1.018893</v>
      </c>
      <c r="C175" s="16" t="s">
        <v>72</v>
      </c>
      <c r="D175" s="16" t="s">
        <v>72</v>
      </c>
      <c r="E175" s="16"/>
      <c r="F175" s="16" t="s">
        <v>72</v>
      </c>
      <c r="G175" s="16" t="s">
        <v>72</v>
      </c>
      <c r="H175" s="16">
        <v>1.005522</v>
      </c>
      <c r="I175" s="16" t="s">
        <v>72</v>
      </c>
      <c r="J175" s="16">
        <v>1.036985</v>
      </c>
      <c r="K175" s="16"/>
      <c r="L175" s="16" t="s">
        <v>72</v>
      </c>
      <c r="M175" s="16" t="s">
        <v>72</v>
      </c>
    </row>
    <row r="176" spans="1:13" ht="18" customHeight="1">
      <c r="A176" s="12" t="s">
        <v>72</v>
      </c>
      <c r="B176" s="16">
        <v>0.96640300000000001</v>
      </c>
      <c r="C176" s="16" t="s">
        <v>72</v>
      </c>
      <c r="D176" s="16" t="s">
        <v>72</v>
      </c>
      <c r="E176" s="16"/>
      <c r="F176" s="16" t="s">
        <v>72</v>
      </c>
      <c r="G176" s="16" t="s">
        <v>72</v>
      </c>
      <c r="H176" s="16">
        <v>1.005838</v>
      </c>
      <c r="I176" s="16" t="s">
        <v>72</v>
      </c>
      <c r="J176" s="16">
        <v>1.0690710000000001</v>
      </c>
      <c r="K176" s="16"/>
      <c r="L176" s="16" t="s">
        <v>72</v>
      </c>
      <c r="M176" s="16" t="s">
        <v>72</v>
      </c>
    </row>
    <row r="177" spans="1:13" ht="18" customHeight="1">
      <c r="A177" s="12" t="s">
        <v>72</v>
      </c>
      <c r="B177" s="16">
        <v>0.97830700000000004</v>
      </c>
      <c r="C177" s="16" t="s">
        <v>72</v>
      </c>
      <c r="D177" s="16" t="s">
        <v>72</v>
      </c>
      <c r="E177" s="16"/>
      <c r="F177" s="16" t="s">
        <v>72</v>
      </c>
      <c r="G177" s="16" t="s">
        <v>72</v>
      </c>
      <c r="H177" s="16">
        <v>1.0234920000000001</v>
      </c>
      <c r="I177" s="16" t="s">
        <v>72</v>
      </c>
      <c r="J177" s="16" t="s">
        <v>72</v>
      </c>
      <c r="K177" s="16"/>
      <c r="L177" s="16" t="s">
        <v>72</v>
      </c>
      <c r="M177" s="16" t="s">
        <v>72</v>
      </c>
    </row>
    <row r="178" spans="1:13" ht="18" customHeight="1">
      <c r="A178" s="12" t="s">
        <v>72</v>
      </c>
      <c r="B178" s="16">
        <v>0.97387100000000004</v>
      </c>
      <c r="C178" s="16" t="s">
        <v>72</v>
      </c>
      <c r="D178" s="16" t="s">
        <v>72</v>
      </c>
      <c r="E178" s="16"/>
      <c r="F178" s="16" t="s">
        <v>72</v>
      </c>
      <c r="G178" s="16" t="s">
        <v>72</v>
      </c>
      <c r="H178" s="16">
        <v>0.99560599999999999</v>
      </c>
      <c r="I178" s="16" t="s">
        <v>72</v>
      </c>
      <c r="J178" s="16" t="s">
        <v>72</v>
      </c>
      <c r="K178" s="16"/>
      <c r="L178" s="16" t="s">
        <v>72</v>
      </c>
      <c r="M178" s="16" t="s">
        <v>72</v>
      </c>
    </row>
    <row r="179" spans="1:13" ht="18" customHeight="1">
      <c r="A179" s="12" t="s">
        <v>72</v>
      </c>
      <c r="B179" s="16">
        <v>0.98646400000000001</v>
      </c>
      <c r="C179" s="16" t="s">
        <v>72</v>
      </c>
      <c r="D179" s="16" t="s">
        <v>72</v>
      </c>
      <c r="E179" s="16"/>
      <c r="F179" s="16" t="s">
        <v>72</v>
      </c>
      <c r="G179" s="16" t="s">
        <v>72</v>
      </c>
      <c r="H179" s="16">
        <v>0.89833799999999997</v>
      </c>
      <c r="I179" s="16" t="s">
        <v>72</v>
      </c>
      <c r="J179" s="16" t="s">
        <v>72</v>
      </c>
      <c r="K179" s="16"/>
      <c r="L179" s="16" t="s">
        <v>72</v>
      </c>
      <c r="M179" s="16" t="s">
        <v>72</v>
      </c>
    </row>
    <row r="180" spans="1:13" ht="18" customHeight="1">
      <c r="A180" s="12" t="s">
        <v>72</v>
      </c>
      <c r="B180" s="16">
        <v>1.008637</v>
      </c>
      <c r="C180" s="16" t="s">
        <v>72</v>
      </c>
      <c r="D180" s="16" t="s">
        <v>72</v>
      </c>
      <c r="E180" s="16"/>
      <c r="F180" s="16" t="s">
        <v>72</v>
      </c>
      <c r="G180" s="16" t="s">
        <v>72</v>
      </c>
      <c r="H180" s="16">
        <v>0.99671399999999999</v>
      </c>
      <c r="I180" s="16" t="s">
        <v>72</v>
      </c>
      <c r="J180" s="16" t="s">
        <v>72</v>
      </c>
      <c r="K180" s="16"/>
      <c r="L180" s="16" t="s">
        <v>72</v>
      </c>
      <c r="M180" s="16" t="s">
        <v>72</v>
      </c>
    </row>
    <row r="181" spans="1:13" ht="18" customHeight="1">
      <c r="A181" s="12" t="s">
        <v>72</v>
      </c>
      <c r="B181" s="16">
        <v>1.0075130000000001</v>
      </c>
      <c r="C181" s="16" t="s">
        <v>72</v>
      </c>
      <c r="D181" s="16" t="s">
        <v>72</v>
      </c>
      <c r="E181" s="16"/>
      <c r="F181" s="16" t="s">
        <v>72</v>
      </c>
      <c r="G181" s="16" t="s">
        <v>72</v>
      </c>
      <c r="H181" s="16">
        <v>1.018313</v>
      </c>
      <c r="I181" s="16" t="s">
        <v>72</v>
      </c>
      <c r="J181" s="16" t="s">
        <v>72</v>
      </c>
      <c r="K181" s="16"/>
      <c r="L181" s="16" t="s">
        <v>72</v>
      </c>
      <c r="M181" s="16" t="s">
        <v>72</v>
      </c>
    </row>
    <row r="182" spans="1:13" ht="18" customHeight="1">
      <c r="A182" s="12" t="s">
        <v>72</v>
      </c>
      <c r="B182" s="16">
        <v>1.009355</v>
      </c>
      <c r="C182" s="16" t="s">
        <v>72</v>
      </c>
      <c r="D182" s="16" t="s">
        <v>72</v>
      </c>
      <c r="E182" s="16"/>
      <c r="F182" s="16" t="s">
        <v>72</v>
      </c>
      <c r="G182" s="16" t="s">
        <v>72</v>
      </c>
      <c r="H182" s="16">
        <v>1.0087919999999999</v>
      </c>
      <c r="I182" s="16" t="s">
        <v>72</v>
      </c>
      <c r="J182" s="16" t="s">
        <v>72</v>
      </c>
      <c r="K182" s="16"/>
      <c r="L182" s="16" t="s">
        <v>72</v>
      </c>
      <c r="M182" s="16" t="s">
        <v>72</v>
      </c>
    </row>
    <row r="183" spans="1:13" ht="18" customHeight="1">
      <c r="A183" s="12" t="s">
        <v>72</v>
      </c>
      <c r="B183" s="16">
        <v>1.0090479999999999</v>
      </c>
      <c r="C183" s="16" t="s">
        <v>72</v>
      </c>
      <c r="D183" s="16" t="s">
        <v>72</v>
      </c>
      <c r="E183" s="16"/>
      <c r="F183" s="16" t="s">
        <v>72</v>
      </c>
      <c r="G183" s="16" t="s">
        <v>72</v>
      </c>
      <c r="H183" s="16">
        <v>1.0108539999999999</v>
      </c>
      <c r="I183" s="16" t="s">
        <v>72</v>
      </c>
      <c r="J183" s="16" t="s">
        <v>72</v>
      </c>
      <c r="K183" s="16"/>
      <c r="L183" s="16" t="s">
        <v>72</v>
      </c>
      <c r="M183" s="16" t="s">
        <v>72</v>
      </c>
    </row>
    <row r="184" spans="1:13" ht="18" customHeight="1">
      <c r="A184" s="12" t="s">
        <v>72</v>
      </c>
      <c r="B184" s="16">
        <v>0.96232300000000004</v>
      </c>
      <c r="C184" s="16" t="s">
        <v>72</v>
      </c>
      <c r="D184" s="16" t="s">
        <v>72</v>
      </c>
      <c r="E184" s="16"/>
      <c r="F184" s="16" t="s">
        <v>72</v>
      </c>
      <c r="G184" s="16" t="s">
        <v>72</v>
      </c>
      <c r="H184" s="16">
        <v>1.026743</v>
      </c>
      <c r="I184" s="16" t="s">
        <v>72</v>
      </c>
      <c r="J184" s="16" t="s">
        <v>72</v>
      </c>
      <c r="K184" s="16"/>
      <c r="L184" s="16" t="s">
        <v>72</v>
      </c>
      <c r="M184" s="16" t="s">
        <v>72</v>
      </c>
    </row>
    <row r="185" spans="1:13" ht="18" customHeight="1">
      <c r="A185" s="12" t="s">
        <v>72</v>
      </c>
      <c r="B185" s="16">
        <v>1.008632</v>
      </c>
      <c r="C185" s="16" t="s">
        <v>72</v>
      </c>
      <c r="D185" s="16" t="s">
        <v>72</v>
      </c>
      <c r="E185" s="16"/>
      <c r="F185" s="16" t="s">
        <v>72</v>
      </c>
      <c r="G185" s="16" t="s">
        <v>72</v>
      </c>
      <c r="H185" s="16">
        <v>1.0127949999999999</v>
      </c>
      <c r="I185" s="16" t="s">
        <v>72</v>
      </c>
      <c r="J185" s="16" t="s">
        <v>72</v>
      </c>
      <c r="K185" s="16"/>
      <c r="L185" s="16" t="s">
        <v>72</v>
      </c>
      <c r="M185" s="16" t="s">
        <v>72</v>
      </c>
    </row>
    <row r="186" spans="1:13" ht="18" customHeight="1">
      <c r="A186" s="12" t="s">
        <v>72</v>
      </c>
      <c r="B186" s="16">
        <v>0.97875999999999996</v>
      </c>
      <c r="C186" s="16" t="s">
        <v>72</v>
      </c>
      <c r="D186" s="16" t="s">
        <v>72</v>
      </c>
      <c r="E186" s="16"/>
      <c r="F186" s="16" t="s">
        <v>72</v>
      </c>
      <c r="G186" s="16" t="s">
        <v>72</v>
      </c>
      <c r="H186" s="16">
        <v>1.026405</v>
      </c>
      <c r="I186" s="16" t="s">
        <v>72</v>
      </c>
      <c r="J186" s="16" t="s">
        <v>72</v>
      </c>
      <c r="K186" s="16"/>
      <c r="L186" s="16" t="s">
        <v>72</v>
      </c>
      <c r="M186" s="16" t="s">
        <v>72</v>
      </c>
    </row>
    <row r="187" spans="1:13" ht="18" customHeight="1">
      <c r="A187" s="12" t="s">
        <v>72</v>
      </c>
      <c r="B187" s="16">
        <v>0.99687400000000004</v>
      </c>
      <c r="C187" s="16" t="s">
        <v>72</v>
      </c>
      <c r="D187" s="16" t="s">
        <v>72</v>
      </c>
      <c r="E187" s="16"/>
      <c r="F187" s="16" t="s">
        <v>72</v>
      </c>
      <c r="G187" s="16" t="s">
        <v>72</v>
      </c>
      <c r="H187" s="16">
        <v>0.89433700000000005</v>
      </c>
      <c r="I187" s="16" t="s">
        <v>72</v>
      </c>
      <c r="J187" s="16" t="s">
        <v>72</v>
      </c>
      <c r="K187" s="16"/>
      <c r="L187" s="16" t="s">
        <v>72</v>
      </c>
      <c r="M187" s="16" t="s">
        <v>72</v>
      </c>
    </row>
    <row r="188" spans="1:13" ht="18" customHeight="1">
      <c r="A188" s="12" t="s">
        <v>72</v>
      </c>
      <c r="B188" s="16">
        <v>0.99736999999999998</v>
      </c>
      <c r="C188" s="16" t="s">
        <v>72</v>
      </c>
      <c r="D188" s="16" t="s">
        <v>72</v>
      </c>
      <c r="E188" s="16"/>
      <c r="F188" s="16" t="s">
        <v>72</v>
      </c>
      <c r="G188" s="16" t="s">
        <v>72</v>
      </c>
      <c r="H188" s="16">
        <v>1.0203880000000001</v>
      </c>
      <c r="I188" s="16" t="s">
        <v>72</v>
      </c>
      <c r="J188" s="16" t="s">
        <v>72</v>
      </c>
      <c r="K188" s="16"/>
      <c r="L188" s="16" t="s">
        <v>72</v>
      </c>
      <c r="M188" s="16" t="s">
        <v>72</v>
      </c>
    </row>
    <row r="189" spans="1:13" ht="18" customHeight="1">
      <c r="A189" s="12" t="s">
        <v>72</v>
      </c>
      <c r="B189" s="16">
        <v>1.033388</v>
      </c>
      <c r="C189" s="16" t="s">
        <v>72</v>
      </c>
      <c r="D189" s="16" t="s">
        <v>72</v>
      </c>
      <c r="E189" s="16"/>
      <c r="F189" s="16" t="s">
        <v>72</v>
      </c>
      <c r="G189" s="16" t="s">
        <v>72</v>
      </c>
      <c r="H189" s="16">
        <v>0.980294</v>
      </c>
      <c r="I189" s="16" t="s">
        <v>72</v>
      </c>
      <c r="J189" s="16" t="s">
        <v>72</v>
      </c>
      <c r="K189" s="16"/>
      <c r="L189" s="16" t="s">
        <v>72</v>
      </c>
      <c r="M189" s="16" t="s">
        <v>72</v>
      </c>
    </row>
    <row r="190" spans="1:13" ht="18" customHeight="1">
      <c r="A190" s="12" t="s">
        <v>72</v>
      </c>
      <c r="B190" s="16">
        <v>0.96713499999999997</v>
      </c>
      <c r="C190" s="16" t="s">
        <v>72</v>
      </c>
      <c r="D190" s="16" t="s">
        <v>72</v>
      </c>
      <c r="E190" s="16"/>
      <c r="F190" s="16" t="s">
        <v>72</v>
      </c>
      <c r="G190" s="16" t="s">
        <v>72</v>
      </c>
      <c r="H190" s="16">
        <v>0.99880800000000003</v>
      </c>
      <c r="I190" s="16" t="s">
        <v>72</v>
      </c>
      <c r="J190" s="16" t="s">
        <v>72</v>
      </c>
      <c r="K190" s="16"/>
      <c r="L190" s="16" t="s">
        <v>72</v>
      </c>
      <c r="M190" s="16" t="s">
        <v>72</v>
      </c>
    </row>
    <row r="191" spans="1:13" ht="18" customHeight="1">
      <c r="A191" s="12" t="s">
        <v>72</v>
      </c>
      <c r="B191" s="16">
        <v>0.99869799999999997</v>
      </c>
      <c r="C191" s="16" t="s">
        <v>72</v>
      </c>
      <c r="D191" s="16" t="s">
        <v>72</v>
      </c>
      <c r="E191" s="16"/>
      <c r="F191" s="16" t="s">
        <v>72</v>
      </c>
      <c r="G191" s="16" t="s">
        <v>72</v>
      </c>
      <c r="H191" s="16">
        <v>1.0301009999999999</v>
      </c>
      <c r="I191" s="16" t="s">
        <v>72</v>
      </c>
      <c r="J191" s="16" t="s">
        <v>72</v>
      </c>
      <c r="K191" s="16"/>
      <c r="L191" s="16" t="s">
        <v>72</v>
      </c>
      <c r="M191" s="16" t="s">
        <v>72</v>
      </c>
    </row>
    <row r="192" spans="1:13" ht="18" customHeight="1">
      <c r="A192" s="12" t="s">
        <v>72</v>
      </c>
      <c r="B192" s="16">
        <v>1.029048</v>
      </c>
      <c r="C192" s="16" t="s">
        <v>72</v>
      </c>
      <c r="D192" s="16" t="s">
        <v>72</v>
      </c>
      <c r="E192" s="16"/>
      <c r="F192" s="16" t="s">
        <v>72</v>
      </c>
      <c r="G192" s="16" t="s">
        <v>72</v>
      </c>
      <c r="H192" s="16" t="s">
        <v>72</v>
      </c>
      <c r="I192" s="16" t="s">
        <v>72</v>
      </c>
      <c r="J192" s="16" t="s">
        <v>72</v>
      </c>
      <c r="K192" s="16"/>
      <c r="L192" s="16" t="s">
        <v>72</v>
      </c>
      <c r="M192" s="16" t="s">
        <v>72</v>
      </c>
    </row>
    <row r="193" spans="1:13" ht="18" customHeight="1">
      <c r="A193" s="12" t="s">
        <v>72</v>
      </c>
      <c r="B193" s="16">
        <v>1.0141150000000001</v>
      </c>
      <c r="C193" s="16" t="s">
        <v>72</v>
      </c>
      <c r="D193" s="16" t="s">
        <v>72</v>
      </c>
      <c r="E193" s="16"/>
      <c r="F193" s="16" t="s">
        <v>72</v>
      </c>
      <c r="G193" s="16" t="s">
        <v>72</v>
      </c>
      <c r="H193" s="16" t="s">
        <v>72</v>
      </c>
      <c r="I193" s="16" t="s">
        <v>72</v>
      </c>
      <c r="J193" s="16" t="s">
        <v>72</v>
      </c>
      <c r="K193" s="16"/>
      <c r="L193" s="16" t="s">
        <v>72</v>
      </c>
      <c r="M193" s="16" t="s">
        <v>72</v>
      </c>
    </row>
    <row r="194" spans="1:13" ht="18" customHeight="1">
      <c r="A194" s="12" t="s">
        <v>72</v>
      </c>
      <c r="B194" s="16">
        <v>1.003916</v>
      </c>
      <c r="C194" s="16" t="s">
        <v>72</v>
      </c>
      <c r="D194" s="16" t="s">
        <v>72</v>
      </c>
      <c r="E194" s="16"/>
      <c r="F194" s="16" t="s">
        <v>72</v>
      </c>
      <c r="G194" s="16" t="s">
        <v>72</v>
      </c>
      <c r="H194" s="16" t="s">
        <v>72</v>
      </c>
      <c r="I194" s="16" t="s">
        <v>72</v>
      </c>
      <c r="J194" s="16" t="s">
        <v>72</v>
      </c>
      <c r="K194" s="16"/>
      <c r="L194" s="16" t="s">
        <v>72</v>
      </c>
      <c r="M194" s="16" t="s">
        <v>72</v>
      </c>
    </row>
    <row r="195" spans="1:13" ht="18" customHeight="1">
      <c r="A195" s="12" t="s">
        <v>72</v>
      </c>
      <c r="B195" s="16">
        <v>1.0147470000000001</v>
      </c>
      <c r="C195" s="16" t="s">
        <v>72</v>
      </c>
      <c r="D195" s="16" t="s">
        <v>72</v>
      </c>
      <c r="E195" s="16"/>
      <c r="F195" s="16" t="s">
        <v>72</v>
      </c>
      <c r="G195" s="16" t="s">
        <v>72</v>
      </c>
      <c r="H195" s="16" t="s">
        <v>72</v>
      </c>
      <c r="I195" s="16" t="s">
        <v>72</v>
      </c>
      <c r="J195" s="16" t="s">
        <v>72</v>
      </c>
      <c r="K195" s="16"/>
      <c r="L195" s="16" t="s">
        <v>72</v>
      </c>
      <c r="M195" s="16" t="s">
        <v>72</v>
      </c>
    </row>
    <row r="196" spans="1:13" ht="18" customHeight="1">
      <c r="A196" s="12" t="s">
        <v>72</v>
      </c>
      <c r="B196" s="15" t="s">
        <v>72</v>
      </c>
      <c r="C196" s="15" t="s">
        <v>72</v>
      </c>
      <c r="D196" s="15" t="s">
        <v>72</v>
      </c>
      <c r="E196" s="15"/>
      <c r="F196" s="15" t="s">
        <v>72</v>
      </c>
      <c r="G196" s="15" t="s">
        <v>72</v>
      </c>
      <c r="H196" s="15" t="s">
        <v>72</v>
      </c>
      <c r="I196" s="15" t="s">
        <v>72</v>
      </c>
      <c r="J196" s="15" t="s">
        <v>72</v>
      </c>
      <c r="K196" s="15"/>
      <c r="L196" s="15" t="s">
        <v>72</v>
      </c>
      <c r="M196" s="15" t="s">
        <v>72</v>
      </c>
    </row>
    <row r="197" spans="1:13" ht="18" customHeight="1">
      <c r="A197" s="12" t="s">
        <v>72</v>
      </c>
      <c r="B197" s="12" t="s">
        <v>72</v>
      </c>
      <c r="C197" s="12" t="s">
        <v>72</v>
      </c>
      <c r="D197" s="12" t="s">
        <v>72</v>
      </c>
      <c r="F197" s="12" t="s">
        <v>72</v>
      </c>
      <c r="G197" s="12" t="s">
        <v>72</v>
      </c>
      <c r="H197" s="12" t="s">
        <v>72</v>
      </c>
      <c r="I197" s="12" t="s">
        <v>72</v>
      </c>
      <c r="J197" s="12" t="s">
        <v>72</v>
      </c>
      <c r="L197" s="12" t="s">
        <v>72</v>
      </c>
      <c r="M197" s="12" t="s">
        <v>72</v>
      </c>
    </row>
    <row r="198" spans="1:13" ht="18" customHeight="1">
      <c r="A198" s="12" t="s">
        <v>72</v>
      </c>
      <c r="B198" s="12" t="s">
        <v>72</v>
      </c>
      <c r="C198" s="12" t="s">
        <v>72</v>
      </c>
      <c r="D198" s="12" t="s">
        <v>72</v>
      </c>
      <c r="F198" s="12" t="s">
        <v>72</v>
      </c>
      <c r="G198" s="12" t="s">
        <v>72</v>
      </c>
      <c r="H198" s="12" t="s">
        <v>72</v>
      </c>
      <c r="I198" s="12" t="s">
        <v>72</v>
      </c>
      <c r="J198" s="12" t="s">
        <v>72</v>
      </c>
      <c r="L198" s="12" t="s">
        <v>72</v>
      </c>
      <c r="M198" s="12" t="s">
        <v>72</v>
      </c>
    </row>
    <row r="199" spans="1:13" ht="18" customHeight="1">
      <c r="A199" s="12" t="s">
        <v>72</v>
      </c>
      <c r="B199" s="12" t="s">
        <v>72</v>
      </c>
      <c r="C199" s="12" t="s">
        <v>72</v>
      </c>
      <c r="D199" s="12" t="s">
        <v>72</v>
      </c>
      <c r="F199" s="12" t="s">
        <v>72</v>
      </c>
      <c r="G199" s="12" t="s">
        <v>72</v>
      </c>
      <c r="H199" s="12" t="s">
        <v>72</v>
      </c>
      <c r="I199" s="12" t="s">
        <v>72</v>
      </c>
      <c r="J199" s="12" t="s">
        <v>72</v>
      </c>
      <c r="L199" s="12" t="s">
        <v>72</v>
      </c>
      <c r="M199" s="12" t="s">
        <v>72</v>
      </c>
    </row>
    <row r="200" spans="1:13" ht="18" customHeight="1">
      <c r="A200" s="12" t="s">
        <v>72</v>
      </c>
      <c r="B200" s="12" t="s">
        <v>72</v>
      </c>
      <c r="C200" s="12" t="s">
        <v>72</v>
      </c>
      <c r="D200" s="12" t="s">
        <v>72</v>
      </c>
      <c r="F200" s="12" t="s">
        <v>72</v>
      </c>
      <c r="G200" s="12" t="s">
        <v>72</v>
      </c>
      <c r="H200" s="12" t="s">
        <v>72</v>
      </c>
      <c r="I200" s="12" t="s">
        <v>72</v>
      </c>
      <c r="J200" s="12" t="s">
        <v>72</v>
      </c>
      <c r="L200" s="12" t="s">
        <v>72</v>
      </c>
      <c r="M200" s="12" t="s">
        <v>72</v>
      </c>
    </row>
    <row r="201" spans="1:13" ht="18" customHeight="1">
      <c r="A201" s="12" t="s">
        <v>72</v>
      </c>
      <c r="B201" s="12" t="s">
        <v>72</v>
      </c>
      <c r="C201" s="12" t="s">
        <v>72</v>
      </c>
      <c r="D201" s="12" t="s">
        <v>72</v>
      </c>
      <c r="F201" s="12" t="s">
        <v>72</v>
      </c>
      <c r="G201" s="12" t="s">
        <v>72</v>
      </c>
      <c r="H201" s="12" t="s">
        <v>72</v>
      </c>
      <c r="I201" s="12" t="s">
        <v>72</v>
      </c>
      <c r="J201" s="12" t="s">
        <v>72</v>
      </c>
      <c r="L201" s="12" t="s">
        <v>72</v>
      </c>
      <c r="M201" s="12" t="s">
        <v>72</v>
      </c>
    </row>
    <row r="202" spans="1:13" ht="18" customHeight="1">
      <c r="A202" s="12" t="s">
        <v>72</v>
      </c>
      <c r="B202" s="12" t="s">
        <v>72</v>
      </c>
      <c r="C202" s="12" t="s">
        <v>72</v>
      </c>
      <c r="D202" s="12" t="s">
        <v>72</v>
      </c>
      <c r="F202" s="12" t="s">
        <v>72</v>
      </c>
      <c r="G202" s="12" t="s">
        <v>72</v>
      </c>
      <c r="H202" s="12" t="s">
        <v>72</v>
      </c>
      <c r="I202" s="12" t="s">
        <v>72</v>
      </c>
      <c r="J202" s="12" t="s">
        <v>72</v>
      </c>
      <c r="L202" s="12" t="s">
        <v>72</v>
      </c>
      <c r="M202" s="12" t="s">
        <v>72</v>
      </c>
    </row>
    <row r="203" spans="1:13" ht="18" customHeight="1">
      <c r="A203" s="12" t="s">
        <v>72</v>
      </c>
      <c r="B203" s="12" t="s">
        <v>72</v>
      </c>
      <c r="C203" s="12" t="s">
        <v>72</v>
      </c>
      <c r="D203" s="12" t="s">
        <v>72</v>
      </c>
      <c r="F203" s="12" t="s">
        <v>72</v>
      </c>
      <c r="G203" s="12" t="s">
        <v>72</v>
      </c>
      <c r="H203" s="12" t="s">
        <v>72</v>
      </c>
      <c r="I203" s="12" t="s">
        <v>72</v>
      </c>
      <c r="J203" s="12" t="s">
        <v>72</v>
      </c>
      <c r="L203" s="12" t="s">
        <v>72</v>
      </c>
      <c r="M203" s="12" t="s">
        <v>72</v>
      </c>
    </row>
    <row r="204" spans="1:13" ht="18" customHeight="1">
      <c r="A204" s="12" t="s">
        <v>72</v>
      </c>
      <c r="B204" s="12" t="s">
        <v>72</v>
      </c>
      <c r="C204" s="12" t="s">
        <v>72</v>
      </c>
      <c r="D204" s="12" t="s">
        <v>72</v>
      </c>
      <c r="F204" s="12" t="s">
        <v>72</v>
      </c>
      <c r="G204" s="12" t="s">
        <v>72</v>
      </c>
      <c r="H204" s="12" t="s">
        <v>72</v>
      </c>
      <c r="I204" s="12" t="s">
        <v>72</v>
      </c>
      <c r="J204" s="12" t="s">
        <v>72</v>
      </c>
      <c r="L204" s="12" t="s">
        <v>72</v>
      </c>
      <c r="M204" s="12" t="s">
        <v>72</v>
      </c>
    </row>
    <row r="205" spans="1:13" ht="18" customHeight="1">
      <c r="A205" s="12" t="s">
        <v>72</v>
      </c>
      <c r="B205" s="12" t="s">
        <v>72</v>
      </c>
      <c r="C205" s="12" t="s">
        <v>72</v>
      </c>
      <c r="D205" s="12" t="s">
        <v>72</v>
      </c>
      <c r="F205" s="12" t="s">
        <v>72</v>
      </c>
      <c r="G205" s="12" t="s">
        <v>72</v>
      </c>
      <c r="H205" s="12" t="s">
        <v>72</v>
      </c>
      <c r="I205" s="12" t="s">
        <v>72</v>
      </c>
      <c r="J205" s="12" t="s">
        <v>72</v>
      </c>
      <c r="L205" s="12" t="s">
        <v>72</v>
      </c>
      <c r="M205" s="12" t="s">
        <v>72</v>
      </c>
    </row>
    <row r="206" spans="1:13" ht="18" customHeight="1">
      <c r="A206" s="12" t="s">
        <v>72</v>
      </c>
      <c r="B206" s="12" t="s">
        <v>72</v>
      </c>
      <c r="C206" s="12" t="s">
        <v>72</v>
      </c>
      <c r="D206" s="12" t="s">
        <v>72</v>
      </c>
      <c r="F206" s="12" t="s">
        <v>72</v>
      </c>
      <c r="G206" s="12" t="s">
        <v>72</v>
      </c>
      <c r="H206" s="12" t="s">
        <v>72</v>
      </c>
      <c r="I206" s="12" t="s">
        <v>72</v>
      </c>
      <c r="J206" s="12" t="s">
        <v>72</v>
      </c>
      <c r="L206" s="12" t="s">
        <v>72</v>
      </c>
      <c r="M206" s="12" t="s">
        <v>72</v>
      </c>
    </row>
    <row r="207" spans="1:13" ht="18" customHeight="1">
      <c r="A207" s="12" t="s">
        <v>72</v>
      </c>
      <c r="B207" s="12" t="s">
        <v>72</v>
      </c>
      <c r="C207" s="12" t="s">
        <v>72</v>
      </c>
      <c r="D207" s="12" t="s">
        <v>72</v>
      </c>
      <c r="F207" s="12" t="s">
        <v>72</v>
      </c>
      <c r="G207" s="12" t="s">
        <v>72</v>
      </c>
      <c r="H207" s="12" t="s">
        <v>72</v>
      </c>
      <c r="I207" s="12" t="s">
        <v>72</v>
      </c>
      <c r="J207" s="12" t="s">
        <v>72</v>
      </c>
      <c r="L207" s="12" t="s">
        <v>72</v>
      </c>
      <c r="M207" s="12" t="s">
        <v>72</v>
      </c>
    </row>
    <row r="208" spans="1:13" ht="18" customHeight="1">
      <c r="A208" s="12" t="s">
        <v>72</v>
      </c>
      <c r="B208" s="12" t="s">
        <v>72</v>
      </c>
      <c r="C208" s="12" t="s">
        <v>72</v>
      </c>
      <c r="D208" s="12" t="s">
        <v>72</v>
      </c>
      <c r="F208" s="12" t="s">
        <v>72</v>
      </c>
      <c r="G208" s="12" t="s">
        <v>72</v>
      </c>
      <c r="H208" s="12" t="s">
        <v>72</v>
      </c>
      <c r="I208" s="12" t="s">
        <v>72</v>
      </c>
      <c r="J208" s="12" t="s">
        <v>72</v>
      </c>
      <c r="L208" s="12" t="s">
        <v>72</v>
      </c>
      <c r="M208" s="12" t="s">
        <v>72</v>
      </c>
    </row>
    <row r="209" spans="1:13" ht="18" customHeight="1">
      <c r="A209" s="12" t="s">
        <v>72</v>
      </c>
      <c r="B209" s="12" t="s">
        <v>72</v>
      </c>
      <c r="C209" s="12" t="s">
        <v>72</v>
      </c>
      <c r="D209" s="12" t="s">
        <v>72</v>
      </c>
      <c r="F209" s="12" t="s">
        <v>72</v>
      </c>
      <c r="G209" s="12" t="s">
        <v>72</v>
      </c>
      <c r="H209" s="12" t="s">
        <v>72</v>
      </c>
      <c r="I209" s="12" t="s">
        <v>72</v>
      </c>
      <c r="J209" s="12" t="s">
        <v>72</v>
      </c>
      <c r="L209" s="12" t="s">
        <v>72</v>
      </c>
      <c r="M209" s="12" t="s">
        <v>72</v>
      </c>
    </row>
    <row r="210" spans="1:13" ht="18" customHeight="1">
      <c r="A210" s="12" t="s">
        <v>72</v>
      </c>
      <c r="B210" s="12" t="s">
        <v>72</v>
      </c>
      <c r="C210" s="12" t="s">
        <v>72</v>
      </c>
      <c r="D210" s="12" t="s">
        <v>72</v>
      </c>
      <c r="F210" s="12" t="s">
        <v>72</v>
      </c>
      <c r="G210" s="12" t="s">
        <v>72</v>
      </c>
      <c r="H210" s="12" t="s">
        <v>72</v>
      </c>
      <c r="I210" s="12" t="s">
        <v>72</v>
      </c>
      <c r="J210" s="12" t="s">
        <v>72</v>
      </c>
      <c r="L210" s="12" t="s">
        <v>72</v>
      </c>
      <c r="M210" s="12" t="s">
        <v>72</v>
      </c>
    </row>
    <row r="211" spans="1:13" ht="18" customHeight="1">
      <c r="A211" s="12" t="s">
        <v>72</v>
      </c>
      <c r="B211" s="12" t="s">
        <v>72</v>
      </c>
      <c r="C211" s="12" t="s">
        <v>72</v>
      </c>
      <c r="D211" s="12" t="s">
        <v>72</v>
      </c>
      <c r="F211" s="12" t="s">
        <v>72</v>
      </c>
      <c r="G211" s="12" t="s">
        <v>72</v>
      </c>
      <c r="H211" s="12" t="s">
        <v>72</v>
      </c>
      <c r="I211" s="12" t="s">
        <v>72</v>
      </c>
      <c r="J211" s="12" t="s">
        <v>72</v>
      </c>
      <c r="L211" s="12" t="s">
        <v>72</v>
      </c>
      <c r="M211" s="12" t="s">
        <v>72</v>
      </c>
    </row>
    <row r="212" spans="1:13" ht="18" customHeight="1">
      <c r="A212" s="12" t="s">
        <v>72</v>
      </c>
      <c r="B212" s="12" t="s">
        <v>72</v>
      </c>
      <c r="C212" s="12" t="s">
        <v>72</v>
      </c>
      <c r="D212" s="12" t="s">
        <v>72</v>
      </c>
      <c r="F212" s="12" t="s">
        <v>72</v>
      </c>
      <c r="G212" s="12" t="s">
        <v>72</v>
      </c>
      <c r="H212" s="12" t="s">
        <v>72</v>
      </c>
      <c r="I212" s="12" t="s">
        <v>72</v>
      </c>
      <c r="J212" s="12" t="s">
        <v>72</v>
      </c>
      <c r="L212" s="12" t="s">
        <v>72</v>
      </c>
      <c r="M212" s="12" t="s">
        <v>72</v>
      </c>
    </row>
    <row r="213" spans="1:13" ht="18" customHeight="1">
      <c r="A213" s="12" t="s">
        <v>72</v>
      </c>
      <c r="B213" s="12" t="s">
        <v>72</v>
      </c>
      <c r="C213" s="12" t="s">
        <v>72</v>
      </c>
      <c r="D213" s="12" t="s">
        <v>72</v>
      </c>
      <c r="F213" s="12" t="s">
        <v>72</v>
      </c>
      <c r="G213" s="12" t="s">
        <v>72</v>
      </c>
      <c r="H213" s="12" t="s">
        <v>72</v>
      </c>
      <c r="I213" s="12" t="s">
        <v>72</v>
      </c>
      <c r="J213" s="12" t="s">
        <v>72</v>
      </c>
      <c r="L213" s="12" t="s">
        <v>72</v>
      </c>
      <c r="M213" s="12" t="s">
        <v>72</v>
      </c>
    </row>
    <row r="214" spans="1:13" ht="18" customHeight="1">
      <c r="A214" s="12" t="s">
        <v>72</v>
      </c>
      <c r="B214" s="12" t="s">
        <v>72</v>
      </c>
      <c r="C214" s="12" t="s">
        <v>72</v>
      </c>
      <c r="D214" s="12" t="s">
        <v>72</v>
      </c>
      <c r="F214" s="12" t="s">
        <v>72</v>
      </c>
      <c r="G214" s="12" t="s">
        <v>72</v>
      </c>
      <c r="H214" s="12" t="s">
        <v>72</v>
      </c>
      <c r="I214" s="12" t="s">
        <v>72</v>
      </c>
      <c r="J214" s="12" t="s">
        <v>72</v>
      </c>
      <c r="L214" s="12" t="s">
        <v>72</v>
      </c>
      <c r="M214" s="12" t="s">
        <v>72</v>
      </c>
    </row>
    <row r="215" spans="1:13" ht="18" customHeight="1">
      <c r="A215" s="12" t="s">
        <v>72</v>
      </c>
      <c r="B215" s="12" t="s">
        <v>72</v>
      </c>
      <c r="C215" s="12" t="s">
        <v>72</v>
      </c>
      <c r="D215" s="12" t="s">
        <v>72</v>
      </c>
      <c r="F215" s="12" t="s">
        <v>72</v>
      </c>
      <c r="G215" s="12" t="s">
        <v>72</v>
      </c>
      <c r="H215" s="12" t="s">
        <v>72</v>
      </c>
      <c r="I215" s="12" t="s">
        <v>72</v>
      </c>
      <c r="J215" s="12" t="s">
        <v>72</v>
      </c>
      <c r="L215" s="12" t="s">
        <v>72</v>
      </c>
      <c r="M215" s="12" t="s">
        <v>72</v>
      </c>
    </row>
    <row r="216" spans="1:13" ht="18" customHeight="1">
      <c r="A216" s="12" t="s">
        <v>72</v>
      </c>
      <c r="B216" s="12" t="s">
        <v>72</v>
      </c>
      <c r="C216" s="12" t="s">
        <v>72</v>
      </c>
      <c r="D216" s="12" t="s">
        <v>72</v>
      </c>
      <c r="F216" s="12" t="s">
        <v>72</v>
      </c>
      <c r="G216" s="12" t="s">
        <v>72</v>
      </c>
      <c r="H216" s="12" t="s">
        <v>72</v>
      </c>
      <c r="I216" s="12" t="s">
        <v>72</v>
      </c>
      <c r="J216" s="12" t="s">
        <v>72</v>
      </c>
      <c r="L216" s="12" t="s">
        <v>72</v>
      </c>
      <c r="M216" s="12" t="s">
        <v>72</v>
      </c>
    </row>
    <row r="217" spans="1:13" ht="18" customHeight="1">
      <c r="A217" s="12" t="s">
        <v>72</v>
      </c>
      <c r="B217" s="12" t="s">
        <v>72</v>
      </c>
      <c r="C217" s="12" t="s">
        <v>72</v>
      </c>
      <c r="D217" s="12" t="s">
        <v>72</v>
      </c>
      <c r="F217" s="12" t="s">
        <v>72</v>
      </c>
      <c r="G217" s="12" t="s">
        <v>72</v>
      </c>
      <c r="H217" s="12" t="s">
        <v>72</v>
      </c>
      <c r="I217" s="12" t="s">
        <v>72</v>
      </c>
      <c r="J217" s="12" t="s">
        <v>72</v>
      </c>
      <c r="L217" s="12" t="s">
        <v>72</v>
      </c>
      <c r="M217" s="12" t="s">
        <v>72</v>
      </c>
    </row>
    <row r="218" spans="1:13" ht="18" customHeight="1">
      <c r="A218" s="12" t="s">
        <v>72</v>
      </c>
      <c r="B218" s="12" t="s">
        <v>72</v>
      </c>
      <c r="C218" s="12" t="s">
        <v>72</v>
      </c>
      <c r="D218" s="12" t="s">
        <v>72</v>
      </c>
      <c r="F218" s="12" t="s">
        <v>72</v>
      </c>
      <c r="G218" s="12" t="s">
        <v>72</v>
      </c>
      <c r="H218" s="12" t="s">
        <v>72</v>
      </c>
      <c r="I218" s="12" t="s">
        <v>72</v>
      </c>
      <c r="J218" s="12" t="s">
        <v>72</v>
      </c>
      <c r="L218" s="12" t="s">
        <v>72</v>
      </c>
      <c r="M218" s="12" t="s">
        <v>72</v>
      </c>
    </row>
    <row r="219" spans="1:13" ht="18" customHeight="1">
      <c r="A219" s="12" t="s">
        <v>72</v>
      </c>
      <c r="B219" s="12" t="s">
        <v>72</v>
      </c>
      <c r="C219" s="12" t="s">
        <v>72</v>
      </c>
      <c r="D219" s="12" t="s">
        <v>72</v>
      </c>
      <c r="F219" s="12" t="s">
        <v>72</v>
      </c>
      <c r="G219" s="12" t="s">
        <v>72</v>
      </c>
      <c r="H219" s="12" t="s">
        <v>72</v>
      </c>
      <c r="I219" s="12" t="s">
        <v>72</v>
      </c>
      <c r="J219" s="12" t="s">
        <v>72</v>
      </c>
      <c r="L219" s="12" t="s">
        <v>72</v>
      </c>
      <c r="M219" s="12" t="s">
        <v>72</v>
      </c>
    </row>
    <row r="220" spans="1:13" ht="18" customHeight="1">
      <c r="A220" s="12" t="s">
        <v>72</v>
      </c>
      <c r="B220" s="12" t="s">
        <v>72</v>
      </c>
      <c r="C220" s="12" t="s">
        <v>72</v>
      </c>
      <c r="D220" s="12" t="s">
        <v>72</v>
      </c>
      <c r="F220" s="12" t="s">
        <v>72</v>
      </c>
      <c r="G220" s="12" t="s">
        <v>72</v>
      </c>
      <c r="H220" s="12" t="s">
        <v>72</v>
      </c>
      <c r="I220" s="12" t="s">
        <v>72</v>
      </c>
      <c r="J220" s="12" t="s">
        <v>72</v>
      </c>
      <c r="L220" s="12" t="s">
        <v>72</v>
      </c>
      <c r="M220" s="12" t="s">
        <v>72</v>
      </c>
    </row>
  </sheetData>
  <mergeCells count="4">
    <mergeCell ref="B10:G10"/>
    <mergeCell ref="H10:M10"/>
    <mergeCell ref="B1:G1"/>
    <mergeCell ref="H1:M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226"/>
  <sheetViews>
    <sheetView zoomScale="75" zoomScaleNormal="75" zoomScalePageLayoutView="75" workbookViewId="0">
      <selection activeCell="Q52" sqref="Q52"/>
    </sheetView>
  </sheetViews>
  <sheetFormatPr baseColWidth="10" defaultColWidth="12.83203125" defaultRowHeight="16"/>
  <cols>
    <col min="1" max="1" width="18.1640625" style="12" customWidth="1"/>
    <col min="2" max="13" width="12.83203125" style="12"/>
    <col min="14" max="16384" width="12.83203125" style="20"/>
  </cols>
  <sheetData>
    <row r="1" spans="1:13">
      <c r="B1" s="45" t="s">
        <v>67</v>
      </c>
      <c r="C1" s="45"/>
      <c r="D1" s="45"/>
      <c r="E1" s="45"/>
      <c r="F1" s="45"/>
      <c r="G1" s="45"/>
      <c r="H1" s="45" t="s">
        <v>68</v>
      </c>
      <c r="I1" s="45"/>
      <c r="J1" s="45"/>
      <c r="K1" s="45"/>
      <c r="L1" s="45"/>
      <c r="M1" s="45"/>
    </row>
    <row r="2" spans="1:13" ht="18">
      <c r="B2" s="2" t="s">
        <v>0</v>
      </c>
      <c r="C2" s="3" t="s">
        <v>41</v>
      </c>
      <c r="D2" s="3" t="s">
        <v>15</v>
      </c>
      <c r="E2" s="3" t="s">
        <v>130</v>
      </c>
      <c r="F2" s="3" t="s">
        <v>74</v>
      </c>
      <c r="G2" s="3" t="s">
        <v>75</v>
      </c>
      <c r="H2" s="2" t="s">
        <v>0</v>
      </c>
      <c r="I2" s="3" t="s">
        <v>41</v>
      </c>
      <c r="J2" s="3" t="s">
        <v>15</v>
      </c>
      <c r="K2" s="3" t="s">
        <v>130</v>
      </c>
      <c r="L2" s="3" t="s">
        <v>74</v>
      </c>
      <c r="M2" s="3" t="s">
        <v>75</v>
      </c>
    </row>
    <row r="3" spans="1:13">
      <c r="A3" s="14" t="s">
        <v>70</v>
      </c>
      <c r="B3" s="14">
        <v>1.3200000000000001E-4</v>
      </c>
      <c r="C3" s="14">
        <v>1.7000000000000001E-4</v>
      </c>
      <c r="D3" s="14">
        <v>4.4200000000000001E-4</v>
      </c>
      <c r="E3" s="14">
        <v>1.07E-4</v>
      </c>
      <c r="F3" s="14">
        <v>3.9100000000000002E-4</v>
      </c>
      <c r="G3" s="14">
        <v>1.5200000000000001E-4</v>
      </c>
      <c r="H3" s="14">
        <v>1.9900000000000001E-4</v>
      </c>
      <c r="I3" s="14">
        <v>2.5999999999999998E-4</v>
      </c>
      <c r="J3" s="14">
        <v>3.9199999999999999E-4</v>
      </c>
      <c r="K3" s="14">
        <v>1.3799999999999999E-4</v>
      </c>
      <c r="L3" s="14">
        <v>3.28E-4</v>
      </c>
      <c r="M3" s="14">
        <v>9.7E-5</v>
      </c>
    </row>
    <row r="4" spans="1:13">
      <c r="A4" s="14" t="s">
        <v>69</v>
      </c>
      <c r="B4" s="14">
        <v>184</v>
      </c>
      <c r="C4" s="14">
        <v>61</v>
      </c>
      <c r="D4" s="14">
        <v>109</v>
      </c>
      <c r="E4" s="14">
        <v>52</v>
      </c>
      <c r="F4" s="14">
        <v>45</v>
      </c>
      <c r="G4" s="14">
        <v>90</v>
      </c>
      <c r="H4" s="14">
        <v>180</v>
      </c>
      <c r="I4" s="14">
        <v>79</v>
      </c>
      <c r="J4" s="14">
        <v>165</v>
      </c>
      <c r="K4" s="14">
        <v>50</v>
      </c>
      <c r="L4" s="14">
        <v>41</v>
      </c>
      <c r="M4" s="14">
        <v>89</v>
      </c>
    </row>
    <row r="6" spans="1:13">
      <c r="A6" s="17" t="s">
        <v>83</v>
      </c>
    </row>
    <row r="7" spans="1:13">
      <c r="A7" s="4" t="s">
        <v>109</v>
      </c>
      <c r="C7" s="1" t="s">
        <v>20</v>
      </c>
      <c r="D7" s="1" t="s">
        <v>19</v>
      </c>
      <c r="E7" s="1" t="s">
        <v>20</v>
      </c>
      <c r="F7" s="9" t="s">
        <v>19</v>
      </c>
      <c r="G7" s="1" t="s">
        <v>20</v>
      </c>
      <c r="H7" s="12" t="s">
        <v>72</v>
      </c>
      <c r="I7" s="12">
        <v>0.76824000000000003</v>
      </c>
      <c r="J7" s="9" t="s">
        <v>19</v>
      </c>
      <c r="K7" s="12">
        <v>0.65078000000000003</v>
      </c>
      <c r="L7" s="12">
        <v>0.15257999999999999</v>
      </c>
      <c r="M7" s="12">
        <v>1.0499999999999999E-3</v>
      </c>
    </row>
    <row r="8" spans="1:13">
      <c r="A8" s="17"/>
    </row>
    <row r="9" spans="1:13">
      <c r="A9" s="17"/>
    </row>
    <row r="10" spans="1:13">
      <c r="A10" s="5" t="s">
        <v>84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>
      <c r="A11" s="5" t="s">
        <v>80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>
      <c r="A12" s="5" t="s">
        <v>79</v>
      </c>
      <c r="B12" s="43">
        <v>-7.2300000000000001E-4</v>
      </c>
      <c r="C12" s="43">
        <v>-1.0610000000000001E-3</v>
      </c>
      <c r="D12" s="43">
        <v>-3.3219999999999999E-3</v>
      </c>
      <c r="E12" s="43">
        <v>5.1400000000000003E-4</v>
      </c>
      <c r="F12" s="43">
        <v>3.0760000000000002E-3</v>
      </c>
      <c r="G12" s="43">
        <v>-3.4759999999999999E-3</v>
      </c>
      <c r="H12" s="43">
        <v>-3.8630000000000001E-3</v>
      </c>
      <c r="I12" s="43">
        <v>-5.0930000000000003E-3</v>
      </c>
      <c r="J12" s="43">
        <v>-2.3960000000000001E-3</v>
      </c>
      <c r="K12" s="43">
        <v>-2.1359999999999999E-3</v>
      </c>
      <c r="L12" s="43">
        <v>-2.6499999999999999E-4</v>
      </c>
      <c r="M12" s="43">
        <v>-4.9979999999999998E-3</v>
      </c>
    </row>
    <row r="13" spans="1:13">
      <c r="A13" s="5" t="s">
        <v>78</v>
      </c>
      <c r="B13" s="43">
        <v>0.39489999999999997</v>
      </c>
      <c r="C13" s="43">
        <v>0.52739999999999998</v>
      </c>
      <c r="D13" s="43">
        <v>0.1018</v>
      </c>
      <c r="E13" s="43">
        <v>0.72209999999999996</v>
      </c>
      <c r="F13" s="43">
        <v>0.30270000000000002</v>
      </c>
      <c r="G13" s="43">
        <v>8.9999999999999993E-3</v>
      </c>
      <c r="H13" s="43">
        <v>2.9999999999999997E-4</v>
      </c>
      <c r="I13" s="43">
        <v>6.3E-3</v>
      </c>
      <c r="J13" s="43">
        <v>0.1221</v>
      </c>
      <c r="K13" s="43">
        <v>0.2044</v>
      </c>
      <c r="L13" s="43">
        <v>0.92579999999999996</v>
      </c>
      <c r="M13" s="43" t="s">
        <v>19</v>
      </c>
    </row>
    <row r="14" spans="1:13">
      <c r="A14" s="5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6" spans="1:13">
      <c r="B16" s="45" t="s">
        <v>67</v>
      </c>
      <c r="C16" s="45"/>
      <c r="D16" s="45"/>
      <c r="E16" s="45"/>
      <c r="F16" s="45"/>
      <c r="G16" s="45"/>
      <c r="H16" s="45" t="s">
        <v>68</v>
      </c>
      <c r="I16" s="45"/>
      <c r="J16" s="45"/>
      <c r="K16" s="45"/>
      <c r="L16" s="45"/>
      <c r="M16" s="45"/>
    </row>
    <row r="17" spans="1:26" ht="18">
      <c r="B17" s="10" t="s">
        <v>0</v>
      </c>
      <c r="C17" s="25" t="s">
        <v>41</v>
      </c>
      <c r="D17" s="25" t="s">
        <v>15</v>
      </c>
      <c r="E17" s="3" t="s">
        <v>130</v>
      </c>
      <c r="F17" s="25" t="s">
        <v>74</v>
      </c>
      <c r="G17" s="25" t="s">
        <v>75</v>
      </c>
      <c r="H17" s="10" t="s">
        <v>0</v>
      </c>
      <c r="I17" s="25" t="s">
        <v>41</v>
      </c>
      <c r="J17" s="25" t="s">
        <v>15</v>
      </c>
      <c r="K17" s="3" t="s">
        <v>130</v>
      </c>
      <c r="L17" s="25" t="s">
        <v>74</v>
      </c>
      <c r="M17" s="25" t="s">
        <v>75</v>
      </c>
    </row>
    <row r="18" spans="1:26">
      <c r="A18" s="12" t="s">
        <v>77</v>
      </c>
      <c r="B18" s="14">
        <v>-1.7521999999999999E-2</v>
      </c>
      <c r="C18" s="14">
        <v>2.5054E-2</v>
      </c>
      <c r="D18" s="14">
        <v>-1.2588999999999999E-2</v>
      </c>
      <c r="E18" s="40">
        <v>-2.6419999999999998E-3</v>
      </c>
      <c r="F18" s="14">
        <v>-3.7891000000000001E-2</v>
      </c>
      <c r="G18" s="14">
        <v>-6.7279999999999996E-3</v>
      </c>
      <c r="H18" s="14">
        <v>4.973E-3</v>
      </c>
      <c r="I18" s="14">
        <v>1.0135E-2</v>
      </c>
      <c r="J18" s="14">
        <v>-5.0470000000000003E-3</v>
      </c>
      <c r="K18" s="14">
        <v>-8.456E-3</v>
      </c>
      <c r="L18" s="14">
        <v>5.8809999999999999E-3</v>
      </c>
      <c r="M18" s="14">
        <v>-3.235E-3</v>
      </c>
      <c r="Z18" s="12"/>
    </row>
    <row r="19" spans="1:26">
      <c r="B19" s="14">
        <v>-2.7430000000000002E-3</v>
      </c>
      <c r="C19" s="14">
        <v>3.1210000000000001E-3</v>
      </c>
      <c r="D19" s="14">
        <v>2.7691E-2</v>
      </c>
      <c r="E19" s="40">
        <v>8.0809999999999996E-3</v>
      </c>
      <c r="F19" s="14">
        <v>1.5558000000000001E-2</v>
      </c>
      <c r="G19" s="14">
        <v>-2.0229E-2</v>
      </c>
      <c r="H19" s="14">
        <v>4.2079999999999999E-3</v>
      </c>
      <c r="I19" s="14">
        <v>3.6017E-2</v>
      </c>
      <c r="J19" s="14">
        <v>-1.6691999999999999E-2</v>
      </c>
      <c r="K19" s="14">
        <v>-5.1970000000000002E-3</v>
      </c>
      <c r="L19" s="14">
        <v>-8.34E-4</v>
      </c>
      <c r="M19" s="14">
        <v>1.2581E-2</v>
      </c>
      <c r="Z19" s="12"/>
    </row>
    <row r="20" spans="1:26">
      <c r="B20" s="14">
        <v>4.5329999999999997E-3</v>
      </c>
      <c r="C20" s="14">
        <v>1.6195000000000001E-2</v>
      </c>
      <c r="D20" s="14">
        <v>1.694E-3</v>
      </c>
      <c r="E20" s="40">
        <v>-1.2312999999999999E-2</v>
      </c>
      <c r="F20" s="14">
        <v>-7.9819999999999995E-3</v>
      </c>
      <c r="G20" s="14">
        <v>-5.5459999999999997E-3</v>
      </c>
      <c r="H20" s="14">
        <v>-5.6163999999999999E-2</v>
      </c>
      <c r="I20" s="14">
        <v>1.3953999999999999E-2</v>
      </c>
      <c r="J20" s="14">
        <v>1.1818E-2</v>
      </c>
      <c r="K20" s="14">
        <v>-8.3759999999999998E-3</v>
      </c>
      <c r="L20" s="14">
        <v>3.2175000000000002E-2</v>
      </c>
      <c r="M20" s="14">
        <v>-7.3959999999999998E-3</v>
      </c>
    </row>
    <row r="21" spans="1:26">
      <c r="B21" s="14">
        <v>1.3559E-2</v>
      </c>
      <c r="C21" s="14">
        <v>1.762E-2</v>
      </c>
      <c r="D21" s="14">
        <v>-7.5799999999999999E-4</v>
      </c>
      <c r="E21" s="40">
        <v>-7.7099999999999998E-4</v>
      </c>
      <c r="F21" s="14">
        <v>-1.5406E-2</v>
      </c>
      <c r="G21" s="14">
        <v>5.045E-3</v>
      </c>
      <c r="H21" s="14">
        <v>-2.2046E-2</v>
      </c>
      <c r="I21" s="14">
        <v>-1.3868999999999999E-2</v>
      </c>
      <c r="J21" s="14">
        <v>-2.4329E-2</v>
      </c>
      <c r="K21" s="14">
        <v>3.4629999999999999E-3</v>
      </c>
      <c r="L21" s="14">
        <v>2.3869999999999998E-3</v>
      </c>
      <c r="M21" s="14">
        <v>-6.8099999999999996E-4</v>
      </c>
    </row>
    <row r="22" spans="1:26">
      <c r="B22" s="14">
        <v>8.0470000000000003E-3</v>
      </c>
      <c r="C22" s="14">
        <v>-8.5660000000000007E-3</v>
      </c>
      <c r="D22" s="14">
        <v>-1.78E-2</v>
      </c>
      <c r="E22" s="40">
        <v>-3.6050000000000001E-3</v>
      </c>
      <c r="F22" s="14">
        <v>2.3111E-2</v>
      </c>
      <c r="G22" s="14">
        <v>-3.1819999999999999E-3</v>
      </c>
      <c r="H22" s="14">
        <v>-8.0309999999999999E-3</v>
      </c>
      <c r="I22" s="14">
        <v>-1.4409E-2</v>
      </c>
      <c r="J22" s="14">
        <v>-2.8749E-2</v>
      </c>
      <c r="K22" s="14">
        <v>-4.7140000000000003E-3</v>
      </c>
      <c r="L22" s="14">
        <v>-8.2819999999999994E-3</v>
      </c>
      <c r="M22" s="14">
        <v>1.3499000000000001E-2</v>
      </c>
    </row>
    <row r="23" spans="1:26">
      <c r="B23" s="14">
        <v>2.3040000000000001E-3</v>
      </c>
      <c r="C23" s="14">
        <v>3.2390000000000001E-3</v>
      </c>
      <c r="D23" s="14">
        <v>7.1162000000000003E-2</v>
      </c>
      <c r="E23" s="40">
        <v>8.8710000000000004E-3</v>
      </c>
      <c r="F23" s="14">
        <v>2.4020000000000001E-3</v>
      </c>
      <c r="G23" s="14">
        <v>-3.4097000000000002E-2</v>
      </c>
      <c r="H23" s="14">
        <v>-2.2738999999999999E-2</v>
      </c>
      <c r="I23" s="14">
        <v>6.3270000000000002E-3</v>
      </c>
      <c r="J23" s="14">
        <v>-6.986E-3</v>
      </c>
      <c r="K23" s="14">
        <v>8.3979999999999992E-3</v>
      </c>
      <c r="L23" s="14">
        <v>2.7525000000000001E-2</v>
      </c>
      <c r="M23" s="14">
        <v>-1.4537E-2</v>
      </c>
    </row>
    <row r="24" spans="1:26">
      <c r="B24" s="14">
        <v>6.7159999999999997E-3</v>
      </c>
      <c r="C24" s="14">
        <v>-1.6249999999999999E-3</v>
      </c>
      <c r="D24" s="14">
        <v>-9.4821000000000003E-2</v>
      </c>
      <c r="E24" s="40">
        <v>-1.5422E-2</v>
      </c>
      <c r="F24" s="14">
        <v>1.1207999999999999E-2</v>
      </c>
      <c r="G24" s="14">
        <v>-1.3086E-2</v>
      </c>
      <c r="H24" s="14">
        <v>1.2585000000000001E-2</v>
      </c>
      <c r="I24" s="14">
        <v>1.4059999999999999E-3</v>
      </c>
      <c r="J24" s="14">
        <v>2.2726E-2</v>
      </c>
      <c r="K24" s="14">
        <v>-1.4364999999999999E-2</v>
      </c>
      <c r="L24" s="14">
        <v>5.3449999999999999E-3</v>
      </c>
      <c r="M24" s="14">
        <v>-7.8499999999999993E-3</v>
      </c>
    </row>
    <row r="25" spans="1:26">
      <c r="B25" s="14">
        <v>-5.9199999999999999E-3</v>
      </c>
      <c r="C25" s="14">
        <v>-4.3790000000000001E-3</v>
      </c>
      <c r="D25" s="14">
        <v>1.6846E-2</v>
      </c>
      <c r="E25" s="40">
        <v>7.953E-3</v>
      </c>
      <c r="F25" s="14">
        <v>4.2389999999999997E-3</v>
      </c>
      <c r="G25" s="14">
        <v>6.0390000000000001E-3</v>
      </c>
      <c r="H25" s="14">
        <v>-4.4330000000000003E-3</v>
      </c>
      <c r="I25" s="14">
        <v>-1.21E-4</v>
      </c>
      <c r="J25" s="14">
        <v>-5.1619999999999999E-3</v>
      </c>
      <c r="K25" s="14">
        <v>1.4031E-2</v>
      </c>
      <c r="L25" s="14">
        <v>1.0392E-2</v>
      </c>
      <c r="M25" s="14">
        <v>-1.5219999999999999E-3</v>
      </c>
    </row>
    <row r="26" spans="1:26">
      <c r="B26" s="14">
        <v>-6.4339999999999996E-3</v>
      </c>
      <c r="C26" s="14">
        <v>-1.1634E-2</v>
      </c>
      <c r="D26" s="14">
        <v>4.2242000000000002E-2</v>
      </c>
      <c r="E26" s="40">
        <v>4.95E-4</v>
      </c>
      <c r="F26" s="14">
        <v>1.4845000000000001E-2</v>
      </c>
      <c r="G26" s="14">
        <v>-5.7930000000000004E-3</v>
      </c>
      <c r="H26" s="14">
        <v>2.0863E-2</v>
      </c>
      <c r="I26" s="14">
        <v>-1.07E-4</v>
      </c>
      <c r="J26" s="14">
        <v>1.4E-3</v>
      </c>
      <c r="K26" s="14">
        <v>-2.2599999999999999E-4</v>
      </c>
      <c r="L26" s="14">
        <v>-3.516E-3</v>
      </c>
      <c r="M26" s="14">
        <v>-2.0836E-2</v>
      </c>
    </row>
    <row r="27" spans="1:26">
      <c r="B27" s="14">
        <v>-4.4169999999999999E-3</v>
      </c>
      <c r="C27" s="14">
        <v>-5.7549999999999997E-3</v>
      </c>
      <c r="D27" s="14">
        <v>-1.4226000000000001E-2</v>
      </c>
      <c r="E27" s="40">
        <v>-1.5561999999999999E-2</v>
      </c>
      <c r="F27" s="14">
        <v>1.0742E-2</v>
      </c>
      <c r="G27" s="14">
        <v>1.2900999999999999E-2</v>
      </c>
      <c r="H27" s="14">
        <v>3.075E-3</v>
      </c>
      <c r="I27" s="14">
        <v>-2.1429999999999999E-3</v>
      </c>
      <c r="J27" s="14">
        <v>-3.9189999999999997E-3</v>
      </c>
      <c r="K27" s="14">
        <v>-1.5862999999999999E-2</v>
      </c>
      <c r="L27" s="14">
        <v>-1.7994E-2</v>
      </c>
      <c r="M27" s="14">
        <v>-7.5370000000000003E-3</v>
      </c>
    </row>
    <row r="28" spans="1:26">
      <c r="B28" s="14">
        <v>3.803E-3</v>
      </c>
      <c r="C28" s="14">
        <v>2.676E-3</v>
      </c>
      <c r="D28" s="14">
        <v>-3.0467000000000001E-2</v>
      </c>
      <c r="E28" s="40">
        <v>-2.9750000000000002E-3</v>
      </c>
      <c r="F28" s="14">
        <v>8.3940000000000004E-3</v>
      </c>
      <c r="G28" s="14">
        <v>9.6740000000000003E-3</v>
      </c>
      <c r="H28" s="14">
        <v>-1.621E-3</v>
      </c>
      <c r="I28" s="14">
        <v>6.2E-4</v>
      </c>
      <c r="J28" s="14">
        <v>-3.5070000000000001E-3</v>
      </c>
      <c r="K28" s="14">
        <v>1.6999999999999999E-3</v>
      </c>
      <c r="L28" s="14">
        <v>-2.0270000000000002E-3</v>
      </c>
      <c r="M28" s="14">
        <v>-2.3900000000000002E-3</v>
      </c>
    </row>
    <row r="29" spans="1:26">
      <c r="B29" s="14">
        <v>-1.5299999999999999E-2</v>
      </c>
      <c r="C29" s="14">
        <v>-5.7400000000000003E-3</v>
      </c>
      <c r="D29" s="14">
        <v>5.6340000000000001E-3</v>
      </c>
      <c r="E29" s="40">
        <v>2.2977999999999998E-2</v>
      </c>
      <c r="F29" s="14">
        <v>3.2336999999999998E-2</v>
      </c>
      <c r="G29" s="14">
        <v>7.1139999999999997E-3</v>
      </c>
      <c r="H29" s="14">
        <v>1.1897E-2</v>
      </c>
      <c r="I29" s="14">
        <v>-2.5187000000000001E-2</v>
      </c>
      <c r="J29" s="14">
        <v>1.0446E-2</v>
      </c>
      <c r="K29" s="14">
        <v>9.698E-3</v>
      </c>
      <c r="L29" s="14">
        <v>-5.0699999999999999E-3</v>
      </c>
      <c r="M29" s="14">
        <v>-2.4750000000000002E-3</v>
      </c>
    </row>
    <row r="30" spans="1:26">
      <c r="B30" s="14">
        <v>-2.6329999999999999E-2</v>
      </c>
      <c r="C30" s="14">
        <v>-1.6029999999999999E-2</v>
      </c>
      <c r="D30" s="14">
        <v>-1.1952000000000001E-2</v>
      </c>
      <c r="E30" s="40">
        <v>4.261E-3</v>
      </c>
      <c r="F30" s="14">
        <v>-1.585E-2</v>
      </c>
      <c r="G30" s="14">
        <v>7.8139999999999998E-3</v>
      </c>
      <c r="H30" s="14">
        <v>3.4030000000000002E-3</v>
      </c>
      <c r="I30" s="14">
        <v>-1.35E-2</v>
      </c>
      <c r="J30" s="14">
        <v>2.6315999999999999E-2</v>
      </c>
      <c r="K30" s="14">
        <v>-1.0768E-2</v>
      </c>
      <c r="L30" s="14">
        <v>-1.0376E-2</v>
      </c>
      <c r="M30" s="14">
        <v>-8.9910000000000007E-3</v>
      </c>
    </row>
    <row r="31" spans="1:26">
      <c r="B31" s="14">
        <v>-1.1498E-2</v>
      </c>
      <c r="C31" s="14">
        <v>7.6059999999999999E-3</v>
      </c>
      <c r="D31" s="14">
        <v>1.3176E-2</v>
      </c>
      <c r="E31" s="40">
        <v>2.0799999999999998E-3</v>
      </c>
      <c r="F31" s="14">
        <v>-1.7368999999999999E-2</v>
      </c>
      <c r="G31" s="14">
        <v>-2.5829999999999998E-3</v>
      </c>
      <c r="H31" s="14">
        <v>3.8279999999999998E-3</v>
      </c>
      <c r="I31" s="14">
        <v>-2.2346999999999999E-2</v>
      </c>
      <c r="J31" s="14">
        <v>-2.8458000000000001E-2</v>
      </c>
      <c r="K31" s="14">
        <v>5.339E-3</v>
      </c>
      <c r="L31" s="14">
        <v>2.617E-3</v>
      </c>
      <c r="M31" s="14">
        <v>-1.4120000000000001E-3</v>
      </c>
    </row>
    <row r="32" spans="1:26">
      <c r="B32" s="14">
        <v>-3.2799999999999999E-3</v>
      </c>
      <c r="C32" s="14">
        <v>7.0200000000000002E-3</v>
      </c>
      <c r="D32" s="14">
        <v>-4.6313E-2</v>
      </c>
      <c r="E32" s="40">
        <v>1.3367E-2</v>
      </c>
      <c r="F32" s="14">
        <v>1.8339999999999999E-2</v>
      </c>
      <c r="G32" s="14">
        <v>1.276E-3</v>
      </c>
      <c r="H32" s="14">
        <v>-2.4604000000000001E-2</v>
      </c>
      <c r="I32" s="14">
        <v>1.0021E-2</v>
      </c>
      <c r="J32" s="14">
        <v>4.55E-4</v>
      </c>
      <c r="K32" s="14">
        <v>-1.1143999999999999E-2</v>
      </c>
      <c r="L32" s="14">
        <v>-9.9279999999999993E-3</v>
      </c>
      <c r="M32" s="14">
        <v>-1.2557E-2</v>
      </c>
    </row>
    <row r="33" spans="2:13">
      <c r="B33" s="14">
        <v>-1.1172E-2</v>
      </c>
      <c r="C33" s="14">
        <v>-5.1580000000000003E-3</v>
      </c>
      <c r="D33" s="14">
        <v>-8.8140000000000007E-3</v>
      </c>
      <c r="E33" s="40">
        <v>-1.0038E-2</v>
      </c>
      <c r="F33" s="14">
        <v>9.8960000000000003E-3</v>
      </c>
      <c r="G33" s="14">
        <v>-5.6959999999999997E-3</v>
      </c>
      <c r="H33" s="14">
        <v>1.2947E-2</v>
      </c>
      <c r="I33" s="14">
        <v>3.65E-3</v>
      </c>
      <c r="J33" s="14">
        <v>3.5530000000000002E-3</v>
      </c>
      <c r="K33" s="14">
        <v>2.4788000000000001E-2</v>
      </c>
      <c r="L33" s="14">
        <v>2.8275000000000002E-2</v>
      </c>
      <c r="M33" s="14">
        <v>1.1280000000000001E-3</v>
      </c>
    </row>
    <row r="34" spans="2:13">
      <c r="B34" s="14">
        <v>1.7899999999999999E-3</v>
      </c>
      <c r="C34" s="14">
        <v>6.1659999999999996E-3</v>
      </c>
      <c r="D34" s="14">
        <v>-2.52E-4</v>
      </c>
      <c r="E34" s="40">
        <v>-1.1639E-2</v>
      </c>
      <c r="F34" s="14">
        <v>-7.9330000000000008E-3</v>
      </c>
      <c r="G34" s="14">
        <v>1.2599000000000001E-2</v>
      </c>
      <c r="H34" s="14">
        <v>-1.2570000000000001E-3</v>
      </c>
      <c r="I34" s="14">
        <v>2.2144E-2</v>
      </c>
      <c r="J34" s="14">
        <v>2.8709999999999999E-3</v>
      </c>
      <c r="K34" s="14">
        <v>-3.225E-3</v>
      </c>
      <c r="L34" s="14">
        <v>-2.4910999999999999E-2</v>
      </c>
      <c r="M34" s="14">
        <v>-4.0829999999999998E-3</v>
      </c>
    </row>
    <row r="35" spans="2:13">
      <c r="B35" s="14">
        <v>2.3963000000000002E-2</v>
      </c>
      <c r="C35" s="14">
        <v>1.5304999999999999E-2</v>
      </c>
      <c r="D35" s="14">
        <v>1.7499000000000001E-2</v>
      </c>
      <c r="E35" s="40">
        <v>-1.134E-3</v>
      </c>
      <c r="F35" s="14">
        <v>-1.2513E-2</v>
      </c>
      <c r="G35" s="14">
        <v>-1.7160000000000001E-3</v>
      </c>
      <c r="H35" s="14">
        <v>5.8849999999999996E-3</v>
      </c>
      <c r="I35" s="14">
        <v>-1.3315E-2</v>
      </c>
      <c r="J35" s="14">
        <v>-1.4477E-2</v>
      </c>
      <c r="K35" s="14">
        <v>-1.1945000000000001E-2</v>
      </c>
      <c r="L35" s="14">
        <v>-2.2399999999999998E-3</v>
      </c>
      <c r="M35" s="14">
        <v>-1.4742E-2</v>
      </c>
    </row>
    <row r="36" spans="2:13">
      <c r="B36" s="14">
        <v>1.7409999999999999E-3</v>
      </c>
      <c r="C36" s="14">
        <v>6.3070000000000001E-3</v>
      </c>
      <c r="D36" s="14">
        <v>1.5219999999999999E-3</v>
      </c>
      <c r="E36" s="40">
        <v>6.3179999999999998E-3</v>
      </c>
      <c r="F36" s="14">
        <v>2.343E-3</v>
      </c>
      <c r="G36" s="14">
        <v>6.0169999999999998E-3</v>
      </c>
      <c r="H36" s="14">
        <v>1.5E-5</v>
      </c>
      <c r="I36" s="14">
        <v>-2.1165E-2</v>
      </c>
      <c r="J36" s="14">
        <v>-1.5198E-2</v>
      </c>
      <c r="K36" s="14">
        <v>-1.261E-3</v>
      </c>
      <c r="L36" s="14">
        <v>1.3232000000000001E-2</v>
      </c>
      <c r="M36" s="14">
        <v>4.6719999999999999E-3</v>
      </c>
    </row>
    <row r="37" spans="2:13">
      <c r="B37" s="14">
        <v>4.3600000000000003E-4</v>
      </c>
      <c r="C37" s="14">
        <v>7.8639999999999995E-3</v>
      </c>
      <c r="D37" s="14">
        <v>2.0138E-2</v>
      </c>
      <c r="E37" s="40">
        <v>6.7460000000000003E-3</v>
      </c>
      <c r="F37" s="14">
        <v>-6.2069999999999998E-3</v>
      </c>
      <c r="G37" s="14">
        <v>-8.6119999999999999E-3</v>
      </c>
      <c r="H37" s="14">
        <v>-1.6736999999999998E-2</v>
      </c>
      <c r="I37" s="14">
        <v>-1.7968999999999999E-2</v>
      </c>
      <c r="J37" s="14">
        <v>1.9563000000000001E-2</v>
      </c>
      <c r="K37" s="14">
        <v>-1.5900000000000001E-2</v>
      </c>
      <c r="L37" s="14">
        <v>-1.2581E-2</v>
      </c>
      <c r="M37" s="14">
        <v>9.9389999999999999E-3</v>
      </c>
    </row>
    <row r="38" spans="2:13">
      <c r="B38" s="14">
        <v>8.0190000000000001E-3</v>
      </c>
      <c r="C38" s="14">
        <v>-2.8185999999999999E-2</v>
      </c>
      <c r="D38" s="14">
        <v>1.9484000000000001E-2</v>
      </c>
      <c r="E38" s="40">
        <v>1.1405999999999999E-2</v>
      </c>
      <c r="F38" s="14">
        <v>1.5125E-2</v>
      </c>
      <c r="G38" s="14">
        <v>4.9109999999999996E-3</v>
      </c>
      <c r="H38" s="14">
        <v>-1.2806E-2</v>
      </c>
      <c r="I38" s="14">
        <v>-1.5025E-2</v>
      </c>
      <c r="J38" s="14">
        <v>-1.0905E-2</v>
      </c>
      <c r="K38" s="14">
        <v>3.4400000000000001E-4</v>
      </c>
      <c r="L38" s="14">
        <v>-1.6515999999999999E-2</v>
      </c>
      <c r="M38" s="14">
        <v>2.1329999999999999E-3</v>
      </c>
    </row>
    <row r="39" spans="2:13">
      <c r="B39" s="14">
        <v>5.6800000000000004E-4</v>
      </c>
      <c r="C39" s="14">
        <v>-2.5756000000000001E-2</v>
      </c>
      <c r="D39" s="14">
        <v>-9.6349999999999995E-3</v>
      </c>
      <c r="E39" s="40">
        <v>-1.1860000000000001E-2</v>
      </c>
      <c r="F39" s="14">
        <v>3.385E-3</v>
      </c>
      <c r="G39" s="14">
        <v>-1.513E-3</v>
      </c>
      <c r="H39" s="14">
        <v>4.6000000000000001E-4</v>
      </c>
      <c r="I39" s="14">
        <v>-2.1724E-2</v>
      </c>
      <c r="J39" s="14">
        <v>-4.3090000000000003E-3</v>
      </c>
      <c r="K39" s="14">
        <v>-4.9540000000000001E-3</v>
      </c>
      <c r="L39" s="14">
        <v>1.6104E-2</v>
      </c>
      <c r="M39" s="14">
        <v>-2.6699999999999998E-4</v>
      </c>
    </row>
    <row r="40" spans="2:13">
      <c r="B40" s="14">
        <v>7.9780000000000007E-3</v>
      </c>
      <c r="C40" s="14">
        <v>-1.111E-2</v>
      </c>
      <c r="D40" s="14">
        <v>2.6875E-2</v>
      </c>
      <c r="E40" s="40">
        <v>-7.3480000000000004E-3</v>
      </c>
      <c r="F40" s="14">
        <v>-2.6389999999999999E-3</v>
      </c>
      <c r="G40" s="14">
        <v>2.8909999999999999E-3</v>
      </c>
      <c r="H40" s="14">
        <v>-1.9098E-2</v>
      </c>
      <c r="I40" s="14">
        <v>-1.8846000000000002E-2</v>
      </c>
      <c r="J40" s="14">
        <v>-2.4726999999999999E-2</v>
      </c>
      <c r="K40" s="14">
        <v>-1.6603E-2</v>
      </c>
      <c r="L40" s="14">
        <v>1.9393000000000001E-2</v>
      </c>
      <c r="M40" s="14">
        <v>-4.8599999999999997E-3</v>
      </c>
    </row>
    <row r="41" spans="2:13">
      <c r="B41" s="14">
        <v>4.6189999999999998E-3</v>
      </c>
      <c r="C41" s="14">
        <v>-1.8578999999999998E-2</v>
      </c>
      <c r="D41" s="14">
        <v>-3.7450999999999998E-2</v>
      </c>
      <c r="E41" s="40">
        <v>1.2695E-2</v>
      </c>
      <c r="F41" s="14">
        <v>2.9748E-2</v>
      </c>
      <c r="G41" s="14">
        <v>2.7799999999999998E-4</v>
      </c>
      <c r="H41" s="14">
        <v>-4.2709999999999996E-3</v>
      </c>
      <c r="I41" s="14">
        <v>-9.3860000000000002E-3</v>
      </c>
      <c r="J41" s="14">
        <v>-2.9138000000000001E-2</v>
      </c>
      <c r="K41" s="14">
        <v>7.5709999999999996E-3</v>
      </c>
      <c r="L41" s="14">
        <v>1.2688E-2</v>
      </c>
      <c r="M41" s="14">
        <v>-8.8559999999999993E-3</v>
      </c>
    </row>
    <row r="42" spans="2:13">
      <c r="B42" s="14">
        <v>5.1749999999999999E-3</v>
      </c>
      <c r="C42" s="14">
        <v>-1.2716999999999999E-2</v>
      </c>
      <c r="D42" s="14">
        <v>1.6306999999999999E-2</v>
      </c>
      <c r="E42" s="40">
        <v>5.6129999999999999E-3</v>
      </c>
      <c r="F42" s="14">
        <v>4.8953999999999998E-2</v>
      </c>
      <c r="G42" s="14">
        <v>1.0978E-2</v>
      </c>
      <c r="H42" s="14">
        <v>5.5129999999999997E-3</v>
      </c>
      <c r="I42" s="14">
        <v>6.8589999999999996E-3</v>
      </c>
      <c r="J42" s="14">
        <v>-2.0043999999999999E-2</v>
      </c>
      <c r="K42" s="14">
        <v>-2.4243000000000001E-2</v>
      </c>
      <c r="L42" s="14">
        <v>-1.0432E-2</v>
      </c>
      <c r="M42" s="14">
        <v>-1.0043E-2</v>
      </c>
    </row>
    <row r="43" spans="2:13">
      <c r="B43" s="14">
        <v>-1.1325999999999999E-2</v>
      </c>
      <c r="C43" s="14">
        <v>-2.6061000000000001E-2</v>
      </c>
      <c r="D43" s="14">
        <v>-7.6880000000000004E-3</v>
      </c>
      <c r="E43" s="40">
        <v>1.5706999999999999E-2</v>
      </c>
      <c r="F43" s="14">
        <v>-1.9276999999999999E-2</v>
      </c>
      <c r="G43" s="14">
        <v>7.7700000000000002E-4</v>
      </c>
      <c r="H43" s="14">
        <v>-7.0800000000000004E-3</v>
      </c>
      <c r="I43" s="14">
        <v>6.3900000000000003E-4</v>
      </c>
      <c r="J43" s="14">
        <v>-5.5449999999999996E-3</v>
      </c>
      <c r="K43" s="14">
        <v>1.2621E-2</v>
      </c>
      <c r="L43" s="14">
        <v>1.897E-3</v>
      </c>
      <c r="M43" s="14">
        <v>-2.1439E-2</v>
      </c>
    </row>
    <row r="44" spans="2:13">
      <c r="B44" s="14">
        <v>-2.7595999999999999E-2</v>
      </c>
      <c r="C44" s="14">
        <v>-4.0169999999999997E-3</v>
      </c>
      <c r="D44" s="14">
        <v>-1.9414000000000001E-2</v>
      </c>
      <c r="E44" s="40">
        <v>3.999E-3</v>
      </c>
      <c r="F44" s="14">
        <v>-3.1994000000000002E-2</v>
      </c>
      <c r="G44" s="14">
        <v>-5.0639999999999999E-3</v>
      </c>
      <c r="H44" s="14">
        <v>-6.6709999999999998E-3</v>
      </c>
      <c r="I44" s="14">
        <v>4.5599999999999998E-3</v>
      </c>
      <c r="J44" s="14">
        <v>-1.8838000000000001E-2</v>
      </c>
      <c r="K44" s="14">
        <v>-1.1514999999999999E-2</v>
      </c>
      <c r="L44" s="14">
        <v>1.2336E-2</v>
      </c>
      <c r="M44" s="14">
        <v>-1.5726E-2</v>
      </c>
    </row>
    <row r="45" spans="2:13">
      <c r="B45" s="14">
        <v>-2.4615999999999999E-2</v>
      </c>
      <c r="C45" s="14">
        <v>4.2449999999999996E-3</v>
      </c>
      <c r="D45" s="14">
        <v>-2.098E-3</v>
      </c>
      <c r="E45" s="40">
        <v>1.2538000000000001E-2</v>
      </c>
      <c r="F45" s="14">
        <v>9.7780000000000002E-3</v>
      </c>
      <c r="G45" s="14">
        <v>-1.7224E-2</v>
      </c>
      <c r="H45" s="14">
        <v>-2.4388E-2</v>
      </c>
      <c r="I45" s="14">
        <v>5.0639999999999999E-3</v>
      </c>
      <c r="J45" s="14">
        <v>-3.59E-4</v>
      </c>
      <c r="K45" s="14">
        <v>-2.6814000000000001E-2</v>
      </c>
      <c r="L45" s="14">
        <v>-1.4400000000000001E-3</v>
      </c>
      <c r="M45" s="14">
        <v>-5.5420000000000001E-3</v>
      </c>
    </row>
    <row r="46" spans="2:13">
      <c r="B46" s="14">
        <v>-5.9839999999999997E-3</v>
      </c>
      <c r="C46" s="14">
        <v>-2.611E-3</v>
      </c>
      <c r="D46" s="14">
        <v>-2.0858999999999999E-2</v>
      </c>
      <c r="E46" s="40">
        <v>-9.2400000000000002E-4</v>
      </c>
      <c r="F46" s="14">
        <v>4.0767999999999999E-2</v>
      </c>
      <c r="G46" s="14">
        <v>-1.5526E-2</v>
      </c>
      <c r="H46" s="14">
        <v>-2.0000000000000001E-4</v>
      </c>
      <c r="I46" s="14">
        <v>-3.8390000000000001E-2</v>
      </c>
      <c r="J46" s="14">
        <v>5.3940000000000004E-3</v>
      </c>
      <c r="K46" s="14">
        <v>-9.4070000000000004E-3</v>
      </c>
      <c r="L46" s="14">
        <v>1.7734E-2</v>
      </c>
      <c r="M46" s="14">
        <v>-6.9940000000000002E-3</v>
      </c>
    </row>
    <row r="47" spans="2:13">
      <c r="B47" s="14">
        <v>-1.2219000000000001E-2</v>
      </c>
      <c r="C47" s="14">
        <v>-1.3526E-2</v>
      </c>
      <c r="D47" s="14">
        <v>-2.852E-2</v>
      </c>
      <c r="E47" s="40">
        <v>6.6449999999999999E-3</v>
      </c>
      <c r="F47" s="14">
        <v>2.1718000000000001E-2</v>
      </c>
      <c r="G47" s="14">
        <v>-1.5271E-2</v>
      </c>
      <c r="H47" s="14">
        <v>-3.1401999999999999E-2</v>
      </c>
      <c r="I47" s="14">
        <v>-3.6489999999999999E-3</v>
      </c>
      <c r="J47" s="14">
        <v>-4.8539999999999998E-3</v>
      </c>
      <c r="K47" s="14">
        <v>-4.2839999999999996E-3</v>
      </c>
      <c r="L47" s="14">
        <v>-9.2610000000000001E-3</v>
      </c>
      <c r="M47" s="14">
        <v>-6.254E-3</v>
      </c>
    </row>
    <row r="48" spans="2:13">
      <c r="B48" s="14">
        <v>1.1001E-2</v>
      </c>
      <c r="C48" s="14">
        <v>9.5659999999999999E-3</v>
      </c>
      <c r="D48" s="14">
        <v>-1.0657E-2</v>
      </c>
      <c r="E48" s="40">
        <v>-1.655E-3</v>
      </c>
      <c r="F48" s="14">
        <v>-2.5682E-2</v>
      </c>
      <c r="G48" s="14">
        <v>1.0887000000000001E-2</v>
      </c>
      <c r="H48" s="14">
        <v>-1.1299E-2</v>
      </c>
      <c r="I48" s="14">
        <v>-3.735E-3</v>
      </c>
      <c r="J48" s="14">
        <v>1.7009E-2</v>
      </c>
      <c r="K48" s="14">
        <v>1.5654999999999999E-2</v>
      </c>
      <c r="L48" s="14">
        <v>1.2770999999999999E-2</v>
      </c>
      <c r="M48" s="14">
        <v>-1.3239000000000001E-2</v>
      </c>
    </row>
    <row r="49" spans="2:13">
      <c r="B49" s="14">
        <v>-4.0205999999999999E-2</v>
      </c>
      <c r="C49" s="14">
        <v>-9.8279999999999999E-3</v>
      </c>
      <c r="D49" s="14">
        <v>-3.3168999999999997E-2</v>
      </c>
      <c r="E49" s="40">
        <v>-8.626E-3</v>
      </c>
      <c r="F49" s="14">
        <v>-2.3348000000000001E-2</v>
      </c>
      <c r="G49" s="14">
        <v>-1.6188000000000001E-2</v>
      </c>
      <c r="H49" s="14">
        <v>-8.2699999999999996E-3</v>
      </c>
      <c r="I49" s="14">
        <v>2.3869999999999998E-3</v>
      </c>
      <c r="J49" s="14">
        <v>1.1986999999999999E-2</v>
      </c>
      <c r="K49" s="14">
        <v>1.341E-3</v>
      </c>
      <c r="L49" s="14">
        <v>-1.2395E-2</v>
      </c>
      <c r="M49" s="14">
        <v>-1.1738E-2</v>
      </c>
    </row>
    <row r="50" spans="2:13">
      <c r="B50" s="14">
        <v>-6.3239999999999998E-3</v>
      </c>
      <c r="C50" s="14">
        <v>-2.8900000000000002E-3</v>
      </c>
      <c r="D50" s="14">
        <v>3.2360000000000002E-3</v>
      </c>
      <c r="E50" s="40">
        <v>-3.3809999999999999E-3</v>
      </c>
      <c r="F50" s="14">
        <v>-1.3412E-2</v>
      </c>
      <c r="G50" s="14">
        <v>-1.4185E-2</v>
      </c>
      <c r="H50" s="14">
        <v>-1.0423E-2</v>
      </c>
      <c r="I50" s="14">
        <v>2.1619999999999999E-3</v>
      </c>
      <c r="J50" s="14">
        <v>-5.7070000000000003E-3</v>
      </c>
      <c r="K50" s="14">
        <v>1.3823E-2</v>
      </c>
      <c r="L50" s="14">
        <v>-1.7999000000000001E-2</v>
      </c>
      <c r="M50" s="14">
        <v>-1.0612E-2</v>
      </c>
    </row>
    <row r="51" spans="2:13">
      <c r="B51" s="14">
        <v>2.0635000000000001E-2</v>
      </c>
      <c r="C51" s="14">
        <v>1.1088000000000001E-2</v>
      </c>
      <c r="D51" s="14">
        <v>-3.8099999999999999E-4</v>
      </c>
      <c r="E51" s="40">
        <v>-1.7283E-2</v>
      </c>
      <c r="F51" s="14">
        <v>-8.4460000000000004E-3</v>
      </c>
      <c r="G51" s="14">
        <v>-4.0998E-2</v>
      </c>
      <c r="H51" s="14">
        <v>-1.7899999999999999E-2</v>
      </c>
      <c r="I51" s="14">
        <v>-1.632E-3</v>
      </c>
      <c r="J51" s="14">
        <v>2.8962999999999999E-2</v>
      </c>
      <c r="K51" s="14">
        <v>6.2110000000000004E-3</v>
      </c>
      <c r="L51" s="14">
        <v>-1.3812E-2</v>
      </c>
      <c r="M51" s="14">
        <v>1.916E-3</v>
      </c>
    </row>
    <row r="52" spans="2:13">
      <c r="B52" s="14">
        <v>-1.6184E-2</v>
      </c>
      <c r="C52" s="14">
        <v>-9.3489999999999997E-3</v>
      </c>
      <c r="D52" s="14">
        <v>1.6187E-2</v>
      </c>
      <c r="E52" s="40">
        <v>-1.0718999999999999E-2</v>
      </c>
      <c r="F52" s="14">
        <v>9.7450000000000002E-3</v>
      </c>
      <c r="G52" s="14">
        <v>-5.5310000000000003E-3</v>
      </c>
      <c r="H52" s="14">
        <v>-6.9829999999999996E-3</v>
      </c>
      <c r="I52" s="14">
        <v>7.0670000000000004E-3</v>
      </c>
      <c r="J52" s="14">
        <v>-3.4742000000000002E-2</v>
      </c>
      <c r="K52" s="14">
        <v>-1.2782999999999999E-2</v>
      </c>
      <c r="L52" s="14">
        <v>1.1605000000000001E-2</v>
      </c>
      <c r="M52" s="14">
        <v>-1.2992999999999999E-2</v>
      </c>
    </row>
    <row r="53" spans="2:13">
      <c r="B53" s="14">
        <v>6.2100000000000002E-4</v>
      </c>
      <c r="C53" s="14">
        <v>-2.7258000000000001E-2</v>
      </c>
      <c r="D53" s="14">
        <v>-1.6879999999999999E-2</v>
      </c>
      <c r="E53" s="40">
        <v>3.1050000000000001E-3</v>
      </c>
      <c r="F53" s="14">
        <v>4.4970000000000001E-3</v>
      </c>
      <c r="G53" s="14">
        <v>-2.2463E-2</v>
      </c>
      <c r="H53" s="14">
        <v>1.4319999999999999E-3</v>
      </c>
      <c r="I53" s="14">
        <v>-2.0934999999999999E-2</v>
      </c>
      <c r="J53" s="14">
        <v>9.1439999999999994E-3</v>
      </c>
      <c r="K53" s="14">
        <v>-7.2779999999999997E-3</v>
      </c>
      <c r="L53" s="14">
        <v>1.493E-3</v>
      </c>
      <c r="M53" s="14">
        <v>-6.6490000000000004E-3</v>
      </c>
    </row>
    <row r="54" spans="2:13">
      <c r="B54" s="14">
        <v>-5.4900000000000001E-4</v>
      </c>
      <c r="C54" s="14">
        <v>-4.1710000000000002E-3</v>
      </c>
      <c r="D54" s="14">
        <v>1.3672999999999999E-2</v>
      </c>
      <c r="E54" s="40">
        <v>1.0011000000000001E-2</v>
      </c>
      <c r="F54" s="14">
        <v>1.2161999999999999E-2</v>
      </c>
      <c r="G54" s="14">
        <v>-3.2280000000000003E-2</v>
      </c>
      <c r="H54" s="14">
        <v>3.803E-3</v>
      </c>
      <c r="I54" s="14">
        <v>3.375E-3</v>
      </c>
      <c r="J54" s="14">
        <v>-3.1309999999999998E-2</v>
      </c>
      <c r="K54" s="14">
        <v>-2.0712999999999999E-2</v>
      </c>
      <c r="L54" s="14">
        <v>1.3197E-2</v>
      </c>
      <c r="M54" s="14">
        <v>6.3350000000000004E-3</v>
      </c>
    </row>
    <row r="55" spans="2:13">
      <c r="B55" s="14">
        <v>4.6909999999999999E-3</v>
      </c>
      <c r="C55" s="14">
        <v>-1.4324E-2</v>
      </c>
      <c r="D55" s="14">
        <v>-2.3281E-2</v>
      </c>
      <c r="E55" s="40">
        <v>-1.1093E-2</v>
      </c>
      <c r="F55" s="14">
        <v>8.3730000000000002E-3</v>
      </c>
      <c r="G55" s="14">
        <v>-6.5950000000000002E-3</v>
      </c>
      <c r="H55" s="14">
        <v>5.6880000000000003E-3</v>
      </c>
      <c r="I55" s="14">
        <v>-2.1999999999999999E-2</v>
      </c>
      <c r="J55" s="14">
        <v>-4.5129999999999997E-3</v>
      </c>
      <c r="K55" s="14">
        <v>2.9380000000000001E-3</v>
      </c>
      <c r="L55" s="14">
        <v>1.5265000000000001E-2</v>
      </c>
      <c r="M55" s="14">
        <v>-2.3540000000000002E-3</v>
      </c>
    </row>
    <row r="56" spans="2:13">
      <c r="B56" s="14">
        <v>9.3299999999999998E-3</v>
      </c>
      <c r="C56" s="14">
        <v>6.4159999999999998E-3</v>
      </c>
      <c r="D56" s="14">
        <v>-4.8809999999999999E-3</v>
      </c>
      <c r="E56" s="40">
        <v>9.0290000000000006E-3</v>
      </c>
      <c r="F56" s="14">
        <v>2.5919000000000001E-2</v>
      </c>
      <c r="G56" s="14">
        <v>-1.3986E-2</v>
      </c>
      <c r="H56" s="14">
        <v>2.0482E-2</v>
      </c>
      <c r="I56" s="14">
        <v>-2.0330999999999998E-2</v>
      </c>
      <c r="J56" s="14">
        <v>-3.2982999999999998E-2</v>
      </c>
      <c r="K56" s="14">
        <v>4.3639999999999998E-3</v>
      </c>
      <c r="L56" s="14">
        <v>1.0928E-2</v>
      </c>
      <c r="M56" s="14">
        <v>-2.7799999999999999E-3</v>
      </c>
    </row>
    <row r="57" spans="2:13">
      <c r="B57" s="14">
        <v>1.7191000000000001E-2</v>
      </c>
      <c r="C57" s="14">
        <v>-2.0476000000000001E-2</v>
      </c>
      <c r="D57" s="14">
        <v>-6.0639999999999999E-3</v>
      </c>
      <c r="E57" s="40">
        <v>1.6293999999999999E-2</v>
      </c>
      <c r="F57" s="14">
        <v>-3.2342999999999997E-2</v>
      </c>
      <c r="G57" s="14">
        <v>3.686E-3</v>
      </c>
      <c r="H57" s="14">
        <v>1.3081000000000001E-2</v>
      </c>
      <c r="I57" s="14">
        <v>-1.0139E-2</v>
      </c>
      <c r="J57" s="14">
        <v>1.7725000000000001E-2</v>
      </c>
      <c r="K57" s="14">
        <v>-1.1882E-2</v>
      </c>
      <c r="L57" s="14">
        <v>-5.7796E-2</v>
      </c>
      <c r="M57" s="14">
        <v>8.3300000000000006E-3</v>
      </c>
    </row>
    <row r="58" spans="2:13">
      <c r="B58" s="14">
        <v>-1.2725999999999999E-2</v>
      </c>
      <c r="C58" s="14">
        <v>2.4390999999999999E-2</v>
      </c>
      <c r="D58" s="14">
        <v>-3.2895000000000001E-2</v>
      </c>
      <c r="E58" s="40">
        <v>2.006E-3</v>
      </c>
      <c r="F58" s="14">
        <v>-1.6895E-2</v>
      </c>
      <c r="G58" s="14">
        <v>-3.186E-3</v>
      </c>
      <c r="H58" s="14">
        <v>-8.8529999999999998E-3</v>
      </c>
      <c r="I58" s="14">
        <v>-1.239E-2</v>
      </c>
      <c r="J58" s="14">
        <v>-1.2026E-2</v>
      </c>
      <c r="K58" s="14">
        <v>1.4619E-2</v>
      </c>
      <c r="L58" s="14">
        <v>-4.6705000000000003E-2</v>
      </c>
      <c r="M58" s="14">
        <v>-2.1810000000000002E-3</v>
      </c>
    </row>
    <row r="59" spans="2:13">
      <c r="B59" s="14">
        <v>6.3829999999999998E-3</v>
      </c>
      <c r="C59" s="14">
        <v>2.2322999999999999E-2</v>
      </c>
      <c r="D59" s="14">
        <v>-3.1679999999999998E-3</v>
      </c>
      <c r="E59" s="40">
        <v>-2.2959999999999999E-3</v>
      </c>
      <c r="F59" s="14">
        <v>-4.2119999999999996E-3</v>
      </c>
      <c r="G59" s="14">
        <v>1.7940999999999999E-2</v>
      </c>
      <c r="H59" s="14">
        <v>-3.2847000000000001E-2</v>
      </c>
      <c r="I59" s="14">
        <v>-5.0418999999999999E-2</v>
      </c>
      <c r="J59" s="14">
        <v>1.2167000000000001E-2</v>
      </c>
      <c r="K59" s="14">
        <v>-4.9100000000000003E-3</v>
      </c>
      <c r="L59" s="14" t="s">
        <v>72</v>
      </c>
      <c r="M59" s="14">
        <v>-1.6169999999999999E-3</v>
      </c>
    </row>
    <row r="60" spans="2:13">
      <c r="B60" s="14">
        <v>3.7599999999999998E-4</v>
      </c>
      <c r="C60" s="14">
        <v>2.9009999999999999E-3</v>
      </c>
      <c r="D60" s="14">
        <v>-4.13E-3</v>
      </c>
      <c r="E60" s="40">
        <v>-1.4338999999999999E-2</v>
      </c>
      <c r="F60" s="14">
        <v>2.4025999999999999E-2</v>
      </c>
      <c r="G60" s="14">
        <v>-1.5171E-2</v>
      </c>
      <c r="H60" s="14">
        <v>-1.601E-3</v>
      </c>
      <c r="I60" s="14">
        <v>1.1502E-2</v>
      </c>
      <c r="J60" s="14">
        <v>-5.5960000000000003E-3</v>
      </c>
      <c r="K60" s="14">
        <v>1.9022000000000001E-2</v>
      </c>
      <c r="L60" s="14" t="s">
        <v>72</v>
      </c>
      <c r="M60" s="14">
        <v>-1.8088E-2</v>
      </c>
    </row>
    <row r="61" spans="2:13">
      <c r="B61" s="14">
        <v>1.4083999999999999E-2</v>
      </c>
      <c r="C61" s="14">
        <v>4.1440000000000001E-3</v>
      </c>
      <c r="D61" s="14">
        <v>-6.1419999999999999E-3</v>
      </c>
      <c r="E61" s="40">
        <v>1.2141000000000001E-2</v>
      </c>
      <c r="F61" s="14">
        <v>3.0890000000000002E-3</v>
      </c>
      <c r="G61" s="14">
        <v>1.8914E-2</v>
      </c>
      <c r="H61" s="14">
        <v>-6.6709999999999998E-3</v>
      </c>
      <c r="I61" s="14">
        <v>-8.1000000000000004E-5</v>
      </c>
      <c r="J61" s="14">
        <v>-2.2567E-2</v>
      </c>
      <c r="K61" s="14">
        <v>-7.9209999999999992E-3</v>
      </c>
      <c r="L61" s="14" t="s">
        <v>72</v>
      </c>
      <c r="M61" s="14">
        <v>-9.2110000000000004E-3</v>
      </c>
    </row>
    <row r="62" spans="2:13">
      <c r="B62" s="14">
        <v>-1.4376999999999999E-2</v>
      </c>
      <c r="C62" s="14">
        <v>-7.9220000000000002E-3</v>
      </c>
      <c r="D62" s="14">
        <v>7.5500000000000003E-4</v>
      </c>
      <c r="E62" s="40">
        <v>-1.1235999999999999E-2</v>
      </c>
      <c r="F62" s="14">
        <v>2.7126000000000001E-2</v>
      </c>
      <c r="G62" s="14">
        <v>-6.1190000000000003E-3</v>
      </c>
      <c r="H62" s="14">
        <v>1.519E-3</v>
      </c>
      <c r="I62" s="14">
        <v>-6.4869999999999997E-3</v>
      </c>
      <c r="J62" s="14">
        <v>-1.0931E-2</v>
      </c>
      <c r="K62" s="14">
        <v>-7.6779999999999999E-3</v>
      </c>
      <c r="L62" s="14" t="s">
        <v>72</v>
      </c>
      <c r="M62" s="14">
        <v>2.6389999999999999E-3</v>
      </c>
    </row>
    <row r="63" spans="2:13">
      <c r="B63" s="14">
        <v>7.4700000000000005E-4</v>
      </c>
      <c r="C63" s="14">
        <v>9.6810000000000004E-3</v>
      </c>
      <c r="D63" s="14">
        <v>-2.9870000000000001E-3</v>
      </c>
      <c r="E63" s="40">
        <v>9.4540000000000006E-3</v>
      </c>
      <c r="F63" s="14" t="s">
        <v>72</v>
      </c>
      <c r="G63" s="14">
        <v>-1.5032E-2</v>
      </c>
      <c r="H63" s="14">
        <v>1.9418000000000001E-2</v>
      </c>
      <c r="I63" s="14">
        <v>-1.8363000000000001E-2</v>
      </c>
      <c r="J63" s="14">
        <v>-2.4829E-2</v>
      </c>
      <c r="K63" s="14">
        <v>1E-3</v>
      </c>
      <c r="L63" s="14" t="s">
        <v>72</v>
      </c>
      <c r="M63" s="14">
        <v>-1.4818E-2</v>
      </c>
    </row>
    <row r="64" spans="2:13">
      <c r="B64" s="14">
        <v>-1.3202999999999999E-2</v>
      </c>
      <c r="C64" s="14">
        <v>2.7342000000000002E-2</v>
      </c>
      <c r="D64" s="14">
        <v>6.535E-3</v>
      </c>
      <c r="E64" s="40">
        <v>6.4609999999999997E-3</v>
      </c>
      <c r="F64" s="14" t="s">
        <v>72</v>
      </c>
      <c r="G64" s="14">
        <v>-1.3218000000000001E-2</v>
      </c>
      <c r="H64" s="14">
        <v>-9.8650000000000005E-3</v>
      </c>
      <c r="I64" s="14">
        <v>-1.0574E-2</v>
      </c>
      <c r="J64" s="14">
        <v>-5.4240999999999998E-2</v>
      </c>
      <c r="K64" s="14">
        <v>-1.8133E-2</v>
      </c>
      <c r="L64" s="14" t="s">
        <v>72</v>
      </c>
      <c r="M64" s="14">
        <v>-2.5929999999999998E-3</v>
      </c>
    </row>
    <row r="65" spans="2:13">
      <c r="B65" s="14">
        <v>-3.5669999999999999E-3</v>
      </c>
      <c r="C65" s="14">
        <v>-1.0992E-2</v>
      </c>
      <c r="D65" s="14">
        <v>-7.8549999999999991E-3</v>
      </c>
      <c r="E65" s="40">
        <v>1.2119E-2</v>
      </c>
      <c r="F65" s="14" t="s">
        <v>72</v>
      </c>
      <c r="G65" s="14">
        <v>-2.673E-3</v>
      </c>
      <c r="H65" s="14">
        <v>2.3338999999999999E-2</v>
      </c>
      <c r="I65" s="14">
        <v>-3.4336999999999999E-2</v>
      </c>
      <c r="J65" s="14">
        <v>9.2160000000000002E-3</v>
      </c>
      <c r="K65" s="14">
        <v>7.1219999999999999E-3</v>
      </c>
      <c r="L65" s="14" t="s">
        <v>72</v>
      </c>
      <c r="M65" s="14">
        <v>-2.5770999999999999E-2</v>
      </c>
    </row>
    <row r="66" spans="2:13">
      <c r="B66" s="14">
        <v>-1.8367999999999999E-2</v>
      </c>
      <c r="C66" s="14">
        <v>5.8469999999999998E-3</v>
      </c>
      <c r="D66" s="14">
        <v>-3.4389999999999997E-2</v>
      </c>
      <c r="E66" s="40">
        <v>6.7499999999999999E-3</v>
      </c>
      <c r="F66" s="14" t="s">
        <v>72</v>
      </c>
      <c r="G66" s="14">
        <v>-7.4859999999999996E-3</v>
      </c>
      <c r="H66" s="14">
        <v>-6.1809999999999999E-3</v>
      </c>
      <c r="I66" s="14">
        <v>2.5673999999999999E-2</v>
      </c>
      <c r="J66" s="14">
        <v>1.5900000000000001E-3</v>
      </c>
      <c r="K66" s="14">
        <v>6.6660000000000001E-3</v>
      </c>
      <c r="L66" s="14" t="s">
        <v>72</v>
      </c>
      <c r="M66" s="14">
        <v>-1.8556E-2</v>
      </c>
    </row>
    <row r="67" spans="2:13">
      <c r="B67" s="14">
        <v>-5.9680000000000002E-3</v>
      </c>
      <c r="C67" s="14">
        <v>3.075E-3</v>
      </c>
      <c r="D67" s="14">
        <v>-1.175E-2</v>
      </c>
      <c r="E67" s="40">
        <v>2.2109999999999999E-3</v>
      </c>
      <c r="F67" s="14" t="s">
        <v>72</v>
      </c>
      <c r="G67" s="14">
        <v>-1.8207000000000001E-2</v>
      </c>
      <c r="H67" s="14">
        <v>-3.0860000000000002E-3</v>
      </c>
      <c r="I67" s="14">
        <v>-5.6918000000000003E-2</v>
      </c>
      <c r="J67" s="14">
        <v>1.3993E-2</v>
      </c>
      <c r="K67" s="14">
        <v>1.3028E-2</v>
      </c>
      <c r="L67" s="14" t="s">
        <v>72</v>
      </c>
      <c r="M67" s="14">
        <v>4.1019999999999997E-3</v>
      </c>
    </row>
    <row r="68" spans="2:13">
      <c r="B68" s="14">
        <v>1.0263E-2</v>
      </c>
      <c r="C68" s="14">
        <v>-9.2739999999999993E-3</v>
      </c>
      <c r="D68" s="14">
        <v>8.3949999999999997E-3</v>
      </c>
      <c r="E68" s="40">
        <v>-1.3152E-2</v>
      </c>
      <c r="F68" s="14" t="s">
        <v>72</v>
      </c>
      <c r="G68" s="14">
        <v>4.1209999999999997E-3</v>
      </c>
      <c r="H68" s="14">
        <v>-5.5129999999999997E-3</v>
      </c>
      <c r="I68" s="14">
        <v>1.1701E-2</v>
      </c>
      <c r="J68" s="14">
        <v>-1.8078E-2</v>
      </c>
      <c r="K68" s="14"/>
      <c r="L68" s="14" t="s">
        <v>72</v>
      </c>
      <c r="M68" s="14">
        <v>2.3119999999999998E-3</v>
      </c>
    </row>
    <row r="69" spans="2:13">
      <c r="B69" s="14">
        <v>9.8379999999999995E-3</v>
      </c>
      <c r="C69" s="14">
        <v>2.1649999999999999E-2</v>
      </c>
      <c r="D69" s="14">
        <v>-3.1001000000000001E-2</v>
      </c>
      <c r="E69" s="40">
        <v>-2.2603000000000002E-2</v>
      </c>
      <c r="F69" s="14" t="s">
        <v>72</v>
      </c>
      <c r="G69" s="14">
        <v>2.4020000000000001E-3</v>
      </c>
      <c r="H69" s="14">
        <v>-2.1196E-2</v>
      </c>
      <c r="I69" s="14">
        <v>-1.2633E-2</v>
      </c>
      <c r="J69" s="14">
        <v>-3.2821000000000003E-2</v>
      </c>
      <c r="K69" s="14"/>
      <c r="L69" s="14" t="s">
        <v>72</v>
      </c>
      <c r="M69" s="14">
        <v>-5.7169999999999999E-3</v>
      </c>
    </row>
    <row r="70" spans="2:13">
      <c r="B70" s="14">
        <v>-1.4469999999999999E-3</v>
      </c>
      <c r="C70" s="14">
        <v>-3.2850000000000002E-3</v>
      </c>
      <c r="D70" s="14">
        <v>-8.0500000000000005E-4</v>
      </c>
      <c r="E70" s="14"/>
      <c r="F70" s="14" t="s">
        <v>72</v>
      </c>
      <c r="G70" s="14">
        <v>1.5086E-2</v>
      </c>
      <c r="H70" s="14">
        <v>-2.5176E-2</v>
      </c>
      <c r="I70" s="14">
        <v>-1.9293999999999999E-2</v>
      </c>
      <c r="J70" s="14">
        <v>4.8259999999999997E-2</v>
      </c>
      <c r="K70" s="14"/>
      <c r="L70" s="14" t="s">
        <v>72</v>
      </c>
      <c r="M70" s="14">
        <v>9.2739999999999993E-3</v>
      </c>
    </row>
    <row r="71" spans="2:13">
      <c r="B71" s="14">
        <v>9.7890000000000008E-3</v>
      </c>
      <c r="C71" s="14">
        <v>2.4429999999999999E-3</v>
      </c>
      <c r="D71" s="14">
        <v>-3.3168000000000003E-2</v>
      </c>
      <c r="E71" s="14"/>
      <c r="F71" s="14" t="s">
        <v>72</v>
      </c>
      <c r="G71" s="14">
        <v>5.0359999999999997E-3</v>
      </c>
      <c r="H71" s="14">
        <v>3.3999999999999998E-3</v>
      </c>
      <c r="I71" s="14">
        <v>8.0719999999999993E-3</v>
      </c>
      <c r="J71" s="14">
        <v>-2.8778999999999999E-2</v>
      </c>
      <c r="K71" s="14"/>
      <c r="L71" s="14" t="s">
        <v>72</v>
      </c>
      <c r="M71" s="14">
        <v>-4.6179999999999997E-3</v>
      </c>
    </row>
    <row r="72" spans="2:13">
      <c r="B72" s="14">
        <v>-6.0270000000000002E-3</v>
      </c>
      <c r="C72" s="14">
        <v>5.5000000000000002E-5</v>
      </c>
      <c r="D72" s="14">
        <v>5.0390000000000001E-3</v>
      </c>
      <c r="E72" s="14"/>
      <c r="F72" s="14" t="s">
        <v>72</v>
      </c>
      <c r="G72" s="14">
        <v>-1.3677999999999999E-2</v>
      </c>
      <c r="H72" s="14">
        <v>3.032E-3</v>
      </c>
      <c r="I72" s="14">
        <v>1.3339E-2</v>
      </c>
      <c r="J72" s="14">
        <v>1.4009999999999999E-3</v>
      </c>
      <c r="K72" s="14"/>
      <c r="L72" s="14" t="s">
        <v>72</v>
      </c>
      <c r="M72" s="14">
        <v>-1.0630000000000001E-2</v>
      </c>
    </row>
    <row r="73" spans="2:13">
      <c r="B73" s="14">
        <v>1.263E-3</v>
      </c>
      <c r="C73" s="14">
        <v>-4.3839999999999999E-3</v>
      </c>
      <c r="D73" s="14">
        <v>-4.7140000000000003E-3</v>
      </c>
      <c r="E73" s="14"/>
      <c r="F73" s="14" t="s">
        <v>72</v>
      </c>
      <c r="G73" s="14">
        <v>-3.4863999999999999E-2</v>
      </c>
      <c r="H73" s="14">
        <v>-8.9320000000000007E-3</v>
      </c>
      <c r="I73" s="14">
        <v>-1.4730999999999999E-2</v>
      </c>
      <c r="J73" s="14">
        <v>-5.2935999999999997E-2</v>
      </c>
      <c r="K73" s="14"/>
      <c r="L73" s="14" t="s">
        <v>72</v>
      </c>
      <c r="M73" s="14">
        <v>-1.1098E-2</v>
      </c>
    </row>
    <row r="74" spans="2:13">
      <c r="B74" s="14">
        <v>2.64E-3</v>
      </c>
      <c r="C74" s="14">
        <v>6.8529999999999997E-3</v>
      </c>
      <c r="D74" s="14">
        <v>-1.2452E-2</v>
      </c>
      <c r="E74" s="14"/>
      <c r="F74" s="14" t="s">
        <v>72</v>
      </c>
      <c r="G74" s="14">
        <v>5.1110000000000001E-3</v>
      </c>
      <c r="H74" s="14">
        <v>-9.8809999999999992E-3</v>
      </c>
      <c r="I74" s="14">
        <v>1.059E-3</v>
      </c>
      <c r="J74" s="14">
        <v>7.7520000000000002E-3</v>
      </c>
      <c r="K74" s="14"/>
      <c r="L74" s="14" t="s">
        <v>72</v>
      </c>
      <c r="M74" s="14">
        <v>-1.6739999999999999E-3</v>
      </c>
    </row>
    <row r="75" spans="2:13">
      <c r="B75" s="14">
        <v>1.3079E-2</v>
      </c>
      <c r="C75" s="14">
        <v>-1.3105E-2</v>
      </c>
      <c r="D75" s="14">
        <v>-1.8537000000000001E-2</v>
      </c>
      <c r="E75" s="14"/>
      <c r="F75" s="14" t="s">
        <v>72</v>
      </c>
      <c r="G75" s="14">
        <v>-1.4619E-2</v>
      </c>
      <c r="H75" s="14">
        <v>-2.4212000000000001E-2</v>
      </c>
      <c r="I75" s="14">
        <v>-1.5993E-2</v>
      </c>
      <c r="J75" s="14">
        <v>-2.6647000000000001E-2</v>
      </c>
      <c r="K75" s="14"/>
      <c r="L75" s="14" t="s">
        <v>72</v>
      </c>
      <c r="M75" s="14">
        <v>-8.0820000000000006E-3</v>
      </c>
    </row>
    <row r="76" spans="2:13">
      <c r="B76" s="14">
        <v>-5.9760000000000004E-3</v>
      </c>
      <c r="C76" s="14">
        <v>6.339E-3</v>
      </c>
      <c r="D76" s="14">
        <v>8.1400000000000005E-4</v>
      </c>
      <c r="E76" s="14"/>
      <c r="F76" s="14" t="s">
        <v>72</v>
      </c>
      <c r="G76" s="14">
        <v>-2.1919999999999999E-3</v>
      </c>
      <c r="H76" s="14">
        <v>-8.7709999999999993E-3</v>
      </c>
      <c r="I76" s="14">
        <v>5.3509999999999999E-3</v>
      </c>
      <c r="J76" s="14">
        <v>2.3604E-2</v>
      </c>
      <c r="K76" s="14"/>
      <c r="L76" s="14" t="s">
        <v>72</v>
      </c>
      <c r="M76" s="14">
        <v>-1.9075999999999999E-2</v>
      </c>
    </row>
    <row r="77" spans="2:13">
      <c r="B77" s="14">
        <v>-3.2980000000000002E-3</v>
      </c>
      <c r="C77" s="14">
        <v>-1.0586999999999999E-2</v>
      </c>
      <c r="D77" s="14">
        <v>7.92E-3</v>
      </c>
      <c r="E77" s="14"/>
      <c r="F77" s="14" t="s">
        <v>72</v>
      </c>
      <c r="G77" s="14">
        <v>-2.2305999999999999E-2</v>
      </c>
      <c r="H77" s="14">
        <v>-1.4239E-2</v>
      </c>
      <c r="I77" s="14">
        <v>5.0270000000000002E-3</v>
      </c>
      <c r="J77" s="14">
        <v>1.505E-3</v>
      </c>
      <c r="K77" s="14"/>
      <c r="L77" s="14" t="s">
        <v>72</v>
      </c>
      <c r="M77" s="14">
        <v>-9.6150000000000003E-3</v>
      </c>
    </row>
    <row r="78" spans="2:13">
      <c r="B78" s="14">
        <v>-1.1252E-2</v>
      </c>
      <c r="C78" s="14">
        <v>-1.97E-3</v>
      </c>
      <c r="D78" s="14">
        <v>2.8080000000000002E-3</v>
      </c>
      <c r="E78" s="14"/>
      <c r="F78" s="14" t="s">
        <v>72</v>
      </c>
      <c r="G78" s="14">
        <v>-5.1879999999999999E-3</v>
      </c>
      <c r="H78" s="14">
        <v>-6.5399999999999998E-3</v>
      </c>
      <c r="I78" s="14">
        <v>-2.4444E-2</v>
      </c>
      <c r="J78" s="14">
        <v>2.9946E-2</v>
      </c>
      <c r="K78" s="14"/>
      <c r="L78" s="14" t="s">
        <v>72</v>
      </c>
      <c r="M78" s="14">
        <v>-1.0907999999999999E-2</v>
      </c>
    </row>
    <row r="79" spans="2:13">
      <c r="B79" s="14">
        <v>6.7080000000000004E-3</v>
      </c>
      <c r="C79" s="14" t="s">
        <v>72</v>
      </c>
      <c r="D79" s="14">
        <v>-1.5468000000000001E-2</v>
      </c>
      <c r="E79" s="14"/>
      <c r="F79" s="14" t="s">
        <v>72</v>
      </c>
      <c r="G79" s="14">
        <v>2.1699999999999999E-4</v>
      </c>
      <c r="H79" s="14">
        <v>4.5690000000000001E-3</v>
      </c>
      <c r="I79" s="14">
        <v>3.7490000000000002E-3</v>
      </c>
      <c r="J79" s="14">
        <v>-4.3623000000000002E-2</v>
      </c>
      <c r="K79" s="14"/>
      <c r="L79" s="14" t="s">
        <v>72</v>
      </c>
      <c r="M79" s="14">
        <v>8.2209999999999991E-3</v>
      </c>
    </row>
    <row r="80" spans="2:13">
      <c r="B80" s="14">
        <v>5.6680000000000003E-3</v>
      </c>
      <c r="C80" s="14" t="s">
        <v>72</v>
      </c>
      <c r="D80" s="14">
        <v>-4.8300000000000001E-3</v>
      </c>
      <c r="E80" s="14"/>
      <c r="F80" s="14" t="s">
        <v>72</v>
      </c>
      <c r="G80" s="14">
        <v>-2.0556999999999999E-2</v>
      </c>
      <c r="H80" s="14">
        <v>6.9769999999999997E-3</v>
      </c>
      <c r="I80" s="14">
        <v>-1.2923E-2</v>
      </c>
      <c r="J80" s="14">
        <v>5.7513000000000002E-2</v>
      </c>
      <c r="K80" s="14"/>
      <c r="L80" s="14" t="s">
        <v>72</v>
      </c>
      <c r="M80" s="14">
        <v>-1.9734000000000002E-2</v>
      </c>
    </row>
    <row r="81" spans="2:13">
      <c r="B81" s="14">
        <v>-2.271E-3</v>
      </c>
      <c r="C81" s="14" t="s">
        <v>72</v>
      </c>
      <c r="D81" s="14">
        <v>-1.405E-3</v>
      </c>
      <c r="E81" s="14"/>
      <c r="F81" s="14" t="s">
        <v>72</v>
      </c>
      <c r="G81" s="14">
        <v>2.5999999999999998E-5</v>
      </c>
      <c r="H81" s="14">
        <v>1.3889E-2</v>
      </c>
      <c r="I81" s="14">
        <v>6.2719999999999998E-3</v>
      </c>
      <c r="J81" s="14">
        <v>8.5489999999999993E-3</v>
      </c>
      <c r="K81" s="14"/>
      <c r="L81" s="14" t="s">
        <v>72</v>
      </c>
      <c r="M81" s="14">
        <v>1.1504E-2</v>
      </c>
    </row>
    <row r="82" spans="2:13">
      <c r="B82" s="14">
        <v>3.1719999999999999E-3</v>
      </c>
      <c r="C82" s="14" t="s">
        <v>72</v>
      </c>
      <c r="D82" s="14">
        <v>1.5200000000000001E-4</v>
      </c>
      <c r="E82" s="14"/>
      <c r="F82" s="14" t="s">
        <v>72</v>
      </c>
      <c r="G82" s="14">
        <v>-4.1609999999999998E-3</v>
      </c>
      <c r="H82" s="14">
        <v>2.1683999999999998E-2</v>
      </c>
      <c r="I82" s="14">
        <v>1.6962000000000001E-2</v>
      </c>
      <c r="J82" s="14">
        <v>-1.3261E-2</v>
      </c>
      <c r="K82" s="14"/>
      <c r="L82" s="14" t="s">
        <v>72</v>
      </c>
      <c r="M82" s="14">
        <v>-1.2096000000000001E-2</v>
      </c>
    </row>
    <row r="83" spans="2:13">
      <c r="B83" s="14">
        <v>6.2420000000000002E-3</v>
      </c>
      <c r="C83" s="14" t="s">
        <v>72</v>
      </c>
      <c r="D83" s="14">
        <v>1.2855999999999999E-2</v>
      </c>
      <c r="E83" s="14"/>
      <c r="F83" s="14" t="s">
        <v>72</v>
      </c>
      <c r="G83" s="14">
        <v>2.7099999999999997E-4</v>
      </c>
      <c r="H83" s="14">
        <v>4.052E-3</v>
      </c>
      <c r="I83" s="14">
        <v>-2.725E-3</v>
      </c>
      <c r="J83" s="14">
        <v>-1.4339999999999999E-3</v>
      </c>
      <c r="K83" s="14"/>
      <c r="L83" s="14" t="s">
        <v>72</v>
      </c>
      <c r="M83" s="14">
        <v>-8.8999999999999999E-3</v>
      </c>
    </row>
    <row r="84" spans="2:13">
      <c r="B84" s="14">
        <v>1.2992999999999999E-2</v>
      </c>
      <c r="C84" s="14" t="s">
        <v>72</v>
      </c>
      <c r="D84" s="14">
        <v>-8.6779999999999999E-3</v>
      </c>
      <c r="E84" s="14"/>
      <c r="F84" s="14" t="s">
        <v>72</v>
      </c>
      <c r="G84" s="14">
        <v>-1.446E-3</v>
      </c>
      <c r="H84" s="14">
        <v>4.8549999999999999E-3</v>
      </c>
      <c r="I84" s="14">
        <v>7.4679999999999998E-3</v>
      </c>
      <c r="J84" s="14">
        <v>-2.7022999999999998E-2</v>
      </c>
      <c r="K84" s="14"/>
      <c r="L84" s="14" t="s">
        <v>72</v>
      </c>
      <c r="M84" s="14">
        <v>-9.5099999999999994E-3</v>
      </c>
    </row>
    <row r="85" spans="2:13">
      <c r="B85" s="14">
        <v>4.1050000000000001E-3</v>
      </c>
      <c r="C85" s="14" t="s">
        <v>72</v>
      </c>
      <c r="D85" s="14">
        <v>-2.1503000000000001E-2</v>
      </c>
      <c r="E85" s="14"/>
      <c r="F85" s="14" t="s">
        <v>72</v>
      </c>
      <c r="G85" s="14">
        <v>-9.6880000000000004E-3</v>
      </c>
      <c r="H85" s="14">
        <v>-7.7169999999999999E-3</v>
      </c>
      <c r="I85" s="14">
        <v>1.4966E-2</v>
      </c>
      <c r="J85" s="14">
        <v>3.0742999999999999E-2</v>
      </c>
      <c r="K85" s="14"/>
      <c r="L85" s="14" t="s">
        <v>72</v>
      </c>
      <c r="M85" s="14">
        <v>6.7999999999999996E-3</v>
      </c>
    </row>
    <row r="86" spans="2:13">
      <c r="B86" s="14">
        <v>-1.1354E-2</v>
      </c>
      <c r="C86" s="14" t="s">
        <v>72</v>
      </c>
      <c r="D86" s="14">
        <v>6.7970000000000001E-3</v>
      </c>
      <c r="E86" s="14"/>
      <c r="F86" s="14" t="s">
        <v>72</v>
      </c>
      <c r="G86" s="14">
        <v>1.9366999999999999E-2</v>
      </c>
      <c r="H86" s="14">
        <v>1.6837000000000001E-2</v>
      </c>
      <c r="I86" s="14">
        <v>1.0652999999999999E-2</v>
      </c>
      <c r="J86" s="14">
        <v>-1.6077999999999999E-2</v>
      </c>
      <c r="K86" s="14"/>
      <c r="L86" s="14" t="s">
        <v>72</v>
      </c>
      <c r="M86" s="14">
        <v>-2.349E-3</v>
      </c>
    </row>
    <row r="87" spans="2:13">
      <c r="B87" s="14">
        <v>-1.2258E-2</v>
      </c>
      <c r="C87" s="14" t="s">
        <v>72</v>
      </c>
      <c r="D87" s="14">
        <v>8.8979999999999997E-3</v>
      </c>
      <c r="E87" s="14"/>
      <c r="F87" s="14" t="s">
        <v>72</v>
      </c>
      <c r="G87" s="14">
        <v>2.0869999999999999E-3</v>
      </c>
      <c r="H87" s="14">
        <v>-1.4115000000000001E-2</v>
      </c>
      <c r="I87" s="14">
        <v>1.0606000000000001E-2</v>
      </c>
      <c r="J87" s="14">
        <v>-4.2000000000000002E-4</v>
      </c>
      <c r="K87" s="14"/>
      <c r="L87" s="14" t="s">
        <v>72</v>
      </c>
      <c r="M87" s="14">
        <v>-1.6230999999999999E-2</v>
      </c>
    </row>
    <row r="88" spans="2:13">
      <c r="B88" s="14">
        <v>1.3630000000000001E-3</v>
      </c>
      <c r="C88" s="14" t="s">
        <v>72</v>
      </c>
      <c r="D88" s="14">
        <v>-1.0565E-2</v>
      </c>
      <c r="E88" s="14"/>
      <c r="F88" s="14" t="s">
        <v>72</v>
      </c>
      <c r="G88" s="14">
        <v>-1.0422000000000001E-2</v>
      </c>
      <c r="H88" s="14">
        <v>1.2371E-2</v>
      </c>
      <c r="I88" s="14">
        <v>-2.9390000000000002E-3</v>
      </c>
      <c r="J88" s="14">
        <v>3.8300000000000001E-3</v>
      </c>
      <c r="K88" s="14"/>
      <c r="L88" s="14" t="s">
        <v>72</v>
      </c>
      <c r="M88" s="14">
        <v>-7.8530000000000006E-3</v>
      </c>
    </row>
    <row r="89" spans="2:13">
      <c r="B89" s="14">
        <v>2.2248E-2</v>
      </c>
      <c r="C89" s="14" t="s">
        <v>72</v>
      </c>
      <c r="D89" s="14">
        <v>-2.4000000000000001E-5</v>
      </c>
      <c r="E89" s="14"/>
      <c r="F89" s="14" t="s">
        <v>72</v>
      </c>
      <c r="G89" s="14">
        <v>7.2300000000000003E-3</v>
      </c>
      <c r="H89" s="14">
        <v>1.3148999999999999E-2</v>
      </c>
      <c r="I89" s="14">
        <v>1.34E-4</v>
      </c>
      <c r="J89" s="14">
        <v>2.8538999999999998E-2</v>
      </c>
      <c r="K89" s="14"/>
      <c r="L89" s="14" t="s">
        <v>72</v>
      </c>
      <c r="M89" s="14">
        <v>1.106E-2</v>
      </c>
    </row>
    <row r="90" spans="2:13">
      <c r="B90" s="14">
        <v>1.3946E-2</v>
      </c>
      <c r="C90" s="14" t="s">
        <v>72</v>
      </c>
      <c r="D90" s="14">
        <v>3.8560000000000001E-3</v>
      </c>
      <c r="E90" s="14"/>
      <c r="F90" s="14" t="s">
        <v>72</v>
      </c>
      <c r="G90" s="14">
        <v>1.2241999999999999E-2</v>
      </c>
      <c r="H90" s="14">
        <v>6.7580000000000001E-3</v>
      </c>
      <c r="I90" s="14">
        <v>-4.0730000000000002E-3</v>
      </c>
      <c r="J90" s="14">
        <v>-7.7330000000000003E-3</v>
      </c>
      <c r="K90" s="14"/>
      <c r="L90" s="14" t="s">
        <v>72</v>
      </c>
      <c r="M90" s="14">
        <v>7.1539999999999998E-3</v>
      </c>
    </row>
    <row r="91" spans="2:13">
      <c r="B91" s="14">
        <v>-3.68E-4</v>
      </c>
      <c r="C91" s="14" t="s">
        <v>72</v>
      </c>
      <c r="D91" s="14">
        <v>2.6051000000000001E-2</v>
      </c>
      <c r="E91" s="14"/>
      <c r="F91" s="14" t="s">
        <v>72</v>
      </c>
      <c r="G91" s="14">
        <v>1.0097E-2</v>
      </c>
      <c r="H91" s="14">
        <v>-2.5839999999999999E-3</v>
      </c>
      <c r="I91" s="14">
        <v>-1.5740000000000001E-2</v>
      </c>
      <c r="J91" s="14">
        <v>6.1120000000000002E-3</v>
      </c>
      <c r="K91" s="14"/>
      <c r="L91" s="14" t="s">
        <v>72</v>
      </c>
      <c r="M91" s="14">
        <v>1.125E-2</v>
      </c>
    </row>
    <row r="92" spans="2:13">
      <c r="B92" s="14">
        <v>1.1348E-2</v>
      </c>
      <c r="C92" s="14" t="s">
        <v>72</v>
      </c>
      <c r="D92" s="14">
        <v>-6.208E-3</v>
      </c>
      <c r="E92" s="14"/>
      <c r="F92" s="14" t="s">
        <v>72</v>
      </c>
      <c r="G92" s="14">
        <v>-2.8890000000000001E-3</v>
      </c>
      <c r="H92" s="14">
        <v>-1.4347E-2</v>
      </c>
      <c r="I92" s="14">
        <v>3.4619999999999998E-3</v>
      </c>
      <c r="J92" s="14">
        <v>-1.3408E-2</v>
      </c>
      <c r="K92" s="14"/>
      <c r="L92" s="14" t="s">
        <v>72</v>
      </c>
      <c r="M92" s="14">
        <v>6.313E-3</v>
      </c>
    </row>
    <row r="93" spans="2:13">
      <c r="B93" s="14">
        <v>-1.8829999999999999E-3</v>
      </c>
      <c r="C93" s="14" t="s">
        <v>72</v>
      </c>
      <c r="D93" s="14">
        <v>-1.1476999999999999E-2</v>
      </c>
      <c r="E93" s="14"/>
      <c r="F93" s="14" t="s">
        <v>72</v>
      </c>
      <c r="G93" s="14">
        <v>2.5180999999999999E-2</v>
      </c>
      <c r="H93" s="14">
        <v>-6.0070000000000002E-3</v>
      </c>
      <c r="I93" s="14">
        <v>-2.7550000000000002E-2</v>
      </c>
      <c r="J93" s="14">
        <v>-2.4634E-2</v>
      </c>
      <c r="K93" s="14"/>
      <c r="L93" s="14" t="s">
        <v>72</v>
      </c>
      <c r="M93" s="14">
        <v>7.8770000000000003E-3</v>
      </c>
    </row>
    <row r="94" spans="2:13">
      <c r="B94" s="14">
        <v>2.3379999999999998E-3</v>
      </c>
      <c r="C94" s="14" t="s">
        <v>72</v>
      </c>
      <c r="D94" s="14">
        <v>-1.3749999999999999E-3</v>
      </c>
      <c r="E94" s="14"/>
      <c r="F94" s="14" t="s">
        <v>72</v>
      </c>
      <c r="G94" s="14">
        <v>-3.6649999999999999E-3</v>
      </c>
      <c r="H94" s="14">
        <v>5.1000000000000004E-4</v>
      </c>
      <c r="I94" s="14">
        <v>-2.5173999999999998E-2</v>
      </c>
      <c r="J94" s="14">
        <v>4.8349999999999999E-3</v>
      </c>
      <c r="K94" s="14"/>
      <c r="L94" s="14" t="s">
        <v>72</v>
      </c>
      <c r="M94" s="14">
        <v>-3.4258999999999998E-2</v>
      </c>
    </row>
    <row r="95" spans="2:13">
      <c r="B95" s="14">
        <v>1.9443999999999999E-2</v>
      </c>
      <c r="C95" s="14" t="s">
        <v>72</v>
      </c>
      <c r="D95" s="14">
        <v>-2.761E-3</v>
      </c>
      <c r="E95" s="14"/>
      <c r="F95" s="14" t="s">
        <v>72</v>
      </c>
      <c r="G95" s="14">
        <v>-9.8370000000000003E-3</v>
      </c>
      <c r="H95" s="14">
        <v>-3.14E-3</v>
      </c>
      <c r="I95" s="14">
        <v>5.6880000000000003E-3</v>
      </c>
      <c r="J95" s="14">
        <v>-1.7507000000000002E-2</v>
      </c>
      <c r="K95" s="14"/>
      <c r="L95" s="14" t="s">
        <v>72</v>
      </c>
      <c r="M95" s="14">
        <v>-7.2820000000000003E-3</v>
      </c>
    </row>
    <row r="96" spans="2:13">
      <c r="B96" s="14">
        <v>2.728E-3</v>
      </c>
      <c r="C96" s="14" t="s">
        <v>72</v>
      </c>
      <c r="D96" s="14">
        <v>-1.245E-3</v>
      </c>
      <c r="E96" s="14"/>
      <c r="F96" s="14" t="s">
        <v>72</v>
      </c>
      <c r="G96" s="14">
        <v>-1.0612E-2</v>
      </c>
      <c r="H96" s="14">
        <v>-1.8349000000000001E-2</v>
      </c>
      <c r="I96" s="14">
        <v>-2.673E-3</v>
      </c>
      <c r="J96" s="14">
        <v>-1.1875999999999999E-2</v>
      </c>
      <c r="K96" s="14"/>
      <c r="L96" s="14" t="s">
        <v>72</v>
      </c>
      <c r="M96" s="14">
        <v>-1.9441E-2</v>
      </c>
    </row>
    <row r="97" spans="2:13">
      <c r="B97" s="14">
        <v>-2.4222E-2</v>
      </c>
      <c r="C97" s="14" t="s">
        <v>72</v>
      </c>
      <c r="D97" s="14">
        <v>6.718E-3</v>
      </c>
      <c r="E97" s="14"/>
      <c r="F97" s="14" t="s">
        <v>72</v>
      </c>
      <c r="G97" s="14">
        <v>-3.277E-3</v>
      </c>
      <c r="H97" s="14">
        <v>-2.2065999999999999E-2</v>
      </c>
      <c r="I97" s="14" t="s">
        <v>72</v>
      </c>
      <c r="J97" s="14">
        <v>0.112621</v>
      </c>
      <c r="K97" s="14"/>
      <c r="L97" s="14" t="s">
        <v>72</v>
      </c>
      <c r="M97" s="14">
        <v>-4.1720000000000004E-3</v>
      </c>
    </row>
    <row r="98" spans="2:13">
      <c r="B98" s="14">
        <v>1.4506E-2</v>
      </c>
      <c r="C98" s="14" t="s">
        <v>72</v>
      </c>
      <c r="D98" s="14">
        <v>-8.7699999999999996E-4</v>
      </c>
      <c r="E98" s="14"/>
      <c r="F98" s="14" t="s">
        <v>72</v>
      </c>
      <c r="G98" s="14">
        <v>8.0770000000000008E-3</v>
      </c>
      <c r="H98" s="14">
        <v>-1.37E-4</v>
      </c>
      <c r="I98" s="14" t="s">
        <v>72</v>
      </c>
      <c r="J98" s="14">
        <v>2.5603999999999998E-2</v>
      </c>
      <c r="K98" s="14"/>
      <c r="L98" s="14" t="s">
        <v>72</v>
      </c>
      <c r="M98" s="14">
        <v>-2.725E-2</v>
      </c>
    </row>
    <row r="99" spans="2:13">
      <c r="B99" s="14">
        <v>1.7729000000000002E-2</v>
      </c>
      <c r="C99" s="14" t="s">
        <v>72</v>
      </c>
      <c r="D99" s="14">
        <v>-7.3540000000000003E-3</v>
      </c>
      <c r="E99" s="14"/>
      <c r="F99" s="14" t="s">
        <v>72</v>
      </c>
      <c r="G99" s="14">
        <v>-9.2370000000000004E-3</v>
      </c>
      <c r="H99" s="14">
        <v>9.0869999999999996E-3</v>
      </c>
      <c r="I99" s="14" t="s">
        <v>72</v>
      </c>
      <c r="J99" s="14">
        <v>1.7746000000000001E-2</v>
      </c>
      <c r="K99" s="14"/>
      <c r="L99" s="14" t="s">
        <v>72</v>
      </c>
      <c r="M99" s="14">
        <v>1.6999999999999999E-3</v>
      </c>
    </row>
    <row r="100" spans="2:13">
      <c r="B100" s="14">
        <v>-7.5230000000000002E-3</v>
      </c>
      <c r="C100" s="14" t="s">
        <v>72</v>
      </c>
      <c r="D100" s="14">
        <v>1.2316000000000001E-2</v>
      </c>
      <c r="E100" s="14"/>
      <c r="F100" s="14" t="s">
        <v>72</v>
      </c>
      <c r="G100" s="14">
        <v>6.5599999999999999E-3</v>
      </c>
      <c r="H100" s="14">
        <v>-7.5770000000000004E-3</v>
      </c>
      <c r="I100" s="14" t="s">
        <v>72</v>
      </c>
      <c r="J100" s="14">
        <v>-1.4291E-2</v>
      </c>
      <c r="K100" s="14"/>
      <c r="L100" s="14" t="s">
        <v>72</v>
      </c>
      <c r="M100" s="14">
        <v>-1.2315E-2</v>
      </c>
    </row>
    <row r="101" spans="2:13">
      <c r="B101" s="14">
        <v>-3.6870000000000002E-3</v>
      </c>
      <c r="C101" s="14" t="s">
        <v>72</v>
      </c>
      <c r="D101" s="14">
        <v>-1.3832000000000001E-2</v>
      </c>
      <c r="E101" s="14"/>
      <c r="F101" s="14" t="s">
        <v>72</v>
      </c>
      <c r="G101" s="14">
        <v>-8.5419999999999992E-3</v>
      </c>
      <c r="H101" s="14">
        <v>-6.2500000000000001E-4</v>
      </c>
      <c r="I101" s="14" t="s">
        <v>72</v>
      </c>
      <c r="J101" s="14">
        <v>2.9E-5</v>
      </c>
      <c r="K101" s="14"/>
      <c r="L101" s="14" t="s">
        <v>72</v>
      </c>
      <c r="M101" s="14">
        <v>-9.3710000000000009E-3</v>
      </c>
    </row>
    <row r="102" spans="2:13">
      <c r="B102" s="14">
        <v>1.6376999999999999E-2</v>
      </c>
      <c r="C102" s="14" t="s">
        <v>72</v>
      </c>
      <c r="D102" s="14">
        <v>-8.9189999999999998E-3</v>
      </c>
      <c r="E102" s="14"/>
      <c r="F102" s="14" t="s">
        <v>72</v>
      </c>
      <c r="G102" s="14">
        <v>1.4925000000000001E-2</v>
      </c>
      <c r="H102" s="14">
        <v>7.5209999999999999E-3</v>
      </c>
      <c r="I102" s="14" t="s">
        <v>72</v>
      </c>
      <c r="J102" s="14">
        <v>6.1000000000000004E-3</v>
      </c>
      <c r="K102" s="14"/>
      <c r="L102" s="14" t="s">
        <v>72</v>
      </c>
      <c r="M102" s="14">
        <v>-3.7460000000000002E-3</v>
      </c>
    </row>
    <row r="103" spans="2:13">
      <c r="B103" s="14">
        <v>-1.4707E-2</v>
      </c>
      <c r="C103" s="14" t="s">
        <v>72</v>
      </c>
      <c r="D103" s="14">
        <v>-1.6964E-2</v>
      </c>
      <c r="E103" s="14"/>
      <c r="F103" s="14" t="s">
        <v>72</v>
      </c>
      <c r="G103" s="14">
        <v>4.1260000000000003E-3</v>
      </c>
      <c r="H103" s="14">
        <v>3.4619999999999998E-3</v>
      </c>
      <c r="I103" s="14" t="s">
        <v>72</v>
      </c>
      <c r="J103" s="14">
        <v>-1.312E-2</v>
      </c>
      <c r="K103" s="14"/>
      <c r="L103" s="14" t="s">
        <v>72</v>
      </c>
      <c r="M103" s="14">
        <v>3.3509999999999998E-3</v>
      </c>
    </row>
    <row r="104" spans="2:13">
      <c r="B104" s="14">
        <v>-6.5900000000000004E-3</v>
      </c>
      <c r="C104" s="14" t="s">
        <v>72</v>
      </c>
      <c r="D104" s="14">
        <v>7.3524999999999993E-2</v>
      </c>
      <c r="E104" s="14"/>
      <c r="F104" s="14" t="s">
        <v>72</v>
      </c>
      <c r="G104" s="14">
        <v>3.5500000000000001E-4</v>
      </c>
      <c r="H104" s="14">
        <v>2.7061999999999999E-2</v>
      </c>
      <c r="I104" s="14" t="s">
        <v>72</v>
      </c>
      <c r="J104" s="14">
        <v>-2.3701E-2</v>
      </c>
      <c r="K104" s="14"/>
      <c r="L104" s="14" t="s">
        <v>72</v>
      </c>
      <c r="M104" s="14">
        <v>5.4429999999999999E-3</v>
      </c>
    </row>
    <row r="105" spans="2:13">
      <c r="B105" s="14">
        <v>4.6800000000000001E-3</v>
      </c>
      <c r="C105" s="14" t="s">
        <v>72</v>
      </c>
      <c r="D105" s="14">
        <v>1.9139999999999999E-3</v>
      </c>
      <c r="E105" s="14"/>
      <c r="F105" s="14" t="s">
        <v>72</v>
      </c>
      <c r="G105" s="14">
        <v>-5.8240000000000002E-3</v>
      </c>
      <c r="H105" s="14">
        <v>-5.849E-3</v>
      </c>
      <c r="I105" s="14" t="s">
        <v>72</v>
      </c>
      <c r="J105" s="14">
        <v>-2.2032E-2</v>
      </c>
      <c r="K105" s="14"/>
      <c r="L105" s="14" t="s">
        <v>72</v>
      </c>
      <c r="M105" s="14">
        <v>9.6900000000000007E-3</v>
      </c>
    </row>
    <row r="106" spans="2:13">
      <c r="B106" s="14">
        <v>-6.6769999999999998E-3</v>
      </c>
      <c r="C106" s="14" t="s">
        <v>72</v>
      </c>
      <c r="D106" s="14">
        <v>1.1908999999999999E-2</v>
      </c>
      <c r="E106" s="14"/>
      <c r="F106" s="14" t="s">
        <v>72</v>
      </c>
      <c r="G106" s="14">
        <v>1.64E-4</v>
      </c>
      <c r="H106" s="14">
        <v>-3.5263999999999997E-2</v>
      </c>
      <c r="I106" s="14" t="s">
        <v>72</v>
      </c>
      <c r="J106" s="14">
        <v>2.0539999999999998E-3</v>
      </c>
      <c r="K106" s="14"/>
      <c r="L106" s="14" t="s">
        <v>72</v>
      </c>
      <c r="M106" s="14">
        <v>5.3330000000000001E-3</v>
      </c>
    </row>
    <row r="107" spans="2:13">
      <c r="B107" s="14">
        <v>-1.9599999999999999E-4</v>
      </c>
      <c r="C107" s="14" t="s">
        <v>72</v>
      </c>
      <c r="D107" s="14">
        <v>-2.6128999999999999E-2</v>
      </c>
      <c r="E107" s="14"/>
      <c r="F107" s="14" t="s">
        <v>72</v>
      </c>
      <c r="G107" s="14">
        <v>-7.0870000000000004E-3</v>
      </c>
      <c r="H107" s="14">
        <v>-3.2880000000000001E-3</v>
      </c>
      <c r="I107" s="14" t="s">
        <v>72</v>
      </c>
      <c r="J107" s="14">
        <v>-2.8483999999999999E-2</v>
      </c>
      <c r="K107" s="14"/>
      <c r="L107" s="14" t="s">
        <v>72</v>
      </c>
      <c r="M107" s="14" t="s">
        <v>72</v>
      </c>
    </row>
    <row r="108" spans="2:13">
      <c r="B108" s="14">
        <v>-7.3439999999999998E-3</v>
      </c>
      <c r="C108" s="14" t="s">
        <v>72</v>
      </c>
      <c r="D108" s="14">
        <v>-5.1390000000000003E-3</v>
      </c>
      <c r="E108" s="14"/>
      <c r="F108" s="14" t="s">
        <v>72</v>
      </c>
      <c r="G108" s="14" t="s">
        <v>72</v>
      </c>
      <c r="H108" s="14">
        <v>-1.1476999999999999E-2</v>
      </c>
      <c r="I108" s="14" t="s">
        <v>72</v>
      </c>
      <c r="J108" s="14">
        <v>-7.9100000000000004E-4</v>
      </c>
      <c r="K108" s="14"/>
      <c r="L108" s="14" t="s">
        <v>72</v>
      </c>
      <c r="M108" s="14" t="s">
        <v>72</v>
      </c>
    </row>
    <row r="109" spans="2:13">
      <c r="B109" s="14">
        <v>8.4199999999999998E-4</v>
      </c>
      <c r="C109" s="14" t="s">
        <v>72</v>
      </c>
      <c r="D109" s="14">
        <v>-1.2382000000000001E-2</v>
      </c>
      <c r="E109" s="14"/>
      <c r="F109" s="14" t="s">
        <v>72</v>
      </c>
      <c r="G109" s="14" t="s">
        <v>72</v>
      </c>
      <c r="H109" s="14">
        <v>-3.1587999999999998E-2</v>
      </c>
      <c r="I109" s="14" t="s">
        <v>72</v>
      </c>
      <c r="J109" s="14">
        <v>6.9870000000000002E-3</v>
      </c>
      <c r="K109" s="14"/>
      <c r="L109" s="14" t="s">
        <v>72</v>
      </c>
      <c r="M109" s="14" t="s">
        <v>72</v>
      </c>
    </row>
    <row r="110" spans="2:13">
      <c r="B110" s="14">
        <v>1.3368E-2</v>
      </c>
      <c r="C110" s="14" t="s">
        <v>72</v>
      </c>
      <c r="D110" s="14">
        <v>1.7259E-2</v>
      </c>
      <c r="E110" s="14"/>
      <c r="F110" s="14" t="s">
        <v>72</v>
      </c>
      <c r="G110" s="14" t="s">
        <v>72</v>
      </c>
      <c r="H110" s="14">
        <v>-5.8230000000000001E-3</v>
      </c>
      <c r="I110" s="14" t="s">
        <v>72</v>
      </c>
      <c r="J110" s="14">
        <v>7.6379999999999998E-3</v>
      </c>
      <c r="K110" s="14"/>
      <c r="L110" s="14" t="s">
        <v>72</v>
      </c>
      <c r="M110" s="14" t="s">
        <v>72</v>
      </c>
    </row>
    <row r="111" spans="2:13">
      <c r="B111" s="14">
        <v>1.6175999999999999E-2</v>
      </c>
      <c r="C111" s="14" t="s">
        <v>72</v>
      </c>
      <c r="D111" s="14">
        <v>1.7278999999999999E-2</v>
      </c>
      <c r="E111" s="14"/>
      <c r="F111" s="14" t="s">
        <v>72</v>
      </c>
      <c r="G111" s="14" t="s">
        <v>72</v>
      </c>
      <c r="H111" s="14">
        <v>-2.7279000000000001E-2</v>
      </c>
      <c r="I111" s="14" t="s">
        <v>72</v>
      </c>
      <c r="J111" s="14">
        <v>6.8799999999999998E-3</v>
      </c>
      <c r="K111" s="14"/>
      <c r="L111" s="14" t="s">
        <v>72</v>
      </c>
      <c r="M111" s="14" t="s">
        <v>72</v>
      </c>
    </row>
    <row r="112" spans="2:13">
      <c r="B112" s="14">
        <v>5.8960000000000002E-3</v>
      </c>
      <c r="C112" s="14" t="s">
        <v>72</v>
      </c>
      <c r="D112" s="14">
        <v>-2.0455000000000001E-2</v>
      </c>
      <c r="E112" s="14"/>
      <c r="F112" s="14" t="s">
        <v>72</v>
      </c>
      <c r="G112" s="14" t="s">
        <v>72</v>
      </c>
      <c r="H112" s="14">
        <v>-2.1752000000000001E-2</v>
      </c>
      <c r="I112" s="14" t="s">
        <v>72</v>
      </c>
      <c r="J112" s="14">
        <v>-1.389E-3</v>
      </c>
      <c r="K112" s="14"/>
      <c r="L112" s="14" t="s">
        <v>72</v>
      </c>
      <c r="M112" s="14" t="s">
        <v>72</v>
      </c>
    </row>
    <row r="113" spans="2:13">
      <c r="B113" s="14">
        <v>3.5179999999999999E-3</v>
      </c>
      <c r="C113" s="14" t="s">
        <v>72</v>
      </c>
      <c r="D113" s="14">
        <v>-1.6584999999999999E-2</v>
      </c>
      <c r="E113" s="14"/>
      <c r="F113" s="14" t="s">
        <v>72</v>
      </c>
      <c r="G113" s="14" t="s">
        <v>72</v>
      </c>
      <c r="H113" s="14">
        <v>-5.0220000000000004E-3</v>
      </c>
      <c r="I113" s="14" t="s">
        <v>72</v>
      </c>
      <c r="J113" s="14">
        <v>-7.2100000000000003E-3</v>
      </c>
      <c r="K113" s="14"/>
      <c r="L113" s="14" t="s">
        <v>72</v>
      </c>
      <c r="M113" s="14" t="s">
        <v>72</v>
      </c>
    </row>
    <row r="114" spans="2:13">
      <c r="B114" s="14">
        <v>-1.5521E-2</v>
      </c>
      <c r="C114" s="14" t="s">
        <v>72</v>
      </c>
      <c r="D114" s="14">
        <v>6.842E-3</v>
      </c>
      <c r="E114" s="14"/>
      <c r="F114" s="14" t="s">
        <v>72</v>
      </c>
      <c r="G114" s="14" t="s">
        <v>72</v>
      </c>
      <c r="H114" s="14">
        <v>-1.0689000000000001E-2</v>
      </c>
      <c r="I114" s="14" t="s">
        <v>72</v>
      </c>
      <c r="J114" s="14">
        <v>-4.7419999999999997E-3</v>
      </c>
      <c r="K114" s="14"/>
      <c r="L114" s="14" t="s">
        <v>72</v>
      </c>
      <c r="M114" s="14" t="s">
        <v>72</v>
      </c>
    </row>
    <row r="115" spans="2:13">
      <c r="B115" s="14">
        <v>-1.5103999999999999E-2</v>
      </c>
      <c r="C115" s="14" t="s">
        <v>72</v>
      </c>
      <c r="D115" s="14">
        <v>-1.2602E-2</v>
      </c>
      <c r="E115" s="14"/>
      <c r="F115" s="14" t="s">
        <v>72</v>
      </c>
      <c r="G115" s="14" t="s">
        <v>72</v>
      </c>
      <c r="H115" s="14">
        <v>8.6009999999999993E-3</v>
      </c>
      <c r="I115" s="14" t="s">
        <v>72</v>
      </c>
      <c r="J115" s="14">
        <v>1.6449999999999999E-2</v>
      </c>
      <c r="K115" s="14"/>
      <c r="L115" s="14" t="s">
        <v>72</v>
      </c>
      <c r="M115" s="14" t="s">
        <v>72</v>
      </c>
    </row>
    <row r="116" spans="2:13">
      <c r="B116" s="14">
        <v>9.2110000000000004E-3</v>
      </c>
      <c r="C116" s="14" t="s">
        <v>72</v>
      </c>
      <c r="D116" s="14">
        <v>-2.7741999999999999E-2</v>
      </c>
      <c r="E116" s="14"/>
      <c r="F116" s="14" t="s">
        <v>72</v>
      </c>
      <c r="G116" s="14" t="s">
        <v>72</v>
      </c>
      <c r="H116" s="14">
        <v>-7.7419999999999998E-3</v>
      </c>
      <c r="I116" s="14" t="s">
        <v>72</v>
      </c>
      <c r="J116" s="14">
        <v>5.9049999999999997E-3</v>
      </c>
      <c r="K116" s="14"/>
      <c r="L116" s="14" t="s">
        <v>72</v>
      </c>
      <c r="M116" s="14" t="s">
        <v>72</v>
      </c>
    </row>
    <row r="117" spans="2:13">
      <c r="B117" s="14">
        <v>-7.8759999999999993E-3</v>
      </c>
      <c r="C117" s="14" t="s">
        <v>72</v>
      </c>
      <c r="D117" s="14">
        <v>7.2789999999999999E-3</v>
      </c>
      <c r="E117" s="14"/>
      <c r="F117" s="14" t="s">
        <v>72</v>
      </c>
      <c r="G117" s="14" t="s">
        <v>72</v>
      </c>
      <c r="H117" s="14">
        <v>-5.6969999999999998E-3</v>
      </c>
      <c r="I117" s="14" t="s">
        <v>72</v>
      </c>
      <c r="J117" s="14">
        <v>-5.8770000000000003E-3</v>
      </c>
      <c r="K117" s="14"/>
      <c r="L117" s="14" t="s">
        <v>72</v>
      </c>
      <c r="M117" s="14" t="s">
        <v>72</v>
      </c>
    </row>
    <row r="118" spans="2:13">
      <c r="B118" s="14">
        <v>-1.428E-3</v>
      </c>
      <c r="C118" s="14" t="s">
        <v>72</v>
      </c>
      <c r="D118" s="14">
        <v>-3.9280000000000001E-3</v>
      </c>
      <c r="E118" s="14"/>
      <c r="F118" s="14" t="s">
        <v>72</v>
      </c>
      <c r="G118" s="14" t="s">
        <v>72</v>
      </c>
      <c r="H118" s="14">
        <v>-2.8823000000000001E-2</v>
      </c>
      <c r="I118" s="14" t="s">
        <v>72</v>
      </c>
      <c r="J118" s="14">
        <v>-2.2644000000000001E-2</v>
      </c>
      <c r="K118" s="14"/>
      <c r="L118" s="14" t="s">
        <v>72</v>
      </c>
      <c r="M118" s="14" t="s">
        <v>72</v>
      </c>
    </row>
    <row r="119" spans="2:13">
      <c r="B119" s="14">
        <v>5.0020000000000004E-3</v>
      </c>
      <c r="C119" s="14" t="s">
        <v>72</v>
      </c>
      <c r="D119" s="14">
        <v>-1.1929E-2</v>
      </c>
      <c r="E119" s="14"/>
      <c r="F119" s="14" t="s">
        <v>72</v>
      </c>
      <c r="G119" s="14" t="s">
        <v>72</v>
      </c>
      <c r="H119" s="14">
        <v>1.7732000000000001E-2</v>
      </c>
      <c r="I119" s="14" t="s">
        <v>72</v>
      </c>
      <c r="J119" s="14">
        <v>-1.2919999999999999E-2</v>
      </c>
      <c r="K119" s="14"/>
      <c r="L119" s="14" t="s">
        <v>72</v>
      </c>
      <c r="M119" s="14" t="s">
        <v>72</v>
      </c>
    </row>
    <row r="120" spans="2:13">
      <c r="B120" s="14">
        <v>1.7520000000000001E-3</v>
      </c>
      <c r="C120" s="14" t="s">
        <v>72</v>
      </c>
      <c r="D120" s="14">
        <v>4.0039999999999997E-3</v>
      </c>
      <c r="E120" s="14"/>
      <c r="F120" s="14" t="s">
        <v>72</v>
      </c>
      <c r="G120" s="14" t="s">
        <v>72</v>
      </c>
      <c r="H120" s="14">
        <v>9.2599999999999996E-4</v>
      </c>
      <c r="I120" s="14" t="s">
        <v>72</v>
      </c>
      <c r="J120" s="14">
        <v>-1.0809999999999999E-3</v>
      </c>
      <c r="K120" s="14"/>
      <c r="L120" s="14" t="s">
        <v>72</v>
      </c>
      <c r="M120" s="14" t="s">
        <v>72</v>
      </c>
    </row>
    <row r="121" spans="2:13">
      <c r="B121" s="14">
        <v>-1.1775000000000001E-2</v>
      </c>
      <c r="C121" s="14" t="s">
        <v>72</v>
      </c>
      <c r="D121" s="14">
        <v>4.7306000000000001E-2</v>
      </c>
      <c r="E121" s="14"/>
      <c r="F121" s="14" t="s">
        <v>72</v>
      </c>
      <c r="G121" s="14" t="s">
        <v>72</v>
      </c>
      <c r="H121" s="14">
        <v>-3.4129999999999998E-3</v>
      </c>
      <c r="I121" s="14" t="s">
        <v>72</v>
      </c>
      <c r="J121" s="14">
        <v>-6.032E-3</v>
      </c>
      <c r="K121" s="14"/>
      <c r="L121" s="14" t="s">
        <v>72</v>
      </c>
      <c r="M121" s="14" t="s">
        <v>72</v>
      </c>
    </row>
    <row r="122" spans="2:13">
      <c r="B122" s="14">
        <v>-8.8350000000000008E-3</v>
      </c>
      <c r="C122" s="14" t="s">
        <v>72</v>
      </c>
      <c r="D122" s="14">
        <v>-9.0369999999999999E-3</v>
      </c>
      <c r="E122" s="14"/>
      <c r="F122" s="14" t="s">
        <v>72</v>
      </c>
      <c r="G122" s="14" t="s">
        <v>72</v>
      </c>
      <c r="H122" s="14">
        <v>5.4939999999999998E-3</v>
      </c>
      <c r="I122" s="14" t="s">
        <v>72</v>
      </c>
      <c r="J122" s="14">
        <v>-8.8500000000000004E-4</v>
      </c>
      <c r="K122" s="14"/>
      <c r="L122" s="14" t="s">
        <v>72</v>
      </c>
      <c r="M122" s="14" t="s">
        <v>72</v>
      </c>
    </row>
    <row r="123" spans="2:13">
      <c r="B123" s="14">
        <v>4.4900000000000002E-4</v>
      </c>
      <c r="C123" s="14" t="s">
        <v>72</v>
      </c>
      <c r="D123" s="14">
        <v>7.5789999999999998E-3</v>
      </c>
      <c r="E123" s="14"/>
      <c r="F123" s="14" t="s">
        <v>72</v>
      </c>
      <c r="G123" s="14" t="s">
        <v>72</v>
      </c>
      <c r="H123" s="14">
        <v>-1.1578E-2</v>
      </c>
      <c r="I123" s="14" t="s">
        <v>72</v>
      </c>
      <c r="J123" s="14">
        <v>-1.7533E-2</v>
      </c>
      <c r="K123" s="14"/>
      <c r="L123" s="14" t="s">
        <v>72</v>
      </c>
      <c r="M123" s="14" t="s">
        <v>72</v>
      </c>
    </row>
    <row r="124" spans="2:13">
      <c r="B124" s="14">
        <v>-5.8479999999999999E-3</v>
      </c>
      <c r="C124" s="14" t="s">
        <v>72</v>
      </c>
      <c r="D124" s="14">
        <v>-1.306E-2</v>
      </c>
      <c r="E124" s="14"/>
      <c r="F124" s="14" t="s">
        <v>72</v>
      </c>
      <c r="G124" s="14" t="s">
        <v>72</v>
      </c>
      <c r="H124" s="14">
        <v>-1.5585E-2</v>
      </c>
      <c r="I124" s="14" t="s">
        <v>72</v>
      </c>
      <c r="J124" s="14">
        <v>-9.8820000000000002E-3</v>
      </c>
      <c r="K124" s="14"/>
      <c r="L124" s="14" t="s">
        <v>72</v>
      </c>
      <c r="M124" s="14" t="s">
        <v>72</v>
      </c>
    </row>
    <row r="125" spans="2:13">
      <c r="B125" s="14">
        <v>1.0206E-2</v>
      </c>
      <c r="C125" s="14" t="s">
        <v>72</v>
      </c>
      <c r="D125" s="14">
        <v>-1.5782000000000001E-2</v>
      </c>
      <c r="E125" s="14"/>
      <c r="F125" s="14" t="s">
        <v>72</v>
      </c>
      <c r="G125" s="14" t="s">
        <v>72</v>
      </c>
      <c r="H125" s="14">
        <v>-1.5259E-2</v>
      </c>
      <c r="I125" s="14" t="s">
        <v>72</v>
      </c>
      <c r="J125" s="14">
        <v>6.6259999999999999E-3</v>
      </c>
      <c r="K125" s="14"/>
      <c r="L125" s="14" t="s">
        <v>72</v>
      </c>
      <c r="M125" s="14" t="s">
        <v>72</v>
      </c>
    </row>
    <row r="126" spans="2:13">
      <c r="B126" s="14">
        <v>4.5199999999999998E-4</v>
      </c>
      <c r="C126" s="14" t="s">
        <v>72</v>
      </c>
      <c r="D126" s="14">
        <v>-9.0500000000000008E-3</v>
      </c>
      <c r="E126" s="14"/>
      <c r="F126" s="14" t="s">
        <v>72</v>
      </c>
      <c r="G126" s="14" t="s">
        <v>72</v>
      </c>
      <c r="H126" s="14">
        <v>7.6300000000000001E-4</v>
      </c>
      <c r="I126" s="14" t="s">
        <v>72</v>
      </c>
      <c r="J126" s="14">
        <v>6.7900000000000002E-4</v>
      </c>
      <c r="K126" s="14"/>
      <c r="L126" s="14" t="s">
        <v>72</v>
      </c>
      <c r="M126" s="14" t="s">
        <v>72</v>
      </c>
    </row>
    <row r="127" spans="2:13">
      <c r="B127" s="14">
        <v>-2.6970000000000001E-2</v>
      </c>
      <c r="C127" s="14" t="s">
        <v>72</v>
      </c>
      <c r="D127" s="14" t="s">
        <v>72</v>
      </c>
      <c r="E127" s="14"/>
      <c r="F127" s="14" t="s">
        <v>72</v>
      </c>
      <c r="G127" s="14" t="s">
        <v>72</v>
      </c>
      <c r="H127" s="14">
        <v>6.4920000000000004E-3</v>
      </c>
      <c r="I127" s="14" t="s">
        <v>72</v>
      </c>
      <c r="J127" s="14">
        <v>-6.5389999999999997E-3</v>
      </c>
      <c r="K127" s="14"/>
      <c r="L127" s="14" t="s">
        <v>72</v>
      </c>
      <c r="M127" s="14" t="s">
        <v>72</v>
      </c>
    </row>
    <row r="128" spans="2:13">
      <c r="B128" s="14">
        <v>-6.0029999999999997E-3</v>
      </c>
      <c r="C128" s="14" t="s">
        <v>72</v>
      </c>
      <c r="D128" s="14" t="s">
        <v>72</v>
      </c>
      <c r="E128" s="14"/>
      <c r="F128" s="14" t="s">
        <v>72</v>
      </c>
      <c r="G128" s="14" t="s">
        <v>72</v>
      </c>
      <c r="H128" s="14">
        <v>-1.2356000000000001E-2</v>
      </c>
      <c r="I128" s="14" t="s">
        <v>72</v>
      </c>
      <c r="J128" s="14">
        <v>2.5530000000000001E-3</v>
      </c>
      <c r="K128" s="14"/>
      <c r="L128" s="14" t="s">
        <v>72</v>
      </c>
      <c r="M128" s="14" t="s">
        <v>72</v>
      </c>
    </row>
    <row r="129" spans="2:13">
      <c r="B129" s="14">
        <v>-7.7479999999999997E-3</v>
      </c>
      <c r="C129" s="14" t="s">
        <v>72</v>
      </c>
      <c r="D129" s="14" t="s">
        <v>72</v>
      </c>
      <c r="E129" s="14"/>
      <c r="F129" s="14" t="s">
        <v>72</v>
      </c>
      <c r="G129" s="14" t="s">
        <v>72</v>
      </c>
      <c r="H129" s="14">
        <v>2.3679999999999999E-3</v>
      </c>
      <c r="I129" s="14" t="s">
        <v>72</v>
      </c>
      <c r="J129" s="14">
        <v>1.0378999999999999E-2</v>
      </c>
      <c r="K129" s="14"/>
      <c r="L129" s="14" t="s">
        <v>72</v>
      </c>
      <c r="M129" s="14" t="s">
        <v>72</v>
      </c>
    </row>
    <row r="130" spans="2:13">
      <c r="B130" s="14">
        <v>-1.431E-2</v>
      </c>
      <c r="C130" s="14" t="s">
        <v>72</v>
      </c>
      <c r="D130" s="14" t="s">
        <v>72</v>
      </c>
      <c r="E130" s="14"/>
      <c r="F130" s="14" t="s">
        <v>72</v>
      </c>
      <c r="G130" s="14" t="s">
        <v>72</v>
      </c>
      <c r="H130" s="14">
        <v>-3.0760000000000002E-3</v>
      </c>
      <c r="I130" s="14" t="s">
        <v>72</v>
      </c>
      <c r="J130" s="14">
        <v>-4.4900000000000002E-4</v>
      </c>
      <c r="K130" s="14"/>
      <c r="L130" s="14" t="s">
        <v>72</v>
      </c>
      <c r="M130" s="14" t="s">
        <v>72</v>
      </c>
    </row>
    <row r="131" spans="2:13">
      <c r="B131" s="14">
        <v>-2.1266E-2</v>
      </c>
      <c r="C131" s="14" t="s">
        <v>72</v>
      </c>
      <c r="D131" s="14" t="s">
        <v>72</v>
      </c>
      <c r="E131" s="14"/>
      <c r="F131" s="14" t="s">
        <v>72</v>
      </c>
      <c r="G131" s="14" t="s">
        <v>72</v>
      </c>
      <c r="H131" s="14">
        <v>2.7900000000000001E-2</v>
      </c>
      <c r="I131" s="14" t="s">
        <v>72</v>
      </c>
      <c r="J131" s="14">
        <v>-8.2120000000000005E-3</v>
      </c>
      <c r="K131" s="14"/>
      <c r="L131" s="14" t="s">
        <v>72</v>
      </c>
      <c r="M131" s="14" t="s">
        <v>72</v>
      </c>
    </row>
    <row r="132" spans="2:13">
      <c r="B132" s="14">
        <v>3.5500000000000002E-3</v>
      </c>
      <c r="C132" s="14" t="s">
        <v>72</v>
      </c>
      <c r="D132" s="14" t="s">
        <v>72</v>
      </c>
      <c r="E132" s="14"/>
      <c r="F132" s="14" t="s">
        <v>72</v>
      </c>
      <c r="G132" s="14" t="s">
        <v>72</v>
      </c>
      <c r="H132" s="14">
        <v>-8.5299999999999994E-3</v>
      </c>
      <c r="I132" s="14" t="s">
        <v>72</v>
      </c>
      <c r="J132" s="14">
        <v>-5.62E-3</v>
      </c>
      <c r="K132" s="14"/>
      <c r="L132" s="14" t="s">
        <v>72</v>
      </c>
      <c r="M132" s="14" t="s">
        <v>72</v>
      </c>
    </row>
    <row r="133" spans="2:13">
      <c r="B133" s="14">
        <v>1.2996000000000001E-2</v>
      </c>
      <c r="C133" s="14" t="s">
        <v>72</v>
      </c>
      <c r="D133" s="14" t="s">
        <v>72</v>
      </c>
      <c r="E133" s="14"/>
      <c r="F133" s="14" t="s">
        <v>72</v>
      </c>
      <c r="G133" s="14" t="s">
        <v>72</v>
      </c>
      <c r="H133" s="14">
        <v>-1.0194999999999999E-2</v>
      </c>
      <c r="I133" s="14" t="s">
        <v>72</v>
      </c>
      <c r="J133" s="14">
        <v>1.5421000000000001E-2</v>
      </c>
      <c r="K133" s="14"/>
      <c r="L133" s="14" t="s">
        <v>72</v>
      </c>
      <c r="M133" s="14" t="s">
        <v>72</v>
      </c>
    </row>
    <row r="134" spans="2:13">
      <c r="B134" s="14">
        <v>-4.2499999999999998E-4</v>
      </c>
      <c r="C134" s="14" t="s">
        <v>72</v>
      </c>
      <c r="D134" s="14" t="s">
        <v>72</v>
      </c>
      <c r="E134" s="14"/>
      <c r="F134" s="14" t="s">
        <v>72</v>
      </c>
      <c r="G134" s="14" t="s">
        <v>72</v>
      </c>
      <c r="H134" s="14">
        <v>5.9249999999999997E-3</v>
      </c>
      <c r="I134" s="14" t="s">
        <v>72</v>
      </c>
      <c r="J134" s="14">
        <v>-1.4258E-2</v>
      </c>
      <c r="K134" s="14"/>
      <c r="L134" s="14" t="s">
        <v>72</v>
      </c>
      <c r="M134" s="14" t="s">
        <v>72</v>
      </c>
    </row>
    <row r="135" spans="2:13">
      <c r="B135" s="14">
        <v>-1.0382000000000001E-2</v>
      </c>
      <c r="C135" s="14" t="s">
        <v>72</v>
      </c>
      <c r="D135" s="14" t="s">
        <v>72</v>
      </c>
      <c r="E135" s="14"/>
      <c r="F135" s="14" t="s">
        <v>72</v>
      </c>
      <c r="G135" s="14" t="s">
        <v>72</v>
      </c>
      <c r="H135" s="14">
        <v>1.47E-2</v>
      </c>
      <c r="I135" s="14" t="s">
        <v>72</v>
      </c>
      <c r="J135" s="14">
        <v>1.4160000000000001E-2</v>
      </c>
      <c r="K135" s="14"/>
      <c r="L135" s="14" t="s">
        <v>72</v>
      </c>
      <c r="M135" s="14" t="s">
        <v>72</v>
      </c>
    </row>
    <row r="136" spans="2:13">
      <c r="B136" s="14">
        <v>2.6523000000000001E-2</v>
      </c>
      <c r="C136" s="14" t="s">
        <v>72</v>
      </c>
      <c r="D136" s="14" t="s">
        <v>72</v>
      </c>
      <c r="E136" s="14"/>
      <c r="F136" s="14" t="s">
        <v>72</v>
      </c>
      <c r="G136" s="14" t="s">
        <v>72</v>
      </c>
      <c r="H136" s="14">
        <v>-7.2430000000000003E-3</v>
      </c>
      <c r="I136" s="14" t="s">
        <v>72</v>
      </c>
      <c r="J136" s="14">
        <v>3.8499999999999998E-4</v>
      </c>
      <c r="K136" s="14"/>
      <c r="L136" s="14" t="s">
        <v>72</v>
      </c>
      <c r="M136" s="14" t="s">
        <v>72</v>
      </c>
    </row>
    <row r="137" spans="2:13">
      <c r="B137" s="14">
        <v>1.4545000000000001E-2</v>
      </c>
      <c r="C137" s="14" t="s">
        <v>72</v>
      </c>
      <c r="D137" s="14" t="s">
        <v>72</v>
      </c>
      <c r="E137" s="14"/>
      <c r="F137" s="14" t="s">
        <v>72</v>
      </c>
      <c r="G137" s="14" t="s">
        <v>72</v>
      </c>
      <c r="H137" s="14">
        <v>-2.5669999999999998E-3</v>
      </c>
      <c r="I137" s="14" t="s">
        <v>72</v>
      </c>
      <c r="J137" s="14">
        <v>2.8202000000000001E-2</v>
      </c>
      <c r="K137" s="14"/>
      <c r="L137" s="14" t="s">
        <v>72</v>
      </c>
      <c r="M137" s="14" t="s">
        <v>72</v>
      </c>
    </row>
    <row r="138" spans="2:13">
      <c r="B138" s="14">
        <v>-1.4563E-2</v>
      </c>
      <c r="C138" s="14" t="s">
        <v>72</v>
      </c>
      <c r="D138" s="14" t="s">
        <v>72</v>
      </c>
      <c r="E138" s="14"/>
      <c r="F138" s="14" t="s">
        <v>72</v>
      </c>
      <c r="G138" s="14" t="s">
        <v>72</v>
      </c>
      <c r="H138" s="14">
        <v>-7.4139999999999996E-3</v>
      </c>
      <c r="I138" s="14" t="s">
        <v>72</v>
      </c>
      <c r="J138" s="14">
        <v>2.5969999999999999E-3</v>
      </c>
      <c r="K138" s="14"/>
      <c r="L138" s="14" t="s">
        <v>72</v>
      </c>
      <c r="M138" s="14" t="s">
        <v>72</v>
      </c>
    </row>
    <row r="139" spans="2:13">
      <c r="B139" s="14">
        <v>1.7113E-2</v>
      </c>
      <c r="C139" s="14" t="s">
        <v>72</v>
      </c>
      <c r="D139" s="14" t="s">
        <v>72</v>
      </c>
      <c r="E139" s="14"/>
      <c r="F139" s="14" t="s">
        <v>72</v>
      </c>
      <c r="G139" s="14" t="s">
        <v>72</v>
      </c>
      <c r="H139" s="14">
        <v>-9.972E-3</v>
      </c>
      <c r="I139" s="14" t="s">
        <v>72</v>
      </c>
      <c r="J139" s="14">
        <v>-2.9026E-2</v>
      </c>
      <c r="K139" s="14"/>
      <c r="L139" s="14" t="s">
        <v>72</v>
      </c>
      <c r="M139" s="14" t="s">
        <v>72</v>
      </c>
    </row>
    <row r="140" spans="2:13">
      <c r="B140" s="14">
        <v>2.1940000000000002E-3</v>
      </c>
      <c r="C140" s="14" t="s">
        <v>72</v>
      </c>
      <c r="D140" s="14" t="s">
        <v>72</v>
      </c>
      <c r="E140" s="14"/>
      <c r="F140" s="14" t="s">
        <v>72</v>
      </c>
      <c r="G140" s="14" t="s">
        <v>72</v>
      </c>
      <c r="H140" s="14">
        <v>8.8979999999999997E-3</v>
      </c>
      <c r="I140" s="14" t="s">
        <v>72</v>
      </c>
      <c r="J140" s="14">
        <v>-1.4959999999999999E-3</v>
      </c>
      <c r="K140" s="14"/>
      <c r="L140" s="14" t="s">
        <v>72</v>
      </c>
      <c r="M140" s="14" t="s">
        <v>72</v>
      </c>
    </row>
    <row r="141" spans="2:13">
      <c r="B141" s="14">
        <v>-3.0600000000000001E-4</v>
      </c>
      <c r="C141" s="14" t="s">
        <v>72</v>
      </c>
      <c r="D141" s="14" t="s">
        <v>72</v>
      </c>
      <c r="E141" s="14"/>
      <c r="F141" s="14" t="s">
        <v>72</v>
      </c>
      <c r="G141" s="14" t="s">
        <v>72</v>
      </c>
      <c r="H141" s="14">
        <v>1.9292E-2</v>
      </c>
      <c r="I141" s="14" t="s">
        <v>72</v>
      </c>
      <c r="J141" s="14">
        <v>2.232E-3</v>
      </c>
      <c r="K141" s="14"/>
      <c r="L141" s="14" t="s">
        <v>72</v>
      </c>
      <c r="M141" s="14" t="s">
        <v>72</v>
      </c>
    </row>
    <row r="142" spans="2:13">
      <c r="B142" s="14">
        <v>1.2109999999999999E-2</v>
      </c>
      <c r="C142" s="14" t="s">
        <v>72</v>
      </c>
      <c r="D142" s="14" t="s">
        <v>72</v>
      </c>
      <c r="E142" s="14"/>
      <c r="F142" s="14" t="s">
        <v>72</v>
      </c>
      <c r="G142" s="14" t="s">
        <v>72</v>
      </c>
      <c r="H142" s="14">
        <v>9.1470000000000006E-3</v>
      </c>
      <c r="I142" s="14" t="s">
        <v>72</v>
      </c>
      <c r="J142" s="14">
        <v>-1.8940000000000001E-3</v>
      </c>
      <c r="K142" s="14"/>
      <c r="L142" s="14" t="s">
        <v>72</v>
      </c>
      <c r="M142" s="14" t="s">
        <v>72</v>
      </c>
    </row>
    <row r="143" spans="2:13">
      <c r="B143" s="14">
        <v>-1.2461E-2</v>
      </c>
      <c r="C143" s="14" t="s">
        <v>72</v>
      </c>
      <c r="D143" s="14" t="s">
        <v>72</v>
      </c>
      <c r="E143" s="14"/>
      <c r="F143" s="14" t="s">
        <v>72</v>
      </c>
      <c r="G143" s="14" t="s">
        <v>72</v>
      </c>
      <c r="H143" s="14">
        <v>1.908E-3</v>
      </c>
      <c r="I143" s="14" t="s">
        <v>72</v>
      </c>
      <c r="J143" s="14">
        <v>1.2631E-2</v>
      </c>
      <c r="K143" s="14"/>
      <c r="L143" s="14" t="s">
        <v>72</v>
      </c>
      <c r="M143" s="14" t="s">
        <v>72</v>
      </c>
    </row>
    <row r="144" spans="2:13">
      <c r="B144" s="14">
        <v>-3.5149999999999999E-3</v>
      </c>
      <c r="C144" s="14" t="s">
        <v>72</v>
      </c>
      <c r="D144" s="14" t="s">
        <v>72</v>
      </c>
      <c r="E144" s="14"/>
      <c r="F144" s="14" t="s">
        <v>72</v>
      </c>
      <c r="G144" s="14" t="s">
        <v>72</v>
      </c>
      <c r="H144" s="14">
        <v>6.4489999999999999E-3</v>
      </c>
      <c r="I144" s="14" t="s">
        <v>72</v>
      </c>
      <c r="J144" s="14">
        <v>7.2880000000000002E-3</v>
      </c>
      <c r="K144" s="14"/>
      <c r="L144" s="14" t="s">
        <v>72</v>
      </c>
      <c r="M144" s="14" t="s">
        <v>72</v>
      </c>
    </row>
    <row r="145" spans="2:13">
      <c r="B145" s="14">
        <v>2.2100000000000002E-3</v>
      </c>
      <c r="C145" s="14" t="s">
        <v>72</v>
      </c>
      <c r="D145" s="14" t="s">
        <v>72</v>
      </c>
      <c r="E145" s="14"/>
      <c r="F145" s="14" t="s">
        <v>72</v>
      </c>
      <c r="G145" s="14" t="s">
        <v>72</v>
      </c>
      <c r="H145" s="14">
        <v>5.8589999999999996E-3</v>
      </c>
      <c r="I145" s="14" t="s">
        <v>72</v>
      </c>
      <c r="J145" s="14">
        <v>1.9043999999999998E-2</v>
      </c>
      <c r="K145" s="14"/>
      <c r="L145" s="14" t="s">
        <v>72</v>
      </c>
      <c r="M145" s="14" t="s">
        <v>72</v>
      </c>
    </row>
    <row r="146" spans="2:13">
      <c r="B146" s="14">
        <v>6.6629999999999997E-3</v>
      </c>
      <c r="C146" s="14" t="s">
        <v>72</v>
      </c>
      <c r="D146" s="14" t="s">
        <v>72</v>
      </c>
      <c r="E146" s="14"/>
      <c r="F146" s="14" t="s">
        <v>72</v>
      </c>
      <c r="G146" s="14" t="s">
        <v>72</v>
      </c>
      <c r="H146" s="14">
        <v>1.4518E-2</v>
      </c>
      <c r="I146" s="14" t="s">
        <v>72</v>
      </c>
      <c r="J146" s="14">
        <v>1.8692E-2</v>
      </c>
      <c r="K146" s="14"/>
      <c r="L146" s="14" t="s">
        <v>72</v>
      </c>
      <c r="M146" s="14" t="s">
        <v>72</v>
      </c>
    </row>
    <row r="147" spans="2:13">
      <c r="B147" s="14">
        <v>1.7170999999999999E-2</v>
      </c>
      <c r="C147" s="14" t="s">
        <v>72</v>
      </c>
      <c r="D147" s="14" t="s">
        <v>72</v>
      </c>
      <c r="E147" s="14"/>
      <c r="F147" s="14" t="s">
        <v>72</v>
      </c>
      <c r="G147" s="14" t="s">
        <v>72</v>
      </c>
      <c r="H147" s="14">
        <v>-1.5318999999999999E-2</v>
      </c>
      <c r="I147" s="14" t="s">
        <v>72</v>
      </c>
      <c r="J147" s="14">
        <v>2.049E-3</v>
      </c>
      <c r="K147" s="14"/>
      <c r="L147" s="14" t="s">
        <v>72</v>
      </c>
      <c r="M147" s="14" t="s">
        <v>72</v>
      </c>
    </row>
    <row r="148" spans="2:13">
      <c r="B148" s="14">
        <v>5.0010000000000002E-3</v>
      </c>
      <c r="C148" s="14" t="s">
        <v>72</v>
      </c>
      <c r="D148" s="14" t="s">
        <v>72</v>
      </c>
      <c r="E148" s="14"/>
      <c r="F148" s="14" t="s">
        <v>72</v>
      </c>
      <c r="G148" s="14" t="s">
        <v>72</v>
      </c>
      <c r="H148" s="14">
        <v>1.3939999999999999E-2</v>
      </c>
      <c r="I148" s="14" t="s">
        <v>72</v>
      </c>
      <c r="J148" s="14">
        <v>-1.2663000000000001E-2</v>
      </c>
      <c r="K148" s="14"/>
      <c r="L148" s="14" t="s">
        <v>72</v>
      </c>
      <c r="M148" s="14" t="s">
        <v>72</v>
      </c>
    </row>
    <row r="149" spans="2:13">
      <c r="B149" s="14">
        <v>1.8131000000000001E-2</v>
      </c>
      <c r="C149" s="14" t="s">
        <v>72</v>
      </c>
      <c r="D149" s="14" t="s">
        <v>72</v>
      </c>
      <c r="E149" s="14"/>
      <c r="F149" s="14" t="s">
        <v>72</v>
      </c>
      <c r="G149" s="14" t="s">
        <v>72</v>
      </c>
      <c r="H149" s="14">
        <v>-8.6119999999999999E-3</v>
      </c>
      <c r="I149" s="14" t="s">
        <v>72</v>
      </c>
      <c r="J149" s="14">
        <v>2.5857999999999999E-2</v>
      </c>
      <c r="K149" s="14"/>
      <c r="L149" s="14" t="s">
        <v>72</v>
      </c>
      <c r="M149" s="14" t="s">
        <v>72</v>
      </c>
    </row>
    <row r="150" spans="2:13">
      <c r="B150" s="14">
        <v>-8.3350000000000004E-3</v>
      </c>
      <c r="C150" s="14" t="s">
        <v>72</v>
      </c>
      <c r="D150" s="14" t="s">
        <v>72</v>
      </c>
      <c r="E150" s="14"/>
      <c r="F150" s="14" t="s">
        <v>72</v>
      </c>
      <c r="G150" s="14" t="s">
        <v>72</v>
      </c>
      <c r="H150" s="14">
        <v>-1.1532000000000001E-2</v>
      </c>
      <c r="I150" s="14" t="s">
        <v>72</v>
      </c>
      <c r="J150" s="14">
        <v>-2.1573999999999999E-2</v>
      </c>
      <c r="K150" s="14"/>
      <c r="L150" s="14" t="s">
        <v>72</v>
      </c>
      <c r="M150" s="14" t="s">
        <v>72</v>
      </c>
    </row>
    <row r="151" spans="2:13">
      <c r="B151" s="14">
        <v>-7.5129999999999997E-3</v>
      </c>
      <c r="C151" s="14" t="s">
        <v>72</v>
      </c>
      <c r="D151" s="14" t="s">
        <v>72</v>
      </c>
      <c r="E151" s="14"/>
      <c r="F151" s="14" t="s">
        <v>72</v>
      </c>
      <c r="G151" s="14" t="s">
        <v>72</v>
      </c>
      <c r="H151" s="14">
        <v>-2.8705999999999999E-2</v>
      </c>
      <c r="I151" s="14" t="s">
        <v>72</v>
      </c>
      <c r="J151" s="14">
        <v>2.2506000000000002E-2</v>
      </c>
      <c r="K151" s="14"/>
      <c r="L151" s="14" t="s">
        <v>72</v>
      </c>
      <c r="M151" s="14" t="s">
        <v>72</v>
      </c>
    </row>
    <row r="152" spans="2:13">
      <c r="B152" s="14">
        <v>-1.7899999999999999E-3</v>
      </c>
      <c r="C152" s="14" t="s">
        <v>72</v>
      </c>
      <c r="D152" s="14" t="s">
        <v>72</v>
      </c>
      <c r="E152" s="14"/>
      <c r="F152" s="14" t="s">
        <v>72</v>
      </c>
      <c r="G152" s="14" t="s">
        <v>72</v>
      </c>
      <c r="H152" s="14">
        <v>-1.01E-4</v>
      </c>
      <c r="I152" s="14" t="s">
        <v>72</v>
      </c>
      <c r="J152" s="14">
        <v>-2.5649000000000002E-2</v>
      </c>
      <c r="K152" s="14"/>
      <c r="L152" s="14" t="s">
        <v>72</v>
      </c>
      <c r="M152" s="14" t="s">
        <v>72</v>
      </c>
    </row>
    <row r="153" spans="2:13">
      <c r="B153" s="14">
        <v>-1.7656999999999999E-2</v>
      </c>
      <c r="C153" s="14" t="s">
        <v>72</v>
      </c>
      <c r="D153" s="14" t="s">
        <v>72</v>
      </c>
      <c r="E153" s="14"/>
      <c r="F153" s="14" t="s">
        <v>72</v>
      </c>
      <c r="G153" s="14" t="s">
        <v>72</v>
      </c>
      <c r="H153" s="14">
        <v>-2.8479999999999998E-3</v>
      </c>
      <c r="I153" s="14" t="s">
        <v>72</v>
      </c>
      <c r="J153" s="14">
        <v>-7.3410000000000003E-3</v>
      </c>
      <c r="K153" s="14"/>
      <c r="L153" s="14" t="s">
        <v>72</v>
      </c>
      <c r="M153" s="14" t="s">
        <v>72</v>
      </c>
    </row>
    <row r="154" spans="2:13">
      <c r="B154" s="14">
        <v>-1.9070000000000001E-3</v>
      </c>
      <c r="C154" s="14" t="s">
        <v>72</v>
      </c>
      <c r="D154" s="14" t="s">
        <v>72</v>
      </c>
      <c r="E154" s="14"/>
      <c r="F154" s="14" t="s">
        <v>72</v>
      </c>
      <c r="G154" s="14" t="s">
        <v>72</v>
      </c>
      <c r="H154" s="14">
        <v>-1.0147E-2</v>
      </c>
      <c r="I154" s="14" t="s">
        <v>72</v>
      </c>
      <c r="J154" s="14">
        <v>-1.9060000000000001E-2</v>
      </c>
      <c r="K154" s="14"/>
      <c r="L154" s="14" t="s">
        <v>72</v>
      </c>
      <c r="M154" s="14" t="s">
        <v>72</v>
      </c>
    </row>
    <row r="155" spans="2:13">
      <c r="B155" s="14">
        <v>7.182E-3</v>
      </c>
      <c r="C155" s="14" t="s">
        <v>72</v>
      </c>
      <c r="D155" s="14" t="s">
        <v>72</v>
      </c>
      <c r="E155" s="14"/>
      <c r="F155" s="14" t="s">
        <v>72</v>
      </c>
      <c r="G155" s="14" t="s">
        <v>72</v>
      </c>
      <c r="H155" s="14">
        <v>1.0104E-2</v>
      </c>
      <c r="I155" s="14" t="s">
        <v>72</v>
      </c>
      <c r="J155" s="14">
        <v>2.2492000000000002E-2</v>
      </c>
      <c r="K155" s="14"/>
      <c r="L155" s="14" t="s">
        <v>72</v>
      </c>
      <c r="M155" s="14" t="s">
        <v>72</v>
      </c>
    </row>
    <row r="156" spans="2:13">
      <c r="B156" s="14">
        <v>2.1259E-2</v>
      </c>
      <c r="C156" s="14" t="s">
        <v>72</v>
      </c>
      <c r="D156" s="14" t="s">
        <v>72</v>
      </c>
      <c r="E156" s="14"/>
      <c r="F156" s="14" t="s">
        <v>72</v>
      </c>
      <c r="G156" s="14" t="s">
        <v>72</v>
      </c>
      <c r="H156" s="14">
        <v>2.3240000000000001E-3</v>
      </c>
      <c r="I156" s="14" t="s">
        <v>72</v>
      </c>
      <c r="J156" s="14">
        <v>-1.7821E-2</v>
      </c>
      <c r="K156" s="14"/>
      <c r="L156" s="14" t="s">
        <v>72</v>
      </c>
      <c r="M156" s="14" t="s">
        <v>72</v>
      </c>
    </row>
    <row r="157" spans="2:13">
      <c r="B157" s="14">
        <v>1.7536E-2</v>
      </c>
      <c r="C157" s="14" t="s">
        <v>72</v>
      </c>
      <c r="D157" s="14" t="s">
        <v>72</v>
      </c>
      <c r="E157" s="14"/>
      <c r="F157" s="14" t="s">
        <v>72</v>
      </c>
      <c r="G157" s="14" t="s">
        <v>72</v>
      </c>
      <c r="H157" s="14">
        <v>-1.5484E-2</v>
      </c>
      <c r="I157" s="14" t="s">
        <v>72</v>
      </c>
      <c r="J157" s="14">
        <v>1.5402000000000001E-2</v>
      </c>
      <c r="K157" s="14"/>
      <c r="L157" s="14" t="s">
        <v>72</v>
      </c>
      <c r="M157" s="14" t="s">
        <v>72</v>
      </c>
    </row>
    <row r="158" spans="2:13">
      <c r="B158" s="14">
        <v>-1.1408E-2</v>
      </c>
      <c r="C158" s="14" t="s">
        <v>72</v>
      </c>
      <c r="D158" s="14" t="s">
        <v>72</v>
      </c>
      <c r="E158" s="14"/>
      <c r="F158" s="14" t="s">
        <v>72</v>
      </c>
      <c r="G158" s="14" t="s">
        <v>72</v>
      </c>
      <c r="H158" s="14">
        <v>7.378E-3</v>
      </c>
      <c r="I158" s="14" t="s">
        <v>72</v>
      </c>
      <c r="J158" s="14">
        <v>-1.7177999999999999E-2</v>
      </c>
      <c r="K158" s="14"/>
      <c r="L158" s="14" t="s">
        <v>72</v>
      </c>
      <c r="M158" s="14" t="s">
        <v>72</v>
      </c>
    </row>
    <row r="159" spans="2:13">
      <c r="B159" s="14">
        <v>2.7209999999999999E-3</v>
      </c>
      <c r="C159" s="14" t="s">
        <v>72</v>
      </c>
      <c r="D159" s="14" t="s">
        <v>72</v>
      </c>
      <c r="E159" s="14"/>
      <c r="F159" s="14" t="s">
        <v>72</v>
      </c>
      <c r="G159" s="14" t="s">
        <v>72</v>
      </c>
      <c r="H159" s="14">
        <v>3.7777999999999999E-2</v>
      </c>
      <c r="I159" s="14" t="s">
        <v>72</v>
      </c>
      <c r="J159" s="14">
        <v>-1.6080000000000001E-3</v>
      </c>
      <c r="K159" s="14"/>
      <c r="L159" s="14" t="s">
        <v>72</v>
      </c>
      <c r="M159" s="14" t="s">
        <v>72</v>
      </c>
    </row>
    <row r="160" spans="2:13">
      <c r="B160" s="14">
        <v>4.9800000000000001E-3</v>
      </c>
      <c r="C160" s="14" t="s">
        <v>72</v>
      </c>
      <c r="D160" s="14" t="s">
        <v>72</v>
      </c>
      <c r="E160" s="14"/>
      <c r="F160" s="14" t="s">
        <v>72</v>
      </c>
      <c r="G160" s="14" t="s">
        <v>72</v>
      </c>
      <c r="H160" s="14">
        <v>-1.1996E-2</v>
      </c>
      <c r="I160" s="14" t="s">
        <v>72</v>
      </c>
      <c r="J160" s="14">
        <v>8.5900000000000004E-3</v>
      </c>
      <c r="K160" s="14"/>
      <c r="L160" s="14" t="s">
        <v>72</v>
      </c>
      <c r="M160" s="14" t="s">
        <v>72</v>
      </c>
    </row>
    <row r="161" spans="2:13">
      <c r="B161" s="14">
        <v>1.4920000000000001E-3</v>
      </c>
      <c r="C161" s="14" t="s">
        <v>72</v>
      </c>
      <c r="D161" s="14" t="s">
        <v>72</v>
      </c>
      <c r="E161" s="14"/>
      <c r="F161" s="14" t="s">
        <v>72</v>
      </c>
      <c r="G161" s="14" t="s">
        <v>72</v>
      </c>
      <c r="H161" s="14">
        <v>5.6740000000000002E-3</v>
      </c>
      <c r="I161" s="14" t="s">
        <v>72</v>
      </c>
      <c r="J161" s="14">
        <v>-1.7070999999999999E-2</v>
      </c>
      <c r="K161" s="14"/>
      <c r="L161" s="14" t="s">
        <v>72</v>
      </c>
      <c r="M161" s="14" t="s">
        <v>72</v>
      </c>
    </row>
    <row r="162" spans="2:13">
      <c r="B162" s="14">
        <v>-1.3391E-2</v>
      </c>
      <c r="C162" s="14" t="s">
        <v>72</v>
      </c>
      <c r="D162" s="14" t="s">
        <v>72</v>
      </c>
      <c r="E162" s="14"/>
      <c r="F162" s="14" t="s">
        <v>72</v>
      </c>
      <c r="G162" s="14" t="s">
        <v>72</v>
      </c>
      <c r="H162" s="14">
        <v>1.0836E-2</v>
      </c>
      <c r="I162" s="14" t="s">
        <v>72</v>
      </c>
      <c r="J162" s="14">
        <v>-6.5240000000000003E-3</v>
      </c>
      <c r="K162" s="14"/>
      <c r="L162" s="14" t="s">
        <v>72</v>
      </c>
      <c r="M162" s="14" t="s">
        <v>72</v>
      </c>
    </row>
    <row r="163" spans="2:13">
      <c r="B163" s="14">
        <v>-4.1920000000000004E-3</v>
      </c>
      <c r="C163" s="14" t="s">
        <v>72</v>
      </c>
      <c r="D163" s="14" t="s">
        <v>72</v>
      </c>
      <c r="E163" s="14"/>
      <c r="F163" s="14" t="s">
        <v>72</v>
      </c>
      <c r="G163" s="14" t="s">
        <v>72</v>
      </c>
      <c r="H163" s="14">
        <v>-1.6840999999999998E-2</v>
      </c>
      <c r="I163" s="14" t="s">
        <v>72</v>
      </c>
      <c r="J163" s="14">
        <v>-5.3439999999999998E-3</v>
      </c>
      <c r="K163" s="14"/>
      <c r="L163" s="14" t="s">
        <v>72</v>
      </c>
      <c r="M163" s="14" t="s">
        <v>72</v>
      </c>
    </row>
    <row r="164" spans="2:13">
      <c r="B164" s="14">
        <v>1.8651999999999998E-2</v>
      </c>
      <c r="C164" s="14" t="s">
        <v>72</v>
      </c>
      <c r="D164" s="14" t="s">
        <v>72</v>
      </c>
      <c r="E164" s="14"/>
      <c r="F164" s="14" t="s">
        <v>72</v>
      </c>
      <c r="G164" s="14" t="s">
        <v>72</v>
      </c>
      <c r="H164" s="14">
        <v>-6.0049999999999999E-3</v>
      </c>
      <c r="I164" s="14" t="s">
        <v>72</v>
      </c>
      <c r="J164" s="14">
        <v>-1.5200000000000001E-4</v>
      </c>
      <c r="K164" s="14"/>
      <c r="L164" s="14" t="s">
        <v>72</v>
      </c>
      <c r="M164" s="14" t="s">
        <v>72</v>
      </c>
    </row>
    <row r="165" spans="2:13">
      <c r="B165" s="14">
        <v>6.3379999999999999E-3</v>
      </c>
      <c r="C165" s="14" t="s">
        <v>72</v>
      </c>
      <c r="D165" s="14" t="s">
        <v>72</v>
      </c>
      <c r="E165" s="14"/>
      <c r="F165" s="14" t="s">
        <v>72</v>
      </c>
      <c r="G165" s="14" t="s">
        <v>72</v>
      </c>
      <c r="H165" s="14">
        <v>1.454E-3</v>
      </c>
      <c r="I165" s="14" t="s">
        <v>72</v>
      </c>
      <c r="J165" s="14">
        <v>-8.3099999999999997E-3</v>
      </c>
      <c r="K165" s="14"/>
      <c r="L165" s="14" t="s">
        <v>72</v>
      </c>
      <c r="M165" s="14" t="s">
        <v>72</v>
      </c>
    </row>
    <row r="166" spans="2:13">
      <c r="B166" s="14">
        <v>3.2269999999999998E-3</v>
      </c>
      <c r="C166" s="14" t="s">
        <v>72</v>
      </c>
      <c r="D166" s="14" t="s">
        <v>72</v>
      </c>
      <c r="E166" s="14"/>
      <c r="F166" s="14" t="s">
        <v>72</v>
      </c>
      <c r="G166" s="14" t="s">
        <v>72</v>
      </c>
      <c r="H166" s="14">
        <v>-7.2890000000000003E-3</v>
      </c>
      <c r="I166" s="14" t="s">
        <v>72</v>
      </c>
      <c r="J166" s="14">
        <v>6.0650000000000001E-3</v>
      </c>
      <c r="K166" s="14"/>
      <c r="L166" s="14" t="s">
        <v>72</v>
      </c>
      <c r="M166" s="14" t="s">
        <v>72</v>
      </c>
    </row>
    <row r="167" spans="2:13">
      <c r="B167" s="14">
        <v>1.2748000000000001E-2</v>
      </c>
      <c r="C167" s="14" t="s">
        <v>72</v>
      </c>
      <c r="D167" s="14" t="s">
        <v>72</v>
      </c>
      <c r="E167" s="14"/>
      <c r="F167" s="14" t="s">
        <v>72</v>
      </c>
      <c r="G167" s="14" t="s">
        <v>72</v>
      </c>
      <c r="H167" s="14">
        <v>-7.9979999999999999E-3</v>
      </c>
      <c r="I167" s="14" t="s">
        <v>72</v>
      </c>
      <c r="J167" s="14">
        <v>-2.9411E-2</v>
      </c>
      <c r="K167" s="14"/>
      <c r="L167" s="14" t="s">
        <v>72</v>
      </c>
      <c r="M167" s="14" t="s">
        <v>72</v>
      </c>
    </row>
    <row r="168" spans="2:13">
      <c r="B168" s="14">
        <v>-1.1919999999999999E-3</v>
      </c>
      <c r="C168" s="14" t="s">
        <v>72</v>
      </c>
      <c r="D168" s="14" t="s">
        <v>72</v>
      </c>
      <c r="E168" s="14"/>
      <c r="F168" s="14" t="s">
        <v>72</v>
      </c>
      <c r="G168" s="14" t="s">
        <v>72</v>
      </c>
      <c r="H168" s="14">
        <v>-1.2199E-2</v>
      </c>
      <c r="I168" s="14" t="s">
        <v>72</v>
      </c>
      <c r="J168" s="14">
        <v>-9.9369999999999997E-3</v>
      </c>
      <c r="K168" s="14"/>
      <c r="L168" s="14" t="s">
        <v>72</v>
      </c>
      <c r="M168" s="14" t="s">
        <v>72</v>
      </c>
    </row>
    <row r="169" spans="2:13">
      <c r="B169" s="14">
        <v>-2.2963999999999998E-2</v>
      </c>
      <c r="C169" s="14" t="s">
        <v>72</v>
      </c>
      <c r="D169" s="14" t="s">
        <v>72</v>
      </c>
      <c r="E169" s="14"/>
      <c r="F169" s="14" t="s">
        <v>72</v>
      </c>
      <c r="G169" s="14" t="s">
        <v>72</v>
      </c>
      <c r="H169" s="14">
        <v>-2.4791000000000001E-2</v>
      </c>
      <c r="I169" s="14" t="s">
        <v>72</v>
      </c>
      <c r="J169" s="14">
        <v>1.4710000000000001E-3</v>
      </c>
      <c r="K169" s="14"/>
      <c r="L169" s="14" t="s">
        <v>72</v>
      </c>
      <c r="M169" s="14" t="s">
        <v>72</v>
      </c>
    </row>
    <row r="170" spans="2:13">
      <c r="B170" s="14">
        <v>-8.116E-3</v>
      </c>
      <c r="C170" s="14" t="s">
        <v>72</v>
      </c>
      <c r="D170" s="14" t="s">
        <v>72</v>
      </c>
      <c r="E170" s="14"/>
      <c r="F170" s="14" t="s">
        <v>72</v>
      </c>
      <c r="G170" s="14" t="s">
        <v>72</v>
      </c>
      <c r="H170" s="14">
        <v>-5.8979999999999996E-3</v>
      </c>
      <c r="I170" s="14" t="s">
        <v>72</v>
      </c>
      <c r="J170" s="14">
        <v>1.7597000000000002E-2</v>
      </c>
      <c r="K170" s="14"/>
      <c r="L170" s="14" t="s">
        <v>72</v>
      </c>
      <c r="M170" s="14" t="s">
        <v>72</v>
      </c>
    </row>
    <row r="171" spans="2:13">
      <c r="B171" s="14">
        <v>-2.725E-3</v>
      </c>
      <c r="C171" s="14" t="s">
        <v>72</v>
      </c>
      <c r="D171" s="14" t="s">
        <v>72</v>
      </c>
      <c r="E171" s="14"/>
      <c r="F171" s="14" t="s">
        <v>72</v>
      </c>
      <c r="G171" s="14" t="s">
        <v>72</v>
      </c>
      <c r="H171" s="14">
        <v>-1.3332E-2</v>
      </c>
      <c r="I171" s="14" t="s">
        <v>72</v>
      </c>
      <c r="J171" s="14">
        <v>4.0860000000000002E-3</v>
      </c>
      <c r="K171" s="14"/>
      <c r="L171" s="14" t="s">
        <v>72</v>
      </c>
      <c r="M171" s="14" t="s">
        <v>72</v>
      </c>
    </row>
    <row r="172" spans="2:13">
      <c r="B172" s="14">
        <v>-4.0819999999999997E-3</v>
      </c>
      <c r="C172" s="14" t="s">
        <v>72</v>
      </c>
      <c r="D172" s="14" t="s">
        <v>72</v>
      </c>
      <c r="E172" s="14"/>
      <c r="F172" s="14" t="s">
        <v>72</v>
      </c>
      <c r="G172" s="14" t="s">
        <v>72</v>
      </c>
      <c r="H172" s="14">
        <v>-3.3969999999999998E-3</v>
      </c>
      <c r="I172" s="14" t="s">
        <v>72</v>
      </c>
      <c r="J172" s="14">
        <v>5.5539999999999999E-3</v>
      </c>
      <c r="K172" s="14"/>
      <c r="L172" s="14" t="s">
        <v>72</v>
      </c>
      <c r="M172" s="14" t="s">
        <v>72</v>
      </c>
    </row>
    <row r="173" spans="2:13">
      <c r="B173" s="14">
        <v>-3.6299999999999999E-4</v>
      </c>
      <c r="C173" s="14" t="s">
        <v>72</v>
      </c>
      <c r="D173" s="14" t="s">
        <v>72</v>
      </c>
      <c r="E173" s="14"/>
      <c r="F173" s="14" t="s">
        <v>72</v>
      </c>
      <c r="G173" s="14" t="s">
        <v>72</v>
      </c>
      <c r="H173" s="14">
        <v>-2.333E-3</v>
      </c>
      <c r="I173" s="14" t="s">
        <v>72</v>
      </c>
      <c r="J173" s="14">
        <v>-1.8043E-2</v>
      </c>
      <c r="K173" s="14"/>
      <c r="L173" s="14" t="s">
        <v>72</v>
      </c>
      <c r="M173" s="14" t="s">
        <v>72</v>
      </c>
    </row>
    <row r="174" spans="2:13">
      <c r="B174" s="14">
        <v>5.1780000000000003E-3</v>
      </c>
      <c r="C174" s="14" t="s">
        <v>72</v>
      </c>
      <c r="D174" s="14" t="s">
        <v>72</v>
      </c>
      <c r="E174" s="14"/>
      <c r="F174" s="14" t="s">
        <v>72</v>
      </c>
      <c r="G174" s="14" t="s">
        <v>72</v>
      </c>
      <c r="H174" s="14">
        <v>-2.9999999999999997E-4</v>
      </c>
      <c r="I174" s="14" t="s">
        <v>72</v>
      </c>
      <c r="J174" s="14">
        <v>8.4840000000000002E-3</v>
      </c>
      <c r="K174" s="14"/>
      <c r="L174" s="14" t="s">
        <v>72</v>
      </c>
      <c r="M174" s="14" t="s">
        <v>72</v>
      </c>
    </row>
    <row r="175" spans="2:13">
      <c r="B175" s="14">
        <v>1.1904E-2</v>
      </c>
      <c r="C175" s="14" t="s">
        <v>72</v>
      </c>
      <c r="D175" s="14" t="s">
        <v>72</v>
      </c>
      <c r="E175" s="14"/>
      <c r="F175" s="14" t="s">
        <v>72</v>
      </c>
      <c r="G175" s="14" t="s">
        <v>72</v>
      </c>
      <c r="H175" s="14">
        <v>-3.0577E-2</v>
      </c>
      <c r="I175" s="14" t="s">
        <v>72</v>
      </c>
      <c r="J175" s="14">
        <v>5.6750000000000004E-3</v>
      </c>
      <c r="K175" s="14"/>
      <c r="L175" s="14" t="s">
        <v>72</v>
      </c>
      <c r="M175" s="14" t="s">
        <v>72</v>
      </c>
    </row>
    <row r="176" spans="2:13">
      <c r="B176" s="14">
        <v>-1.3989E-2</v>
      </c>
      <c r="C176" s="14" t="s">
        <v>72</v>
      </c>
      <c r="D176" s="14" t="s">
        <v>72</v>
      </c>
      <c r="E176" s="14"/>
      <c r="F176" s="14" t="s">
        <v>72</v>
      </c>
      <c r="G176" s="14" t="s">
        <v>72</v>
      </c>
      <c r="H176" s="14">
        <v>-3.4352000000000001E-2</v>
      </c>
      <c r="I176" s="14" t="s">
        <v>72</v>
      </c>
      <c r="J176" s="14">
        <v>1.6226999999999998E-2</v>
      </c>
      <c r="K176" s="14"/>
      <c r="L176" s="14" t="s">
        <v>72</v>
      </c>
      <c r="M176" s="14" t="s">
        <v>72</v>
      </c>
    </row>
    <row r="177" spans="2:13">
      <c r="B177" s="14">
        <v>6.7340000000000004E-3</v>
      </c>
      <c r="C177" s="14" t="s">
        <v>72</v>
      </c>
      <c r="D177" s="14" t="s">
        <v>72</v>
      </c>
      <c r="E177" s="14"/>
      <c r="F177" s="14" t="s">
        <v>72</v>
      </c>
      <c r="G177" s="14" t="s">
        <v>72</v>
      </c>
      <c r="H177" s="14">
        <v>-1.2689999999999999E-3</v>
      </c>
      <c r="I177" s="14" t="s">
        <v>72</v>
      </c>
      <c r="J177" s="14">
        <v>-8.5120000000000005E-3</v>
      </c>
      <c r="K177" s="14"/>
      <c r="L177" s="14" t="s">
        <v>72</v>
      </c>
      <c r="M177" s="14" t="s">
        <v>72</v>
      </c>
    </row>
    <row r="178" spans="2:13">
      <c r="B178" s="14">
        <v>-1.1136E-2</v>
      </c>
      <c r="C178" s="14" t="s">
        <v>72</v>
      </c>
      <c r="D178" s="14" t="s">
        <v>72</v>
      </c>
      <c r="E178" s="14"/>
      <c r="F178" s="14" t="s">
        <v>72</v>
      </c>
      <c r="G178" s="14" t="s">
        <v>72</v>
      </c>
      <c r="H178" s="14">
        <v>1.6698999999999999E-2</v>
      </c>
      <c r="I178" s="14" t="s">
        <v>72</v>
      </c>
      <c r="J178" s="14">
        <v>-1.5682000000000001E-2</v>
      </c>
      <c r="K178" s="14"/>
      <c r="L178" s="14" t="s">
        <v>72</v>
      </c>
      <c r="M178" s="14" t="s">
        <v>72</v>
      </c>
    </row>
    <row r="179" spans="2:13">
      <c r="B179" s="14">
        <v>1.1130000000000001E-3</v>
      </c>
      <c r="C179" s="14" t="s">
        <v>72</v>
      </c>
      <c r="D179" s="14" t="s">
        <v>72</v>
      </c>
      <c r="E179" s="14"/>
      <c r="F179" s="14" t="s">
        <v>72</v>
      </c>
      <c r="G179" s="14" t="s">
        <v>72</v>
      </c>
      <c r="H179" s="14">
        <v>2.9055000000000001E-2</v>
      </c>
      <c r="I179" s="14" t="s">
        <v>72</v>
      </c>
      <c r="J179" s="14">
        <v>-1.2617E-2</v>
      </c>
      <c r="K179" s="14"/>
      <c r="L179" s="14" t="s">
        <v>72</v>
      </c>
      <c r="M179" s="14" t="s">
        <v>72</v>
      </c>
    </row>
    <row r="180" spans="2:13">
      <c r="B180" s="14">
        <v>-2.4388E-2</v>
      </c>
      <c r="C180" s="14" t="s">
        <v>72</v>
      </c>
      <c r="D180" s="14" t="s">
        <v>72</v>
      </c>
      <c r="E180" s="14"/>
      <c r="F180" s="14" t="s">
        <v>72</v>
      </c>
      <c r="G180" s="14" t="s">
        <v>72</v>
      </c>
      <c r="H180" s="14">
        <v>4.2979999999999997E-3</v>
      </c>
      <c r="I180" s="14" t="s">
        <v>72</v>
      </c>
      <c r="J180" s="14">
        <v>-1.4200000000000001E-4</v>
      </c>
      <c r="K180" s="14"/>
      <c r="L180" s="14" t="s">
        <v>72</v>
      </c>
      <c r="M180" s="14" t="s">
        <v>72</v>
      </c>
    </row>
    <row r="181" spans="2:13">
      <c r="B181" s="14">
        <v>3.14E-3</v>
      </c>
      <c r="C181" s="14" t="s">
        <v>72</v>
      </c>
      <c r="D181" s="14" t="s">
        <v>72</v>
      </c>
      <c r="E181" s="14"/>
      <c r="F181" s="14" t="s">
        <v>72</v>
      </c>
      <c r="G181" s="14" t="s">
        <v>72</v>
      </c>
      <c r="H181" s="14">
        <v>-1.8800999999999998E-2</v>
      </c>
      <c r="I181" s="14" t="s">
        <v>72</v>
      </c>
      <c r="J181" s="14">
        <v>-2.2622E-2</v>
      </c>
      <c r="K181" s="14"/>
      <c r="L181" s="14" t="s">
        <v>72</v>
      </c>
      <c r="M181" s="14" t="s">
        <v>72</v>
      </c>
    </row>
    <row r="182" spans="2:13">
      <c r="B182" s="14">
        <v>-1.6972999999999999E-2</v>
      </c>
      <c r="C182" s="14" t="s">
        <v>72</v>
      </c>
      <c r="D182" s="14" t="s">
        <v>72</v>
      </c>
      <c r="E182" s="14"/>
      <c r="F182" s="14" t="s">
        <v>72</v>
      </c>
      <c r="G182" s="14" t="s">
        <v>72</v>
      </c>
      <c r="H182" s="14">
        <v>-9.5340000000000008E-3</v>
      </c>
      <c r="I182" s="14" t="s">
        <v>72</v>
      </c>
      <c r="J182" s="14">
        <v>-9.6199999999999996E-4</v>
      </c>
      <c r="K182" s="14"/>
      <c r="L182" s="14" t="s">
        <v>72</v>
      </c>
      <c r="M182" s="14" t="s">
        <v>72</v>
      </c>
    </row>
    <row r="183" spans="2:13">
      <c r="B183" s="14">
        <v>-7.8600000000000007E-3</v>
      </c>
      <c r="C183" s="14" t="s">
        <v>72</v>
      </c>
      <c r="D183" s="14" t="s">
        <v>72</v>
      </c>
      <c r="E183" s="14"/>
      <c r="F183" s="14" t="s">
        <v>72</v>
      </c>
      <c r="G183" s="14" t="s">
        <v>72</v>
      </c>
      <c r="H183" s="14">
        <v>-6.123E-3</v>
      </c>
      <c r="I183" s="14" t="s">
        <v>72</v>
      </c>
      <c r="J183" s="14" t="s">
        <v>72</v>
      </c>
      <c r="K183" s="14"/>
      <c r="L183" s="14" t="s">
        <v>72</v>
      </c>
      <c r="M183" s="14" t="s">
        <v>72</v>
      </c>
    </row>
    <row r="184" spans="2:13">
      <c r="B184" s="14">
        <v>3.1410000000000001E-3</v>
      </c>
      <c r="C184" s="14" t="s">
        <v>72</v>
      </c>
      <c r="D184" s="14" t="s">
        <v>72</v>
      </c>
      <c r="E184" s="14"/>
      <c r="F184" s="14" t="s">
        <v>72</v>
      </c>
      <c r="G184" s="14" t="s">
        <v>72</v>
      </c>
      <c r="H184" s="14">
        <v>-8.4320000000000003E-3</v>
      </c>
      <c r="I184" s="14" t="s">
        <v>72</v>
      </c>
      <c r="J184" s="14" t="s">
        <v>72</v>
      </c>
      <c r="K184" s="14"/>
      <c r="L184" s="14" t="s">
        <v>72</v>
      </c>
      <c r="M184" s="14" t="s">
        <v>72</v>
      </c>
    </row>
    <row r="185" spans="2:13">
      <c r="B185" s="14">
        <v>1.3178E-2</v>
      </c>
      <c r="C185" s="14" t="s">
        <v>72</v>
      </c>
      <c r="D185" s="14" t="s">
        <v>72</v>
      </c>
      <c r="E185" s="14"/>
      <c r="F185" s="14" t="s">
        <v>72</v>
      </c>
      <c r="G185" s="14" t="s">
        <v>72</v>
      </c>
      <c r="H185" s="14">
        <v>-3.329E-2</v>
      </c>
      <c r="I185" s="14" t="s">
        <v>72</v>
      </c>
      <c r="J185" s="14" t="s">
        <v>72</v>
      </c>
      <c r="K185" s="14"/>
      <c r="L185" s="14" t="s">
        <v>72</v>
      </c>
      <c r="M185" s="14" t="s">
        <v>72</v>
      </c>
    </row>
    <row r="186" spans="2:13">
      <c r="B186" s="14">
        <v>-2.1253000000000001E-2</v>
      </c>
      <c r="C186" s="14" t="s">
        <v>72</v>
      </c>
      <c r="D186" s="14" t="s">
        <v>72</v>
      </c>
      <c r="E186" s="14"/>
      <c r="F186" s="14" t="s">
        <v>72</v>
      </c>
      <c r="G186" s="14" t="s">
        <v>72</v>
      </c>
      <c r="H186" s="14">
        <v>-1.4864E-2</v>
      </c>
      <c r="I186" s="14" t="s">
        <v>72</v>
      </c>
      <c r="J186" s="14" t="s">
        <v>72</v>
      </c>
      <c r="K186" s="14"/>
      <c r="L186" s="14" t="s">
        <v>72</v>
      </c>
      <c r="M186" s="14" t="s">
        <v>72</v>
      </c>
    </row>
    <row r="187" spans="2:13">
      <c r="B187" s="14">
        <v>1.678E-3</v>
      </c>
      <c r="C187" s="14" t="s">
        <v>72</v>
      </c>
      <c r="D187" s="14" t="s">
        <v>72</v>
      </c>
      <c r="E187" s="14"/>
      <c r="F187" s="14" t="s">
        <v>72</v>
      </c>
      <c r="G187" s="14" t="s">
        <v>72</v>
      </c>
      <c r="H187" s="14">
        <v>-2.0479000000000001E-2</v>
      </c>
      <c r="I187" s="14" t="s">
        <v>72</v>
      </c>
      <c r="J187" s="14" t="s">
        <v>72</v>
      </c>
      <c r="K187" s="14"/>
      <c r="L187" s="14" t="s">
        <v>72</v>
      </c>
      <c r="M187" s="14" t="s">
        <v>72</v>
      </c>
    </row>
    <row r="188" spans="2:13">
      <c r="B188" s="14">
        <v>5.4149999999999997E-3</v>
      </c>
      <c r="C188" s="14" t="s">
        <v>72</v>
      </c>
      <c r="D188" s="14" t="s">
        <v>72</v>
      </c>
      <c r="E188" s="14"/>
      <c r="F188" s="14" t="s">
        <v>72</v>
      </c>
      <c r="G188" s="14" t="s">
        <v>72</v>
      </c>
      <c r="H188" s="14">
        <v>-4.4759999999999999E-3</v>
      </c>
      <c r="I188" s="14" t="s">
        <v>72</v>
      </c>
      <c r="J188" s="14" t="s">
        <v>72</v>
      </c>
      <c r="K188" s="14"/>
      <c r="L188" s="14" t="s">
        <v>72</v>
      </c>
      <c r="M188" s="14" t="s">
        <v>72</v>
      </c>
    </row>
    <row r="189" spans="2:13">
      <c r="B189" s="14">
        <v>-6.881E-3</v>
      </c>
      <c r="C189" s="14" t="s">
        <v>72</v>
      </c>
      <c r="D189" s="14" t="s">
        <v>72</v>
      </c>
      <c r="E189" s="14"/>
      <c r="F189" s="14" t="s">
        <v>72</v>
      </c>
      <c r="G189" s="14" t="s">
        <v>72</v>
      </c>
      <c r="H189" s="14">
        <v>-1.0701E-2</v>
      </c>
      <c r="I189" s="14" t="s">
        <v>72</v>
      </c>
      <c r="J189" s="14" t="s">
        <v>72</v>
      </c>
      <c r="K189" s="14"/>
      <c r="L189" s="14" t="s">
        <v>72</v>
      </c>
      <c r="M189" s="14" t="s">
        <v>72</v>
      </c>
    </row>
    <row r="190" spans="2:13">
      <c r="B190" s="14">
        <v>-6.1630000000000001E-3</v>
      </c>
      <c r="C190" s="14" t="s">
        <v>72</v>
      </c>
      <c r="D190" s="14" t="s">
        <v>72</v>
      </c>
      <c r="E190" s="14"/>
      <c r="F190" s="14" t="s">
        <v>72</v>
      </c>
      <c r="G190" s="14" t="s">
        <v>72</v>
      </c>
      <c r="H190" s="14">
        <v>-5.6620000000000004E-3</v>
      </c>
      <c r="I190" s="14" t="s">
        <v>72</v>
      </c>
      <c r="J190" s="14" t="s">
        <v>72</v>
      </c>
      <c r="K190" s="14"/>
      <c r="L190" s="14" t="s">
        <v>72</v>
      </c>
      <c r="M190" s="14" t="s">
        <v>72</v>
      </c>
    </row>
    <row r="191" spans="2:13">
      <c r="B191" s="14">
        <v>3.2620000000000001E-3</v>
      </c>
      <c r="C191" s="14" t="s">
        <v>72</v>
      </c>
      <c r="D191" s="14" t="s">
        <v>72</v>
      </c>
      <c r="E191" s="14"/>
      <c r="F191" s="14" t="s">
        <v>72</v>
      </c>
      <c r="G191" s="14" t="s">
        <v>72</v>
      </c>
      <c r="H191" s="14">
        <v>5.4609999999999997E-3</v>
      </c>
      <c r="I191" s="14" t="s">
        <v>72</v>
      </c>
      <c r="J191" s="14" t="s">
        <v>72</v>
      </c>
      <c r="K191" s="14"/>
      <c r="L191" s="14" t="s">
        <v>72</v>
      </c>
      <c r="M191" s="14" t="s">
        <v>72</v>
      </c>
    </row>
    <row r="192" spans="2:13">
      <c r="B192" s="14">
        <v>-1.7772E-2</v>
      </c>
      <c r="C192" s="14" t="s">
        <v>72</v>
      </c>
      <c r="D192" s="14" t="s">
        <v>72</v>
      </c>
      <c r="E192" s="14"/>
      <c r="F192" s="14" t="s">
        <v>72</v>
      </c>
      <c r="G192" s="14" t="s">
        <v>72</v>
      </c>
      <c r="H192" s="14">
        <v>-4.6169999999999996E-3</v>
      </c>
      <c r="I192" s="14" t="s">
        <v>72</v>
      </c>
      <c r="J192" s="14" t="s">
        <v>72</v>
      </c>
      <c r="K192" s="14"/>
      <c r="L192" s="14" t="s">
        <v>72</v>
      </c>
      <c r="M192" s="14" t="s">
        <v>72</v>
      </c>
    </row>
    <row r="193" spans="2:13">
      <c r="B193" s="14">
        <v>-3.8059999999999999E-3</v>
      </c>
      <c r="C193" s="14" t="s">
        <v>72</v>
      </c>
      <c r="D193" s="14" t="s">
        <v>72</v>
      </c>
      <c r="E193" s="14"/>
      <c r="F193" s="14" t="s">
        <v>72</v>
      </c>
      <c r="G193" s="14" t="s">
        <v>72</v>
      </c>
      <c r="H193" s="14">
        <v>2.7879000000000001E-2</v>
      </c>
      <c r="I193" s="14" t="s">
        <v>72</v>
      </c>
      <c r="J193" s="14" t="s">
        <v>72</v>
      </c>
      <c r="K193" s="14"/>
      <c r="L193" s="14" t="s">
        <v>72</v>
      </c>
      <c r="M193" s="14" t="s">
        <v>72</v>
      </c>
    </row>
    <row r="194" spans="2:13">
      <c r="B194" s="14">
        <v>2.0560000000000001E-3</v>
      </c>
      <c r="C194" s="14" t="s">
        <v>72</v>
      </c>
      <c r="D194" s="14" t="s">
        <v>72</v>
      </c>
      <c r="E194" s="14"/>
      <c r="F194" s="14" t="s">
        <v>72</v>
      </c>
      <c r="G194" s="14" t="s">
        <v>72</v>
      </c>
      <c r="H194" s="14">
        <v>-5.9540000000000001E-3</v>
      </c>
      <c r="I194" s="14" t="s">
        <v>72</v>
      </c>
      <c r="J194" s="14" t="s">
        <v>72</v>
      </c>
      <c r="K194" s="14"/>
      <c r="L194" s="14" t="s">
        <v>72</v>
      </c>
      <c r="M194" s="14" t="s">
        <v>72</v>
      </c>
    </row>
    <row r="195" spans="2:13">
      <c r="B195" s="14">
        <v>-5.1999999999999998E-3</v>
      </c>
      <c r="C195" s="14" t="s">
        <v>72</v>
      </c>
      <c r="D195" s="14" t="s">
        <v>72</v>
      </c>
      <c r="E195" s="14"/>
      <c r="F195" s="14" t="s">
        <v>72</v>
      </c>
      <c r="G195" s="14" t="s">
        <v>72</v>
      </c>
      <c r="H195" s="14">
        <v>-1.7648E-2</v>
      </c>
      <c r="I195" s="14" t="s">
        <v>72</v>
      </c>
      <c r="J195" s="14" t="s">
        <v>72</v>
      </c>
      <c r="K195" s="14"/>
      <c r="L195" s="14" t="s">
        <v>72</v>
      </c>
      <c r="M195" s="14" t="s">
        <v>72</v>
      </c>
    </row>
    <row r="196" spans="2:13">
      <c r="B196" s="14">
        <v>-4.2620000000000002E-3</v>
      </c>
      <c r="C196" s="14" t="s">
        <v>72</v>
      </c>
      <c r="D196" s="14" t="s">
        <v>72</v>
      </c>
      <c r="E196" s="14"/>
      <c r="F196" s="14" t="s">
        <v>72</v>
      </c>
      <c r="G196" s="14" t="s">
        <v>72</v>
      </c>
      <c r="H196" s="14">
        <v>-1.4749999999999999E-2</v>
      </c>
      <c r="I196" s="14" t="s">
        <v>72</v>
      </c>
      <c r="J196" s="14" t="s">
        <v>72</v>
      </c>
      <c r="K196" s="14"/>
      <c r="L196" s="14" t="s">
        <v>72</v>
      </c>
      <c r="M196" s="14" t="s">
        <v>72</v>
      </c>
    </row>
    <row r="197" spans="2:13">
      <c r="B197" s="14">
        <v>1.2227E-2</v>
      </c>
      <c r="C197" s="14" t="s">
        <v>72</v>
      </c>
      <c r="D197" s="14" t="s">
        <v>72</v>
      </c>
      <c r="E197" s="14"/>
      <c r="F197" s="14" t="s">
        <v>72</v>
      </c>
      <c r="G197" s="14" t="s">
        <v>72</v>
      </c>
      <c r="H197" s="14">
        <v>-5.3000000000000001E-5</v>
      </c>
      <c r="I197" s="14" t="s">
        <v>72</v>
      </c>
      <c r="J197" s="14" t="s">
        <v>72</v>
      </c>
      <c r="K197" s="14"/>
      <c r="L197" s="14" t="s">
        <v>72</v>
      </c>
      <c r="M197" s="14" t="s">
        <v>72</v>
      </c>
    </row>
    <row r="198" spans="2:13">
      <c r="B198" s="14">
        <v>-7.6150000000000002E-3</v>
      </c>
      <c r="C198" s="14" t="s">
        <v>72</v>
      </c>
      <c r="D198" s="14" t="s">
        <v>72</v>
      </c>
      <c r="E198" s="14"/>
      <c r="F198" s="14" t="s">
        <v>72</v>
      </c>
      <c r="G198" s="14" t="s">
        <v>72</v>
      </c>
      <c r="H198" s="14" t="s">
        <v>72</v>
      </c>
      <c r="I198" s="14" t="s">
        <v>72</v>
      </c>
      <c r="J198" s="14" t="s">
        <v>72</v>
      </c>
      <c r="K198" s="14"/>
      <c r="L198" s="14" t="s">
        <v>72</v>
      </c>
      <c r="M198" s="14" t="s">
        <v>72</v>
      </c>
    </row>
    <row r="199" spans="2:13">
      <c r="B199" s="14">
        <v>2.983E-3</v>
      </c>
      <c r="C199" s="14" t="s">
        <v>72</v>
      </c>
      <c r="D199" s="14" t="s">
        <v>72</v>
      </c>
      <c r="E199" s="14"/>
      <c r="F199" s="14" t="s">
        <v>72</v>
      </c>
      <c r="G199" s="14" t="s">
        <v>72</v>
      </c>
      <c r="H199" s="14" t="s">
        <v>72</v>
      </c>
      <c r="I199" s="14" t="s">
        <v>72</v>
      </c>
      <c r="J199" s="14" t="s">
        <v>72</v>
      </c>
      <c r="K199" s="14"/>
      <c r="L199" s="14" t="s">
        <v>72</v>
      </c>
      <c r="M199" s="14" t="s">
        <v>72</v>
      </c>
    </row>
    <row r="200" spans="2:13">
      <c r="B200" s="14">
        <v>-4.1E-5</v>
      </c>
      <c r="C200" s="14" t="s">
        <v>72</v>
      </c>
      <c r="D200" s="14" t="s">
        <v>72</v>
      </c>
      <c r="E200" s="14"/>
      <c r="F200" s="14" t="s">
        <v>72</v>
      </c>
      <c r="G200" s="14" t="s">
        <v>72</v>
      </c>
      <c r="H200" s="14" t="s">
        <v>72</v>
      </c>
      <c r="I200" s="14" t="s">
        <v>72</v>
      </c>
      <c r="J200" s="14" t="s">
        <v>72</v>
      </c>
      <c r="K200" s="14"/>
      <c r="L200" s="14" t="s">
        <v>72</v>
      </c>
      <c r="M200" s="14" t="s">
        <v>72</v>
      </c>
    </row>
    <row r="201" spans="2:13">
      <c r="B201" s="14">
        <v>-1.4841999999999999E-2</v>
      </c>
      <c r="C201" s="14" t="s">
        <v>72</v>
      </c>
      <c r="D201" s="14" t="s">
        <v>72</v>
      </c>
      <c r="E201" s="14"/>
      <c r="F201" s="14" t="s">
        <v>72</v>
      </c>
      <c r="G201" s="14" t="s">
        <v>72</v>
      </c>
      <c r="H201" s="14" t="s">
        <v>72</v>
      </c>
      <c r="I201" s="14" t="s">
        <v>72</v>
      </c>
      <c r="J201" s="14" t="s">
        <v>72</v>
      </c>
      <c r="K201" s="14"/>
      <c r="L201" s="14" t="s">
        <v>72</v>
      </c>
      <c r="M201" s="14" t="s">
        <v>72</v>
      </c>
    </row>
    <row r="202" spans="2:13">
      <c r="B202" s="12" t="s">
        <v>72</v>
      </c>
      <c r="C202" s="12" t="s">
        <v>72</v>
      </c>
      <c r="D202" s="12" t="s">
        <v>72</v>
      </c>
      <c r="F202" s="12" t="s">
        <v>72</v>
      </c>
      <c r="G202" s="12" t="s">
        <v>72</v>
      </c>
      <c r="H202" s="12" t="s">
        <v>72</v>
      </c>
      <c r="I202" s="12" t="s">
        <v>72</v>
      </c>
      <c r="J202" s="12" t="s">
        <v>72</v>
      </c>
      <c r="L202" s="12" t="s">
        <v>72</v>
      </c>
      <c r="M202" s="12" t="s">
        <v>72</v>
      </c>
    </row>
    <row r="203" spans="2:13">
      <c r="B203" s="12" t="s">
        <v>72</v>
      </c>
      <c r="C203" s="12" t="s">
        <v>72</v>
      </c>
      <c r="D203" s="12" t="s">
        <v>72</v>
      </c>
      <c r="F203" s="12" t="s">
        <v>72</v>
      </c>
      <c r="G203" s="12" t="s">
        <v>72</v>
      </c>
      <c r="H203" s="12" t="s">
        <v>72</v>
      </c>
      <c r="I203" s="12" t="s">
        <v>72</v>
      </c>
      <c r="J203" s="12" t="s">
        <v>72</v>
      </c>
      <c r="L203" s="12" t="s">
        <v>72</v>
      </c>
      <c r="M203" s="12" t="s">
        <v>72</v>
      </c>
    </row>
    <row r="204" spans="2:13">
      <c r="B204" s="12" t="s">
        <v>72</v>
      </c>
      <c r="C204" s="12" t="s">
        <v>72</v>
      </c>
      <c r="D204" s="12" t="s">
        <v>72</v>
      </c>
      <c r="F204" s="12" t="s">
        <v>72</v>
      </c>
      <c r="G204" s="12" t="s">
        <v>72</v>
      </c>
      <c r="H204" s="12" t="s">
        <v>72</v>
      </c>
      <c r="I204" s="12" t="s">
        <v>72</v>
      </c>
      <c r="J204" s="12" t="s">
        <v>72</v>
      </c>
      <c r="L204" s="12" t="s">
        <v>72</v>
      </c>
      <c r="M204" s="12" t="s">
        <v>72</v>
      </c>
    </row>
    <row r="205" spans="2:13">
      <c r="B205" s="12" t="s">
        <v>72</v>
      </c>
      <c r="C205" s="12" t="s">
        <v>72</v>
      </c>
      <c r="D205" s="12" t="s">
        <v>72</v>
      </c>
      <c r="F205" s="12" t="s">
        <v>72</v>
      </c>
      <c r="G205" s="12" t="s">
        <v>72</v>
      </c>
      <c r="H205" s="12" t="s">
        <v>72</v>
      </c>
      <c r="I205" s="12" t="s">
        <v>72</v>
      </c>
      <c r="J205" s="12" t="s">
        <v>72</v>
      </c>
      <c r="L205" s="12" t="s">
        <v>72</v>
      </c>
      <c r="M205" s="12" t="s">
        <v>72</v>
      </c>
    </row>
    <row r="206" spans="2:13">
      <c r="B206" s="12" t="s">
        <v>72</v>
      </c>
      <c r="C206" s="12" t="s">
        <v>72</v>
      </c>
      <c r="D206" s="12" t="s">
        <v>72</v>
      </c>
      <c r="F206" s="12" t="s">
        <v>72</v>
      </c>
      <c r="G206" s="12" t="s">
        <v>72</v>
      </c>
      <c r="H206" s="12" t="s">
        <v>72</v>
      </c>
      <c r="I206" s="12" t="s">
        <v>72</v>
      </c>
      <c r="J206" s="12" t="s">
        <v>72</v>
      </c>
      <c r="L206" s="12" t="s">
        <v>72</v>
      </c>
      <c r="M206" s="12" t="s">
        <v>72</v>
      </c>
    </row>
    <row r="207" spans="2:13">
      <c r="B207" s="12" t="s">
        <v>72</v>
      </c>
      <c r="C207" s="12" t="s">
        <v>72</v>
      </c>
      <c r="D207" s="12" t="s">
        <v>72</v>
      </c>
      <c r="F207" s="12" t="s">
        <v>72</v>
      </c>
      <c r="G207" s="12" t="s">
        <v>72</v>
      </c>
      <c r="H207" s="12" t="s">
        <v>72</v>
      </c>
      <c r="I207" s="12" t="s">
        <v>72</v>
      </c>
      <c r="J207" s="12" t="s">
        <v>72</v>
      </c>
      <c r="L207" s="12" t="s">
        <v>72</v>
      </c>
      <c r="M207" s="12" t="s">
        <v>72</v>
      </c>
    </row>
    <row r="208" spans="2:13">
      <c r="B208" s="12" t="s">
        <v>72</v>
      </c>
      <c r="C208" s="12" t="s">
        <v>72</v>
      </c>
      <c r="D208" s="12" t="s">
        <v>72</v>
      </c>
      <c r="F208" s="12" t="s">
        <v>72</v>
      </c>
      <c r="G208" s="12" t="s">
        <v>72</v>
      </c>
      <c r="H208" s="12" t="s">
        <v>72</v>
      </c>
      <c r="I208" s="12" t="s">
        <v>72</v>
      </c>
      <c r="J208" s="12" t="s">
        <v>72</v>
      </c>
      <c r="L208" s="12" t="s">
        <v>72</v>
      </c>
      <c r="M208" s="12" t="s">
        <v>72</v>
      </c>
    </row>
    <row r="209" spans="2:13">
      <c r="B209" s="12" t="s">
        <v>72</v>
      </c>
      <c r="C209" s="12" t="s">
        <v>72</v>
      </c>
      <c r="D209" s="12" t="s">
        <v>72</v>
      </c>
      <c r="F209" s="12" t="s">
        <v>72</v>
      </c>
      <c r="G209" s="12" t="s">
        <v>72</v>
      </c>
      <c r="H209" s="12" t="s">
        <v>72</v>
      </c>
      <c r="I209" s="12" t="s">
        <v>72</v>
      </c>
      <c r="J209" s="12" t="s">
        <v>72</v>
      </c>
      <c r="L209" s="12" t="s">
        <v>72</v>
      </c>
      <c r="M209" s="12" t="s">
        <v>72</v>
      </c>
    </row>
    <row r="210" spans="2:13">
      <c r="B210" s="12" t="s">
        <v>72</v>
      </c>
      <c r="C210" s="12" t="s">
        <v>72</v>
      </c>
      <c r="D210" s="12" t="s">
        <v>72</v>
      </c>
      <c r="F210" s="12" t="s">
        <v>72</v>
      </c>
      <c r="G210" s="12" t="s">
        <v>72</v>
      </c>
      <c r="H210" s="12" t="s">
        <v>72</v>
      </c>
      <c r="I210" s="12" t="s">
        <v>72</v>
      </c>
      <c r="J210" s="12" t="s">
        <v>72</v>
      </c>
      <c r="L210" s="12" t="s">
        <v>72</v>
      </c>
      <c r="M210" s="12" t="s">
        <v>72</v>
      </c>
    </row>
    <row r="211" spans="2:13">
      <c r="B211" s="12" t="s">
        <v>72</v>
      </c>
      <c r="C211" s="12" t="s">
        <v>72</v>
      </c>
      <c r="D211" s="12" t="s">
        <v>72</v>
      </c>
      <c r="F211" s="12" t="s">
        <v>72</v>
      </c>
      <c r="G211" s="12" t="s">
        <v>72</v>
      </c>
      <c r="H211" s="12" t="s">
        <v>72</v>
      </c>
      <c r="I211" s="12" t="s">
        <v>72</v>
      </c>
      <c r="J211" s="12" t="s">
        <v>72</v>
      </c>
      <c r="L211" s="12" t="s">
        <v>72</v>
      </c>
      <c r="M211" s="12" t="s">
        <v>72</v>
      </c>
    </row>
    <row r="212" spans="2:13">
      <c r="B212" s="12" t="s">
        <v>72</v>
      </c>
      <c r="C212" s="12" t="s">
        <v>72</v>
      </c>
      <c r="D212" s="12" t="s">
        <v>72</v>
      </c>
      <c r="F212" s="12" t="s">
        <v>72</v>
      </c>
      <c r="G212" s="12" t="s">
        <v>72</v>
      </c>
      <c r="H212" s="12" t="s">
        <v>72</v>
      </c>
      <c r="I212" s="12" t="s">
        <v>72</v>
      </c>
      <c r="J212" s="12" t="s">
        <v>72</v>
      </c>
      <c r="L212" s="12" t="s">
        <v>72</v>
      </c>
      <c r="M212" s="12" t="s">
        <v>72</v>
      </c>
    </row>
    <row r="213" spans="2:13">
      <c r="B213" s="12" t="s">
        <v>72</v>
      </c>
      <c r="C213" s="12" t="s">
        <v>72</v>
      </c>
      <c r="D213" s="12" t="s">
        <v>72</v>
      </c>
      <c r="F213" s="12" t="s">
        <v>72</v>
      </c>
      <c r="G213" s="12" t="s">
        <v>72</v>
      </c>
      <c r="H213" s="12" t="s">
        <v>72</v>
      </c>
      <c r="I213" s="12" t="s">
        <v>72</v>
      </c>
      <c r="J213" s="12" t="s">
        <v>72</v>
      </c>
      <c r="L213" s="12" t="s">
        <v>72</v>
      </c>
      <c r="M213" s="12" t="s">
        <v>72</v>
      </c>
    </row>
    <row r="214" spans="2:13">
      <c r="B214" s="12" t="s">
        <v>72</v>
      </c>
      <c r="C214" s="12" t="s">
        <v>72</v>
      </c>
      <c r="D214" s="12" t="s">
        <v>72</v>
      </c>
      <c r="F214" s="12" t="s">
        <v>72</v>
      </c>
      <c r="G214" s="12" t="s">
        <v>72</v>
      </c>
      <c r="H214" s="12" t="s">
        <v>72</v>
      </c>
      <c r="I214" s="12" t="s">
        <v>72</v>
      </c>
      <c r="J214" s="12" t="s">
        <v>72</v>
      </c>
      <c r="L214" s="12" t="s">
        <v>72</v>
      </c>
      <c r="M214" s="12" t="s">
        <v>72</v>
      </c>
    </row>
    <row r="215" spans="2:13">
      <c r="B215" s="12" t="s">
        <v>72</v>
      </c>
      <c r="C215" s="12" t="s">
        <v>72</v>
      </c>
      <c r="D215" s="12" t="s">
        <v>72</v>
      </c>
      <c r="F215" s="12" t="s">
        <v>72</v>
      </c>
      <c r="G215" s="12" t="s">
        <v>72</v>
      </c>
      <c r="H215" s="12" t="s">
        <v>72</v>
      </c>
      <c r="I215" s="12" t="s">
        <v>72</v>
      </c>
      <c r="J215" s="12" t="s">
        <v>72</v>
      </c>
      <c r="L215" s="12" t="s">
        <v>72</v>
      </c>
      <c r="M215" s="12" t="s">
        <v>72</v>
      </c>
    </row>
    <row r="216" spans="2:13">
      <c r="B216" s="12" t="s">
        <v>72</v>
      </c>
      <c r="C216" s="12" t="s">
        <v>72</v>
      </c>
      <c r="D216" s="12" t="s">
        <v>72</v>
      </c>
      <c r="F216" s="12" t="s">
        <v>72</v>
      </c>
      <c r="G216" s="12" t="s">
        <v>72</v>
      </c>
      <c r="H216" s="12" t="s">
        <v>72</v>
      </c>
      <c r="I216" s="12" t="s">
        <v>72</v>
      </c>
      <c r="J216" s="12" t="s">
        <v>72</v>
      </c>
      <c r="L216" s="12" t="s">
        <v>72</v>
      </c>
      <c r="M216" s="12" t="s">
        <v>72</v>
      </c>
    </row>
    <row r="217" spans="2:13">
      <c r="B217" s="12" t="s">
        <v>72</v>
      </c>
      <c r="C217" s="12" t="s">
        <v>72</v>
      </c>
      <c r="D217" s="12" t="s">
        <v>72</v>
      </c>
      <c r="F217" s="12" t="s">
        <v>72</v>
      </c>
      <c r="G217" s="12" t="s">
        <v>72</v>
      </c>
      <c r="H217" s="12" t="s">
        <v>72</v>
      </c>
      <c r="I217" s="12" t="s">
        <v>72</v>
      </c>
      <c r="J217" s="12" t="s">
        <v>72</v>
      </c>
      <c r="L217" s="12" t="s">
        <v>72</v>
      </c>
      <c r="M217" s="12" t="s">
        <v>72</v>
      </c>
    </row>
    <row r="218" spans="2:13">
      <c r="B218" s="12" t="s">
        <v>72</v>
      </c>
      <c r="C218" s="12" t="s">
        <v>72</v>
      </c>
      <c r="D218" s="12" t="s">
        <v>72</v>
      </c>
      <c r="F218" s="12" t="s">
        <v>72</v>
      </c>
      <c r="G218" s="12" t="s">
        <v>72</v>
      </c>
      <c r="H218" s="12" t="s">
        <v>72</v>
      </c>
      <c r="I218" s="12" t="s">
        <v>72</v>
      </c>
      <c r="J218" s="12" t="s">
        <v>72</v>
      </c>
      <c r="L218" s="12" t="s">
        <v>72</v>
      </c>
      <c r="M218" s="12" t="s">
        <v>72</v>
      </c>
    </row>
    <row r="219" spans="2:13">
      <c r="B219" s="12" t="s">
        <v>72</v>
      </c>
      <c r="C219" s="12" t="s">
        <v>72</v>
      </c>
      <c r="D219" s="12" t="s">
        <v>72</v>
      </c>
      <c r="F219" s="12" t="s">
        <v>72</v>
      </c>
      <c r="G219" s="12" t="s">
        <v>72</v>
      </c>
      <c r="H219" s="12" t="s">
        <v>72</v>
      </c>
      <c r="I219" s="12" t="s">
        <v>72</v>
      </c>
      <c r="J219" s="12" t="s">
        <v>72</v>
      </c>
      <c r="L219" s="12" t="s">
        <v>72</v>
      </c>
      <c r="M219" s="12" t="s">
        <v>72</v>
      </c>
    </row>
    <row r="220" spans="2:13">
      <c r="B220" s="12" t="s">
        <v>72</v>
      </c>
      <c r="C220" s="12" t="s">
        <v>72</v>
      </c>
      <c r="D220" s="12" t="s">
        <v>72</v>
      </c>
      <c r="F220" s="12" t="s">
        <v>72</v>
      </c>
      <c r="G220" s="12" t="s">
        <v>72</v>
      </c>
      <c r="H220" s="12" t="s">
        <v>72</v>
      </c>
      <c r="I220" s="12" t="s">
        <v>72</v>
      </c>
      <c r="J220" s="12" t="s">
        <v>72</v>
      </c>
      <c r="L220" s="12" t="s">
        <v>72</v>
      </c>
      <c r="M220" s="12" t="s">
        <v>72</v>
      </c>
    </row>
    <row r="221" spans="2:13">
      <c r="B221" s="12" t="s">
        <v>72</v>
      </c>
      <c r="C221" s="12" t="s">
        <v>72</v>
      </c>
      <c r="D221" s="12" t="s">
        <v>72</v>
      </c>
      <c r="F221" s="12" t="s">
        <v>72</v>
      </c>
      <c r="G221" s="12" t="s">
        <v>72</v>
      </c>
      <c r="H221" s="12" t="s">
        <v>72</v>
      </c>
      <c r="I221" s="12" t="s">
        <v>72</v>
      </c>
      <c r="J221" s="12" t="s">
        <v>72</v>
      </c>
      <c r="L221" s="12" t="s">
        <v>72</v>
      </c>
      <c r="M221" s="12" t="s">
        <v>72</v>
      </c>
    </row>
    <row r="222" spans="2:13">
      <c r="B222" s="12" t="s">
        <v>72</v>
      </c>
      <c r="C222" s="12" t="s">
        <v>72</v>
      </c>
      <c r="D222" s="12" t="s">
        <v>72</v>
      </c>
      <c r="F222" s="12" t="s">
        <v>72</v>
      </c>
      <c r="G222" s="12" t="s">
        <v>72</v>
      </c>
      <c r="H222" s="12" t="s">
        <v>72</v>
      </c>
      <c r="I222" s="12" t="s">
        <v>72</v>
      </c>
      <c r="J222" s="12" t="s">
        <v>72</v>
      </c>
      <c r="L222" s="12" t="s">
        <v>72</v>
      </c>
      <c r="M222" s="12" t="s">
        <v>72</v>
      </c>
    </row>
    <row r="223" spans="2:13">
      <c r="B223" s="12" t="s">
        <v>72</v>
      </c>
      <c r="C223" s="12" t="s">
        <v>72</v>
      </c>
      <c r="D223" s="12" t="s">
        <v>72</v>
      </c>
      <c r="F223" s="12" t="s">
        <v>72</v>
      </c>
      <c r="G223" s="12" t="s">
        <v>72</v>
      </c>
      <c r="H223" s="12" t="s">
        <v>72</v>
      </c>
      <c r="I223" s="12" t="s">
        <v>72</v>
      </c>
      <c r="J223" s="12" t="s">
        <v>72</v>
      </c>
      <c r="L223" s="12" t="s">
        <v>72</v>
      </c>
      <c r="M223" s="12" t="s">
        <v>72</v>
      </c>
    </row>
    <row r="224" spans="2:13">
      <c r="B224" s="12" t="s">
        <v>72</v>
      </c>
      <c r="C224" s="12" t="s">
        <v>72</v>
      </c>
      <c r="D224" s="12" t="s">
        <v>72</v>
      </c>
      <c r="F224" s="12" t="s">
        <v>72</v>
      </c>
      <c r="G224" s="12" t="s">
        <v>72</v>
      </c>
      <c r="H224" s="12" t="s">
        <v>72</v>
      </c>
      <c r="I224" s="12" t="s">
        <v>72</v>
      </c>
      <c r="J224" s="12" t="s">
        <v>72</v>
      </c>
      <c r="L224" s="12" t="s">
        <v>72</v>
      </c>
      <c r="M224" s="12" t="s">
        <v>72</v>
      </c>
    </row>
    <row r="225" spans="2:13">
      <c r="B225" s="12" t="s">
        <v>72</v>
      </c>
      <c r="C225" s="12" t="s">
        <v>72</v>
      </c>
      <c r="D225" s="12" t="s">
        <v>72</v>
      </c>
      <c r="F225" s="12" t="s">
        <v>72</v>
      </c>
      <c r="G225" s="12" t="s">
        <v>72</v>
      </c>
      <c r="H225" s="12" t="s">
        <v>72</v>
      </c>
      <c r="I225" s="12" t="s">
        <v>72</v>
      </c>
      <c r="J225" s="12" t="s">
        <v>72</v>
      </c>
      <c r="L225" s="12" t="s">
        <v>72</v>
      </c>
      <c r="M225" s="12" t="s">
        <v>72</v>
      </c>
    </row>
    <row r="226" spans="2:13">
      <c r="B226" s="12" t="s">
        <v>72</v>
      </c>
      <c r="C226" s="12" t="s">
        <v>72</v>
      </c>
      <c r="D226" s="12" t="s">
        <v>72</v>
      </c>
      <c r="F226" s="12" t="s">
        <v>72</v>
      </c>
      <c r="G226" s="12" t="s">
        <v>72</v>
      </c>
      <c r="H226" s="12" t="s">
        <v>72</v>
      </c>
      <c r="I226" s="12" t="s">
        <v>72</v>
      </c>
      <c r="J226" s="12" t="s">
        <v>72</v>
      </c>
      <c r="L226" s="12" t="s">
        <v>72</v>
      </c>
      <c r="M226" s="12" t="s">
        <v>72</v>
      </c>
    </row>
  </sheetData>
  <mergeCells count="4">
    <mergeCell ref="B16:G16"/>
    <mergeCell ref="H16:M16"/>
    <mergeCell ref="B1:G1"/>
    <mergeCell ref="H1:M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D14"/>
  <sheetViews>
    <sheetView workbookViewId="0">
      <selection activeCell="H38" sqref="H38"/>
    </sheetView>
  </sheetViews>
  <sheetFormatPr baseColWidth="10" defaultColWidth="12.83203125" defaultRowHeight="16"/>
  <cols>
    <col min="1" max="1" width="12.83203125" style="12"/>
    <col min="2" max="2" width="17" style="12" customWidth="1"/>
    <col min="3" max="16384" width="12.83203125" style="12"/>
  </cols>
  <sheetData>
    <row r="3" spans="2:4" ht="18">
      <c r="B3" s="10" t="s">
        <v>43</v>
      </c>
      <c r="C3" s="25" t="s">
        <v>60</v>
      </c>
      <c r="D3" s="25" t="s">
        <v>15</v>
      </c>
    </row>
    <row r="4" spans="2:4">
      <c r="B4" s="10" t="s">
        <v>42</v>
      </c>
      <c r="C4" s="25" t="s">
        <v>59</v>
      </c>
      <c r="D4" s="25" t="s">
        <v>59</v>
      </c>
    </row>
    <row r="5" spans="2:4">
      <c r="B5" s="14" t="s">
        <v>64</v>
      </c>
      <c r="C5" s="49">
        <v>35</v>
      </c>
      <c r="D5" s="49"/>
    </row>
    <row r="6" spans="2:4">
      <c r="B6" s="14" t="s">
        <v>61</v>
      </c>
      <c r="C6" s="11">
        <v>29</v>
      </c>
      <c r="D6" s="11">
        <v>6</v>
      </c>
    </row>
    <row r="7" spans="2:4">
      <c r="B7" s="35" t="s">
        <v>63</v>
      </c>
      <c r="C7" s="11">
        <v>82.86</v>
      </c>
      <c r="D7" s="11">
        <v>17.14</v>
      </c>
    </row>
    <row r="8" spans="2:4">
      <c r="C8" s="19"/>
      <c r="D8" s="19"/>
    </row>
    <row r="9" spans="2:4">
      <c r="C9" s="19"/>
      <c r="D9" s="19"/>
    </row>
    <row r="10" spans="2:4" ht="18">
      <c r="B10" s="10" t="s">
        <v>43</v>
      </c>
      <c r="C10" s="25" t="s">
        <v>60</v>
      </c>
      <c r="D10" s="25" t="s">
        <v>15</v>
      </c>
    </row>
    <row r="11" spans="2:4">
      <c r="B11" s="10" t="s">
        <v>42</v>
      </c>
      <c r="C11" s="25" t="s">
        <v>62</v>
      </c>
      <c r="D11" s="25" t="s">
        <v>62</v>
      </c>
    </row>
    <row r="12" spans="2:4">
      <c r="B12" s="14" t="s">
        <v>64</v>
      </c>
      <c r="C12" s="49">
        <v>36</v>
      </c>
      <c r="D12" s="49"/>
    </row>
    <row r="13" spans="2:4">
      <c r="B13" s="14" t="s">
        <v>61</v>
      </c>
      <c r="C13" s="11">
        <v>28</v>
      </c>
      <c r="D13" s="11">
        <v>8</v>
      </c>
    </row>
    <row r="14" spans="2:4">
      <c r="B14" s="35" t="s">
        <v>63</v>
      </c>
      <c r="C14" s="11">
        <v>77.78</v>
      </c>
      <c r="D14" s="11">
        <v>22.22</v>
      </c>
    </row>
  </sheetData>
  <mergeCells count="2">
    <mergeCell ref="C5:D5"/>
    <mergeCell ref="C12:D1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I27"/>
  <sheetViews>
    <sheetView workbookViewId="0">
      <selection activeCell="I40" sqref="I40"/>
    </sheetView>
  </sheetViews>
  <sheetFormatPr baseColWidth="10" defaultColWidth="12.83203125" defaultRowHeight="15"/>
  <cols>
    <col min="1" max="1" width="12.83203125" style="20"/>
    <col min="2" max="2" width="16.1640625" style="20" customWidth="1"/>
    <col min="3" max="5" width="12.83203125" style="20"/>
    <col min="6" max="6" width="12.33203125" style="20" customWidth="1"/>
    <col min="7" max="16384" width="12.83203125" style="20"/>
  </cols>
  <sheetData>
    <row r="1" spans="2:8" ht="16">
      <c r="F1" s="12"/>
      <c r="G1" s="12" t="s">
        <v>51</v>
      </c>
      <c r="H1" s="12"/>
    </row>
    <row r="2" spans="2:8" ht="16">
      <c r="B2" s="12"/>
      <c r="C2" s="12"/>
      <c r="D2" s="12"/>
      <c r="F2" s="12"/>
      <c r="G2" s="12" t="s">
        <v>52</v>
      </c>
      <c r="H2" s="12"/>
    </row>
    <row r="3" spans="2:8" ht="18">
      <c r="B3" s="10" t="s">
        <v>43</v>
      </c>
      <c r="C3" s="25" t="s">
        <v>41</v>
      </c>
      <c r="D3" s="25" t="s">
        <v>15</v>
      </c>
      <c r="F3" s="10" t="s">
        <v>43</v>
      </c>
      <c r="G3" s="25" t="s">
        <v>41</v>
      </c>
      <c r="H3" s="25" t="s">
        <v>15</v>
      </c>
    </row>
    <row r="4" spans="2:8" ht="18">
      <c r="B4" s="10" t="s">
        <v>48</v>
      </c>
      <c r="C4" s="25" t="s">
        <v>60</v>
      </c>
      <c r="D4" s="25" t="s">
        <v>60</v>
      </c>
      <c r="F4" s="10" t="s">
        <v>48</v>
      </c>
      <c r="G4" s="25" t="s">
        <v>60</v>
      </c>
      <c r="H4" s="25" t="s">
        <v>60</v>
      </c>
    </row>
    <row r="5" spans="2:8" ht="16">
      <c r="B5" s="14" t="s">
        <v>56</v>
      </c>
      <c r="C5" s="11">
        <v>20</v>
      </c>
      <c r="D5" s="11">
        <v>27</v>
      </c>
      <c r="F5" s="12"/>
      <c r="G5" s="14">
        <v>2.8889</v>
      </c>
      <c r="H5" s="14">
        <v>0.77779999999999994</v>
      </c>
    </row>
    <row r="6" spans="2:8" ht="16">
      <c r="B6" s="14" t="s">
        <v>57</v>
      </c>
      <c r="C6" s="11">
        <v>18</v>
      </c>
      <c r="D6" s="11">
        <v>16</v>
      </c>
      <c r="F6" s="12"/>
      <c r="G6" s="14">
        <v>5.4444999999999997</v>
      </c>
      <c r="H6" s="14">
        <v>2.6667000000000001</v>
      </c>
    </row>
    <row r="7" spans="2:8" ht="16">
      <c r="B7" s="14" t="s">
        <v>58</v>
      </c>
      <c r="C7" s="11">
        <v>90</v>
      </c>
      <c r="D7" s="11">
        <v>59.26</v>
      </c>
      <c r="F7" s="12"/>
      <c r="G7" s="14">
        <v>8.3333999999999993</v>
      </c>
      <c r="H7" s="14">
        <v>2.6667000000000001</v>
      </c>
    </row>
    <row r="8" spans="2:8" ht="16">
      <c r="B8" s="12"/>
      <c r="C8" s="12"/>
      <c r="D8" s="12"/>
      <c r="F8" s="12"/>
      <c r="G8" s="14">
        <v>10.5556</v>
      </c>
      <c r="H8" s="14">
        <v>3.8889</v>
      </c>
    </row>
    <row r="9" spans="2:8" ht="16">
      <c r="B9" s="12"/>
      <c r="C9" s="36" t="s">
        <v>55</v>
      </c>
      <c r="D9" s="8"/>
      <c r="F9" s="12"/>
      <c r="G9" s="14">
        <v>10.666700000000001</v>
      </c>
      <c r="H9" s="14">
        <v>4.7778</v>
      </c>
    </row>
    <row r="10" spans="2:8" ht="16">
      <c r="B10" s="12"/>
      <c r="C10" s="36" t="s">
        <v>54</v>
      </c>
      <c r="D10" s="1">
        <v>2.4500000000000001E-2</v>
      </c>
      <c r="F10" s="12"/>
      <c r="G10" s="14">
        <v>11.4445</v>
      </c>
      <c r="H10" s="14">
        <v>5.1112000000000002</v>
      </c>
    </row>
    <row r="11" spans="2:8" ht="16">
      <c r="B11" s="12"/>
      <c r="C11" s="12"/>
      <c r="D11" s="12"/>
      <c r="F11" s="12"/>
      <c r="G11" s="14">
        <v>11.666700000000001</v>
      </c>
      <c r="H11" s="14">
        <v>7.6666999999999996</v>
      </c>
    </row>
    <row r="12" spans="2:8" ht="16">
      <c r="B12" s="12"/>
      <c r="C12" s="12"/>
      <c r="D12" s="12"/>
      <c r="F12" s="12"/>
      <c r="G12" s="14">
        <v>12.1112</v>
      </c>
      <c r="H12" s="14">
        <v>9</v>
      </c>
    </row>
    <row r="13" spans="2:8" ht="16">
      <c r="F13" s="12"/>
      <c r="G13" s="14">
        <v>12.333399999999999</v>
      </c>
      <c r="H13" s="14">
        <v>9.3333999999999993</v>
      </c>
    </row>
    <row r="14" spans="2:8" ht="16">
      <c r="F14" s="12"/>
      <c r="G14" s="14">
        <v>12.4445</v>
      </c>
      <c r="H14" s="14">
        <v>12.1112</v>
      </c>
    </row>
    <row r="15" spans="2:8" ht="16">
      <c r="F15" s="12"/>
      <c r="G15" s="14">
        <v>12.5556</v>
      </c>
      <c r="H15" s="14">
        <v>12.777799999999999</v>
      </c>
    </row>
    <row r="16" spans="2:8" ht="16">
      <c r="F16" s="12"/>
      <c r="G16" s="14">
        <v>13.222300000000001</v>
      </c>
      <c r="H16" s="14">
        <v>13.333399999999999</v>
      </c>
    </row>
    <row r="17" spans="6:9" ht="16">
      <c r="F17" s="12"/>
      <c r="G17" s="14">
        <v>13.4445</v>
      </c>
      <c r="H17" s="14">
        <v>13.4445</v>
      </c>
    </row>
    <row r="18" spans="6:9" ht="16">
      <c r="F18" s="12"/>
      <c r="G18" s="14">
        <v>14.222300000000001</v>
      </c>
      <c r="H18" s="14">
        <v>13.777799999999999</v>
      </c>
    </row>
    <row r="19" spans="6:9" ht="16">
      <c r="F19" s="12"/>
      <c r="G19" s="14">
        <v>14.4445</v>
      </c>
      <c r="H19" s="14">
        <v>15.666700000000001</v>
      </c>
    </row>
    <row r="20" spans="6:9" ht="16">
      <c r="F20" s="12"/>
      <c r="G20" s="14">
        <v>14.8889</v>
      </c>
      <c r="H20" s="14">
        <v>16</v>
      </c>
    </row>
    <row r="21" spans="6:9" ht="16">
      <c r="F21" s="12"/>
      <c r="G21" s="14">
        <v>16.777799999999999</v>
      </c>
      <c r="H21" s="14"/>
    </row>
    <row r="22" spans="6:9" ht="16">
      <c r="F22" s="12"/>
      <c r="G22" s="14">
        <v>17.444500000000001</v>
      </c>
      <c r="H22" s="14"/>
    </row>
    <row r="24" spans="6:9" ht="16">
      <c r="F24" s="12" t="s">
        <v>85</v>
      </c>
      <c r="G24" s="12">
        <v>11.9383</v>
      </c>
      <c r="H24" s="12">
        <v>8.9375</v>
      </c>
    </row>
    <row r="25" spans="6:9" ht="16">
      <c r="F25" s="12"/>
      <c r="G25" s="12"/>
      <c r="H25" s="12"/>
      <c r="I25" s="12"/>
    </row>
    <row r="26" spans="6:9" ht="16">
      <c r="F26" s="12"/>
      <c r="G26" s="36" t="s">
        <v>53</v>
      </c>
      <c r="H26" s="8"/>
      <c r="I26" s="12"/>
    </row>
    <row r="27" spans="6:9" ht="16">
      <c r="F27" s="12"/>
      <c r="G27" s="36" t="s">
        <v>54</v>
      </c>
      <c r="H27" s="8">
        <v>1.24E-2</v>
      </c>
      <c r="I27" s="12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99"/>
  <sheetViews>
    <sheetView workbookViewId="0">
      <selection activeCell="S21" sqref="S21"/>
    </sheetView>
  </sheetViews>
  <sheetFormatPr baseColWidth="10" defaultColWidth="12.83203125" defaultRowHeight="18" customHeight="1"/>
  <cols>
    <col min="1" max="1" width="15" style="12" customWidth="1"/>
    <col min="2" max="16384" width="12.83203125" style="12"/>
  </cols>
  <sheetData>
    <row r="1" spans="1:15" ht="18" customHeight="1">
      <c r="B1" s="45" t="s">
        <v>87</v>
      </c>
      <c r="C1" s="45"/>
      <c r="D1" s="45"/>
      <c r="E1" s="45"/>
      <c r="F1" s="45"/>
      <c r="G1" s="45"/>
      <c r="H1" s="45"/>
      <c r="I1" s="45" t="s">
        <v>88</v>
      </c>
      <c r="J1" s="45"/>
      <c r="K1" s="45"/>
      <c r="L1" s="45"/>
      <c r="M1" s="45"/>
      <c r="N1" s="45"/>
      <c r="O1" s="45"/>
    </row>
    <row r="2" spans="1:15" ht="18" customHeight="1">
      <c r="B2" s="2" t="s">
        <v>0</v>
      </c>
      <c r="C2" s="3" t="s">
        <v>15</v>
      </c>
      <c r="D2" s="3" t="s">
        <v>102</v>
      </c>
      <c r="E2" s="3" t="s">
        <v>103</v>
      </c>
      <c r="F2" s="3" t="s">
        <v>104</v>
      </c>
      <c r="G2" s="3" t="s">
        <v>90</v>
      </c>
      <c r="H2" s="3" t="s">
        <v>92</v>
      </c>
      <c r="I2" s="2" t="s">
        <v>0</v>
      </c>
      <c r="J2" s="3" t="s">
        <v>15</v>
      </c>
      <c r="K2" s="3" t="s">
        <v>102</v>
      </c>
      <c r="L2" s="3" t="s">
        <v>103</v>
      </c>
      <c r="M2" s="3" t="s">
        <v>104</v>
      </c>
      <c r="N2" s="3" t="s">
        <v>90</v>
      </c>
      <c r="O2" s="3" t="s">
        <v>92</v>
      </c>
    </row>
    <row r="3" spans="1:15" ht="18" customHeight="1">
      <c r="A3" s="14" t="s">
        <v>96</v>
      </c>
      <c r="B3" s="14">
        <v>1.067E-3</v>
      </c>
      <c r="C3" s="14">
        <v>3.4220000000000001E-3</v>
      </c>
      <c r="D3" s="14">
        <v>1.132E-3</v>
      </c>
      <c r="E3" s="14">
        <v>1.7849999999999999E-3</v>
      </c>
      <c r="F3" s="14">
        <v>1.743E-3</v>
      </c>
      <c r="G3" s="14">
        <v>1.6559999999999999E-3</v>
      </c>
      <c r="H3" s="14">
        <v>1.748E-3</v>
      </c>
      <c r="I3" s="14">
        <v>8.5099999999999998E-4</v>
      </c>
      <c r="J3" s="14">
        <v>3.114E-3</v>
      </c>
      <c r="K3" s="14">
        <v>1.8749999999999999E-3</v>
      </c>
      <c r="L3" s="14">
        <v>1.088E-3</v>
      </c>
      <c r="M3" s="14">
        <v>4.182E-3</v>
      </c>
      <c r="N3" s="14">
        <v>7.6499999999999995E-4</v>
      </c>
      <c r="O3" s="14">
        <v>1.629E-3</v>
      </c>
    </row>
    <row r="4" spans="1:15" ht="18" customHeight="1">
      <c r="A4" s="14" t="s">
        <v>95</v>
      </c>
      <c r="B4" s="14">
        <f>COUNT(B12:B253)</f>
        <v>184</v>
      </c>
      <c r="C4" s="14">
        <f t="shared" ref="C4:O4" si="0">COUNT(C12:C253)</f>
        <v>109</v>
      </c>
      <c r="D4" s="14">
        <f t="shared" si="0"/>
        <v>44</v>
      </c>
      <c r="E4" s="14">
        <f t="shared" si="0"/>
        <v>55</v>
      </c>
      <c r="F4" s="14">
        <f t="shared" si="0"/>
        <v>46</v>
      </c>
      <c r="G4" s="14">
        <f t="shared" si="0"/>
        <v>40</v>
      </c>
      <c r="H4" s="14">
        <f t="shared" si="0"/>
        <v>36</v>
      </c>
      <c r="I4" s="14">
        <f t="shared" si="0"/>
        <v>180</v>
      </c>
      <c r="J4" s="14">
        <f t="shared" si="0"/>
        <v>165</v>
      </c>
      <c r="K4" s="14">
        <f t="shared" si="0"/>
        <v>51</v>
      </c>
      <c r="L4" s="14">
        <f t="shared" si="0"/>
        <v>68</v>
      </c>
      <c r="M4" s="14">
        <f t="shared" si="0"/>
        <v>69</v>
      </c>
      <c r="N4" s="14">
        <f t="shared" si="0"/>
        <v>39</v>
      </c>
      <c r="O4" s="14">
        <f t="shared" si="0"/>
        <v>27</v>
      </c>
    </row>
    <row r="6" spans="1:15" ht="18" customHeight="1">
      <c r="A6" s="17" t="s">
        <v>83</v>
      </c>
    </row>
    <row r="7" spans="1:15" ht="18" customHeight="1">
      <c r="A7" s="4" t="s">
        <v>109</v>
      </c>
      <c r="C7" s="1" t="s">
        <v>19</v>
      </c>
      <c r="D7" s="1" t="s">
        <v>20</v>
      </c>
      <c r="E7" s="12">
        <v>7.7039999999999997E-2</v>
      </c>
      <c r="F7" s="12">
        <v>0.15514</v>
      </c>
      <c r="G7" s="12">
        <v>0.34915000000000002</v>
      </c>
      <c r="H7" s="12">
        <v>0.24234</v>
      </c>
      <c r="J7" s="1" t="s">
        <v>19</v>
      </c>
      <c r="K7" s="12">
        <v>1.0200000000000001E-3</v>
      </c>
      <c r="L7" s="1" t="s">
        <v>20</v>
      </c>
      <c r="M7" s="1" t="s">
        <v>19</v>
      </c>
      <c r="N7" s="1" t="s">
        <v>20</v>
      </c>
      <c r="O7" s="12">
        <v>9.0590000000000004E-2</v>
      </c>
    </row>
    <row r="8" spans="1:15" ht="18" customHeight="1">
      <c r="A8" s="6"/>
    </row>
    <row r="9" spans="1:15" ht="18" customHeight="1">
      <c r="A9" s="6"/>
    </row>
    <row r="10" spans="1:15" ht="18" customHeight="1">
      <c r="B10" s="45" t="s">
        <v>87</v>
      </c>
      <c r="C10" s="45"/>
      <c r="D10" s="45"/>
      <c r="E10" s="45"/>
      <c r="F10" s="45"/>
      <c r="G10" s="45"/>
      <c r="H10" s="45"/>
      <c r="I10" s="45" t="s">
        <v>88</v>
      </c>
      <c r="J10" s="45"/>
      <c r="K10" s="45"/>
      <c r="L10" s="45"/>
      <c r="M10" s="45"/>
      <c r="N10" s="45"/>
      <c r="O10" s="45"/>
    </row>
    <row r="11" spans="1:15" ht="18" customHeight="1">
      <c r="B11" s="10" t="s">
        <v>0</v>
      </c>
      <c r="C11" s="25" t="s">
        <v>15</v>
      </c>
      <c r="D11" s="25" t="s">
        <v>102</v>
      </c>
      <c r="E11" s="25" t="s">
        <v>103</v>
      </c>
      <c r="F11" s="25" t="s">
        <v>104</v>
      </c>
      <c r="G11" s="25" t="s">
        <v>90</v>
      </c>
      <c r="H11" s="25" t="s">
        <v>92</v>
      </c>
      <c r="I11" s="10" t="s">
        <v>0</v>
      </c>
      <c r="J11" s="25" t="s">
        <v>15</v>
      </c>
      <c r="K11" s="25" t="s">
        <v>102</v>
      </c>
      <c r="L11" s="25" t="s">
        <v>103</v>
      </c>
      <c r="M11" s="25" t="s">
        <v>104</v>
      </c>
      <c r="N11" s="25" t="s">
        <v>90</v>
      </c>
      <c r="O11" s="25" t="s">
        <v>92</v>
      </c>
    </row>
    <row r="12" spans="1:15" ht="18" customHeight="1">
      <c r="A12" s="12" t="s">
        <v>76</v>
      </c>
      <c r="B12" s="14">
        <v>1.0587740000000001</v>
      </c>
      <c r="C12" s="14">
        <v>0.87101200000000001</v>
      </c>
      <c r="D12" s="14">
        <v>1.058038</v>
      </c>
      <c r="E12" s="14">
        <v>1.0007520000000001</v>
      </c>
      <c r="F12" s="14">
        <v>1.005868</v>
      </c>
      <c r="G12" s="14">
        <v>0.99660800000000005</v>
      </c>
      <c r="H12" s="14">
        <v>0.94372999999999996</v>
      </c>
      <c r="I12" s="14">
        <v>1.051777</v>
      </c>
      <c r="J12" s="14">
        <v>0.939944</v>
      </c>
      <c r="K12" s="14">
        <v>1.033296</v>
      </c>
      <c r="L12" s="14">
        <v>1.001001</v>
      </c>
      <c r="M12" s="14">
        <v>1.093847</v>
      </c>
      <c r="N12" s="14">
        <v>1.019156</v>
      </c>
      <c r="O12" s="14">
        <v>0.97462300000000002</v>
      </c>
    </row>
    <row r="13" spans="1:15" ht="18" customHeight="1">
      <c r="A13" s="12" t="s">
        <v>72</v>
      </c>
      <c r="B13" s="14">
        <v>1.022465</v>
      </c>
      <c r="C13" s="14">
        <v>0.94518000000000002</v>
      </c>
      <c r="D13" s="14">
        <v>1.0176240000000001</v>
      </c>
      <c r="E13" s="14">
        <v>0.95733500000000005</v>
      </c>
      <c r="F13" s="14">
        <v>0.99657300000000004</v>
      </c>
      <c r="G13" s="14">
        <v>1.015215</v>
      </c>
      <c r="H13" s="14">
        <v>1.034823</v>
      </c>
      <c r="I13" s="14">
        <v>1.0423560000000001</v>
      </c>
      <c r="J13" s="14">
        <v>0.93370699999999995</v>
      </c>
      <c r="K13" s="14">
        <v>1.0605199999999999</v>
      </c>
      <c r="L13" s="14">
        <v>0.99960300000000002</v>
      </c>
      <c r="M13" s="14">
        <v>0.98507800000000001</v>
      </c>
      <c r="N13" s="14">
        <v>0.93374999999999997</v>
      </c>
      <c r="O13" s="14">
        <v>1.004213</v>
      </c>
    </row>
    <row r="14" spans="1:15" ht="18" customHeight="1">
      <c r="A14" s="12" t="s">
        <v>72</v>
      </c>
      <c r="B14" s="14">
        <v>1.002432</v>
      </c>
      <c r="C14" s="14">
        <v>0.93132899999999996</v>
      </c>
      <c r="D14" s="14">
        <v>0.96544399999999997</v>
      </c>
      <c r="E14" s="14">
        <v>1.0469280000000001</v>
      </c>
      <c r="F14" s="14">
        <v>1.031339</v>
      </c>
      <c r="G14" s="14">
        <v>0.98127799999999998</v>
      </c>
      <c r="H14" s="14">
        <v>0.99901799999999996</v>
      </c>
      <c r="I14" s="14">
        <v>0.973804</v>
      </c>
      <c r="J14" s="14">
        <v>0.93110599999999999</v>
      </c>
      <c r="K14" s="14">
        <v>1.0951770000000001</v>
      </c>
      <c r="L14" s="14">
        <v>0.96932300000000005</v>
      </c>
      <c r="M14" s="14">
        <v>1.0354699999999999</v>
      </c>
      <c r="N14" s="14">
        <v>1.0038320000000001</v>
      </c>
      <c r="O14" s="14">
        <v>1.0853189999999999</v>
      </c>
    </row>
    <row r="15" spans="1:15" ht="18" customHeight="1">
      <c r="A15" s="12" t="s">
        <v>72</v>
      </c>
      <c r="B15" s="14">
        <v>1.0553680000000001</v>
      </c>
      <c r="C15" s="14">
        <v>0.91945699999999997</v>
      </c>
      <c r="D15" s="14">
        <v>0.99194700000000002</v>
      </c>
      <c r="E15" s="14">
        <v>1.0087489999999999</v>
      </c>
      <c r="F15" s="14">
        <v>0.927338</v>
      </c>
      <c r="G15" s="14">
        <v>0.93094900000000003</v>
      </c>
      <c r="H15" s="14">
        <v>0.97042899999999999</v>
      </c>
      <c r="I15" s="14">
        <v>1.0070570000000001</v>
      </c>
      <c r="J15" s="14">
        <v>0.80138799999999999</v>
      </c>
      <c r="K15" s="14">
        <v>0.99094199999999999</v>
      </c>
      <c r="L15" s="14">
        <v>1.0329919999999999</v>
      </c>
      <c r="M15" s="14">
        <v>0.95714699999999997</v>
      </c>
      <c r="N15" s="14">
        <v>1.036008</v>
      </c>
      <c r="O15" s="14">
        <v>1.0423439999999999</v>
      </c>
    </row>
    <row r="16" spans="1:15" ht="18" customHeight="1">
      <c r="A16" s="12" t="s">
        <v>72</v>
      </c>
      <c r="B16" s="14">
        <v>1.01796</v>
      </c>
      <c r="C16" s="14">
        <v>1.0499989999999999</v>
      </c>
      <c r="D16" s="14">
        <v>0.96499599999999996</v>
      </c>
      <c r="E16" s="14">
        <v>0.986236</v>
      </c>
      <c r="F16" s="14">
        <v>0.983954</v>
      </c>
      <c r="G16" s="14">
        <v>1.044232</v>
      </c>
      <c r="H16" s="14">
        <v>1.053669</v>
      </c>
      <c r="I16" s="14">
        <v>1.014691</v>
      </c>
      <c r="J16" s="14">
        <v>0.92586400000000002</v>
      </c>
      <c r="K16" s="14">
        <v>1.0178199999999999</v>
      </c>
      <c r="L16" s="14">
        <v>1.000864</v>
      </c>
      <c r="M16" s="14">
        <v>0.98562099999999997</v>
      </c>
      <c r="N16" s="14">
        <v>1.028988</v>
      </c>
      <c r="O16" s="14">
        <v>1.0382279999999999</v>
      </c>
    </row>
    <row r="17" spans="1:15" ht="18" customHeight="1">
      <c r="A17" s="12" t="s">
        <v>72</v>
      </c>
      <c r="B17" s="14">
        <v>1.006113</v>
      </c>
      <c r="C17" s="14">
        <v>0.99924999999999997</v>
      </c>
      <c r="D17" s="14">
        <v>0.94566099999999997</v>
      </c>
      <c r="E17" s="14">
        <v>1.0031909999999999</v>
      </c>
      <c r="F17" s="14">
        <v>1.0167040000000001</v>
      </c>
      <c r="G17" s="14">
        <v>0.99840700000000004</v>
      </c>
      <c r="H17" s="14">
        <v>1.0192220000000001</v>
      </c>
      <c r="I17" s="14">
        <v>1.0433950000000001</v>
      </c>
      <c r="J17" s="14">
        <v>0.90834999999999999</v>
      </c>
      <c r="K17" s="14">
        <v>0.931504</v>
      </c>
      <c r="L17" s="14">
        <v>1.002605</v>
      </c>
      <c r="M17" s="14">
        <v>1.006473</v>
      </c>
      <c r="N17" s="14">
        <v>1.001916</v>
      </c>
      <c r="O17" s="14">
        <v>0.96177100000000004</v>
      </c>
    </row>
    <row r="18" spans="1:15" ht="18" customHeight="1">
      <c r="A18" s="12" t="s">
        <v>72</v>
      </c>
      <c r="B18" s="14">
        <v>0.99731300000000001</v>
      </c>
      <c r="C18" s="14">
        <v>1.0254529999999999</v>
      </c>
      <c r="D18" s="14">
        <v>0.96046100000000001</v>
      </c>
      <c r="E18" s="14">
        <v>0.98408399999999996</v>
      </c>
      <c r="F18" s="14">
        <v>0.95998700000000003</v>
      </c>
      <c r="G18" s="14">
        <v>1.031226</v>
      </c>
      <c r="H18" s="14">
        <v>1.0797129999999999</v>
      </c>
      <c r="I18" s="14">
        <v>1.004156</v>
      </c>
      <c r="J18" s="14">
        <v>0.95183099999999998</v>
      </c>
      <c r="K18" s="14">
        <v>0.94535999999999998</v>
      </c>
      <c r="L18" s="14">
        <v>1.013989</v>
      </c>
      <c r="M18" s="14">
        <v>0.92717300000000002</v>
      </c>
      <c r="N18" s="14">
        <v>1.000267</v>
      </c>
      <c r="O18" s="14">
        <v>1.0161089999999999</v>
      </c>
    </row>
    <row r="19" spans="1:15" ht="18" customHeight="1">
      <c r="A19" s="12" t="s">
        <v>72</v>
      </c>
      <c r="B19" s="14">
        <v>1.048926</v>
      </c>
      <c r="C19" s="14">
        <v>1.0492969999999999</v>
      </c>
      <c r="D19" s="14">
        <v>1.057404</v>
      </c>
      <c r="E19" s="14">
        <v>1.0028999999999999</v>
      </c>
      <c r="F19" s="14">
        <v>1.0203720000000001</v>
      </c>
      <c r="G19" s="14">
        <v>0.98882499999999995</v>
      </c>
      <c r="H19" s="14">
        <v>1.0087090000000001</v>
      </c>
      <c r="I19" s="14">
        <v>0.928037</v>
      </c>
      <c r="J19" s="14">
        <v>0.973715</v>
      </c>
      <c r="K19" s="14">
        <v>1.014502</v>
      </c>
      <c r="L19" s="14">
        <v>1.010173</v>
      </c>
      <c r="M19" s="14">
        <v>1.0879019999999999</v>
      </c>
      <c r="N19" s="14">
        <v>0.98599499999999995</v>
      </c>
      <c r="O19" s="14">
        <v>0.97079700000000002</v>
      </c>
    </row>
    <row r="20" spans="1:15" ht="18" customHeight="1">
      <c r="A20" s="12" t="s">
        <v>72</v>
      </c>
      <c r="B20" s="14">
        <v>1.010086</v>
      </c>
      <c r="C20" s="14">
        <v>1.0029090000000001</v>
      </c>
      <c r="D20" s="14">
        <v>1.0104789999999999</v>
      </c>
      <c r="E20" s="14">
        <v>1.0211110000000001</v>
      </c>
      <c r="F20" s="14">
        <v>0.96536299999999997</v>
      </c>
      <c r="G20" s="14">
        <v>1.0001009999999999</v>
      </c>
      <c r="H20" s="14">
        <v>0.99638700000000002</v>
      </c>
      <c r="I20" s="14">
        <v>1.004041</v>
      </c>
      <c r="J20" s="14">
        <v>0.99182599999999999</v>
      </c>
      <c r="K20" s="14">
        <v>0.96538599999999997</v>
      </c>
      <c r="L20" s="14">
        <v>0.99036400000000002</v>
      </c>
      <c r="M20" s="14">
        <v>1.0893699999999999</v>
      </c>
      <c r="N20" s="14">
        <v>1.00905</v>
      </c>
      <c r="O20" s="14">
        <v>1.0626180000000001</v>
      </c>
    </row>
    <row r="21" spans="1:15" ht="18" customHeight="1">
      <c r="A21" s="12" t="s">
        <v>72</v>
      </c>
      <c r="B21" s="14">
        <v>0.93098099999999995</v>
      </c>
      <c r="C21" s="14">
        <v>0.98773500000000003</v>
      </c>
      <c r="D21" s="14">
        <v>1.030538</v>
      </c>
      <c r="E21" s="14">
        <v>1.0728409999999999</v>
      </c>
      <c r="F21" s="14">
        <v>0.96887999999999996</v>
      </c>
      <c r="G21" s="14">
        <v>1.0042549999999999</v>
      </c>
      <c r="H21" s="14">
        <v>1.011738</v>
      </c>
      <c r="I21" s="14">
        <v>1.0484869999999999</v>
      </c>
      <c r="J21" s="14">
        <v>0.88977200000000001</v>
      </c>
      <c r="K21" s="14">
        <v>0.95050400000000002</v>
      </c>
      <c r="L21" s="14">
        <v>1.053544</v>
      </c>
      <c r="M21" s="14">
        <v>0.90906699999999996</v>
      </c>
      <c r="N21" s="14">
        <v>0.97689800000000004</v>
      </c>
      <c r="O21" s="14">
        <v>0.96736900000000003</v>
      </c>
    </row>
    <row r="22" spans="1:15" ht="18" customHeight="1">
      <c r="A22" s="12" t="s">
        <v>72</v>
      </c>
      <c r="B22" s="14">
        <v>0.99400200000000005</v>
      </c>
      <c r="C22" s="14">
        <v>1.0584290000000001</v>
      </c>
      <c r="D22" s="14">
        <v>0.99740799999999996</v>
      </c>
      <c r="E22" s="14">
        <v>1.024114</v>
      </c>
      <c r="F22" s="14">
        <v>1.0233080000000001</v>
      </c>
      <c r="G22" s="14">
        <v>0.97919800000000001</v>
      </c>
      <c r="H22" s="14">
        <v>1.0322849999999999</v>
      </c>
      <c r="I22" s="14">
        <v>1.038851</v>
      </c>
      <c r="J22" s="14">
        <v>0.91770399999999996</v>
      </c>
      <c r="K22" s="14">
        <v>0.95413999999999999</v>
      </c>
      <c r="L22" s="14">
        <v>0.92748399999999998</v>
      </c>
      <c r="M22" s="14">
        <v>0.96574499999999996</v>
      </c>
      <c r="N22" s="14">
        <v>0.99220799999999998</v>
      </c>
      <c r="O22" s="14">
        <v>0.95433699999999999</v>
      </c>
    </row>
    <row r="23" spans="1:15" ht="18" customHeight="1">
      <c r="A23" s="12" t="s">
        <v>72</v>
      </c>
      <c r="B23" s="14">
        <v>0.99493399999999999</v>
      </c>
      <c r="C23" s="14">
        <v>1.0404819999999999</v>
      </c>
      <c r="D23" s="14">
        <v>0.97722699999999996</v>
      </c>
      <c r="E23" s="14">
        <v>0.94845100000000004</v>
      </c>
      <c r="F23" s="14">
        <v>1.0162279999999999</v>
      </c>
      <c r="G23" s="14">
        <v>0.98579700000000003</v>
      </c>
      <c r="H23" s="14">
        <v>0.94330899999999995</v>
      </c>
      <c r="I23" s="14">
        <v>1.043898</v>
      </c>
      <c r="J23" s="14">
        <v>0.92933100000000002</v>
      </c>
      <c r="K23" s="14">
        <v>1.040848</v>
      </c>
      <c r="L23" s="14">
        <v>0.99246199999999996</v>
      </c>
      <c r="M23" s="14">
        <v>0.96042700000000003</v>
      </c>
      <c r="N23" s="14">
        <v>0.976657</v>
      </c>
      <c r="O23" s="14">
        <v>0.945712</v>
      </c>
    </row>
    <row r="24" spans="1:15" ht="18" customHeight="1">
      <c r="A24" s="12" t="s">
        <v>72</v>
      </c>
      <c r="B24" s="14">
        <v>1.0420689999999999</v>
      </c>
      <c r="C24" s="14">
        <v>1.0579229999999999</v>
      </c>
      <c r="D24" s="14">
        <v>1.0155320000000001</v>
      </c>
      <c r="E24" s="14">
        <v>1.0005550000000001</v>
      </c>
      <c r="F24" s="14">
        <v>0.98529299999999997</v>
      </c>
      <c r="G24" s="14">
        <v>1.0254259999999999</v>
      </c>
      <c r="H24" s="14">
        <v>1.0102340000000001</v>
      </c>
      <c r="I24" s="14">
        <v>1.0013179999999999</v>
      </c>
      <c r="J24" s="14">
        <v>0.99995000000000001</v>
      </c>
      <c r="K24" s="14">
        <v>1.025258</v>
      </c>
      <c r="L24" s="14">
        <v>0.98795999999999995</v>
      </c>
      <c r="M24" s="14">
        <v>1.004861</v>
      </c>
      <c r="N24" s="14">
        <v>0.99990199999999996</v>
      </c>
      <c r="O24" s="14">
        <v>1.008289</v>
      </c>
    </row>
    <row r="25" spans="1:15" ht="18" customHeight="1">
      <c r="A25" s="12" t="s">
        <v>72</v>
      </c>
      <c r="B25" s="14">
        <v>0.97182000000000002</v>
      </c>
      <c r="C25" s="14">
        <v>0.99605299999999997</v>
      </c>
      <c r="D25" s="14">
        <v>1.0251779999999999</v>
      </c>
      <c r="E25" s="14">
        <v>0.92732300000000001</v>
      </c>
      <c r="F25" s="14">
        <v>1.024519</v>
      </c>
      <c r="G25" s="14">
        <v>0.98927200000000004</v>
      </c>
      <c r="H25" s="14">
        <v>0.956816</v>
      </c>
      <c r="I25" s="14">
        <v>0.97570400000000002</v>
      </c>
      <c r="J25" s="14">
        <v>0.98263199999999995</v>
      </c>
      <c r="K25" s="14">
        <v>0.96597100000000002</v>
      </c>
      <c r="L25" s="14">
        <v>0.96269700000000002</v>
      </c>
      <c r="M25" s="14">
        <v>1.0655619999999999</v>
      </c>
      <c r="N25" s="14">
        <v>0.91061599999999998</v>
      </c>
      <c r="O25" s="14">
        <v>1.0185569999999999</v>
      </c>
    </row>
    <row r="26" spans="1:15" ht="18" customHeight="1">
      <c r="A26" s="12" t="s">
        <v>72</v>
      </c>
      <c r="B26" s="14">
        <v>1.0449390000000001</v>
      </c>
      <c r="C26" s="14">
        <v>0.87346100000000004</v>
      </c>
      <c r="D26" s="14">
        <v>0.98304199999999997</v>
      </c>
      <c r="E26" s="14">
        <v>0.98822399999999999</v>
      </c>
      <c r="F26" s="14">
        <v>1.0134380000000001</v>
      </c>
      <c r="G26" s="14">
        <v>0.99872899999999998</v>
      </c>
      <c r="H26" s="14">
        <v>1.0770360000000001</v>
      </c>
      <c r="I26" s="14">
        <v>1.0052380000000001</v>
      </c>
      <c r="J26" s="14">
        <v>0.95072000000000001</v>
      </c>
      <c r="K26" s="14">
        <v>0.94432700000000003</v>
      </c>
      <c r="L26" s="14">
        <v>1.0465599999999999</v>
      </c>
      <c r="M26" s="14">
        <v>1.0233749999999999</v>
      </c>
      <c r="N26" s="14">
        <v>0.98545300000000002</v>
      </c>
      <c r="O26" s="14">
        <v>0.96343999999999996</v>
      </c>
    </row>
    <row r="27" spans="1:15" ht="18" customHeight="1">
      <c r="A27" s="12" t="s">
        <v>72</v>
      </c>
      <c r="B27" s="14">
        <v>1.0579829999999999</v>
      </c>
      <c r="C27" s="14">
        <v>0.95371799999999995</v>
      </c>
      <c r="D27" s="14">
        <v>0.99845200000000001</v>
      </c>
      <c r="E27" s="14">
        <v>1.010581</v>
      </c>
      <c r="F27" s="14">
        <v>1.001004</v>
      </c>
      <c r="G27" s="14">
        <v>1.0280400000000001</v>
      </c>
      <c r="H27" s="14">
        <v>1.009255</v>
      </c>
      <c r="I27" s="14">
        <v>0.99431800000000004</v>
      </c>
      <c r="J27" s="14">
        <v>0.895397</v>
      </c>
      <c r="K27" s="14">
        <v>0.97016899999999995</v>
      </c>
      <c r="L27" s="14">
        <v>1.0083789999999999</v>
      </c>
      <c r="M27" s="14">
        <v>0.91153600000000001</v>
      </c>
      <c r="N27" s="14">
        <v>1.0159990000000001</v>
      </c>
      <c r="O27" s="14">
        <v>0.991919</v>
      </c>
    </row>
    <row r="28" spans="1:15" ht="18" customHeight="1">
      <c r="A28" s="12" t="s">
        <v>72</v>
      </c>
      <c r="B28" s="14">
        <v>1.0526759999999999</v>
      </c>
      <c r="C28" s="14">
        <v>0.93723100000000004</v>
      </c>
      <c r="D28" s="14">
        <v>0.995556</v>
      </c>
      <c r="E28" s="14">
        <v>1.051812</v>
      </c>
      <c r="F28" s="14">
        <v>1.070322</v>
      </c>
      <c r="G28" s="14">
        <v>0.82796400000000003</v>
      </c>
      <c r="H28" s="14">
        <v>1.0152890000000001</v>
      </c>
      <c r="I28" s="14">
        <v>0.97268100000000002</v>
      </c>
      <c r="J28" s="14">
        <v>0.98274799999999995</v>
      </c>
      <c r="K28" s="14">
        <v>1.0081640000000001</v>
      </c>
      <c r="L28" s="14">
        <v>1.0303659999999999</v>
      </c>
      <c r="M28" s="14">
        <v>0.96530300000000002</v>
      </c>
      <c r="N28" s="14">
        <v>0.980819</v>
      </c>
      <c r="O28" s="14">
        <v>0.93786099999999994</v>
      </c>
    </row>
    <row r="29" spans="1:15" ht="18" customHeight="1">
      <c r="A29" s="12" t="s">
        <v>72</v>
      </c>
      <c r="B29" s="14">
        <v>0.96973600000000004</v>
      </c>
      <c r="C29" s="14">
        <v>0.95866200000000001</v>
      </c>
      <c r="D29" s="14">
        <v>0.99297599999999997</v>
      </c>
      <c r="E29" s="14">
        <v>1.0239799999999999</v>
      </c>
      <c r="F29" s="14">
        <v>1.0030520000000001</v>
      </c>
      <c r="G29" s="14">
        <v>0.97083200000000003</v>
      </c>
      <c r="H29" s="14">
        <v>0.95027899999999998</v>
      </c>
      <c r="I29" s="14">
        <v>0.90761099999999995</v>
      </c>
      <c r="J29" s="14">
        <v>0.92418599999999995</v>
      </c>
      <c r="K29" s="14">
        <v>0.99597199999999997</v>
      </c>
      <c r="L29" s="14">
        <v>1.008861</v>
      </c>
      <c r="M29" s="14">
        <v>1.021245</v>
      </c>
      <c r="N29" s="14">
        <v>0.97053999999999996</v>
      </c>
      <c r="O29" s="14">
        <v>0.99487800000000004</v>
      </c>
    </row>
    <row r="30" spans="1:15" ht="18" customHeight="1">
      <c r="A30" s="12" t="s">
        <v>72</v>
      </c>
      <c r="B30" s="14">
        <v>1.0181290000000001</v>
      </c>
      <c r="C30" s="14">
        <v>0.942689</v>
      </c>
      <c r="D30" s="14">
        <v>0.97904199999999997</v>
      </c>
      <c r="E30" s="14">
        <v>0.96442399999999995</v>
      </c>
      <c r="F30" s="14">
        <v>0.98043800000000003</v>
      </c>
      <c r="G30" s="14">
        <v>1.027657</v>
      </c>
      <c r="H30" s="14">
        <v>1.013503</v>
      </c>
      <c r="I30" s="14">
        <v>0.97522500000000001</v>
      </c>
      <c r="J30" s="14">
        <v>1.0781909999999999</v>
      </c>
      <c r="K30" s="14">
        <v>1.022607</v>
      </c>
      <c r="L30" s="14">
        <v>1.0276240000000001</v>
      </c>
      <c r="M30" s="14">
        <v>0.98626199999999997</v>
      </c>
      <c r="N30" s="14">
        <v>0.99449500000000002</v>
      </c>
      <c r="O30" s="14">
        <v>1.0261229999999999</v>
      </c>
    </row>
    <row r="31" spans="1:15" ht="18" customHeight="1">
      <c r="A31" s="12" t="s">
        <v>72</v>
      </c>
      <c r="B31" s="14">
        <v>0.95186300000000001</v>
      </c>
      <c r="C31" s="14">
        <v>0.96070699999999998</v>
      </c>
      <c r="D31" s="14">
        <v>1.0228120000000001</v>
      </c>
      <c r="E31" s="14">
        <v>1.017021</v>
      </c>
      <c r="F31" s="14">
        <v>0.98781799999999997</v>
      </c>
      <c r="G31" s="14">
        <v>1.020931</v>
      </c>
      <c r="H31" s="14">
        <v>1.073081</v>
      </c>
      <c r="I31" s="14">
        <v>0.96371499999999999</v>
      </c>
      <c r="J31" s="14">
        <v>0.95331399999999999</v>
      </c>
      <c r="K31" s="14">
        <v>0.97770400000000002</v>
      </c>
      <c r="L31" s="14">
        <v>1.0410630000000001</v>
      </c>
      <c r="M31" s="14">
        <v>0.95915399999999995</v>
      </c>
      <c r="N31" s="14">
        <v>1.0211170000000001</v>
      </c>
      <c r="O31" s="14">
        <v>1.0190999999999999</v>
      </c>
    </row>
    <row r="32" spans="1:15" ht="18" customHeight="1">
      <c r="A32" s="12" t="s">
        <v>72</v>
      </c>
      <c r="B32" s="14">
        <v>0.97486300000000004</v>
      </c>
      <c r="C32" s="14">
        <v>0.97723700000000002</v>
      </c>
      <c r="D32" s="14">
        <v>0.98249500000000001</v>
      </c>
      <c r="E32" s="14">
        <v>0.96449499999999999</v>
      </c>
      <c r="F32" s="14">
        <v>1.0182</v>
      </c>
      <c r="G32" s="14">
        <v>0.99383600000000005</v>
      </c>
      <c r="H32" s="14">
        <v>0.97406099999999995</v>
      </c>
      <c r="I32" s="14">
        <v>1.0100789999999999</v>
      </c>
      <c r="J32" s="14">
        <v>0.87238599999999999</v>
      </c>
      <c r="K32" s="14">
        <v>1.013487</v>
      </c>
      <c r="L32" s="14">
        <v>0.96018499999999996</v>
      </c>
      <c r="M32" s="14">
        <v>1.0540240000000001</v>
      </c>
      <c r="N32" s="14">
        <v>1.04633</v>
      </c>
      <c r="O32" s="14">
        <v>0.94750400000000001</v>
      </c>
    </row>
    <row r="33" spans="1:15" ht="18" customHeight="1">
      <c r="A33" s="12" t="s">
        <v>72</v>
      </c>
      <c r="B33" s="14">
        <v>1.00187</v>
      </c>
      <c r="C33" s="14">
        <v>1.0415890000000001</v>
      </c>
      <c r="D33" s="14">
        <v>0.99021599999999999</v>
      </c>
      <c r="E33" s="14">
        <v>1.030913</v>
      </c>
      <c r="F33" s="14">
        <v>1.0080629999999999</v>
      </c>
      <c r="G33" s="14">
        <v>1.014319</v>
      </c>
      <c r="H33" s="14">
        <v>0.97317100000000001</v>
      </c>
      <c r="I33" s="14">
        <v>1.0011270000000001</v>
      </c>
      <c r="J33" s="14">
        <v>0.99456100000000003</v>
      </c>
      <c r="K33" s="14">
        <v>0.97625799999999996</v>
      </c>
      <c r="L33" s="14">
        <v>1.0238210000000001</v>
      </c>
      <c r="M33" s="14">
        <v>0.94294199999999995</v>
      </c>
      <c r="N33" s="14">
        <v>0.99659500000000001</v>
      </c>
      <c r="O33" s="14">
        <v>1.0476890000000001</v>
      </c>
    </row>
    <row r="34" spans="1:15" ht="18" customHeight="1">
      <c r="A34" s="12" t="s">
        <v>72</v>
      </c>
      <c r="B34" s="14">
        <v>0.98989199999999999</v>
      </c>
      <c r="C34" s="14">
        <v>0.92634700000000003</v>
      </c>
      <c r="D34" s="14">
        <v>0.98870499999999995</v>
      </c>
      <c r="E34" s="14">
        <v>0.976962</v>
      </c>
      <c r="F34" s="14">
        <v>0.86067400000000005</v>
      </c>
      <c r="G34" s="14">
        <v>0.97846900000000003</v>
      </c>
      <c r="H34" s="14">
        <v>0.97348199999999996</v>
      </c>
      <c r="I34" s="14">
        <v>0.98578600000000005</v>
      </c>
      <c r="J34" s="14">
        <v>0.98578100000000002</v>
      </c>
      <c r="K34" s="14">
        <v>0.97892500000000005</v>
      </c>
      <c r="L34" s="14">
        <v>0.99071200000000004</v>
      </c>
      <c r="M34" s="14">
        <v>0.94754799999999995</v>
      </c>
      <c r="N34" s="14">
        <v>0.99446999999999997</v>
      </c>
      <c r="O34" s="14">
        <v>1.0053529999999999</v>
      </c>
    </row>
    <row r="35" spans="1:15" ht="18" customHeight="1">
      <c r="A35" s="12" t="s">
        <v>72</v>
      </c>
      <c r="B35" s="14">
        <v>1.0179240000000001</v>
      </c>
      <c r="C35" s="14">
        <v>0.95161300000000004</v>
      </c>
      <c r="D35" s="14">
        <v>0.94545599999999996</v>
      </c>
      <c r="E35" s="14">
        <v>0.90744800000000003</v>
      </c>
      <c r="F35" s="14">
        <v>0.95500600000000002</v>
      </c>
      <c r="G35" s="14">
        <v>1.0379620000000001</v>
      </c>
      <c r="H35" s="14">
        <v>0.92079900000000003</v>
      </c>
      <c r="I35" s="14">
        <v>0.99115399999999998</v>
      </c>
      <c r="J35" s="14">
        <v>0.99309199999999997</v>
      </c>
      <c r="K35" s="14">
        <v>0.95976099999999998</v>
      </c>
      <c r="L35" s="14">
        <v>0.99016099999999996</v>
      </c>
      <c r="M35" s="14">
        <v>1.0839639999999999</v>
      </c>
      <c r="N35" s="14">
        <v>1.022132</v>
      </c>
      <c r="O35" s="14">
        <v>1.0162180000000001</v>
      </c>
    </row>
    <row r="36" spans="1:15" ht="18" customHeight="1">
      <c r="A36" s="12" t="s">
        <v>72</v>
      </c>
      <c r="B36" s="14">
        <v>1.0047090000000001</v>
      </c>
      <c r="C36" s="14">
        <v>0.97911599999999999</v>
      </c>
      <c r="D36" s="14">
        <v>1.042157</v>
      </c>
      <c r="E36" s="14">
        <v>1.0795699999999999</v>
      </c>
      <c r="F36" s="14">
        <v>0.95648500000000003</v>
      </c>
      <c r="G36" s="14">
        <v>0.97048299999999998</v>
      </c>
      <c r="H36" s="14">
        <v>0.98216800000000004</v>
      </c>
      <c r="I36" s="14">
        <v>1.016945</v>
      </c>
      <c r="J36" s="14">
        <v>0.97686600000000001</v>
      </c>
      <c r="K36" s="14">
        <v>0.94936699999999996</v>
      </c>
      <c r="L36" s="14">
        <v>0.95940400000000003</v>
      </c>
      <c r="M36" s="14">
        <v>0.96343000000000001</v>
      </c>
      <c r="N36" s="14">
        <v>1.0221</v>
      </c>
      <c r="O36" s="14">
        <v>1.0103390000000001</v>
      </c>
    </row>
    <row r="37" spans="1:15" ht="18" customHeight="1">
      <c r="A37" s="12" t="s">
        <v>72</v>
      </c>
      <c r="B37" s="14">
        <v>1.0054609999999999</v>
      </c>
      <c r="C37" s="14">
        <v>0.95338299999999998</v>
      </c>
      <c r="D37" s="14">
        <v>0.98287000000000002</v>
      </c>
      <c r="E37" s="14">
        <v>1.0150269999999999</v>
      </c>
      <c r="F37" s="14">
        <v>1.029803</v>
      </c>
      <c r="G37" s="14">
        <v>0.99438000000000004</v>
      </c>
      <c r="H37" s="14">
        <v>1.0843290000000001</v>
      </c>
      <c r="I37" s="14">
        <v>0.99854699999999996</v>
      </c>
      <c r="J37" s="14">
        <v>0.87480400000000003</v>
      </c>
      <c r="K37" s="14">
        <v>1.0303070000000001</v>
      </c>
      <c r="L37" s="14">
        <v>0.98741800000000002</v>
      </c>
      <c r="M37" s="14">
        <v>1.0115430000000001</v>
      </c>
      <c r="N37" s="14">
        <v>1.027136</v>
      </c>
      <c r="O37" s="14">
        <v>0.93842899999999996</v>
      </c>
    </row>
    <row r="38" spans="1:15" ht="18" customHeight="1">
      <c r="A38" s="12" t="s">
        <v>72</v>
      </c>
      <c r="B38" s="14">
        <v>0.89661500000000005</v>
      </c>
      <c r="C38" s="14">
        <v>0.96156900000000001</v>
      </c>
      <c r="D38" s="14">
        <v>1.0448280000000001</v>
      </c>
      <c r="E38" s="14">
        <v>1.0392189999999999</v>
      </c>
      <c r="F38" s="14">
        <v>0.99311099999999997</v>
      </c>
      <c r="G38" s="14">
        <v>0.94447199999999998</v>
      </c>
      <c r="H38" s="14">
        <v>1.04189</v>
      </c>
      <c r="I38" s="14">
        <v>1.00081</v>
      </c>
      <c r="J38" s="14">
        <v>0.921404</v>
      </c>
      <c r="K38" s="14">
        <v>1.071099</v>
      </c>
      <c r="L38" s="14">
        <v>0.97245199999999998</v>
      </c>
      <c r="M38" s="14">
        <v>1.064548</v>
      </c>
      <c r="N38" s="14">
        <v>1.0072140000000001</v>
      </c>
      <c r="O38" s="14">
        <v>1.050861</v>
      </c>
    </row>
    <row r="39" spans="1:15" ht="18" customHeight="1">
      <c r="A39" s="12" t="s">
        <v>72</v>
      </c>
      <c r="B39" s="14">
        <v>0.995672</v>
      </c>
      <c r="C39" s="14">
        <v>1.0815889999999999</v>
      </c>
      <c r="D39" s="14">
        <v>0.96462899999999996</v>
      </c>
      <c r="E39" s="14">
        <v>0.99677199999999999</v>
      </c>
      <c r="F39" s="14">
        <v>1.0686260000000001</v>
      </c>
      <c r="G39" s="14">
        <v>1.0083040000000001</v>
      </c>
      <c r="H39" s="14">
        <v>0.97185900000000003</v>
      </c>
      <c r="I39" s="14">
        <v>0.96934600000000004</v>
      </c>
      <c r="J39" s="14">
        <v>1.01813</v>
      </c>
      <c r="K39" s="14">
        <v>1.059204</v>
      </c>
      <c r="L39" s="14">
        <v>1.0141899999999999</v>
      </c>
      <c r="M39" s="14">
        <v>1.0120990000000001</v>
      </c>
      <c r="N39" s="14">
        <v>1.021039</v>
      </c>
      <c r="O39" s="14" t="s">
        <v>72</v>
      </c>
    </row>
    <row r="40" spans="1:15" ht="18" customHeight="1">
      <c r="A40" s="12" t="s">
        <v>72</v>
      </c>
      <c r="B40" s="14">
        <v>0.99210299999999996</v>
      </c>
      <c r="C40" s="14">
        <v>1.0110790000000001</v>
      </c>
      <c r="D40" s="14">
        <v>1.0356110000000001</v>
      </c>
      <c r="E40" s="14">
        <v>0.94166799999999995</v>
      </c>
      <c r="F40" s="14">
        <v>1.0328329999999999</v>
      </c>
      <c r="G40" s="14">
        <v>1.01041</v>
      </c>
      <c r="H40" s="14">
        <v>1.024459</v>
      </c>
      <c r="I40" s="14">
        <v>1.015881</v>
      </c>
      <c r="J40" s="14">
        <v>1.0276540000000001</v>
      </c>
      <c r="K40" s="14">
        <v>0.95627600000000001</v>
      </c>
      <c r="L40" s="14">
        <v>1.0328619999999999</v>
      </c>
      <c r="M40" s="14">
        <v>0.97928599999999999</v>
      </c>
      <c r="N40" s="14">
        <v>0.98608499999999999</v>
      </c>
      <c r="O40" s="14" t="s">
        <v>72</v>
      </c>
    </row>
    <row r="41" spans="1:15" ht="18" customHeight="1">
      <c r="A41" s="12" t="s">
        <v>72</v>
      </c>
      <c r="B41" s="14">
        <v>0.98688799999999999</v>
      </c>
      <c r="C41" s="14">
        <v>1.0233989999999999</v>
      </c>
      <c r="D41" s="14">
        <v>1.0332159999999999</v>
      </c>
      <c r="E41" s="14">
        <v>0.97324999999999995</v>
      </c>
      <c r="F41" s="14">
        <v>0.95691099999999996</v>
      </c>
      <c r="G41" s="14">
        <v>1.018983</v>
      </c>
      <c r="H41" s="14">
        <v>1.021539</v>
      </c>
      <c r="I41" s="14">
        <v>0.97886899999999999</v>
      </c>
      <c r="J41" s="14">
        <v>1.072006</v>
      </c>
      <c r="K41" s="14">
        <v>1.027277</v>
      </c>
      <c r="L41" s="14">
        <v>1.0109840000000001</v>
      </c>
      <c r="M41" s="14">
        <v>0.97927900000000001</v>
      </c>
      <c r="N41" s="14">
        <v>1.042978</v>
      </c>
      <c r="O41" s="14" t="s">
        <v>72</v>
      </c>
    </row>
    <row r="42" spans="1:15" ht="18" customHeight="1">
      <c r="A42" s="12" t="s">
        <v>72</v>
      </c>
      <c r="B42" s="14">
        <v>1.030351</v>
      </c>
      <c r="C42" s="14">
        <v>1.0319879999999999</v>
      </c>
      <c r="D42" s="14">
        <v>0.98330799999999996</v>
      </c>
      <c r="E42" s="14">
        <v>0.98492400000000002</v>
      </c>
      <c r="F42" s="14">
        <v>1.0296460000000001</v>
      </c>
      <c r="G42" s="14">
        <v>1.0156700000000001</v>
      </c>
      <c r="H42" s="14">
        <v>0.97931100000000004</v>
      </c>
      <c r="I42" s="14">
        <v>1.0019899999999999</v>
      </c>
      <c r="J42" s="14">
        <v>1.0765899999999999</v>
      </c>
      <c r="K42" s="14">
        <v>1.0063550000000001</v>
      </c>
      <c r="L42" s="14">
        <v>0.98116499999999995</v>
      </c>
      <c r="M42" s="14">
        <v>1.016384</v>
      </c>
      <c r="N42" s="14">
        <v>1.0143390000000001</v>
      </c>
      <c r="O42" s="14" t="s">
        <v>72</v>
      </c>
    </row>
    <row r="43" spans="1:15" ht="18" customHeight="1">
      <c r="A43" s="12" t="s">
        <v>72</v>
      </c>
      <c r="B43" s="14">
        <v>0.95295600000000003</v>
      </c>
      <c r="C43" s="14">
        <v>1.03718</v>
      </c>
      <c r="D43" s="14">
        <v>1.0261180000000001</v>
      </c>
      <c r="E43" s="14">
        <v>0.89815100000000003</v>
      </c>
      <c r="F43" s="14">
        <v>1.0206170000000001</v>
      </c>
      <c r="G43" s="14">
        <v>1.0062169999999999</v>
      </c>
      <c r="H43" s="14">
        <v>0.96156200000000003</v>
      </c>
      <c r="I43" s="14">
        <v>0.994645</v>
      </c>
      <c r="J43" s="14">
        <v>1.0723050000000001</v>
      </c>
      <c r="K43" s="14">
        <v>1.0269429999999999</v>
      </c>
      <c r="L43" s="14">
        <v>0.96218099999999995</v>
      </c>
      <c r="M43" s="14">
        <v>1.0205949999999999</v>
      </c>
      <c r="N43" s="14">
        <v>0.98624800000000001</v>
      </c>
      <c r="O43" s="14" t="s">
        <v>72</v>
      </c>
    </row>
    <row r="44" spans="1:15" ht="18" customHeight="1">
      <c r="A44" s="12" t="s">
        <v>72</v>
      </c>
      <c r="B44" s="14">
        <v>1.015034</v>
      </c>
      <c r="C44" s="14">
        <v>1.06707</v>
      </c>
      <c r="D44" s="14">
        <v>1.0027379999999999</v>
      </c>
      <c r="E44" s="14">
        <v>0.98463900000000004</v>
      </c>
      <c r="F44" s="14">
        <v>1.022489</v>
      </c>
      <c r="G44" s="14">
        <v>1.1186419999999999</v>
      </c>
      <c r="H44" s="14">
        <v>0.98563900000000004</v>
      </c>
      <c r="I44" s="14">
        <v>0.99463000000000001</v>
      </c>
      <c r="J44" s="14">
        <v>1.090471</v>
      </c>
      <c r="K44" s="14">
        <v>0.97187199999999996</v>
      </c>
      <c r="L44" s="14">
        <v>0.98781799999999997</v>
      </c>
      <c r="M44" s="14">
        <v>1.0187729999999999</v>
      </c>
      <c r="N44" s="14">
        <v>1.0183709999999999</v>
      </c>
      <c r="O44" s="14" t="s">
        <v>72</v>
      </c>
    </row>
    <row r="45" spans="1:15" ht="18" customHeight="1">
      <c r="A45" s="12" t="s">
        <v>72</v>
      </c>
      <c r="B45" s="14">
        <v>0.97753000000000001</v>
      </c>
      <c r="C45" s="14">
        <v>0.997336</v>
      </c>
      <c r="D45" s="14">
        <v>1.0647599999999999</v>
      </c>
      <c r="E45" s="14">
        <v>0.93076199999999998</v>
      </c>
      <c r="F45" s="14">
        <v>0.94287500000000002</v>
      </c>
      <c r="G45" s="14">
        <v>0.98793600000000004</v>
      </c>
      <c r="H45" s="14">
        <v>0.95579899999999995</v>
      </c>
      <c r="I45" s="14">
        <v>0.94910000000000005</v>
      </c>
      <c r="J45" s="14">
        <v>1.0747279999999999</v>
      </c>
      <c r="K45" s="14">
        <v>1.0307980000000001</v>
      </c>
      <c r="L45" s="14">
        <v>0.97029699999999997</v>
      </c>
      <c r="M45" s="14">
        <v>1.001077</v>
      </c>
      <c r="N45" s="14">
        <v>0.97573100000000001</v>
      </c>
      <c r="O45" s="14" t="s">
        <v>72</v>
      </c>
    </row>
    <row r="46" spans="1:15" ht="18" customHeight="1">
      <c r="A46" s="12" t="s">
        <v>72</v>
      </c>
      <c r="B46" s="14">
        <v>0.96024399999999999</v>
      </c>
      <c r="C46" s="14">
        <v>1.124795</v>
      </c>
      <c r="D46" s="14">
        <v>0.95566700000000004</v>
      </c>
      <c r="E46" s="14">
        <v>0.95739399999999997</v>
      </c>
      <c r="F46" s="14">
        <v>0.95952400000000004</v>
      </c>
      <c r="G46" s="14">
        <v>1.0194620000000001</v>
      </c>
      <c r="H46" s="14">
        <v>0.99763100000000005</v>
      </c>
      <c r="I46" s="14">
        <v>1.0013700000000001</v>
      </c>
      <c r="J46" s="14">
        <v>1.140363</v>
      </c>
      <c r="K46" s="14">
        <v>1.0318989999999999</v>
      </c>
      <c r="L46" s="14">
        <v>0.99511000000000005</v>
      </c>
      <c r="M46" s="14">
        <v>0.85611599999999999</v>
      </c>
      <c r="N46" s="14">
        <v>1.0281670000000001</v>
      </c>
      <c r="O46" s="14" t="s">
        <v>72</v>
      </c>
    </row>
    <row r="47" spans="1:15" ht="18" customHeight="1">
      <c r="A47" s="12" t="s">
        <v>72</v>
      </c>
      <c r="B47" s="14">
        <v>0.89629400000000004</v>
      </c>
      <c r="C47" s="14">
        <v>1.0022869999999999</v>
      </c>
      <c r="D47" s="14">
        <v>0.96158900000000003</v>
      </c>
      <c r="E47" s="14">
        <v>0.99098600000000003</v>
      </c>
      <c r="F47" s="14">
        <v>1.0040750000000001</v>
      </c>
      <c r="G47" s="14">
        <v>1.0178860000000001</v>
      </c>
      <c r="H47" s="14">
        <v>0.95377699999999999</v>
      </c>
      <c r="I47" s="14">
        <v>1.0168649999999999</v>
      </c>
      <c r="J47" s="14">
        <v>1.0384370000000001</v>
      </c>
      <c r="K47" s="14">
        <v>0.93771199999999999</v>
      </c>
      <c r="L47" s="14">
        <v>1.010767</v>
      </c>
      <c r="M47" s="14">
        <v>0.96485600000000005</v>
      </c>
      <c r="N47" s="14">
        <v>1.006777</v>
      </c>
      <c r="O47" s="14" t="s">
        <v>72</v>
      </c>
    </row>
    <row r="48" spans="1:15" ht="18" customHeight="1">
      <c r="A48" s="12" t="s">
        <v>72</v>
      </c>
      <c r="B48" s="14">
        <v>1.0530269999999999</v>
      </c>
      <c r="C48" s="14">
        <v>1.0450219999999999</v>
      </c>
      <c r="D48" s="14">
        <v>1.007358</v>
      </c>
      <c r="E48" s="14">
        <v>1.003905</v>
      </c>
      <c r="F48" s="14">
        <v>1.0305789999999999</v>
      </c>
      <c r="G48" s="14">
        <v>0.99816499999999997</v>
      </c>
      <c r="H48" s="14" t="s">
        <v>72</v>
      </c>
      <c r="I48" s="14">
        <v>1.015714</v>
      </c>
      <c r="J48" s="14">
        <v>1.055148</v>
      </c>
      <c r="K48" s="14">
        <v>1.0687279999999999</v>
      </c>
      <c r="L48" s="14">
        <v>0.97475299999999998</v>
      </c>
      <c r="M48" s="14">
        <v>0.95732700000000004</v>
      </c>
      <c r="N48" s="14">
        <v>1.0071319999999999</v>
      </c>
      <c r="O48" s="14" t="s">
        <v>72</v>
      </c>
    </row>
    <row r="49" spans="1:15" ht="18" customHeight="1">
      <c r="A49" s="12" t="s">
        <v>72</v>
      </c>
      <c r="B49" s="14">
        <v>1.0090969999999999</v>
      </c>
      <c r="C49" s="14">
        <v>1.0369079999999999</v>
      </c>
      <c r="D49" s="14">
        <v>1.026006</v>
      </c>
      <c r="E49" s="14">
        <v>0.98505299999999996</v>
      </c>
      <c r="F49" s="14">
        <v>0.91425299999999998</v>
      </c>
      <c r="G49" s="14">
        <v>1.0085440000000001</v>
      </c>
      <c r="H49" s="14" t="s">
        <v>72</v>
      </c>
      <c r="I49" s="14">
        <v>1.00657</v>
      </c>
      <c r="J49" s="14">
        <v>0.99373699999999998</v>
      </c>
      <c r="K49" s="14">
        <v>1.0299579999999999</v>
      </c>
      <c r="L49" s="14">
        <v>0.97436400000000001</v>
      </c>
      <c r="M49" s="14">
        <v>0.96157099999999995</v>
      </c>
      <c r="N49" s="14">
        <v>0.997359</v>
      </c>
      <c r="O49" s="14" t="s">
        <v>72</v>
      </c>
    </row>
    <row r="50" spans="1:15" ht="18" customHeight="1">
      <c r="A50" s="12" t="s">
        <v>72</v>
      </c>
      <c r="B50" s="14">
        <v>1.006351</v>
      </c>
      <c r="C50" s="14">
        <v>0.97779400000000005</v>
      </c>
      <c r="D50" s="14">
        <v>1.0130520000000001</v>
      </c>
      <c r="E50" s="14">
        <v>1.0928880000000001</v>
      </c>
      <c r="F50" s="14">
        <v>1.0219469999999999</v>
      </c>
      <c r="G50" s="14">
        <v>1.017868</v>
      </c>
      <c r="H50" s="14" t="s">
        <v>72</v>
      </c>
      <c r="I50" s="14">
        <v>1.001773</v>
      </c>
      <c r="J50" s="14">
        <v>1.0923529999999999</v>
      </c>
      <c r="K50" s="14">
        <v>1.014502</v>
      </c>
      <c r="L50" s="14">
        <v>1.029371</v>
      </c>
      <c r="M50" s="14">
        <v>0.81845699999999999</v>
      </c>
      <c r="N50" s="14">
        <v>0.95613300000000001</v>
      </c>
      <c r="O50" s="14" t="s">
        <v>72</v>
      </c>
    </row>
    <row r="51" spans="1:15" ht="18" customHeight="1">
      <c r="A51" s="12" t="s">
        <v>72</v>
      </c>
      <c r="B51" s="14">
        <v>0.99663599999999997</v>
      </c>
      <c r="C51" s="14">
        <v>1.007007</v>
      </c>
      <c r="D51" s="14">
        <v>0.95596099999999995</v>
      </c>
      <c r="E51" s="14">
        <v>0.92134000000000005</v>
      </c>
      <c r="F51" s="14">
        <v>0.98992400000000003</v>
      </c>
      <c r="G51" s="14">
        <v>0.99305200000000005</v>
      </c>
      <c r="H51" s="14" t="s">
        <v>72</v>
      </c>
      <c r="I51" s="14">
        <v>0.970306</v>
      </c>
      <c r="J51" s="14">
        <v>1.037844</v>
      </c>
      <c r="K51" s="14">
        <v>0.885907</v>
      </c>
      <c r="L51" s="14">
        <v>1.0301800000000001</v>
      </c>
      <c r="M51" s="14">
        <v>0.90065099999999998</v>
      </c>
      <c r="N51" s="14" t="s">
        <v>72</v>
      </c>
      <c r="O51" s="14" t="s">
        <v>72</v>
      </c>
    </row>
    <row r="52" spans="1:15" ht="18" customHeight="1">
      <c r="A52" s="12" t="s">
        <v>72</v>
      </c>
      <c r="B52" s="14">
        <v>1.0135430000000001</v>
      </c>
      <c r="C52" s="14">
        <v>1.0459069999999999</v>
      </c>
      <c r="D52" s="14">
        <v>1.002129</v>
      </c>
      <c r="E52" s="14">
        <v>1.0198499999999999</v>
      </c>
      <c r="F52" s="14">
        <v>1.024572</v>
      </c>
      <c r="G52" s="14" t="s">
        <v>72</v>
      </c>
      <c r="H52" s="14" t="s">
        <v>72</v>
      </c>
      <c r="I52" s="14">
        <v>1.0340149999999999</v>
      </c>
      <c r="J52" s="14">
        <v>1.0807089999999999</v>
      </c>
      <c r="K52" s="14">
        <v>0.938419</v>
      </c>
      <c r="L52" s="14">
        <v>1.0627949999999999</v>
      </c>
      <c r="M52" s="14">
        <v>1.0349219999999999</v>
      </c>
      <c r="N52" s="14" t="s">
        <v>72</v>
      </c>
      <c r="O52" s="14" t="s">
        <v>72</v>
      </c>
    </row>
    <row r="53" spans="1:15" ht="18" customHeight="1">
      <c r="A53" s="12" t="s">
        <v>72</v>
      </c>
      <c r="B53" s="14">
        <v>0.98296899999999998</v>
      </c>
      <c r="C53" s="14">
        <v>1.017388</v>
      </c>
      <c r="D53" s="14">
        <v>1.000548</v>
      </c>
      <c r="E53" s="14">
        <v>1.0417650000000001</v>
      </c>
      <c r="F53" s="14">
        <v>1.017444</v>
      </c>
      <c r="G53" s="14" t="s">
        <v>72</v>
      </c>
      <c r="H53" s="14" t="s">
        <v>72</v>
      </c>
      <c r="I53" s="14">
        <v>1.001234</v>
      </c>
      <c r="J53" s="14">
        <v>1.0861609999999999</v>
      </c>
      <c r="K53" s="14">
        <v>0.97184099999999995</v>
      </c>
      <c r="L53" s="14">
        <v>0.96236600000000005</v>
      </c>
      <c r="M53" s="14">
        <v>0.91096500000000002</v>
      </c>
      <c r="N53" s="14" t="s">
        <v>72</v>
      </c>
      <c r="O53" s="14" t="s">
        <v>72</v>
      </c>
    </row>
    <row r="54" spans="1:15" ht="18" customHeight="1">
      <c r="A54" s="12" t="s">
        <v>72</v>
      </c>
      <c r="B54" s="14">
        <v>1.024473</v>
      </c>
      <c r="C54" s="14">
        <v>0.98704000000000003</v>
      </c>
      <c r="D54" s="14">
        <v>0.93594699999999997</v>
      </c>
      <c r="E54" s="14">
        <v>1.0777350000000001</v>
      </c>
      <c r="F54" s="14">
        <v>1.0710869999999999</v>
      </c>
      <c r="G54" s="14" t="s">
        <v>72</v>
      </c>
      <c r="H54" s="14" t="s">
        <v>72</v>
      </c>
      <c r="I54" s="14">
        <v>1.046071</v>
      </c>
      <c r="J54" s="14">
        <v>1.1389530000000001</v>
      </c>
      <c r="K54" s="14">
        <v>1.01034</v>
      </c>
      <c r="L54" s="14">
        <v>1.007673</v>
      </c>
      <c r="M54" s="14">
        <v>0.93217499999999998</v>
      </c>
      <c r="N54" s="14" t="s">
        <v>72</v>
      </c>
      <c r="O54" s="14" t="s">
        <v>72</v>
      </c>
    </row>
    <row r="55" spans="1:15" ht="18" customHeight="1">
      <c r="A55" s="12" t="s">
        <v>72</v>
      </c>
      <c r="B55" s="14">
        <v>1.019282</v>
      </c>
      <c r="C55" s="14">
        <v>1.0492300000000001</v>
      </c>
      <c r="D55" s="14">
        <v>1.064819</v>
      </c>
      <c r="E55" s="14">
        <v>1.0508310000000001</v>
      </c>
      <c r="F55" s="14">
        <v>1.0106310000000001</v>
      </c>
      <c r="G55" s="14" t="s">
        <v>72</v>
      </c>
      <c r="H55" s="14" t="s">
        <v>72</v>
      </c>
      <c r="I55" s="14">
        <v>1.00081</v>
      </c>
      <c r="J55" s="14">
        <v>1.0938399999999999</v>
      </c>
      <c r="K55" s="14">
        <v>1.046367</v>
      </c>
      <c r="L55" s="14">
        <v>1.018877</v>
      </c>
      <c r="M55" s="14">
        <v>0.96217600000000003</v>
      </c>
      <c r="N55" s="14" t="s">
        <v>72</v>
      </c>
      <c r="O55" s="14" t="s">
        <v>72</v>
      </c>
    </row>
    <row r="56" spans="1:15" ht="18" customHeight="1">
      <c r="A56" s="12" t="s">
        <v>72</v>
      </c>
      <c r="B56" s="14">
        <v>1.005692</v>
      </c>
      <c r="C56" s="14">
        <v>1.01257</v>
      </c>
      <c r="D56" s="14" t="s">
        <v>72</v>
      </c>
      <c r="E56" s="14">
        <v>1.032918</v>
      </c>
      <c r="F56" s="14">
        <v>1.078422</v>
      </c>
      <c r="G56" s="14" t="s">
        <v>72</v>
      </c>
      <c r="H56" s="14" t="s">
        <v>72</v>
      </c>
      <c r="I56" s="14">
        <v>1.017879</v>
      </c>
      <c r="J56" s="14">
        <v>1.0224800000000001</v>
      </c>
      <c r="K56" s="14">
        <v>0.98882800000000004</v>
      </c>
      <c r="L56" s="14">
        <v>0.969692</v>
      </c>
      <c r="M56" s="14">
        <v>0.96132600000000001</v>
      </c>
      <c r="N56" s="14" t="s">
        <v>72</v>
      </c>
      <c r="O56" s="14" t="s">
        <v>72</v>
      </c>
    </row>
    <row r="57" spans="1:15" ht="18" customHeight="1">
      <c r="A57" s="12" t="s">
        <v>72</v>
      </c>
      <c r="B57" s="14">
        <v>0.98843800000000004</v>
      </c>
      <c r="C57" s="14">
        <v>1.045952</v>
      </c>
      <c r="D57" s="14" t="s">
        <v>72</v>
      </c>
      <c r="E57" s="14">
        <v>0.98417299999999996</v>
      </c>
      <c r="F57" s="14">
        <v>1.000402</v>
      </c>
      <c r="G57" s="14" t="s">
        <v>72</v>
      </c>
      <c r="H57" s="14" t="s">
        <v>72</v>
      </c>
      <c r="I57" s="14">
        <v>1.010087</v>
      </c>
      <c r="J57" s="14">
        <v>0.99669200000000002</v>
      </c>
      <c r="K57" s="14">
        <v>1.018084</v>
      </c>
      <c r="L57" s="14">
        <v>1.0537399999999999</v>
      </c>
      <c r="M57" s="14">
        <v>1.025847</v>
      </c>
      <c r="N57" s="14" t="s">
        <v>72</v>
      </c>
      <c r="O57" s="14" t="s">
        <v>72</v>
      </c>
    </row>
    <row r="58" spans="1:15" ht="18" customHeight="1">
      <c r="A58" s="12" t="s">
        <v>72</v>
      </c>
      <c r="B58" s="14">
        <v>1.0197339999999999</v>
      </c>
      <c r="C58" s="14">
        <v>1.008759</v>
      </c>
      <c r="D58" s="14" t="s">
        <v>72</v>
      </c>
      <c r="E58" s="14">
        <v>0.98807699999999998</v>
      </c>
      <c r="F58" s="14" t="s">
        <v>72</v>
      </c>
      <c r="G58" s="14" t="s">
        <v>72</v>
      </c>
      <c r="H58" s="14" t="s">
        <v>72</v>
      </c>
      <c r="I58" s="14">
        <v>0.99681699999999995</v>
      </c>
      <c r="J58" s="14">
        <v>0.986591</v>
      </c>
      <c r="K58" s="14">
        <v>1.038403</v>
      </c>
      <c r="L58" s="14">
        <v>0.99465000000000003</v>
      </c>
      <c r="M58" s="14">
        <v>1.027601</v>
      </c>
      <c r="N58" s="14" t="s">
        <v>72</v>
      </c>
      <c r="O58" s="14" t="s">
        <v>72</v>
      </c>
    </row>
    <row r="59" spans="1:15" ht="18" customHeight="1">
      <c r="A59" s="12" t="s">
        <v>72</v>
      </c>
      <c r="B59" s="14">
        <v>1.021461</v>
      </c>
      <c r="C59" s="14">
        <v>0.99998799999999999</v>
      </c>
      <c r="D59" s="14" t="s">
        <v>72</v>
      </c>
      <c r="E59" s="14">
        <v>1.018939</v>
      </c>
      <c r="F59" s="14" t="s">
        <v>72</v>
      </c>
      <c r="G59" s="14" t="s">
        <v>72</v>
      </c>
      <c r="H59" s="14" t="s">
        <v>72</v>
      </c>
      <c r="I59" s="14">
        <v>1.021744</v>
      </c>
      <c r="J59" s="14">
        <v>1.003609</v>
      </c>
      <c r="K59" s="14">
        <v>0.98229200000000005</v>
      </c>
      <c r="L59" s="14">
        <v>0.91549199999999997</v>
      </c>
      <c r="M59" s="14">
        <v>1.0132669999999999</v>
      </c>
      <c r="N59" s="14" t="s">
        <v>72</v>
      </c>
      <c r="O59" s="14" t="s">
        <v>72</v>
      </c>
    </row>
    <row r="60" spans="1:15" ht="18" customHeight="1">
      <c r="A60" s="12" t="s">
        <v>72</v>
      </c>
      <c r="B60" s="14">
        <v>0.98719199999999996</v>
      </c>
      <c r="C60" s="14">
        <v>1.021522</v>
      </c>
      <c r="D60" s="14" t="s">
        <v>72</v>
      </c>
      <c r="E60" s="14">
        <v>0.98353800000000002</v>
      </c>
      <c r="F60" s="14" t="s">
        <v>72</v>
      </c>
      <c r="G60" s="14" t="s">
        <v>72</v>
      </c>
      <c r="H60" s="14" t="s">
        <v>72</v>
      </c>
      <c r="I60" s="14">
        <v>0.90921600000000002</v>
      </c>
      <c r="J60" s="14">
        <v>1.016089</v>
      </c>
      <c r="K60" s="14">
        <v>0.97924500000000003</v>
      </c>
      <c r="L60" s="14">
        <v>1.052524</v>
      </c>
      <c r="M60" s="14">
        <v>1.0787929999999999</v>
      </c>
      <c r="N60" s="14" t="s">
        <v>72</v>
      </c>
      <c r="O60" s="14" t="s">
        <v>72</v>
      </c>
    </row>
    <row r="61" spans="1:15" ht="18" customHeight="1">
      <c r="A61" s="12" t="s">
        <v>72</v>
      </c>
      <c r="B61" s="14">
        <v>1.0263979999999999</v>
      </c>
      <c r="C61" s="14">
        <v>1.0163580000000001</v>
      </c>
      <c r="D61" s="14" t="s">
        <v>72</v>
      </c>
      <c r="E61" s="14">
        <v>0.98265400000000003</v>
      </c>
      <c r="F61" s="14" t="s">
        <v>72</v>
      </c>
      <c r="G61" s="14" t="s">
        <v>72</v>
      </c>
      <c r="H61" s="14" t="s">
        <v>72</v>
      </c>
      <c r="I61" s="14">
        <v>1.007217</v>
      </c>
      <c r="J61" s="14">
        <v>1.0263469999999999</v>
      </c>
      <c r="K61" s="14">
        <v>1.050265</v>
      </c>
      <c r="L61" s="14">
        <v>0.98819800000000002</v>
      </c>
      <c r="M61" s="14">
        <v>0.88347600000000004</v>
      </c>
      <c r="N61" s="14" t="s">
        <v>72</v>
      </c>
      <c r="O61" s="14" t="s">
        <v>72</v>
      </c>
    </row>
    <row r="62" spans="1:15" ht="18" customHeight="1">
      <c r="A62" s="12" t="s">
        <v>72</v>
      </c>
      <c r="B62" s="14">
        <v>0.90453700000000004</v>
      </c>
      <c r="C62" s="14">
        <v>0.98686099999999999</v>
      </c>
      <c r="D62" s="14" t="s">
        <v>72</v>
      </c>
      <c r="E62" s="14">
        <v>1.0322519999999999</v>
      </c>
      <c r="F62" s="14" t="s">
        <v>72</v>
      </c>
      <c r="G62" s="14" t="s">
        <v>72</v>
      </c>
      <c r="H62" s="14" t="s">
        <v>72</v>
      </c>
      <c r="I62" s="14">
        <v>0.99570599999999998</v>
      </c>
      <c r="J62" s="14">
        <v>1.0804739999999999</v>
      </c>
      <c r="K62" s="14">
        <v>1.0391090000000001</v>
      </c>
      <c r="L62" s="14">
        <v>1.0306</v>
      </c>
      <c r="M62" s="14">
        <v>1.0412049999999999</v>
      </c>
      <c r="N62" s="14" t="s">
        <v>72</v>
      </c>
      <c r="O62" s="14" t="s">
        <v>72</v>
      </c>
    </row>
    <row r="63" spans="1:15" ht="18" customHeight="1">
      <c r="A63" s="12" t="s">
        <v>72</v>
      </c>
      <c r="B63" s="14">
        <v>0.99419599999999997</v>
      </c>
      <c r="C63" s="14">
        <v>1.011177</v>
      </c>
      <c r="D63" s="14" t="s">
        <v>72</v>
      </c>
      <c r="E63" s="14">
        <v>1.0145709999999999</v>
      </c>
      <c r="F63" s="14" t="s">
        <v>72</v>
      </c>
      <c r="G63" s="14" t="s">
        <v>72</v>
      </c>
      <c r="H63" s="14" t="s">
        <v>72</v>
      </c>
      <c r="I63" s="14">
        <v>1.001099</v>
      </c>
      <c r="J63" s="14">
        <v>1.0156050000000001</v>
      </c>
      <c r="K63" s="14" t="s">
        <v>72</v>
      </c>
      <c r="L63" s="14">
        <v>0.97728400000000004</v>
      </c>
      <c r="M63" s="14">
        <v>0.93747199999999997</v>
      </c>
      <c r="N63" s="14" t="s">
        <v>72</v>
      </c>
      <c r="O63" s="14" t="s">
        <v>72</v>
      </c>
    </row>
    <row r="64" spans="1:15" ht="18" customHeight="1">
      <c r="A64" s="12" t="s">
        <v>72</v>
      </c>
      <c r="B64" s="14">
        <v>1.003997</v>
      </c>
      <c r="C64" s="14">
        <v>0.97761299999999995</v>
      </c>
      <c r="D64" s="14" t="s">
        <v>72</v>
      </c>
      <c r="E64" s="14">
        <v>0.99775000000000003</v>
      </c>
      <c r="F64" s="14" t="s">
        <v>72</v>
      </c>
      <c r="G64" s="14" t="s">
        <v>72</v>
      </c>
      <c r="H64" s="14" t="s">
        <v>72</v>
      </c>
      <c r="I64" s="14">
        <v>1.020397</v>
      </c>
      <c r="J64" s="14">
        <v>0.98090500000000003</v>
      </c>
      <c r="K64" s="14" t="s">
        <v>72</v>
      </c>
      <c r="L64" s="14">
        <v>1.0243249999999999</v>
      </c>
      <c r="M64" s="14">
        <v>1.0113970000000001</v>
      </c>
      <c r="N64" s="14" t="s">
        <v>72</v>
      </c>
      <c r="O64" s="14" t="s">
        <v>72</v>
      </c>
    </row>
    <row r="65" spans="1:15" ht="18" customHeight="1">
      <c r="A65" s="12" t="s">
        <v>72</v>
      </c>
      <c r="B65" s="14">
        <v>1.034904</v>
      </c>
      <c r="C65" s="14">
        <v>1.0243500000000001</v>
      </c>
      <c r="D65" s="14" t="s">
        <v>72</v>
      </c>
      <c r="E65" s="14">
        <v>1.018883</v>
      </c>
      <c r="F65" s="14" t="s">
        <v>72</v>
      </c>
      <c r="G65" s="14" t="s">
        <v>72</v>
      </c>
      <c r="H65" s="14" t="s">
        <v>72</v>
      </c>
      <c r="I65" s="14">
        <v>1.00423</v>
      </c>
      <c r="J65" s="14">
        <v>0.98914599999999997</v>
      </c>
      <c r="K65" s="14" t="s">
        <v>72</v>
      </c>
      <c r="L65" s="14">
        <v>1.0133540000000001</v>
      </c>
      <c r="M65" s="14">
        <v>1.033596</v>
      </c>
      <c r="N65" s="14" t="s">
        <v>72</v>
      </c>
      <c r="O65" s="14" t="s">
        <v>72</v>
      </c>
    </row>
    <row r="66" spans="1:15" ht="18" customHeight="1">
      <c r="A66" s="12" t="s">
        <v>72</v>
      </c>
      <c r="B66" s="14">
        <v>0.97092000000000001</v>
      </c>
      <c r="C66" s="14">
        <v>1.0473410000000001</v>
      </c>
      <c r="D66" s="14" t="s">
        <v>72</v>
      </c>
      <c r="E66" s="14">
        <v>1.040084</v>
      </c>
      <c r="F66" s="14" t="s">
        <v>72</v>
      </c>
      <c r="G66" s="14" t="s">
        <v>72</v>
      </c>
      <c r="H66" s="14" t="s">
        <v>72</v>
      </c>
      <c r="I66" s="14">
        <v>0.98361299999999996</v>
      </c>
      <c r="J66" s="14">
        <v>1.0505500000000001</v>
      </c>
      <c r="K66" s="14" t="s">
        <v>72</v>
      </c>
      <c r="L66" s="14">
        <v>0.97038000000000002</v>
      </c>
      <c r="M66" s="14">
        <v>1.005784</v>
      </c>
      <c r="N66" s="14" t="s">
        <v>72</v>
      </c>
      <c r="O66" s="14" t="s">
        <v>72</v>
      </c>
    </row>
    <row r="67" spans="1:15" ht="18" customHeight="1">
      <c r="A67" s="12" t="s">
        <v>72</v>
      </c>
      <c r="B67" s="14">
        <v>0.99914999999999998</v>
      </c>
      <c r="C67" s="14">
        <v>1.028421</v>
      </c>
      <c r="D67" s="14" t="s">
        <v>72</v>
      </c>
      <c r="E67" s="14" t="s">
        <v>72</v>
      </c>
      <c r="F67" s="14" t="s">
        <v>72</v>
      </c>
      <c r="G67" s="14" t="s">
        <v>72</v>
      </c>
      <c r="H67" s="14" t="s">
        <v>72</v>
      </c>
      <c r="I67" s="14">
        <v>1.009093</v>
      </c>
      <c r="J67" s="14">
        <v>1.0165059999999999</v>
      </c>
      <c r="K67" s="14" t="s">
        <v>72</v>
      </c>
      <c r="L67" s="14">
        <v>0.986433</v>
      </c>
      <c r="M67" s="14">
        <v>0.97812699999999997</v>
      </c>
      <c r="N67" s="14" t="s">
        <v>72</v>
      </c>
      <c r="O67" s="14" t="s">
        <v>72</v>
      </c>
    </row>
    <row r="68" spans="1:15" ht="18" customHeight="1">
      <c r="A68" s="12" t="s">
        <v>72</v>
      </c>
      <c r="B68" s="14">
        <v>0.97392500000000004</v>
      </c>
      <c r="C68" s="14">
        <v>1.079124</v>
      </c>
      <c r="D68" s="14" t="s">
        <v>72</v>
      </c>
      <c r="E68" s="14" t="s">
        <v>72</v>
      </c>
      <c r="F68" s="14" t="s">
        <v>72</v>
      </c>
      <c r="G68" s="14" t="s">
        <v>72</v>
      </c>
      <c r="H68" s="14" t="s">
        <v>72</v>
      </c>
      <c r="I68" s="14">
        <v>1.021811</v>
      </c>
      <c r="J68" s="14">
        <v>0.95850999999999997</v>
      </c>
      <c r="K68" s="14" t="s">
        <v>72</v>
      </c>
      <c r="L68" s="14">
        <v>0.93813999999999997</v>
      </c>
      <c r="M68" s="14">
        <v>1.001541</v>
      </c>
      <c r="N68" s="14" t="s">
        <v>72</v>
      </c>
      <c r="O68" s="14" t="s">
        <v>72</v>
      </c>
    </row>
    <row r="69" spans="1:15" ht="18" customHeight="1">
      <c r="A69" s="12" t="s">
        <v>72</v>
      </c>
      <c r="B69" s="14">
        <v>1.0186040000000001</v>
      </c>
      <c r="C69" s="14">
        <v>1.0481039999999999</v>
      </c>
      <c r="D69" s="14" t="s">
        <v>72</v>
      </c>
      <c r="E69" s="14" t="s">
        <v>72</v>
      </c>
      <c r="F69" s="14" t="s">
        <v>72</v>
      </c>
      <c r="G69" s="14" t="s">
        <v>72</v>
      </c>
      <c r="H69" s="14" t="s">
        <v>72</v>
      </c>
      <c r="I69" s="14">
        <v>0.99052399999999996</v>
      </c>
      <c r="J69" s="14">
        <v>1.0599350000000001</v>
      </c>
      <c r="K69" s="14" t="s">
        <v>72</v>
      </c>
      <c r="L69" s="14">
        <v>1.02217</v>
      </c>
      <c r="M69" s="14">
        <v>0.99904899999999996</v>
      </c>
      <c r="N69" s="14" t="s">
        <v>72</v>
      </c>
      <c r="O69" s="14" t="s">
        <v>72</v>
      </c>
    </row>
    <row r="70" spans="1:15" ht="18" customHeight="1">
      <c r="A70" s="12" t="s">
        <v>72</v>
      </c>
      <c r="B70" s="14">
        <v>0.996784</v>
      </c>
      <c r="C70" s="14">
        <v>0.98769399999999996</v>
      </c>
      <c r="D70" s="14" t="s">
        <v>72</v>
      </c>
      <c r="E70" s="14" t="s">
        <v>72</v>
      </c>
      <c r="F70" s="14" t="s">
        <v>72</v>
      </c>
      <c r="G70" s="14" t="s">
        <v>72</v>
      </c>
      <c r="H70" s="14" t="s">
        <v>72</v>
      </c>
      <c r="I70" s="14">
        <v>0.98692299999999999</v>
      </c>
      <c r="J70" s="14">
        <v>1.049496</v>
      </c>
      <c r="K70" s="14" t="s">
        <v>72</v>
      </c>
      <c r="L70" s="14">
        <v>1.000561</v>
      </c>
      <c r="M70" s="14">
        <v>0.89918399999999998</v>
      </c>
      <c r="N70" s="14" t="s">
        <v>72</v>
      </c>
      <c r="O70" s="14" t="s">
        <v>72</v>
      </c>
    </row>
    <row r="71" spans="1:15" ht="18" customHeight="1">
      <c r="A71" s="12" t="s">
        <v>72</v>
      </c>
      <c r="B71" s="14">
        <v>1.0144960000000001</v>
      </c>
      <c r="C71" s="14">
        <v>0.97347300000000003</v>
      </c>
      <c r="D71" s="14" t="s">
        <v>72</v>
      </c>
      <c r="E71" s="14" t="s">
        <v>72</v>
      </c>
      <c r="F71" s="14" t="s">
        <v>72</v>
      </c>
      <c r="G71" s="14" t="s">
        <v>72</v>
      </c>
      <c r="H71" s="14" t="s">
        <v>72</v>
      </c>
      <c r="I71" s="14">
        <v>1.0345759999999999</v>
      </c>
      <c r="J71" s="14">
        <v>0.98374499999999998</v>
      </c>
      <c r="K71" s="14" t="s">
        <v>72</v>
      </c>
      <c r="L71" s="14">
        <v>1.0294000000000001</v>
      </c>
      <c r="M71" s="14">
        <v>1.0137389999999999</v>
      </c>
      <c r="N71" s="14" t="s">
        <v>72</v>
      </c>
      <c r="O71" s="14" t="s">
        <v>72</v>
      </c>
    </row>
    <row r="72" spans="1:15" ht="18" customHeight="1">
      <c r="A72" s="12" t="s">
        <v>72</v>
      </c>
      <c r="B72" s="14">
        <v>0.99485900000000005</v>
      </c>
      <c r="C72" s="14">
        <v>1.016705</v>
      </c>
      <c r="D72" s="14" t="s">
        <v>72</v>
      </c>
      <c r="E72" s="14" t="s">
        <v>72</v>
      </c>
      <c r="F72" s="14" t="s">
        <v>72</v>
      </c>
      <c r="G72" s="14" t="s">
        <v>72</v>
      </c>
      <c r="H72" s="14" t="s">
        <v>72</v>
      </c>
      <c r="I72" s="14">
        <v>0.97002900000000003</v>
      </c>
      <c r="J72" s="14">
        <v>0.96660500000000005</v>
      </c>
      <c r="K72" s="14" t="s">
        <v>72</v>
      </c>
      <c r="L72" s="14">
        <v>1.018607</v>
      </c>
      <c r="M72" s="14">
        <v>1.00407</v>
      </c>
      <c r="N72" s="14" t="s">
        <v>72</v>
      </c>
      <c r="O72" s="14" t="s">
        <v>72</v>
      </c>
    </row>
    <row r="73" spans="1:15" ht="18" customHeight="1">
      <c r="A73" s="12" t="s">
        <v>72</v>
      </c>
      <c r="B73" s="14">
        <v>1.0001</v>
      </c>
      <c r="C73" s="14">
        <v>1.012222</v>
      </c>
      <c r="D73" s="14" t="s">
        <v>72</v>
      </c>
      <c r="E73" s="14" t="s">
        <v>72</v>
      </c>
      <c r="F73" s="14" t="s">
        <v>72</v>
      </c>
      <c r="G73" s="14" t="s">
        <v>72</v>
      </c>
      <c r="H73" s="14" t="s">
        <v>72</v>
      </c>
      <c r="I73" s="14">
        <v>1.00084</v>
      </c>
      <c r="J73" s="14">
        <v>1.039514</v>
      </c>
      <c r="K73" s="14" t="s">
        <v>72</v>
      </c>
      <c r="L73" s="14">
        <v>0.963619</v>
      </c>
      <c r="M73" s="14">
        <v>1.079631</v>
      </c>
      <c r="N73" s="14" t="s">
        <v>72</v>
      </c>
      <c r="O73" s="14" t="s">
        <v>72</v>
      </c>
    </row>
    <row r="74" spans="1:15" ht="18" customHeight="1">
      <c r="A74" s="12" t="s">
        <v>72</v>
      </c>
      <c r="B74" s="14">
        <v>1.0601640000000001</v>
      </c>
      <c r="C74" s="14">
        <v>1.067658</v>
      </c>
      <c r="D74" s="14" t="s">
        <v>72</v>
      </c>
      <c r="E74" s="14" t="s">
        <v>72</v>
      </c>
      <c r="F74" s="14" t="s">
        <v>72</v>
      </c>
      <c r="G74" s="14" t="s">
        <v>72</v>
      </c>
      <c r="H74" s="14" t="s">
        <v>72</v>
      </c>
      <c r="I74" s="14">
        <v>1.0029969999999999</v>
      </c>
      <c r="J74" s="14">
        <v>1.0384230000000001</v>
      </c>
      <c r="K74" s="14" t="s">
        <v>72</v>
      </c>
      <c r="L74" s="14">
        <v>1.0453889999999999</v>
      </c>
      <c r="M74" s="14">
        <v>1.043847</v>
      </c>
      <c r="N74" s="14" t="s">
        <v>72</v>
      </c>
      <c r="O74" s="14" t="s">
        <v>72</v>
      </c>
    </row>
    <row r="75" spans="1:15" ht="18" customHeight="1">
      <c r="A75" s="12" t="s">
        <v>72</v>
      </c>
      <c r="B75" s="14">
        <v>1.0400499999999999</v>
      </c>
      <c r="C75" s="14">
        <v>1.0400119999999999</v>
      </c>
      <c r="D75" s="14" t="s">
        <v>72</v>
      </c>
      <c r="E75" s="14" t="s">
        <v>72</v>
      </c>
      <c r="F75" s="14" t="s">
        <v>72</v>
      </c>
      <c r="G75" s="14" t="s">
        <v>72</v>
      </c>
      <c r="H75" s="14" t="s">
        <v>72</v>
      </c>
      <c r="I75" s="14">
        <v>1.0223869999999999</v>
      </c>
      <c r="J75" s="14">
        <v>1.016554</v>
      </c>
      <c r="K75" s="14" t="s">
        <v>72</v>
      </c>
      <c r="L75" s="14">
        <v>0.90858799999999995</v>
      </c>
      <c r="M75" s="14">
        <v>1.0644960000000001</v>
      </c>
      <c r="N75" s="14" t="s">
        <v>72</v>
      </c>
      <c r="O75" s="14" t="s">
        <v>72</v>
      </c>
    </row>
    <row r="76" spans="1:15" ht="18" customHeight="1">
      <c r="A76" s="12" t="s">
        <v>72</v>
      </c>
      <c r="B76" s="14">
        <v>0.87473999999999996</v>
      </c>
      <c r="C76" s="14">
        <v>0.84231199999999995</v>
      </c>
      <c r="D76" s="14" t="s">
        <v>72</v>
      </c>
      <c r="E76" s="14" t="s">
        <v>72</v>
      </c>
      <c r="F76" s="14" t="s">
        <v>72</v>
      </c>
      <c r="G76" s="14" t="s">
        <v>72</v>
      </c>
      <c r="H76" s="14" t="s">
        <v>72</v>
      </c>
      <c r="I76" s="14">
        <v>0.99702000000000002</v>
      </c>
      <c r="J76" s="14">
        <v>1.032227</v>
      </c>
      <c r="K76" s="14" t="s">
        <v>72</v>
      </c>
      <c r="L76" s="14">
        <v>1.006467</v>
      </c>
      <c r="M76" s="14">
        <v>1.1289720000000001</v>
      </c>
      <c r="N76" s="14" t="s">
        <v>72</v>
      </c>
      <c r="O76" s="14" t="s">
        <v>72</v>
      </c>
    </row>
    <row r="77" spans="1:15" ht="18" customHeight="1">
      <c r="A77" s="12" t="s">
        <v>72</v>
      </c>
      <c r="B77" s="14">
        <v>0.99044399999999999</v>
      </c>
      <c r="C77" s="14">
        <v>1.026891</v>
      </c>
      <c r="D77" s="14" t="s">
        <v>72</v>
      </c>
      <c r="E77" s="14" t="s">
        <v>72</v>
      </c>
      <c r="F77" s="14" t="s">
        <v>72</v>
      </c>
      <c r="G77" s="14" t="s">
        <v>72</v>
      </c>
      <c r="H77" s="14" t="s">
        <v>72</v>
      </c>
      <c r="I77" s="14">
        <v>1.0414490000000001</v>
      </c>
      <c r="J77" s="14">
        <v>0.99213700000000005</v>
      </c>
      <c r="K77" s="14" t="s">
        <v>72</v>
      </c>
      <c r="L77" s="14">
        <v>1.0057130000000001</v>
      </c>
      <c r="M77" s="14">
        <v>1.1019209999999999</v>
      </c>
      <c r="N77" s="14" t="s">
        <v>72</v>
      </c>
      <c r="O77" s="14" t="s">
        <v>72</v>
      </c>
    </row>
    <row r="78" spans="1:15" ht="18" customHeight="1">
      <c r="A78" s="12" t="s">
        <v>72</v>
      </c>
      <c r="B78" s="14">
        <v>0.98889099999999996</v>
      </c>
      <c r="C78" s="14">
        <v>1.0399799999999999</v>
      </c>
      <c r="D78" s="14" t="s">
        <v>72</v>
      </c>
      <c r="E78" s="14" t="s">
        <v>72</v>
      </c>
      <c r="F78" s="14" t="s">
        <v>72</v>
      </c>
      <c r="G78" s="14" t="s">
        <v>72</v>
      </c>
      <c r="H78" s="14" t="s">
        <v>72</v>
      </c>
      <c r="I78" s="14">
        <v>1.0222370000000001</v>
      </c>
      <c r="J78" s="14">
        <v>0.93029200000000001</v>
      </c>
      <c r="K78" s="14" t="s">
        <v>72</v>
      </c>
      <c r="L78" s="14">
        <v>1.023728</v>
      </c>
      <c r="M78" s="14">
        <v>1.1215820000000001</v>
      </c>
      <c r="N78" s="14" t="s">
        <v>72</v>
      </c>
      <c r="O78" s="14" t="s">
        <v>72</v>
      </c>
    </row>
    <row r="79" spans="1:15" ht="18" customHeight="1">
      <c r="A79" s="12" t="s">
        <v>72</v>
      </c>
      <c r="B79" s="14">
        <v>0.99962399999999996</v>
      </c>
      <c r="C79" s="14">
        <v>1.033628</v>
      </c>
      <c r="D79" s="14" t="s">
        <v>72</v>
      </c>
      <c r="E79" s="14" t="s">
        <v>72</v>
      </c>
      <c r="F79" s="14" t="s">
        <v>72</v>
      </c>
      <c r="G79" s="14" t="s">
        <v>72</v>
      </c>
      <c r="H79" s="14" t="s">
        <v>72</v>
      </c>
      <c r="I79" s="14">
        <v>0.987591</v>
      </c>
      <c r="J79" s="14">
        <v>1.006891</v>
      </c>
      <c r="K79" s="14" t="s">
        <v>72</v>
      </c>
      <c r="L79" s="14">
        <v>1.0431280000000001</v>
      </c>
      <c r="M79" s="14">
        <v>1.114276</v>
      </c>
      <c r="N79" s="14" t="s">
        <v>72</v>
      </c>
      <c r="O79" s="14" t="s">
        <v>72</v>
      </c>
    </row>
    <row r="80" spans="1:15" ht="18" customHeight="1">
      <c r="A80" s="12" t="s">
        <v>72</v>
      </c>
      <c r="B80" s="14">
        <v>1.015604</v>
      </c>
      <c r="C80" s="14">
        <v>0.984989</v>
      </c>
      <c r="D80" s="14" t="s">
        <v>72</v>
      </c>
      <c r="E80" s="14" t="s">
        <v>72</v>
      </c>
      <c r="F80" s="14" t="s">
        <v>72</v>
      </c>
      <c r="G80" s="14" t="s">
        <v>72</v>
      </c>
      <c r="H80" s="14" t="s">
        <v>72</v>
      </c>
      <c r="I80" s="14">
        <v>1.0103979999999999</v>
      </c>
      <c r="J80" s="14">
        <v>0.93635999999999997</v>
      </c>
      <c r="K80" s="14" t="s">
        <v>72</v>
      </c>
      <c r="L80" s="14" t="s">
        <v>72</v>
      </c>
      <c r="M80" s="14">
        <v>1.0944739999999999</v>
      </c>
      <c r="N80" s="14" t="s">
        <v>72</v>
      </c>
      <c r="O80" s="14" t="s">
        <v>72</v>
      </c>
    </row>
    <row r="81" spans="1:15" ht="18" customHeight="1">
      <c r="A81" s="12" t="s">
        <v>72</v>
      </c>
      <c r="B81" s="14">
        <v>0.97696300000000003</v>
      </c>
      <c r="C81" s="14">
        <v>1.032756</v>
      </c>
      <c r="D81" s="14" t="s">
        <v>72</v>
      </c>
      <c r="E81" s="14" t="s">
        <v>72</v>
      </c>
      <c r="F81" s="14" t="s">
        <v>72</v>
      </c>
      <c r="G81" s="14" t="s">
        <v>72</v>
      </c>
      <c r="H81" s="14" t="s">
        <v>72</v>
      </c>
      <c r="I81" s="14">
        <v>0.96937300000000004</v>
      </c>
      <c r="J81" s="14">
        <v>0.957673</v>
      </c>
      <c r="K81" s="14" t="s">
        <v>72</v>
      </c>
      <c r="L81" s="14" t="s">
        <v>72</v>
      </c>
      <c r="M81" s="14" t="s">
        <v>72</v>
      </c>
      <c r="N81" s="14" t="s">
        <v>72</v>
      </c>
      <c r="O81" s="14" t="s">
        <v>72</v>
      </c>
    </row>
    <row r="82" spans="1:15" ht="18" customHeight="1">
      <c r="A82" s="12" t="s">
        <v>72</v>
      </c>
      <c r="B82" s="14">
        <v>0.99179700000000004</v>
      </c>
      <c r="C82" s="14">
        <v>0.93648399999999998</v>
      </c>
      <c r="D82" s="14" t="s">
        <v>72</v>
      </c>
      <c r="E82" s="14" t="s">
        <v>72</v>
      </c>
      <c r="F82" s="14" t="s">
        <v>72</v>
      </c>
      <c r="G82" s="14" t="s">
        <v>72</v>
      </c>
      <c r="H82" s="14" t="s">
        <v>72</v>
      </c>
      <c r="I82" s="14">
        <v>0.98142099999999999</v>
      </c>
      <c r="J82" s="14">
        <v>1.039757</v>
      </c>
      <c r="K82" s="14" t="s">
        <v>72</v>
      </c>
      <c r="L82" s="14" t="s">
        <v>72</v>
      </c>
      <c r="M82" s="14" t="s">
        <v>72</v>
      </c>
      <c r="N82" s="14" t="s">
        <v>72</v>
      </c>
      <c r="O82" s="14" t="s">
        <v>72</v>
      </c>
    </row>
    <row r="83" spans="1:15" ht="18" customHeight="1">
      <c r="A83" s="12" t="s">
        <v>72</v>
      </c>
      <c r="B83" s="14">
        <v>0.99619199999999997</v>
      </c>
      <c r="C83" s="14">
        <v>0.84868399999999999</v>
      </c>
      <c r="D83" s="14" t="s">
        <v>72</v>
      </c>
      <c r="E83" s="14" t="s">
        <v>72</v>
      </c>
      <c r="F83" s="14" t="s">
        <v>72</v>
      </c>
      <c r="G83" s="14" t="s">
        <v>72</v>
      </c>
      <c r="H83" s="14" t="s">
        <v>72</v>
      </c>
      <c r="I83" s="14">
        <v>0.98332799999999998</v>
      </c>
      <c r="J83" s="14">
        <v>1.0529850000000001</v>
      </c>
      <c r="K83" s="14" t="s">
        <v>72</v>
      </c>
      <c r="L83" s="14" t="s">
        <v>72</v>
      </c>
      <c r="M83" s="14" t="s">
        <v>72</v>
      </c>
      <c r="N83" s="14" t="s">
        <v>72</v>
      </c>
      <c r="O83" s="14" t="s">
        <v>72</v>
      </c>
    </row>
    <row r="84" spans="1:15" ht="18" customHeight="1">
      <c r="A84" s="12" t="s">
        <v>72</v>
      </c>
      <c r="B84" s="14">
        <v>0.99402699999999999</v>
      </c>
      <c r="C84" s="14">
        <v>0.98670500000000005</v>
      </c>
      <c r="D84" s="14" t="s">
        <v>72</v>
      </c>
      <c r="E84" s="14" t="s">
        <v>72</v>
      </c>
      <c r="F84" s="14" t="s">
        <v>72</v>
      </c>
      <c r="G84" s="14" t="s">
        <v>72</v>
      </c>
      <c r="H84" s="14" t="s">
        <v>72</v>
      </c>
      <c r="I84" s="14">
        <v>1.0386359999999999</v>
      </c>
      <c r="J84" s="14">
        <v>0.94715300000000002</v>
      </c>
      <c r="K84" s="14" t="s">
        <v>72</v>
      </c>
      <c r="L84" s="14" t="s">
        <v>72</v>
      </c>
      <c r="M84" s="14" t="s">
        <v>72</v>
      </c>
      <c r="N84" s="14" t="s">
        <v>72</v>
      </c>
      <c r="O84" s="14" t="s">
        <v>72</v>
      </c>
    </row>
    <row r="85" spans="1:15" ht="18" customHeight="1">
      <c r="A85" s="12" t="s">
        <v>72</v>
      </c>
      <c r="B85" s="14">
        <v>0.971607</v>
      </c>
      <c r="C85" s="14">
        <v>0.98986799999999997</v>
      </c>
      <c r="D85" s="14" t="s">
        <v>72</v>
      </c>
      <c r="E85" s="14" t="s">
        <v>72</v>
      </c>
      <c r="F85" s="14" t="s">
        <v>72</v>
      </c>
      <c r="G85" s="14" t="s">
        <v>72</v>
      </c>
      <c r="H85" s="14" t="s">
        <v>72</v>
      </c>
      <c r="I85" s="14">
        <v>1.0609580000000001</v>
      </c>
      <c r="J85" s="14">
        <v>0.98669499999999999</v>
      </c>
      <c r="K85" s="14" t="s">
        <v>72</v>
      </c>
      <c r="L85" s="14" t="s">
        <v>72</v>
      </c>
      <c r="M85" s="14" t="s">
        <v>72</v>
      </c>
      <c r="N85" s="14" t="s">
        <v>72</v>
      </c>
      <c r="O85" s="14" t="s">
        <v>72</v>
      </c>
    </row>
    <row r="86" spans="1:15" ht="18" customHeight="1">
      <c r="A86" s="12" t="s">
        <v>72</v>
      </c>
      <c r="B86" s="14">
        <v>1.0216670000000001</v>
      </c>
      <c r="C86" s="14">
        <v>0.97806000000000004</v>
      </c>
      <c r="D86" s="14" t="s">
        <v>72</v>
      </c>
      <c r="E86" s="14" t="s">
        <v>72</v>
      </c>
      <c r="F86" s="14" t="s">
        <v>72</v>
      </c>
      <c r="G86" s="14" t="s">
        <v>72</v>
      </c>
      <c r="H86" s="14" t="s">
        <v>72</v>
      </c>
      <c r="I86" s="14">
        <v>1.0220290000000001</v>
      </c>
      <c r="J86" s="14">
        <v>1.081261</v>
      </c>
      <c r="K86" s="14" t="s">
        <v>72</v>
      </c>
      <c r="L86" s="14" t="s">
        <v>72</v>
      </c>
      <c r="M86" s="14" t="s">
        <v>72</v>
      </c>
      <c r="N86" s="14" t="s">
        <v>72</v>
      </c>
      <c r="O86" s="14" t="s">
        <v>72</v>
      </c>
    </row>
    <row r="87" spans="1:15" ht="18" customHeight="1">
      <c r="A87" s="12" t="s">
        <v>72</v>
      </c>
      <c r="B87" s="14">
        <v>0.99293299999999995</v>
      </c>
      <c r="C87" s="14">
        <v>1.0119039999999999</v>
      </c>
      <c r="D87" s="14" t="s">
        <v>72</v>
      </c>
      <c r="E87" s="14" t="s">
        <v>72</v>
      </c>
      <c r="F87" s="14" t="s">
        <v>72</v>
      </c>
      <c r="G87" s="14" t="s">
        <v>72</v>
      </c>
      <c r="H87" s="14" t="s">
        <v>72</v>
      </c>
      <c r="I87" s="14">
        <v>1.0162180000000001</v>
      </c>
      <c r="J87" s="14">
        <v>1.0166729999999999</v>
      </c>
      <c r="K87" s="14" t="s">
        <v>72</v>
      </c>
      <c r="L87" s="14" t="s">
        <v>72</v>
      </c>
      <c r="M87" s="14" t="s">
        <v>72</v>
      </c>
      <c r="N87" s="14" t="s">
        <v>72</v>
      </c>
      <c r="O87" s="14" t="s">
        <v>72</v>
      </c>
    </row>
    <row r="88" spans="1:15" ht="18" customHeight="1">
      <c r="A88" s="12" t="s">
        <v>72</v>
      </c>
      <c r="B88" s="14">
        <v>1.0102230000000001</v>
      </c>
      <c r="C88" s="14">
        <v>0.88506700000000005</v>
      </c>
      <c r="D88" s="14" t="s">
        <v>72</v>
      </c>
      <c r="E88" s="14" t="s">
        <v>72</v>
      </c>
      <c r="F88" s="14" t="s">
        <v>72</v>
      </c>
      <c r="G88" s="14" t="s">
        <v>72</v>
      </c>
      <c r="H88" s="14" t="s">
        <v>72</v>
      </c>
      <c r="I88" s="14">
        <v>1.058964</v>
      </c>
      <c r="J88" s="14">
        <v>1.0130399999999999</v>
      </c>
      <c r="K88" s="14" t="s">
        <v>72</v>
      </c>
      <c r="L88" s="14" t="s">
        <v>72</v>
      </c>
      <c r="M88" s="14" t="s">
        <v>72</v>
      </c>
      <c r="N88" s="14" t="s">
        <v>72</v>
      </c>
      <c r="O88" s="14" t="s">
        <v>72</v>
      </c>
    </row>
    <row r="89" spans="1:15" ht="18" customHeight="1">
      <c r="A89" s="12" t="s">
        <v>72</v>
      </c>
      <c r="B89" s="14">
        <v>1.013142</v>
      </c>
      <c r="C89" s="14">
        <v>1.0411060000000001</v>
      </c>
      <c r="D89" s="14" t="s">
        <v>72</v>
      </c>
      <c r="E89" s="14" t="s">
        <v>72</v>
      </c>
      <c r="F89" s="14" t="s">
        <v>72</v>
      </c>
      <c r="G89" s="14" t="s">
        <v>72</v>
      </c>
      <c r="H89" s="14" t="s">
        <v>72</v>
      </c>
      <c r="I89" s="14">
        <v>1.0031330000000001</v>
      </c>
      <c r="J89" s="14">
        <v>0.95349600000000001</v>
      </c>
      <c r="K89" s="14" t="s">
        <v>72</v>
      </c>
      <c r="L89" s="14" t="s">
        <v>72</v>
      </c>
      <c r="M89" s="14" t="s">
        <v>72</v>
      </c>
      <c r="N89" s="14" t="s">
        <v>72</v>
      </c>
      <c r="O89" s="14" t="s">
        <v>72</v>
      </c>
    </row>
    <row r="90" spans="1:15" ht="18" customHeight="1">
      <c r="A90" s="12" t="s">
        <v>72</v>
      </c>
      <c r="B90" s="14">
        <v>0.97759600000000002</v>
      </c>
      <c r="C90" s="14">
        <v>1.06484</v>
      </c>
      <c r="D90" s="14" t="s">
        <v>72</v>
      </c>
      <c r="E90" s="14" t="s">
        <v>72</v>
      </c>
      <c r="F90" s="14" t="s">
        <v>72</v>
      </c>
      <c r="G90" s="14" t="s">
        <v>72</v>
      </c>
      <c r="H90" s="14" t="s">
        <v>72</v>
      </c>
      <c r="I90" s="14">
        <v>0.98934200000000005</v>
      </c>
      <c r="J90" s="14">
        <v>0.97035800000000005</v>
      </c>
      <c r="K90" s="14" t="s">
        <v>72</v>
      </c>
      <c r="L90" s="14" t="s">
        <v>72</v>
      </c>
      <c r="M90" s="14" t="s">
        <v>72</v>
      </c>
      <c r="N90" s="14" t="s">
        <v>72</v>
      </c>
      <c r="O90" s="14" t="s">
        <v>72</v>
      </c>
    </row>
    <row r="91" spans="1:15" ht="18" customHeight="1">
      <c r="A91" s="12" t="s">
        <v>72</v>
      </c>
      <c r="B91" s="14">
        <v>1.0105839999999999</v>
      </c>
      <c r="C91" s="14">
        <v>1.0956250000000001</v>
      </c>
      <c r="D91" s="14" t="s">
        <v>72</v>
      </c>
      <c r="E91" s="14" t="s">
        <v>72</v>
      </c>
      <c r="F91" s="14" t="s">
        <v>72</v>
      </c>
      <c r="G91" s="14" t="s">
        <v>72</v>
      </c>
      <c r="H91" s="14" t="s">
        <v>72</v>
      </c>
      <c r="I91" s="14">
        <v>0.90362699999999996</v>
      </c>
      <c r="J91" s="14">
        <v>1.0034000000000001</v>
      </c>
      <c r="K91" s="14" t="s">
        <v>72</v>
      </c>
      <c r="L91" s="14" t="s">
        <v>72</v>
      </c>
      <c r="M91" s="14" t="s">
        <v>72</v>
      </c>
      <c r="N91" s="14" t="s">
        <v>72</v>
      </c>
      <c r="O91" s="14" t="s">
        <v>72</v>
      </c>
    </row>
    <row r="92" spans="1:15" ht="18" customHeight="1">
      <c r="A92" s="12" t="s">
        <v>72</v>
      </c>
      <c r="B92" s="14">
        <v>0.99910399999999999</v>
      </c>
      <c r="C92" s="14">
        <v>1.0365599999999999</v>
      </c>
      <c r="D92" s="14" t="s">
        <v>72</v>
      </c>
      <c r="E92" s="14" t="s">
        <v>72</v>
      </c>
      <c r="F92" s="14" t="s">
        <v>72</v>
      </c>
      <c r="G92" s="14" t="s">
        <v>72</v>
      </c>
      <c r="H92" s="14" t="s">
        <v>72</v>
      </c>
      <c r="I92" s="14">
        <v>1.0252600000000001</v>
      </c>
      <c r="J92" s="14">
        <v>1.0087710000000001</v>
      </c>
      <c r="K92" s="14" t="s">
        <v>72</v>
      </c>
      <c r="L92" s="14" t="s">
        <v>72</v>
      </c>
      <c r="M92" s="14" t="s">
        <v>72</v>
      </c>
      <c r="N92" s="14" t="s">
        <v>72</v>
      </c>
      <c r="O92" s="14" t="s">
        <v>72</v>
      </c>
    </row>
    <row r="93" spans="1:15" ht="18" customHeight="1">
      <c r="A93" s="12" t="s">
        <v>72</v>
      </c>
      <c r="B93" s="14">
        <v>0.998363</v>
      </c>
      <c r="C93" s="14">
        <v>0.93685200000000002</v>
      </c>
      <c r="D93" s="14" t="s">
        <v>72</v>
      </c>
      <c r="E93" s="14" t="s">
        <v>72</v>
      </c>
      <c r="F93" s="14" t="s">
        <v>72</v>
      </c>
      <c r="G93" s="14" t="s">
        <v>72</v>
      </c>
      <c r="H93" s="14" t="s">
        <v>72</v>
      </c>
      <c r="I93" s="14">
        <v>0.959511</v>
      </c>
      <c r="J93" s="14">
        <v>1.0146109999999999</v>
      </c>
      <c r="K93" s="14" t="s">
        <v>72</v>
      </c>
      <c r="L93" s="14" t="s">
        <v>72</v>
      </c>
      <c r="M93" s="14" t="s">
        <v>72</v>
      </c>
      <c r="N93" s="14" t="s">
        <v>72</v>
      </c>
      <c r="O93" s="14" t="s">
        <v>72</v>
      </c>
    </row>
    <row r="94" spans="1:15" ht="18" customHeight="1">
      <c r="A94" s="12" t="s">
        <v>72</v>
      </c>
      <c r="B94" s="14">
        <v>0.99869699999999995</v>
      </c>
      <c r="C94" s="14">
        <v>1.004489</v>
      </c>
      <c r="D94" s="14" t="s">
        <v>72</v>
      </c>
      <c r="E94" s="14" t="s">
        <v>72</v>
      </c>
      <c r="F94" s="14" t="s">
        <v>72</v>
      </c>
      <c r="G94" s="14" t="s">
        <v>72</v>
      </c>
      <c r="H94" s="14" t="s">
        <v>72</v>
      </c>
      <c r="I94" s="14">
        <v>1.0313030000000001</v>
      </c>
      <c r="J94" s="14">
        <v>0.870529</v>
      </c>
      <c r="K94" s="14" t="s">
        <v>72</v>
      </c>
      <c r="L94" s="14" t="s">
        <v>72</v>
      </c>
      <c r="M94" s="14" t="s">
        <v>72</v>
      </c>
      <c r="N94" s="14" t="s">
        <v>72</v>
      </c>
      <c r="O94" s="14" t="s">
        <v>72</v>
      </c>
    </row>
    <row r="95" spans="1:15" ht="18" customHeight="1">
      <c r="A95" s="12" t="s">
        <v>72</v>
      </c>
      <c r="B95" s="14">
        <v>1.013339</v>
      </c>
      <c r="C95" s="14">
        <v>0.91898500000000005</v>
      </c>
      <c r="D95" s="14" t="s">
        <v>72</v>
      </c>
      <c r="E95" s="14" t="s">
        <v>72</v>
      </c>
      <c r="F95" s="14" t="s">
        <v>72</v>
      </c>
      <c r="G95" s="14" t="s">
        <v>72</v>
      </c>
      <c r="H95" s="14" t="s">
        <v>72</v>
      </c>
      <c r="I95" s="14">
        <v>0.99644299999999997</v>
      </c>
      <c r="J95" s="14">
        <v>0.98283699999999996</v>
      </c>
      <c r="K95" s="14" t="s">
        <v>72</v>
      </c>
      <c r="L95" s="14" t="s">
        <v>72</v>
      </c>
      <c r="M95" s="14" t="s">
        <v>72</v>
      </c>
      <c r="N95" s="14" t="s">
        <v>72</v>
      </c>
      <c r="O95" s="14" t="s">
        <v>72</v>
      </c>
    </row>
    <row r="96" spans="1:15" ht="18" customHeight="1">
      <c r="A96" s="12" t="s">
        <v>72</v>
      </c>
      <c r="B96" s="14">
        <v>1.019997</v>
      </c>
      <c r="C96" s="14">
        <v>0.89592899999999998</v>
      </c>
      <c r="D96" s="14" t="s">
        <v>72</v>
      </c>
      <c r="E96" s="14" t="s">
        <v>72</v>
      </c>
      <c r="F96" s="14" t="s">
        <v>72</v>
      </c>
      <c r="G96" s="14" t="s">
        <v>72</v>
      </c>
      <c r="H96" s="14" t="s">
        <v>72</v>
      </c>
      <c r="I96" s="14">
        <v>0.99668699999999999</v>
      </c>
      <c r="J96" s="14">
        <v>1.056667</v>
      </c>
      <c r="K96" s="14" t="s">
        <v>72</v>
      </c>
      <c r="L96" s="14" t="s">
        <v>72</v>
      </c>
      <c r="M96" s="14" t="s">
        <v>72</v>
      </c>
      <c r="N96" s="14" t="s">
        <v>72</v>
      </c>
      <c r="O96" s="14" t="s">
        <v>72</v>
      </c>
    </row>
    <row r="97" spans="1:15" ht="18" customHeight="1">
      <c r="A97" s="12" t="s">
        <v>72</v>
      </c>
      <c r="B97" s="14">
        <v>1.0365139999999999</v>
      </c>
      <c r="C97" s="14">
        <v>1.0719320000000001</v>
      </c>
      <c r="D97" s="14" t="s">
        <v>72</v>
      </c>
      <c r="E97" s="14" t="s">
        <v>72</v>
      </c>
      <c r="F97" s="14" t="s">
        <v>72</v>
      </c>
      <c r="G97" s="14" t="s">
        <v>72</v>
      </c>
      <c r="H97" s="14" t="s">
        <v>72</v>
      </c>
      <c r="I97" s="14">
        <v>0.99690100000000004</v>
      </c>
      <c r="J97" s="14">
        <v>0.95597500000000002</v>
      </c>
      <c r="K97" s="14" t="s">
        <v>72</v>
      </c>
      <c r="L97" s="14" t="s">
        <v>72</v>
      </c>
      <c r="M97" s="14" t="s">
        <v>72</v>
      </c>
      <c r="N97" s="14" t="s">
        <v>72</v>
      </c>
      <c r="O97" s="14" t="s">
        <v>72</v>
      </c>
    </row>
    <row r="98" spans="1:15" ht="18" customHeight="1">
      <c r="A98" s="12" t="s">
        <v>72</v>
      </c>
      <c r="B98" s="14">
        <v>1.0186550000000001</v>
      </c>
      <c r="C98" s="14">
        <v>1.0384279999999999</v>
      </c>
      <c r="D98" s="14" t="s">
        <v>72</v>
      </c>
      <c r="E98" s="14" t="s">
        <v>72</v>
      </c>
      <c r="F98" s="14" t="s">
        <v>72</v>
      </c>
      <c r="G98" s="14" t="s">
        <v>72</v>
      </c>
      <c r="H98" s="14" t="s">
        <v>72</v>
      </c>
      <c r="I98" s="14">
        <v>0.99643199999999998</v>
      </c>
      <c r="J98" s="14">
        <v>1.04209</v>
      </c>
      <c r="K98" s="14" t="s">
        <v>72</v>
      </c>
      <c r="L98" s="14" t="s">
        <v>72</v>
      </c>
      <c r="M98" s="14" t="s">
        <v>72</v>
      </c>
      <c r="N98" s="14" t="s">
        <v>72</v>
      </c>
      <c r="O98" s="14" t="s">
        <v>72</v>
      </c>
    </row>
    <row r="99" spans="1:15" ht="18" customHeight="1">
      <c r="A99" s="12" t="s">
        <v>72</v>
      </c>
      <c r="B99" s="14">
        <v>1.037987</v>
      </c>
      <c r="C99" s="14">
        <v>0.94063099999999999</v>
      </c>
      <c r="D99" s="14" t="s">
        <v>72</v>
      </c>
      <c r="E99" s="14" t="s">
        <v>72</v>
      </c>
      <c r="F99" s="14" t="s">
        <v>72</v>
      </c>
      <c r="G99" s="14" t="s">
        <v>72</v>
      </c>
      <c r="H99" s="14" t="s">
        <v>72</v>
      </c>
      <c r="I99" s="14">
        <v>1.032861</v>
      </c>
      <c r="J99" s="14">
        <v>1.000359</v>
      </c>
      <c r="K99" s="14" t="s">
        <v>72</v>
      </c>
      <c r="L99" s="14" t="s">
        <v>72</v>
      </c>
      <c r="M99" s="14" t="s">
        <v>72</v>
      </c>
      <c r="N99" s="14" t="s">
        <v>72</v>
      </c>
      <c r="O99" s="14" t="s">
        <v>72</v>
      </c>
    </row>
    <row r="100" spans="1:15" ht="18" customHeight="1">
      <c r="A100" s="12" t="s">
        <v>72</v>
      </c>
      <c r="B100" s="14">
        <v>0.88924400000000003</v>
      </c>
      <c r="C100" s="14">
        <v>0.98305500000000001</v>
      </c>
      <c r="D100" s="14" t="s">
        <v>72</v>
      </c>
      <c r="E100" s="14" t="s">
        <v>72</v>
      </c>
      <c r="F100" s="14" t="s">
        <v>72</v>
      </c>
      <c r="G100" s="14" t="s">
        <v>72</v>
      </c>
      <c r="H100" s="14" t="s">
        <v>72</v>
      </c>
      <c r="I100" s="14">
        <v>0.99869399999999997</v>
      </c>
      <c r="J100" s="14">
        <v>0.94248600000000005</v>
      </c>
      <c r="K100" s="14" t="s">
        <v>72</v>
      </c>
      <c r="L100" s="14" t="s">
        <v>72</v>
      </c>
      <c r="M100" s="14" t="s">
        <v>72</v>
      </c>
      <c r="N100" s="14" t="s">
        <v>72</v>
      </c>
      <c r="O100" s="14" t="s">
        <v>72</v>
      </c>
    </row>
    <row r="101" spans="1:15" ht="18" customHeight="1">
      <c r="A101" s="12" t="s">
        <v>72</v>
      </c>
      <c r="B101" s="14">
        <v>1.0192699999999999</v>
      </c>
      <c r="C101" s="14">
        <v>0.97813799999999995</v>
      </c>
      <c r="D101" s="14" t="s">
        <v>72</v>
      </c>
      <c r="E101" s="14" t="s">
        <v>72</v>
      </c>
      <c r="F101" s="14" t="s">
        <v>72</v>
      </c>
      <c r="G101" s="14" t="s">
        <v>72</v>
      </c>
      <c r="H101" s="14" t="s">
        <v>72</v>
      </c>
      <c r="I101" s="14">
        <v>1.013245</v>
      </c>
      <c r="J101" s="14">
        <v>1.012758</v>
      </c>
      <c r="K101" s="14" t="s">
        <v>72</v>
      </c>
      <c r="L101" s="14" t="s">
        <v>72</v>
      </c>
      <c r="M101" s="14" t="s">
        <v>72</v>
      </c>
      <c r="N101" s="14" t="s">
        <v>72</v>
      </c>
      <c r="O101" s="14" t="s">
        <v>72</v>
      </c>
    </row>
    <row r="102" spans="1:15" ht="18" customHeight="1">
      <c r="A102" s="12" t="s">
        <v>72</v>
      </c>
      <c r="B102" s="14">
        <v>0.96952000000000005</v>
      </c>
      <c r="C102" s="14">
        <v>1.1043639999999999</v>
      </c>
      <c r="D102" s="14" t="s">
        <v>72</v>
      </c>
      <c r="E102" s="14" t="s">
        <v>72</v>
      </c>
      <c r="F102" s="14" t="s">
        <v>72</v>
      </c>
      <c r="G102" s="14" t="s">
        <v>72</v>
      </c>
      <c r="H102" s="14" t="s">
        <v>72</v>
      </c>
      <c r="I102" s="14">
        <v>1.0163450000000001</v>
      </c>
      <c r="J102" s="14">
        <v>1.117165</v>
      </c>
      <c r="K102" s="14" t="s">
        <v>72</v>
      </c>
      <c r="L102" s="14" t="s">
        <v>72</v>
      </c>
      <c r="M102" s="14" t="s">
        <v>72</v>
      </c>
      <c r="N102" s="14" t="s">
        <v>72</v>
      </c>
      <c r="O102" s="14" t="s">
        <v>72</v>
      </c>
    </row>
    <row r="103" spans="1:15" ht="18" customHeight="1">
      <c r="A103" s="12" t="s">
        <v>72</v>
      </c>
      <c r="B103" s="14">
        <v>1.031569</v>
      </c>
      <c r="C103" s="14">
        <v>1.1017330000000001</v>
      </c>
      <c r="D103" s="14" t="s">
        <v>72</v>
      </c>
      <c r="E103" s="14" t="s">
        <v>72</v>
      </c>
      <c r="F103" s="14" t="s">
        <v>72</v>
      </c>
      <c r="G103" s="14" t="s">
        <v>72</v>
      </c>
      <c r="H103" s="14" t="s">
        <v>72</v>
      </c>
      <c r="I103" s="14">
        <v>0.99433099999999996</v>
      </c>
      <c r="J103" s="14">
        <v>1.10758</v>
      </c>
      <c r="K103" s="14" t="s">
        <v>72</v>
      </c>
      <c r="L103" s="14" t="s">
        <v>72</v>
      </c>
      <c r="M103" s="14" t="s">
        <v>72</v>
      </c>
      <c r="N103" s="14" t="s">
        <v>72</v>
      </c>
      <c r="O103" s="14" t="s">
        <v>72</v>
      </c>
    </row>
    <row r="104" spans="1:15" ht="18" customHeight="1">
      <c r="A104" s="12" t="s">
        <v>72</v>
      </c>
      <c r="B104" s="14">
        <v>1.0233479999999999</v>
      </c>
      <c r="C104" s="14">
        <v>1.0544150000000001</v>
      </c>
      <c r="D104" s="14" t="s">
        <v>72</v>
      </c>
      <c r="E104" s="14" t="s">
        <v>72</v>
      </c>
      <c r="F104" s="14" t="s">
        <v>72</v>
      </c>
      <c r="G104" s="14" t="s">
        <v>72</v>
      </c>
      <c r="H104" s="14" t="s">
        <v>72</v>
      </c>
      <c r="I104" s="14">
        <v>1.012807</v>
      </c>
      <c r="J104" s="14">
        <v>1.0343549999999999</v>
      </c>
      <c r="K104" s="14" t="s">
        <v>72</v>
      </c>
      <c r="L104" s="14" t="s">
        <v>72</v>
      </c>
      <c r="M104" s="14" t="s">
        <v>72</v>
      </c>
      <c r="N104" s="14" t="s">
        <v>72</v>
      </c>
      <c r="O104" s="14" t="s">
        <v>72</v>
      </c>
    </row>
    <row r="105" spans="1:15" ht="18" customHeight="1">
      <c r="A105" s="12" t="s">
        <v>72</v>
      </c>
      <c r="B105" s="14">
        <v>1.003595</v>
      </c>
      <c r="C105" s="14">
        <v>0.98067300000000002</v>
      </c>
      <c r="D105" s="14" t="s">
        <v>72</v>
      </c>
      <c r="E105" s="14" t="s">
        <v>72</v>
      </c>
      <c r="F105" s="14" t="s">
        <v>72</v>
      </c>
      <c r="G105" s="14" t="s">
        <v>72</v>
      </c>
      <c r="H105" s="14" t="s">
        <v>72</v>
      </c>
      <c r="I105" s="14">
        <v>1.039229</v>
      </c>
      <c r="J105" s="14">
        <v>0.99276500000000001</v>
      </c>
      <c r="K105" s="14" t="s">
        <v>72</v>
      </c>
      <c r="L105" s="14" t="s">
        <v>72</v>
      </c>
      <c r="M105" s="14" t="s">
        <v>72</v>
      </c>
      <c r="N105" s="14" t="s">
        <v>72</v>
      </c>
      <c r="O105" s="14" t="s">
        <v>72</v>
      </c>
    </row>
    <row r="106" spans="1:15" ht="18" customHeight="1">
      <c r="A106" s="12" t="s">
        <v>72</v>
      </c>
      <c r="B106" s="14">
        <v>1.0215639999999999</v>
      </c>
      <c r="C106" s="14">
        <v>1.0418989999999999</v>
      </c>
      <c r="D106" s="14" t="s">
        <v>72</v>
      </c>
      <c r="E106" s="14" t="s">
        <v>72</v>
      </c>
      <c r="F106" s="14" t="s">
        <v>72</v>
      </c>
      <c r="G106" s="14" t="s">
        <v>72</v>
      </c>
      <c r="H106" s="14" t="s">
        <v>72</v>
      </c>
      <c r="I106" s="14">
        <v>0.98559099999999999</v>
      </c>
      <c r="J106" s="14">
        <v>0.96454899999999999</v>
      </c>
      <c r="K106" s="14" t="s">
        <v>72</v>
      </c>
      <c r="L106" s="14" t="s">
        <v>72</v>
      </c>
      <c r="M106" s="14" t="s">
        <v>72</v>
      </c>
      <c r="N106" s="14" t="s">
        <v>72</v>
      </c>
      <c r="O106" s="14" t="s">
        <v>72</v>
      </c>
    </row>
    <row r="107" spans="1:15" ht="18" customHeight="1">
      <c r="A107" s="12" t="s">
        <v>72</v>
      </c>
      <c r="B107" s="14">
        <v>0.99828700000000004</v>
      </c>
      <c r="C107" s="14">
        <v>0.98182199999999997</v>
      </c>
      <c r="D107" s="14" t="s">
        <v>72</v>
      </c>
      <c r="E107" s="14" t="s">
        <v>72</v>
      </c>
      <c r="F107" s="14" t="s">
        <v>72</v>
      </c>
      <c r="G107" s="14" t="s">
        <v>72</v>
      </c>
      <c r="H107" s="14" t="s">
        <v>72</v>
      </c>
      <c r="I107" s="14">
        <v>0.97450199999999998</v>
      </c>
      <c r="J107" s="14">
        <v>1.037676</v>
      </c>
      <c r="K107" s="14" t="s">
        <v>72</v>
      </c>
      <c r="L107" s="14" t="s">
        <v>72</v>
      </c>
      <c r="M107" s="14" t="s">
        <v>72</v>
      </c>
      <c r="N107" s="14" t="s">
        <v>72</v>
      </c>
      <c r="O107" s="14" t="s">
        <v>72</v>
      </c>
    </row>
    <row r="108" spans="1:15" ht="18" customHeight="1">
      <c r="A108" s="12" t="s">
        <v>72</v>
      </c>
      <c r="B108" s="14">
        <v>0.99936400000000003</v>
      </c>
      <c r="C108" s="14">
        <v>1.040675</v>
      </c>
      <c r="D108" s="14" t="s">
        <v>72</v>
      </c>
      <c r="E108" s="14" t="s">
        <v>72</v>
      </c>
      <c r="F108" s="14" t="s">
        <v>72</v>
      </c>
      <c r="G108" s="14" t="s">
        <v>72</v>
      </c>
      <c r="H108" s="14" t="s">
        <v>72</v>
      </c>
      <c r="I108" s="14">
        <v>1.005255</v>
      </c>
      <c r="J108" s="14">
        <v>1.02925</v>
      </c>
      <c r="K108" s="14" t="s">
        <v>72</v>
      </c>
      <c r="L108" s="14" t="s">
        <v>72</v>
      </c>
      <c r="M108" s="14" t="s">
        <v>72</v>
      </c>
      <c r="N108" s="14" t="s">
        <v>72</v>
      </c>
      <c r="O108" s="14" t="s">
        <v>72</v>
      </c>
    </row>
    <row r="109" spans="1:15" ht="18" customHeight="1">
      <c r="A109" s="12" t="s">
        <v>72</v>
      </c>
      <c r="B109" s="14">
        <v>0.98750000000000004</v>
      </c>
      <c r="C109" s="14">
        <v>1.0049600000000001</v>
      </c>
      <c r="D109" s="14" t="s">
        <v>72</v>
      </c>
      <c r="E109" s="14" t="s">
        <v>72</v>
      </c>
      <c r="F109" s="14" t="s">
        <v>72</v>
      </c>
      <c r="G109" s="14" t="s">
        <v>72</v>
      </c>
      <c r="H109" s="14" t="s">
        <v>72</v>
      </c>
      <c r="I109" s="14">
        <v>0.94721500000000003</v>
      </c>
      <c r="J109" s="14">
        <v>1.0056339999999999</v>
      </c>
      <c r="K109" s="14" t="s">
        <v>72</v>
      </c>
      <c r="L109" s="14" t="s">
        <v>72</v>
      </c>
      <c r="M109" s="14" t="s">
        <v>72</v>
      </c>
      <c r="N109" s="14" t="s">
        <v>72</v>
      </c>
      <c r="O109" s="14" t="s">
        <v>72</v>
      </c>
    </row>
    <row r="110" spans="1:15" ht="18" customHeight="1">
      <c r="A110" s="12" t="s">
        <v>72</v>
      </c>
      <c r="B110" s="14">
        <v>1.017096</v>
      </c>
      <c r="C110" s="14">
        <v>1.0829420000000001</v>
      </c>
      <c r="D110" s="14" t="s">
        <v>72</v>
      </c>
      <c r="E110" s="14" t="s">
        <v>72</v>
      </c>
      <c r="F110" s="14" t="s">
        <v>72</v>
      </c>
      <c r="G110" s="14" t="s">
        <v>72</v>
      </c>
      <c r="H110" s="14" t="s">
        <v>72</v>
      </c>
      <c r="I110" s="14">
        <v>1.0108900000000001</v>
      </c>
      <c r="J110" s="14">
        <v>1.009128</v>
      </c>
      <c r="K110" s="14" t="s">
        <v>72</v>
      </c>
      <c r="L110" s="14" t="s">
        <v>72</v>
      </c>
      <c r="M110" s="14" t="s">
        <v>72</v>
      </c>
      <c r="N110" s="14" t="s">
        <v>72</v>
      </c>
      <c r="O110" s="14" t="s">
        <v>72</v>
      </c>
    </row>
    <row r="111" spans="1:15" ht="18" customHeight="1">
      <c r="A111" s="12" t="s">
        <v>72</v>
      </c>
      <c r="B111" s="14">
        <v>1.012116</v>
      </c>
      <c r="C111" s="14">
        <v>0.99782800000000005</v>
      </c>
      <c r="D111" s="14" t="s">
        <v>72</v>
      </c>
      <c r="E111" s="14" t="s">
        <v>72</v>
      </c>
      <c r="F111" s="14" t="s">
        <v>72</v>
      </c>
      <c r="G111" s="14" t="s">
        <v>72</v>
      </c>
      <c r="H111" s="14" t="s">
        <v>72</v>
      </c>
      <c r="I111" s="14">
        <v>0.99308300000000005</v>
      </c>
      <c r="J111" s="14">
        <v>0.99036000000000002</v>
      </c>
      <c r="K111" s="14" t="s">
        <v>72</v>
      </c>
      <c r="L111" s="14" t="s">
        <v>72</v>
      </c>
      <c r="M111" s="14" t="s">
        <v>72</v>
      </c>
      <c r="N111" s="14" t="s">
        <v>72</v>
      </c>
      <c r="O111" s="14" t="s">
        <v>72</v>
      </c>
    </row>
    <row r="112" spans="1:15" ht="18" customHeight="1">
      <c r="A112" s="12" t="s">
        <v>72</v>
      </c>
      <c r="B112" s="14">
        <v>0.99649900000000002</v>
      </c>
      <c r="C112" s="14">
        <v>0.97865500000000005</v>
      </c>
      <c r="D112" s="14" t="s">
        <v>72</v>
      </c>
      <c r="E112" s="14" t="s">
        <v>72</v>
      </c>
      <c r="F112" s="14" t="s">
        <v>72</v>
      </c>
      <c r="G112" s="14" t="s">
        <v>72</v>
      </c>
      <c r="H112" s="14" t="s">
        <v>72</v>
      </c>
      <c r="I112" s="14">
        <v>0.90416799999999997</v>
      </c>
      <c r="J112" s="14">
        <v>1.0589900000000001</v>
      </c>
      <c r="K112" s="14" t="s">
        <v>72</v>
      </c>
      <c r="L112" s="14" t="s">
        <v>72</v>
      </c>
      <c r="M112" s="14" t="s">
        <v>72</v>
      </c>
      <c r="N112" s="14" t="s">
        <v>72</v>
      </c>
      <c r="O112" s="14" t="s">
        <v>72</v>
      </c>
    </row>
    <row r="113" spans="1:15" ht="18" customHeight="1">
      <c r="A113" s="12" t="s">
        <v>72</v>
      </c>
      <c r="B113" s="14">
        <v>1.01634</v>
      </c>
      <c r="C113" s="14">
        <v>0.89784900000000001</v>
      </c>
      <c r="D113" s="14" t="s">
        <v>72</v>
      </c>
      <c r="E113" s="14" t="s">
        <v>72</v>
      </c>
      <c r="F113" s="14" t="s">
        <v>72</v>
      </c>
      <c r="G113" s="14" t="s">
        <v>72</v>
      </c>
      <c r="H113" s="14" t="s">
        <v>72</v>
      </c>
      <c r="I113" s="14">
        <v>0.96311100000000005</v>
      </c>
      <c r="J113" s="14">
        <v>0.89998199999999995</v>
      </c>
      <c r="K113" s="14" t="s">
        <v>72</v>
      </c>
      <c r="L113" s="14" t="s">
        <v>72</v>
      </c>
      <c r="M113" s="14" t="s">
        <v>72</v>
      </c>
      <c r="N113" s="14" t="s">
        <v>72</v>
      </c>
      <c r="O113" s="14" t="s">
        <v>72</v>
      </c>
    </row>
    <row r="114" spans="1:15" ht="18" customHeight="1">
      <c r="A114" s="12" t="s">
        <v>72</v>
      </c>
      <c r="B114" s="14">
        <v>1.027272</v>
      </c>
      <c r="C114" s="14">
        <v>1.0883849999999999</v>
      </c>
      <c r="D114" s="14" t="s">
        <v>72</v>
      </c>
      <c r="E114" s="14" t="s">
        <v>72</v>
      </c>
      <c r="F114" s="14" t="s">
        <v>72</v>
      </c>
      <c r="G114" s="14" t="s">
        <v>72</v>
      </c>
      <c r="H114" s="14" t="s">
        <v>72</v>
      </c>
      <c r="I114" s="14">
        <v>0.98561299999999996</v>
      </c>
      <c r="J114" s="14">
        <v>0.99676200000000004</v>
      </c>
      <c r="K114" s="14" t="s">
        <v>72</v>
      </c>
      <c r="L114" s="14" t="s">
        <v>72</v>
      </c>
      <c r="M114" s="14" t="s">
        <v>72</v>
      </c>
      <c r="N114" s="14" t="s">
        <v>72</v>
      </c>
      <c r="O114" s="14" t="s">
        <v>72</v>
      </c>
    </row>
    <row r="115" spans="1:15" ht="18" customHeight="1">
      <c r="A115" s="12" t="s">
        <v>72</v>
      </c>
      <c r="B115" s="14">
        <v>1.0372619999999999</v>
      </c>
      <c r="C115" s="14">
        <v>0.79645299999999997</v>
      </c>
      <c r="D115" s="14" t="s">
        <v>72</v>
      </c>
      <c r="E115" s="14" t="s">
        <v>72</v>
      </c>
      <c r="F115" s="14" t="s">
        <v>72</v>
      </c>
      <c r="G115" s="14" t="s">
        <v>72</v>
      </c>
      <c r="H115" s="14" t="s">
        <v>72</v>
      </c>
      <c r="I115" s="14">
        <v>0.95738500000000004</v>
      </c>
      <c r="J115" s="14">
        <v>1.044278</v>
      </c>
      <c r="K115" s="14" t="s">
        <v>72</v>
      </c>
      <c r="L115" s="14" t="s">
        <v>72</v>
      </c>
      <c r="M115" s="14" t="s">
        <v>72</v>
      </c>
      <c r="N115" s="14" t="s">
        <v>72</v>
      </c>
      <c r="O115" s="14" t="s">
        <v>72</v>
      </c>
    </row>
    <row r="116" spans="1:15" ht="18" customHeight="1">
      <c r="A116" s="12" t="s">
        <v>72</v>
      </c>
      <c r="B116" s="14">
        <v>1.0234129999999999</v>
      </c>
      <c r="C116" s="14">
        <v>1.003898</v>
      </c>
      <c r="D116" s="14" t="s">
        <v>72</v>
      </c>
      <c r="E116" s="14" t="s">
        <v>72</v>
      </c>
      <c r="F116" s="14" t="s">
        <v>72</v>
      </c>
      <c r="G116" s="14" t="s">
        <v>72</v>
      </c>
      <c r="H116" s="14" t="s">
        <v>72</v>
      </c>
      <c r="I116" s="14">
        <v>1.0074350000000001</v>
      </c>
      <c r="J116" s="14">
        <v>1.008475</v>
      </c>
      <c r="K116" s="14" t="s">
        <v>72</v>
      </c>
      <c r="L116" s="14" t="s">
        <v>72</v>
      </c>
      <c r="M116" s="14" t="s">
        <v>72</v>
      </c>
      <c r="N116" s="14" t="s">
        <v>72</v>
      </c>
      <c r="O116" s="14" t="s">
        <v>72</v>
      </c>
    </row>
    <row r="117" spans="1:15" ht="18" customHeight="1">
      <c r="A117" s="12" t="s">
        <v>72</v>
      </c>
      <c r="B117" s="14">
        <v>0.98026199999999997</v>
      </c>
      <c r="C117" s="14">
        <v>0.99661699999999998</v>
      </c>
      <c r="D117" s="14" t="s">
        <v>72</v>
      </c>
      <c r="E117" s="14" t="s">
        <v>72</v>
      </c>
      <c r="F117" s="14" t="s">
        <v>72</v>
      </c>
      <c r="G117" s="14" t="s">
        <v>72</v>
      </c>
      <c r="H117" s="14" t="s">
        <v>72</v>
      </c>
      <c r="I117" s="14">
        <v>1.010265</v>
      </c>
      <c r="J117" s="14">
        <v>0.97283900000000001</v>
      </c>
      <c r="K117" s="14" t="s">
        <v>72</v>
      </c>
      <c r="L117" s="14" t="s">
        <v>72</v>
      </c>
      <c r="M117" s="14" t="s">
        <v>72</v>
      </c>
      <c r="N117" s="14" t="s">
        <v>72</v>
      </c>
      <c r="O117" s="14" t="s">
        <v>72</v>
      </c>
    </row>
    <row r="118" spans="1:15" ht="18" customHeight="1">
      <c r="A118" s="12" t="s">
        <v>72</v>
      </c>
      <c r="B118" s="14">
        <v>1.024824</v>
      </c>
      <c r="C118" s="14">
        <v>1.0245949999999999</v>
      </c>
      <c r="D118" s="14" t="s">
        <v>72</v>
      </c>
      <c r="E118" s="14" t="s">
        <v>72</v>
      </c>
      <c r="F118" s="14" t="s">
        <v>72</v>
      </c>
      <c r="G118" s="14" t="s">
        <v>72</v>
      </c>
      <c r="H118" s="14" t="s">
        <v>72</v>
      </c>
      <c r="I118" s="14">
        <v>1.0311140000000001</v>
      </c>
      <c r="J118" s="14">
        <v>1.0006139999999999</v>
      </c>
      <c r="K118" s="14" t="s">
        <v>72</v>
      </c>
      <c r="L118" s="14" t="s">
        <v>72</v>
      </c>
      <c r="M118" s="14" t="s">
        <v>72</v>
      </c>
      <c r="N118" s="14" t="s">
        <v>72</v>
      </c>
      <c r="O118" s="14" t="s">
        <v>72</v>
      </c>
    </row>
    <row r="119" spans="1:15" ht="18" customHeight="1">
      <c r="A119" s="12" t="s">
        <v>72</v>
      </c>
      <c r="B119" s="14">
        <v>0.98197500000000004</v>
      </c>
      <c r="C119" s="14">
        <v>0.97900299999999996</v>
      </c>
      <c r="D119" s="14" t="s">
        <v>72</v>
      </c>
      <c r="E119" s="14" t="s">
        <v>72</v>
      </c>
      <c r="F119" s="14" t="s">
        <v>72</v>
      </c>
      <c r="G119" s="14" t="s">
        <v>72</v>
      </c>
      <c r="H119" s="14" t="s">
        <v>72</v>
      </c>
      <c r="I119" s="14">
        <v>1.021415</v>
      </c>
      <c r="J119" s="14">
        <v>1.028038</v>
      </c>
      <c r="K119" s="14" t="s">
        <v>72</v>
      </c>
      <c r="L119" s="14" t="s">
        <v>72</v>
      </c>
      <c r="M119" s="14" t="s">
        <v>72</v>
      </c>
      <c r="N119" s="14" t="s">
        <v>72</v>
      </c>
      <c r="O119" s="14" t="s">
        <v>72</v>
      </c>
    </row>
    <row r="120" spans="1:15" ht="18" customHeight="1">
      <c r="A120" s="12" t="s">
        <v>72</v>
      </c>
      <c r="B120" s="14">
        <v>1.0129859999999999</v>
      </c>
      <c r="C120" s="14">
        <v>0.93857900000000005</v>
      </c>
      <c r="D120" s="14" t="s">
        <v>72</v>
      </c>
      <c r="E120" s="14" t="s">
        <v>72</v>
      </c>
      <c r="F120" s="14" t="s">
        <v>72</v>
      </c>
      <c r="G120" s="14" t="s">
        <v>72</v>
      </c>
      <c r="H120" s="14" t="s">
        <v>72</v>
      </c>
      <c r="I120" s="14">
        <v>1.0180629999999999</v>
      </c>
      <c r="J120" s="14">
        <v>1.0297149999999999</v>
      </c>
      <c r="K120" s="14" t="s">
        <v>72</v>
      </c>
      <c r="L120" s="14" t="s">
        <v>72</v>
      </c>
      <c r="M120" s="14" t="s">
        <v>72</v>
      </c>
      <c r="N120" s="14" t="s">
        <v>72</v>
      </c>
      <c r="O120" s="14" t="s">
        <v>72</v>
      </c>
    </row>
    <row r="121" spans="1:15" ht="18" customHeight="1">
      <c r="A121" s="12" t="s">
        <v>72</v>
      </c>
      <c r="B121" s="14">
        <v>1.003182</v>
      </c>
      <c r="C121" s="14" t="s">
        <v>72</v>
      </c>
      <c r="D121" s="14" t="s">
        <v>72</v>
      </c>
      <c r="E121" s="14" t="s">
        <v>72</v>
      </c>
      <c r="F121" s="14" t="s">
        <v>72</v>
      </c>
      <c r="G121" s="14" t="s">
        <v>72</v>
      </c>
      <c r="H121" s="14" t="s">
        <v>72</v>
      </c>
      <c r="I121" s="14">
        <v>1.0449569999999999</v>
      </c>
      <c r="J121" s="14">
        <v>0.97739500000000001</v>
      </c>
      <c r="K121" s="14" t="s">
        <v>72</v>
      </c>
      <c r="L121" s="14" t="s">
        <v>72</v>
      </c>
      <c r="M121" s="14" t="s">
        <v>72</v>
      </c>
      <c r="N121" s="14" t="s">
        <v>72</v>
      </c>
      <c r="O121" s="14" t="s">
        <v>72</v>
      </c>
    </row>
    <row r="122" spans="1:15" ht="18" customHeight="1">
      <c r="A122" s="12" t="s">
        <v>72</v>
      </c>
      <c r="B122" s="14">
        <v>0.98586399999999996</v>
      </c>
      <c r="C122" s="14" t="s">
        <v>72</v>
      </c>
      <c r="D122" s="14" t="s">
        <v>72</v>
      </c>
      <c r="E122" s="14" t="s">
        <v>72</v>
      </c>
      <c r="F122" s="14" t="s">
        <v>72</v>
      </c>
      <c r="G122" s="14" t="s">
        <v>72</v>
      </c>
      <c r="H122" s="14" t="s">
        <v>72</v>
      </c>
      <c r="I122" s="14">
        <v>0.95869300000000002</v>
      </c>
      <c r="J122" s="14">
        <v>1.014578</v>
      </c>
      <c r="K122" s="14" t="s">
        <v>72</v>
      </c>
      <c r="L122" s="14" t="s">
        <v>72</v>
      </c>
      <c r="M122" s="14" t="s">
        <v>72</v>
      </c>
      <c r="N122" s="14" t="s">
        <v>72</v>
      </c>
      <c r="O122" s="14" t="s">
        <v>72</v>
      </c>
    </row>
    <row r="123" spans="1:15" ht="18" customHeight="1">
      <c r="A123" s="12" t="s">
        <v>72</v>
      </c>
      <c r="B123" s="14">
        <v>1.0247900000000001</v>
      </c>
      <c r="C123" s="14" t="s">
        <v>72</v>
      </c>
      <c r="D123" s="14" t="s">
        <v>72</v>
      </c>
      <c r="E123" s="14" t="s">
        <v>72</v>
      </c>
      <c r="F123" s="14" t="s">
        <v>72</v>
      </c>
      <c r="G123" s="14" t="s">
        <v>72</v>
      </c>
      <c r="H123" s="14" t="s">
        <v>72</v>
      </c>
      <c r="I123" s="14">
        <v>0.97286600000000001</v>
      </c>
      <c r="J123" s="14">
        <v>0.98559099999999999</v>
      </c>
      <c r="K123" s="14" t="s">
        <v>72</v>
      </c>
      <c r="L123" s="14" t="s">
        <v>72</v>
      </c>
      <c r="M123" s="14" t="s">
        <v>72</v>
      </c>
      <c r="N123" s="14" t="s">
        <v>72</v>
      </c>
      <c r="O123" s="14" t="s">
        <v>72</v>
      </c>
    </row>
    <row r="124" spans="1:15" ht="18" customHeight="1">
      <c r="A124" s="12" t="s">
        <v>72</v>
      </c>
      <c r="B124" s="14">
        <v>1.047539</v>
      </c>
      <c r="C124" s="14" t="s">
        <v>72</v>
      </c>
      <c r="D124" s="14" t="s">
        <v>72</v>
      </c>
      <c r="E124" s="14" t="s">
        <v>72</v>
      </c>
      <c r="F124" s="14" t="s">
        <v>72</v>
      </c>
      <c r="G124" s="14" t="s">
        <v>72</v>
      </c>
      <c r="H124" s="14" t="s">
        <v>72</v>
      </c>
      <c r="I124" s="14">
        <v>1.0175529999999999</v>
      </c>
      <c r="J124" s="14">
        <v>1.0070159999999999</v>
      </c>
      <c r="K124" s="14" t="s">
        <v>72</v>
      </c>
      <c r="L124" s="14" t="s">
        <v>72</v>
      </c>
      <c r="M124" s="14" t="s">
        <v>72</v>
      </c>
      <c r="N124" s="14" t="s">
        <v>72</v>
      </c>
      <c r="O124" s="14" t="s">
        <v>72</v>
      </c>
    </row>
    <row r="125" spans="1:15" ht="18" customHeight="1">
      <c r="A125" s="12" t="s">
        <v>72</v>
      </c>
      <c r="B125" s="14">
        <v>0.97633400000000004</v>
      </c>
      <c r="C125" s="14" t="s">
        <v>72</v>
      </c>
      <c r="D125" s="14" t="s">
        <v>72</v>
      </c>
      <c r="E125" s="14" t="s">
        <v>72</v>
      </c>
      <c r="F125" s="14" t="s">
        <v>72</v>
      </c>
      <c r="G125" s="14" t="s">
        <v>72</v>
      </c>
      <c r="H125" s="14" t="s">
        <v>72</v>
      </c>
      <c r="I125" s="14">
        <v>0.98920200000000003</v>
      </c>
      <c r="J125" s="14">
        <v>0.97203300000000004</v>
      </c>
      <c r="K125" s="14" t="s">
        <v>72</v>
      </c>
      <c r="L125" s="14" t="s">
        <v>72</v>
      </c>
      <c r="M125" s="14" t="s">
        <v>72</v>
      </c>
      <c r="N125" s="14" t="s">
        <v>72</v>
      </c>
      <c r="O125" s="14" t="s">
        <v>72</v>
      </c>
    </row>
    <row r="126" spans="1:15" ht="18" customHeight="1">
      <c r="A126" s="12" t="s">
        <v>72</v>
      </c>
      <c r="B126" s="14">
        <v>0.975522</v>
      </c>
      <c r="C126" s="14" t="s">
        <v>72</v>
      </c>
      <c r="D126" s="14" t="s">
        <v>72</v>
      </c>
      <c r="E126" s="14" t="s">
        <v>72</v>
      </c>
      <c r="F126" s="14" t="s">
        <v>72</v>
      </c>
      <c r="G126" s="14" t="s">
        <v>72</v>
      </c>
      <c r="H126" s="14" t="s">
        <v>72</v>
      </c>
      <c r="I126" s="14">
        <v>0.99010500000000001</v>
      </c>
      <c r="J126" s="14">
        <v>0.953318</v>
      </c>
      <c r="K126" s="14" t="s">
        <v>72</v>
      </c>
      <c r="L126" s="14" t="s">
        <v>72</v>
      </c>
      <c r="M126" s="14" t="s">
        <v>72</v>
      </c>
      <c r="N126" s="14" t="s">
        <v>72</v>
      </c>
      <c r="O126" s="14" t="s">
        <v>72</v>
      </c>
    </row>
    <row r="127" spans="1:15" ht="18" customHeight="1">
      <c r="A127" s="12" t="s">
        <v>72</v>
      </c>
      <c r="B127" s="14">
        <v>0.97239500000000001</v>
      </c>
      <c r="C127" s="14" t="s">
        <v>72</v>
      </c>
      <c r="D127" s="14" t="s">
        <v>72</v>
      </c>
      <c r="E127" s="14" t="s">
        <v>72</v>
      </c>
      <c r="F127" s="14" t="s">
        <v>72</v>
      </c>
      <c r="G127" s="14" t="s">
        <v>72</v>
      </c>
      <c r="H127" s="14" t="s">
        <v>72</v>
      </c>
      <c r="I127" s="14">
        <v>0.98733400000000004</v>
      </c>
      <c r="J127" s="14">
        <v>1.042276</v>
      </c>
      <c r="K127" s="14" t="s">
        <v>72</v>
      </c>
      <c r="L127" s="14" t="s">
        <v>72</v>
      </c>
      <c r="M127" s="14" t="s">
        <v>72</v>
      </c>
      <c r="N127" s="14" t="s">
        <v>72</v>
      </c>
      <c r="O127" s="14" t="s">
        <v>72</v>
      </c>
    </row>
    <row r="128" spans="1:15" ht="18" customHeight="1">
      <c r="A128" s="12" t="s">
        <v>72</v>
      </c>
      <c r="B128" s="14">
        <v>0.99526899999999996</v>
      </c>
      <c r="C128" s="14" t="s">
        <v>72</v>
      </c>
      <c r="D128" s="14" t="s">
        <v>72</v>
      </c>
      <c r="E128" s="14" t="s">
        <v>72</v>
      </c>
      <c r="F128" s="14" t="s">
        <v>72</v>
      </c>
      <c r="G128" s="14" t="s">
        <v>72</v>
      </c>
      <c r="H128" s="14" t="s">
        <v>72</v>
      </c>
      <c r="I128" s="14">
        <v>0.96131900000000003</v>
      </c>
      <c r="J128" s="14">
        <v>1.0277449999999999</v>
      </c>
      <c r="K128" s="14" t="s">
        <v>72</v>
      </c>
      <c r="L128" s="14" t="s">
        <v>72</v>
      </c>
      <c r="M128" s="14" t="s">
        <v>72</v>
      </c>
      <c r="N128" s="14" t="s">
        <v>72</v>
      </c>
      <c r="O128" s="14" t="s">
        <v>72</v>
      </c>
    </row>
    <row r="129" spans="1:15" ht="18" customHeight="1">
      <c r="A129" s="12" t="s">
        <v>72</v>
      </c>
      <c r="B129" s="14">
        <v>1.012467</v>
      </c>
      <c r="C129" s="14" t="s">
        <v>72</v>
      </c>
      <c r="D129" s="14" t="s">
        <v>72</v>
      </c>
      <c r="E129" s="14" t="s">
        <v>72</v>
      </c>
      <c r="F129" s="14" t="s">
        <v>72</v>
      </c>
      <c r="G129" s="14" t="s">
        <v>72</v>
      </c>
      <c r="H129" s="14" t="s">
        <v>72</v>
      </c>
      <c r="I129" s="14">
        <v>0.96255400000000002</v>
      </c>
      <c r="J129" s="14">
        <v>1.008232</v>
      </c>
      <c r="K129" s="14" t="s">
        <v>72</v>
      </c>
      <c r="L129" s="14" t="s">
        <v>72</v>
      </c>
      <c r="M129" s="14" t="s">
        <v>72</v>
      </c>
      <c r="N129" s="14" t="s">
        <v>72</v>
      </c>
      <c r="O129" s="14" t="s">
        <v>72</v>
      </c>
    </row>
    <row r="130" spans="1:15" ht="18" customHeight="1">
      <c r="A130" s="12" t="s">
        <v>72</v>
      </c>
      <c r="B130" s="14">
        <v>0.87669200000000003</v>
      </c>
      <c r="C130" s="14" t="s">
        <v>72</v>
      </c>
      <c r="D130" s="14" t="s">
        <v>72</v>
      </c>
      <c r="E130" s="14" t="s">
        <v>72</v>
      </c>
      <c r="F130" s="14" t="s">
        <v>72</v>
      </c>
      <c r="G130" s="14" t="s">
        <v>72</v>
      </c>
      <c r="H130" s="14" t="s">
        <v>72</v>
      </c>
      <c r="I130" s="14">
        <v>1.00298</v>
      </c>
      <c r="J130" s="14">
        <v>0.92217499999999997</v>
      </c>
      <c r="K130" s="14" t="s">
        <v>72</v>
      </c>
      <c r="L130" s="14" t="s">
        <v>72</v>
      </c>
      <c r="M130" s="14" t="s">
        <v>72</v>
      </c>
      <c r="N130" s="14" t="s">
        <v>72</v>
      </c>
      <c r="O130" s="14" t="s">
        <v>72</v>
      </c>
    </row>
    <row r="131" spans="1:15" ht="18" customHeight="1">
      <c r="A131" s="12" t="s">
        <v>72</v>
      </c>
      <c r="B131" s="14">
        <v>1.031296</v>
      </c>
      <c r="C131" s="14" t="s">
        <v>72</v>
      </c>
      <c r="D131" s="14" t="s">
        <v>72</v>
      </c>
      <c r="E131" s="14" t="s">
        <v>72</v>
      </c>
      <c r="F131" s="14" t="s">
        <v>72</v>
      </c>
      <c r="G131" s="14" t="s">
        <v>72</v>
      </c>
      <c r="H131" s="14" t="s">
        <v>72</v>
      </c>
      <c r="I131" s="14">
        <v>1.008205</v>
      </c>
      <c r="J131" s="14">
        <v>0.96952899999999997</v>
      </c>
      <c r="K131" s="14" t="s">
        <v>72</v>
      </c>
      <c r="L131" s="14" t="s">
        <v>72</v>
      </c>
      <c r="M131" s="14" t="s">
        <v>72</v>
      </c>
      <c r="N131" s="14" t="s">
        <v>72</v>
      </c>
      <c r="O131" s="14" t="s">
        <v>72</v>
      </c>
    </row>
    <row r="132" spans="1:15" ht="18" customHeight="1">
      <c r="A132" s="12" t="s">
        <v>72</v>
      </c>
      <c r="B132" s="14">
        <v>0.84533400000000003</v>
      </c>
      <c r="C132" s="14" t="s">
        <v>72</v>
      </c>
      <c r="D132" s="14" t="s">
        <v>72</v>
      </c>
      <c r="E132" s="14" t="s">
        <v>72</v>
      </c>
      <c r="F132" s="14" t="s">
        <v>72</v>
      </c>
      <c r="G132" s="14" t="s">
        <v>72</v>
      </c>
      <c r="H132" s="14" t="s">
        <v>72</v>
      </c>
      <c r="I132" s="14">
        <v>1.0250760000000001</v>
      </c>
      <c r="J132" s="14">
        <v>0.95241500000000001</v>
      </c>
      <c r="K132" s="14" t="s">
        <v>72</v>
      </c>
      <c r="L132" s="14" t="s">
        <v>72</v>
      </c>
      <c r="M132" s="14" t="s">
        <v>72</v>
      </c>
      <c r="N132" s="14" t="s">
        <v>72</v>
      </c>
      <c r="O132" s="14" t="s">
        <v>72</v>
      </c>
    </row>
    <row r="133" spans="1:15" ht="18" customHeight="1">
      <c r="A133" s="12" t="s">
        <v>72</v>
      </c>
      <c r="B133" s="14">
        <v>1.0128520000000001</v>
      </c>
      <c r="C133" s="14" t="s">
        <v>72</v>
      </c>
      <c r="D133" s="14" t="s">
        <v>72</v>
      </c>
      <c r="E133" s="14" t="s">
        <v>72</v>
      </c>
      <c r="F133" s="14" t="s">
        <v>72</v>
      </c>
      <c r="G133" s="14" t="s">
        <v>72</v>
      </c>
      <c r="H133" s="14" t="s">
        <v>72</v>
      </c>
      <c r="I133" s="14">
        <v>1.030424</v>
      </c>
      <c r="J133" s="14">
        <v>1.033703</v>
      </c>
      <c r="K133" s="14" t="s">
        <v>72</v>
      </c>
      <c r="L133" s="14" t="s">
        <v>72</v>
      </c>
      <c r="M133" s="14" t="s">
        <v>72</v>
      </c>
      <c r="N133" s="14" t="s">
        <v>72</v>
      </c>
      <c r="O133" s="14" t="s">
        <v>72</v>
      </c>
    </row>
    <row r="134" spans="1:15" ht="18" customHeight="1">
      <c r="A134" s="12" t="s">
        <v>72</v>
      </c>
      <c r="B134" s="14">
        <v>0.99853899999999995</v>
      </c>
      <c r="C134" s="14" t="s">
        <v>72</v>
      </c>
      <c r="D134" s="14" t="s">
        <v>72</v>
      </c>
      <c r="E134" s="14" t="s">
        <v>72</v>
      </c>
      <c r="F134" s="14" t="s">
        <v>72</v>
      </c>
      <c r="G134" s="14" t="s">
        <v>72</v>
      </c>
      <c r="H134" s="14" t="s">
        <v>72</v>
      </c>
      <c r="I134" s="14">
        <v>1.0134369999999999</v>
      </c>
      <c r="J134" s="14">
        <v>0.92964599999999997</v>
      </c>
      <c r="K134" s="14" t="s">
        <v>72</v>
      </c>
      <c r="L134" s="14" t="s">
        <v>72</v>
      </c>
      <c r="M134" s="14" t="s">
        <v>72</v>
      </c>
      <c r="N134" s="14" t="s">
        <v>72</v>
      </c>
      <c r="O134" s="14" t="s">
        <v>72</v>
      </c>
    </row>
    <row r="135" spans="1:15" ht="18" customHeight="1">
      <c r="A135" s="12" t="s">
        <v>72</v>
      </c>
      <c r="B135" s="14">
        <v>0.98990999999999996</v>
      </c>
      <c r="C135" s="14" t="s">
        <v>72</v>
      </c>
      <c r="D135" s="14" t="s">
        <v>72</v>
      </c>
      <c r="E135" s="14" t="s">
        <v>72</v>
      </c>
      <c r="F135" s="14" t="s">
        <v>72</v>
      </c>
      <c r="G135" s="14" t="s">
        <v>72</v>
      </c>
      <c r="H135" s="14" t="s">
        <v>72</v>
      </c>
      <c r="I135" s="14">
        <v>1.002313</v>
      </c>
      <c r="J135" s="14">
        <v>1.008532</v>
      </c>
      <c r="K135" s="14" t="s">
        <v>72</v>
      </c>
      <c r="L135" s="14" t="s">
        <v>72</v>
      </c>
      <c r="M135" s="14" t="s">
        <v>72</v>
      </c>
      <c r="N135" s="14" t="s">
        <v>72</v>
      </c>
      <c r="O135" s="14" t="s">
        <v>72</v>
      </c>
    </row>
    <row r="136" spans="1:15" ht="18" customHeight="1">
      <c r="A136" s="12" t="s">
        <v>72</v>
      </c>
      <c r="B136" s="14">
        <v>1.0258080000000001</v>
      </c>
      <c r="C136" s="14" t="s">
        <v>72</v>
      </c>
      <c r="D136" s="14" t="s">
        <v>72</v>
      </c>
      <c r="E136" s="14" t="s">
        <v>72</v>
      </c>
      <c r="F136" s="14" t="s">
        <v>72</v>
      </c>
      <c r="G136" s="14" t="s">
        <v>72</v>
      </c>
      <c r="H136" s="14" t="s">
        <v>72</v>
      </c>
      <c r="I136" s="14">
        <v>0.97262800000000005</v>
      </c>
      <c r="J136" s="14">
        <v>0.92131099999999999</v>
      </c>
      <c r="K136" s="14" t="s">
        <v>72</v>
      </c>
      <c r="L136" s="14" t="s">
        <v>72</v>
      </c>
      <c r="M136" s="14" t="s">
        <v>72</v>
      </c>
      <c r="N136" s="14" t="s">
        <v>72</v>
      </c>
      <c r="O136" s="14" t="s">
        <v>72</v>
      </c>
    </row>
    <row r="137" spans="1:15" ht="18" customHeight="1">
      <c r="A137" s="12" t="s">
        <v>72</v>
      </c>
      <c r="B137" s="14">
        <v>0.99088699999999996</v>
      </c>
      <c r="C137" s="14" t="s">
        <v>72</v>
      </c>
      <c r="D137" s="14" t="s">
        <v>72</v>
      </c>
      <c r="E137" s="14" t="s">
        <v>72</v>
      </c>
      <c r="F137" s="14" t="s">
        <v>72</v>
      </c>
      <c r="G137" s="14" t="s">
        <v>72</v>
      </c>
      <c r="H137" s="14" t="s">
        <v>72</v>
      </c>
      <c r="I137" s="14">
        <v>1.0196780000000001</v>
      </c>
      <c r="J137" s="14">
        <v>0.93472100000000002</v>
      </c>
      <c r="K137" s="14" t="s">
        <v>72</v>
      </c>
      <c r="L137" s="14" t="s">
        <v>72</v>
      </c>
      <c r="M137" s="14" t="s">
        <v>72</v>
      </c>
      <c r="N137" s="14" t="s">
        <v>72</v>
      </c>
      <c r="O137" s="14" t="s">
        <v>72</v>
      </c>
    </row>
    <row r="138" spans="1:15" ht="18" customHeight="1">
      <c r="A138" s="12" t="s">
        <v>72</v>
      </c>
      <c r="B138" s="14">
        <v>1.015749</v>
      </c>
      <c r="C138" s="14" t="s">
        <v>72</v>
      </c>
      <c r="D138" s="14" t="s">
        <v>72</v>
      </c>
      <c r="E138" s="14" t="s">
        <v>72</v>
      </c>
      <c r="F138" s="14" t="s">
        <v>72</v>
      </c>
      <c r="G138" s="14" t="s">
        <v>72</v>
      </c>
      <c r="H138" s="14" t="s">
        <v>72</v>
      </c>
      <c r="I138" s="14">
        <v>1.0047509999999999</v>
      </c>
      <c r="J138" s="14">
        <v>1.0248470000000001</v>
      </c>
      <c r="K138" s="14" t="s">
        <v>72</v>
      </c>
      <c r="L138" s="14" t="s">
        <v>72</v>
      </c>
      <c r="M138" s="14" t="s">
        <v>72</v>
      </c>
      <c r="N138" s="14" t="s">
        <v>72</v>
      </c>
      <c r="O138" s="14" t="s">
        <v>72</v>
      </c>
    </row>
    <row r="139" spans="1:15" ht="18" customHeight="1">
      <c r="A139" s="12" t="s">
        <v>72</v>
      </c>
      <c r="B139" s="14">
        <v>1.0178700000000001</v>
      </c>
      <c r="C139" s="14" t="s">
        <v>72</v>
      </c>
      <c r="D139" s="14" t="s">
        <v>72</v>
      </c>
      <c r="E139" s="14" t="s">
        <v>72</v>
      </c>
      <c r="F139" s="14" t="s">
        <v>72</v>
      </c>
      <c r="G139" s="14" t="s">
        <v>72</v>
      </c>
      <c r="H139" s="14" t="s">
        <v>72</v>
      </c>
      <c r="I139" s="14">
        <v>1.004767</v>
      </c>
      <c r="J139" s="14">
        <v>0.92141700000000004</v>
      </c>
      <c r="K139" s="14" t="s">
        <v>72</v>
      </c>
      <c r="L139" s="14" t="s">
        <v>72</v>
      </c>
      <c r="M139" s="14" t="s">
        <v>72</v>
      </c>
      <c r="N139" s="14" t="s">
        <v>72</v>
      </c>
      <c r="O139" s="14" t="s">
        <v>72</v>
      </c>
    </row>
    <row r="140" spans="1:15" ht="18" customHeight="1">
      <c r="A140" s="12" t="s">
        <v>72</v>
      </c>
      <c r="B140" s="14">
        <v>1.028538</v>
      </c>
      <c r="C140" s="14" t="s">
        <v>72</v>
      </c>
      <c r="D140" s="14" t="s">
        <v>72</v>
      </c>
      <c r="E140" s="14" t="s">
        <v>72</v>
      </c>
      <c r="F140" s="14" t="s">
        <v>72</v>
      </c>
      <c r="G140" s="14" t="s">
        <v>72</v>
      </c>
      <c r="H140" s="14" t="s">
        <v>72</v>
      </c>
      <c r="I140" s="14">
        <v>0.99201899999999998</v>
      </c>
      <c r="J140" s="14">
        <v>1.0378039999999999</v>
      </c>
      <c r="K140" s="14" t="s">
        <v>72</v>
      </c>
      <c r="L140" s="14" t="s">
        <v>72</v>
      </c>
      <c r="M140" s="14" t="s">
        <v>72</v>
      </c>
      <c r="N140" s="14" t="s">
        <v>72</v>
      </c>
      <c r="O140" s="14" t="s">
        <v>72</v>
      </c>
    </row>
    <row r="141" spans="1:15" ht="18" customHeight="1">
      <c r="A141" s="12" t="s">
        <v>72</v>
      </c>
      <c r="B141" s="14">
        <v>1.001528</v>
      </c>
      <c r="C141" s="14" t="s">
        <v>72</v>
      </c>
      <c r="D141" s="14" t="s">
        <v>72</v>
      </c>
      <c r="E141" s="14" t="s">
        <v>72</v>
      </c>
      <c r="F141" s="14" t="s">
        <v>72</v>
      </c>
      <c r="G141" s="14" t="s">
        <v>72</v>
      </c>
      <c r="H141" s="14" t="s">
        <v>72</v>
      </c>
      <c r="I141" s="14">
        <v>0.99978500000000003</v>
      </c>
      <c r="J141" s="14">
        <v>1.0438339999999999</v>
      </c>
      <c r="K141" s="14" t="s">
        <v>72</v>
      </c>
      <c r="L141" s="14" t="s">
        <v>72</v>
      </c>
      <c r="M141" s="14" t="s">
        <v>72</v>
      </c>
      <c r="N141" s="14" t="s">
        <v>72</v>
      </c>
      <c r="O141" s="14" t="s">
        <v>72</v>
      </c>
    </row>
    <row r="142" spans="1:15" ht="18" customHeight="1">
      <c r="A142" s="12" t="s">
        <v>72</v>
      </c>
      <c r="B142" s="14">
        <v>1.0089859999999999</v>
      </c>
      <c r="C142" s="14" t="s">
        <v>72</v>
      </c>
      <c r="D142" s="14" t="s">
        <v>72</v>
      </c>
      <c r="E142" s="14" t="s">
        <v>72</v>
      </c>
      <c r="F142" s="14" t="s">
        <v>72</v>
      </c>
      <c r="G142" s="14" t="s">
        <v>72</v>
      </c>
      <c r="H142" s="14" t="s">
        <v>72</v>
      </c>
      <c r="I142" s="14">
        <v>1.019261</v>
      </c>
      <c r="J142" s="14">
        <v>1.01233</v>
      </c>
      <c r="K142" s="14" t="s">
        <v>72</v>
      </c>
      <c r="L142" s="14" t="s">
        <v>72</v>
      </c>
      <c r="M142" s="14" t="s">
        <v>72</v>
      </c>
      <c r="N142" s="14" t="s">
        <v>72</v>
      </c>
      <c r="O142" s="14" t="s">
        <v>72</v>
      </c>
    </row>
    <row r="143" spans="1:15" ht="18" customHeight="1">
      <c r="A143" s="12" t="s">
        <v>72</v>
      </c>
      <c r="B143" s="14">
        <v>0.98701899999999998</v>
      </c>
      <c r="C143" s="14" t="s">
        <v>72</v>
      </c>
      <c r="D143" s="14" t="s">
        <v>72</v>
      </c>
      <c r="E143" s="14" t="s">
        <v>72</v>
      </c>
      <c r="F143" s="14" t="s">
        <v>72</v>
      </c>
      <c r="G143" s="14" t="s">
        <v>72</v>
      </c>
      <c r="H143" s="14" t="s">
        <v>72</v>
      </c>
      <c r="I143" s="14">
        <v>0.98625300000000005</v>
      </c>
      <c r="J143" s="14">
        <v>1.0629029999999999</v>
      </c>
      <c r="K143" s="14" t="s">
        <v>72</v>
      </c>
      <c r="L143" s="14" t="s">
        <v>72</v>
      </c>
      <c r="M143" s="14" t="s">
        <v>72</v>
      </c>
      <c r="N143" s="14" t="s">
        <v>72</v>
      </c>
      <c r="O143" s="14" t="s">
        <v>72</v>
      </c>
    </row>
    <row r="144" spans="1:15" ht="18" customHeight="1">
      <c r="A144" s="12" t="s">
        <v>72</v>
      </c>
      <c r="B144" s="14">
        <v>1.020975</v>
      </c>
      <c r="C144" s="14" t="s">
        <v>72</v>
      </c>
      <c r="D144" s="14" t="s">
        <v>72</v>
      </c>
      <c r="E144" s="14" t="s">
        <v>72</v>
      </c>
      <c r="F144" s="14" t="s">
        <v>72</v>
      </c>
      <c r="G144" s="14" t="s">
        <v>72</v>
      </c>
      <c r="H144" s="14" t="s">
        <v>72</v>
      </c>
      <c r="I144" s="14">
        <v>1.00173</v>
      </c>
      <c r="J144" s="14">
        <v>1.028257</v>
      </c>
      <c r="K144" s="14" t="s">
        <v>72</v>
      </c>
      <c r="L144" s="14" t="s">
        <v>72</v>
      </c>
      <c r="M144" s="14" t="s">
        <v>72</v>
      </c>
      <c r="N144" s="14" t="s">
        <v>72</v>
      </c>
      <c r="O144" s="14" t="s">
        <v>72</v>
      </c>
    </row>
    <row r="145" spans="1:15" ht="18" customHeight="1">
      <c r="A145" s="12" t="s">
        <v>72</v>
      </c>
      <c r="B145" s="14">
        <v>1.024025</v>
      </c>
      <c r="C145" s="14" t="s">
        <v>72</v>
      </c>
      <c r="D145" s="14" t="s">
        <v>72</v>
      </c>
      <c r="E145" s="14" t="s">
        <v>72</v>
      </c>
      <c r="F145" s="14" t="s">
        <v>72</v>
      </c>
      <c r="G145" s="14" t="s">
        <v>72</v>
      </c>
      <c r="H145" s="14" t="s">
        <v>72</v>
      </c>
      <c r="I145" s="14">
        <v>1.0225150000000001</v>
      </c>
      <c r="J145" s="14">
        <v>1.020748</v>
      </c>
      <c r="K145" s="14" t="s">
        <v>72</v>
      </c>
      <c r="L145" s="14" t="s">
        <v>72</v>
      </c>
      <c r="M145" s="14" t="s">
        <v>72</v>
      </c>
      <c r="N145" s="14" t="s">
        <v>72</v>
      </c>
      <c r="O145" s="14" t="s">
        <v>72</v>
      </c>
    </row>
    <row r="146" spans="1:15" ht="18" customHeight="1">
      <c r="A146" s="12" t="s">
        <v>72</v>
      </c>
      <c r="B146" s="14">
        <v>0.99390400000000001</v>
      </c>
      <c r="C146" s="14" t="s">
        <v>72</v>
      </c>
      <c r="D146" s="14" t="s">
        <v>72</v>
      </c>
      <c r="E146" s="14" t="s">
        <v>72</v>
      </c>
      <c r="F146" s="14" t="s">
        <v>72</v>
      </c>
      <c r="G146" s="14" t="s">
        <v>72</v>
      </c>
      <c r="H146" s="14" t="s">
        <v>72</v>
      </c>
      <c r="I146" s="14">
        <v>0.99153100000000005</v>
      </c>
      <c r="J146" s="14">
        <v>0.98924500000000004</v>
      </c>
      <c r="K146" s="14" t="s">
        <v>72</v>
      </c>
      <c r="L146" s="14" t="s">
        <v>72</v>
      </c>
      <c r="M146" s="14" t="s">
        <v>72</v>
      </c>
      <c r="N146" s="14" t="s">
        <v>72</v>
      </c>
      <c r="O146" s="14" t="s">
        <v>72</v>
      </c>
    </row>
    <row r="147" spans="1:15" ht="18" customHeight="1">
      <c r="A147" s="12" t="s">
        <v>72</v>
      </c>
      <c r="B147" s="14">
        <v>0.988174</v>
      </c>
      <c r="C147" s="14" t="s">
        <v>72</v>
      </c>
      <c r="D147" s="14" t="s">
        <v>72</v>
      </c>
      <c r="E147" s="14" t="s">
        <v>72</v>
      </c>
      <c r="F147" s="14" t="s">
        <v>72</v>
      </c>
      <c r="G147" s="14" t="s">
        <v>72</v>
      </c>
      <c r="H147" s="14" t="s">
        <v>72</v>
      </c>
      <c r="I147" s="14">
        <v>1.0275669999999999</v>
      </c>
      <c r="J147" s="14">
        <v>0.98604099999999995</v>
      </c>
      <c r="K147" s="14" t="s">
        <v>72</v>
      </c>
      <c r="L147" s="14" t="s">
        <v>72</v>
      </c>
      <c r="M147" s="14" t="s">
        <v>72</v>
      </c>
      <c r="N147" s="14" t="s">
        <v>72</v>
      </c>
      <c r="O147" s="14" t="s">
        <v>72</v>
      </c>
    </row>
    <row r="148" spans="1:15" ht="18" customHeight="1">
      <c r="A148" s="12" t="s">
        <v>72</v>
      </c>
      <c r="B148" s="14">
        <v>0.98894899999999997</v>
      </c>
      <c r="C148" s="14" t="s">
        <v>72</v>
      </c>
      <c r="D148" s="14" t="s">
        <v>72</v>
      </c>
      <c r="E148" s="14" t="s">
        <v>72</v>
      </c>
      <c r="F148" s="14" t="s">
        <v>72</v>
      </c>
      <c r="G148" s="14" t="s">
        <v>72</v>
      </c>
      <c r="H148" s="14" t="s">
        <v>72</v>
      </c>
      <c r="I148" s="14">
        <v>0.97630799999999995</v>
      </c>
      <c r="J148" s="14">
        <v>1.025717</v>
      </c>
      <c r="K148" s="14" t="s">
        <v>72</v>
      </c>
      <c r="L148" s="14" t="s">
        <v>72</v>
      </c>
      <c r="M148" s="14" t="s">
        <v>72</v>
      </c>
      <c r="N148" s="14" t="s">
        <v>72</v>
      </c>
      <c r="O148" s="14" t="s">
        <v>72</v>
      </c>
    </row>
    <row r="149" spans="1:15" ht="18" customHeight="1">
      <c r="A149" s="12" t="s">
        <v>72</v>
      </c>
      <c r="B149" s="14">
        <v>1.026656</v>
      </c>
      <c r="C149" s="14" t="s">
        <v>72</v>
      </c>
      <c r="D149" s="14" t="s">
        <v>72</v>
      </c>
      <c r="E149" s="14" t="s">
        <v>72</v>
      </c>
      <c r="F149" s="14" t="s">
        <v>72</v>
      </c>
      <c r="G149" s="14" t="s">
        <v>72</v>
      </c>
      <c r="H149" s="14" t="s">
        <v>72</v>
      </c>
      <c r="I149" s="14">
        <v>1.0075160000000001</v>
      </c>
      <c r="J149" s="14">
        <v>1.049658</v>
      </c>
      <c r="K149" s="14" t="s">
        <v>72</v>
      </c>
      <c r="L149" s="14" t="s">
        <v>72</v>
      </c>
      <c r="M149" s="14" t="s">
        <v>72</v>
      </c>
      <c r="N149" s="14" t="s">
        <v>72</v>
      </c>
      <c r="O149" s="14" t="s">
        <v>72</v>
      </c>
    </row>
    <row r="150" spans="1:15" ht="18" customHeight="1">
      <c r="A150" s="12" t="s">
        <v>72</v>
      </c>
      <c r="B150" s="14">
        <v>1.009234</v>
      </c>
      <c r="C150" s="14" t="s">
        <v>72</v>
      </c>
      <c r="D150" s="14" t="s">
        <v>72</v>
      </c>
      <c r="E150" s="14" t="s">
        <v>72</v>
      </c>
      <c r="F150" s="14" t="s">
        <v>72</v>
      </c>
      <c r="G150" s="14" t="s">
        <v>72</v>
      </c>
      <c r="H150" s="14" t="s">
        <v>72</v>
      </c>
      <c r="I150" s="14">
        <v>0.96932300000000005</v>
      </c>
      <c r="J150" s="14">
        <v>1.0273270000000001</v>
      </c>
      <c r="K150" s="14" t="s">
        <v>72</v>
      </c>
      <c r="L150" s="14" t="s">
        <v>72</v>
      </c>
      <c r="M150" s="14" t="s">
        <v>72</v>
      </c>
      <c r="N150" s="14" t="s">
        <v>72</v>
      </c>
      <c r="O150" s="14" t="s">
        <v>72</v>
      </c>
    </row>
    <row r="151" spans="1:15" ht="18" customHeight="1">
      <c r="A151" s="12" t="s">
        <v>72</v>
      </c>
      <c r="B151" s="14">
        <v>1.0101420000000001</v>
      </c>
      <c r="C151" s="14" t="s">
        <v>72</v>
      </c>
      <c r="D151" s="14" t="s">
        <v>72</v>
      </c>
      <c r="E151" s="14" t="s">
        <v>72</v>
      </c>
      <c r="F151" s="14" t="s">
        <v>72</v>
      </c>
      <c r="G151" s="14" t="s">
        <v>72</v>
      </c>
      <c r="H151" s="14" t="s">
        <v>72</v>
      </c>
      <c r="I151" s="14">
        <v>0.984097</v>
      </c>
      <c r="J151" s="14">
        <v>1.0317160000000001</v>
      </c>
      <c r="K151" s="14" t="s">
        <v>72</v>
      </c>
      <c r="L151" s="14" t="s">
        <v>72</v>
      </c>
      <c r="M151" s="14" t="s">
        <v>72</v>
      </c>
      <c r="N151" s="14" t="s">
        <v>72</v>
      </c>
      <c r="O151" s="14" t="s">
        <v>72</v>
      </c>
    </row>
    <row r="152" spans="1:15" ht="18" customHeight="1">
      <c r="A152" s="12" t="s">
        <v>72</v>
      </c>
      <c r="B152" s="14">
        <v>0.98798200000000003</v>
      </c>
      <c r="C152" s="14" t="s">
        <v>72</v>
      </c>
      <c r="D152" s="14" t="s">
        <v>72</v>
      </c>
      <c r="E152" s="14" t="s">
        <v>72</v>
      </c>
      <c r="F152" s="14" t="s">
        <v>72</v>
      </c>
      <c r="G152" s="14" t="s">
        <v>72</v>
      </c>
      <c r="H152" s="14" t="s">
        <v>72</v>
      </c>
      <c r="I152" s="14">
        <v>0.99355400000000005</v>
      </c>
      <c r="J152" s="14">
        <v>0.94637800000000005</v>
      </c>
      <c r="K152" s="14" t="s">
        <v>72</v>
      </c>
      <c r="L152" s="14" t="s">
        <v>72</v>
      </c>
      <c r="M152" s="14" t="s">
        <v>72</v>
      </c>
      <c r="N152" s="14" t="s">
        <v>72</v>
      </c>
      <c r="O152" s="14" t="s">
        <v>72</v>
      </c>
    </row>
    <row r="153" spans="1:15" ht="18" customHeight="1">
      <c r="A153" s="12" t="s">
        <v>72</v>
      </c>
      <c r="B153" s="14">
        <v>0.99195900000000004</v>
      </c>
      <c r="C153" s="14" t="s">
        <v>72</v>
      </c>
      <c r="D153" s="14" t="s">
        <v>72</v>
      </c>
      <c r="E153" s="14" t="s">
        <v>72</v>
      </c>
      <c r="F153" s="14" t="s">
        <v>72</v>
      </c>
      <c r="G153" s="14" t="s">
        <v>72</v>
      </c>
      <c r="H153" s="14" t="s">
        <v>72</v>
      </c>
      <c r="I153" s="14">
        <v>0.96007200000000004</v>
      </c>
      <c r="J153" s="14">
        <v>1.0148980000000001</v>
      </c>
      <c r="K153" s="14" t="s">
        <v>72</v>
      </c>
      <c r="L153" s="14" t="s">
        <v>72</v>
      </c>
      <c r="M153" s="14" t="s">
        <v>72</v>
      </c>
      <c r="N153" s="14" t="s">
        <v>72</v>
      </c>
      <c r="O153" s="14" t="s">
        <v>72</v>
      </c>
    </row>
    <row r="154" spans="1:15" ht="18" customHeight="1">
      <c r="A154" s="12" t="s">
        <v>72</v>
      </c>
      <c r="B154" s="14">
        <v>1.05002</v>
      </c>
      <c r="C154" s="14" t="s">
        <v>72</v>
      </c>
      <c r="D154" s="14" t="s">
        <v>72</v>
      </c>
      <c r="E154" s="14" t="s">
        <v>72</v>
      </c>
      <c r="F154" s="14" t="s">
        <v>72</v>
      </c>
      <c r="G154" s="14" t="s">
        <v>72</v>
      </c>
      <c r="H154" s="14" t="s">
        <v>72</v>
      </c>
      <c r="I154" s="14">
        <v>0.94707799999999998</v>
      </c>
      <c r="J154" s="14">
        <v>0.99232200000000004</v>
      </c>
      <c r="K154" s="14" t="s">
        <v>72</v>
      </c>
      <c r="L154" s="14" t="s">
        <v>72</v>
      </c>
      <c r="M154" s="14" t="s">
        <v>72</v>
      </c>
      <c r="N154" s="14" t="s">
        <v>72</v>
      </c>
      <c r="O154" s="14" t="s">
        <v>72</v>
      </c>
    </row>
    <row r="155" spans="1:15" ht="18" customHeight="1">
      <c r="A155" s="12" t="s">
        <v>72</v>
      </c>
      <c r="B155" s="14">
        <v>0.971688</v>
      </c>
      <c r="C155" s="14" t="s">
        <v>72</v>
      </c>
      <c r="D155" s="14" t="s">
        <v>72</v>
      </c>
      <c r="E155" s="14" t="s">
        <v>72</v>
      </c>
      <c r="F155" s="14" t="s">
        <v>72</v>
      </c>
      <c r="G155" s="14" t="s">
        <v>72</v>
      </c>
      <c r="H155" s="14" t="s">
        <v>72</v>
      </c>
      <c r="I155" s="14">
        <v>1.004626</v>
      </c>
      <c r="J155" s="14">
        <v>1.0561769999999999</v>
      </c>
      <c r="K155" s="14" t="s">
        <v>72</v>
      </c>
      <c r="L155" s="14" t="s">
        <v>72</v>
      </c>
      <c r="M155" s="14" t="s">
        <v>72</v>
      </c>
      <c r="N155" s="14" t="s">
        <v>72</v>
      </c>
      <c r="O155" s="14" t="s">
        <v>72</v>
      </c>
    </row>
    <row r="156" spans="1:15" ht="18" customHeight="1">
      <c r="A156" s="12" t="s">
        <v>72</v>
      </c>
      <c r="B156" s="14">
        <v>1.02962</v>
      </c>
      <c r="C156" s="14" t="s">
        <v>72</v>
      </c>
      <c r="D156" s="14" t="s">
        <v>72</v>
      </c>
      <c r="E156" s="14" t="s">
        <v>72</v>
      </c>
      <c r="F156" s="14" t="s">
        <v>72</v>
      </c>
      <c r="G156" s="14" t="s">
        <v>72</v>
      </c>
      <c r="H156" s="14" t="s">
        <v>72</v>
      </c>
      <c r="I156" s="14">
        <v>1.0274380000000001</v>
      </c>
      <c r="J156" s="14">
        <v>0.95191999999999999</v>
      </c>
      <c r="K156" s="14" t="s">
        <v>72</v>
      </c>
      <c r="L156" s="14" t="s">
        <v>72</v>
      </c>
      <c r="M156" s="14" t="s">
        <v>72</v>
      </c>
      <c r="N156" s="14" t="s">
        <v>72</v>
      </c>
      <c r="O156" s="14" t="s">
        <v>72</v>
      </c>
    </row>
    <row r="157" spans="1:15" ht="18" customHeight="1">
      <c r="A157" s="12" t="s">
        <v>72</v>
      </c>
      <c r="B157" s="14">
        <v>0.95235499999999995</v>
      </c>
      <c r="C157" s="14" t="s">
        <v>72</v>
      </c>
      <c r="D157" s="14" t="s">
        <v>72</v>
      </c>
      <c r="E157" s="14" t="s">
        <v>72</v>
      </c>
      <c r="F157" s="14" t="s">
        <v>72</v>
      </c>
      <c r="G157" s="14" t="s">
        <v>72</v>
      </c>
      <c r="H157" s="14" t="s">
        <v>72</v>
      </c>
      <c r="I157" s="14">
        <v>1.0116080000000001</v>
      </c>
      <c r="J157" s="14">
        <v>0.87954200000000005</v>
      </c>
      <c r="K157" s="14" t="s">
        <v>72</v>
      </c>
      <c r="L157" s="14" t="s">
        <v>72</v>
      </c>
      <c r="M157" s="14" t="s">
        <v>72</v>
      </c>
      <c r="N157" s="14" t="s">
        <v>72</v>
      </c>
      <c r="O157" s="14" t="s">
        <v>72</v>
      </c>
    </row>
    <row r="158" spans="1:15" ht="18" customHeight="1">
      <c r="A158" s="12" t="s">
        <v>72</v>
      </c>
      <c r="B158" s="14">
        <v>1.0112099999999999</v>
      </c>
      <c r="C158" s="14" t="s">
        <v>72</v>
      </c>
      <c r="D158" s="14" t="s">
        <v>72</v>
      </c>
      <c r="E158" s="14" t="s">
        <v>72</v>
      </c>
      <c r="F158" s="14" t="s">
        <v>72</v>
      </c>
      <c r="G158" s="14" t="s">
        <v>72</v>
      </c>
      <c r="H158" s="14" t="s">
        <v>72</v>
      </c>
      <c r="I158" s="14">
        <v>1.036063</v>
      </c>
      <c r="J158" s="14">
        <v>1.002146</v>
      </c>
      <c r="K158" s="14" t="s">
        <v>72</v>
      </c>
      <c r="L158" s="14" t="s">
        <v>72</v>
      </c>
      <c r="M158" s="14" t="s">
        <v>72</v>
      </c>
      <c r="N158" s="14" t="s">
        <v>72</v>
      </c>
      <c r="O158" s="14" t="s">
        <v>72</v>
      </c>
    </row>
    <row r="159" spans="1:15" ht="18" customHeight="1">
      <c r="A159" s="12" t="s">
        <v>72</v>
      </c>
      <c r="B159" s="14">
        <v>1.001037</v>
      </c>
      <c r="C159" s="14" t="s">
        <v>72</v>
      </c>
      <c r="D159" s="14" t="s">
        <v>72</v>
      </c>
      <c r="E159" s="14" t="s">
        <v>72</v>
      </c>
      <c r="F159" s="14" t="s">
        <v>72</v>
      </c>
      <c r="G159" s="14" t="s">
        <v>72</v>
      </c>
      <c r="H159" s="14" t="s">
        <v>72</v>
      </c>
      <c r="I159" s="14">
        <v>1.004202</v>
      </c>
      <c r="J159" s="14">
        <v>1.012022</v>
      </c>
      <c r="K159" s="14" t="s">
        <v>72</v>
      </c>
      <c r="L159" s="14" t="s">
        <v>72</v>
      </c>
      <c r="M159" s="14" t="s">
        <v>72</v>
      </c>
      <c r="N159" s="14" t="s">
        <v>72</v>
      </c>
      <c r="O159" s="14" t="s">
        <v>72</v>
      </c>
    </row>
    <row r="160" spans="1:15" ht="18" customHeight="1">
      <c r="A160" s="12" t="s">
        <v>72</v>
      </c>
      <c r="B160" s="14">
        <v>1.00823</v>
      </c>
      <c r="C160" s="14" t="s">
        <v>72</v>
      </c>
      <c r="D160" s="14" t="s">
        <v>72</v>
      </c>
      <c r="E160" s="14" t="s">
        <v>72</v>
      </c>
      <c r="F160" s="14" t="s">
        <v>72</v>
      </c>
      <c r="G160" s="14" t="s">
        <v>72</v>
      </c>
      <c r="H160" s="14" t="s">
        <v>72</v>
      </c>
      <c r="I160" s="14">
        <v>1.029209</v>
      </c>
      <c r="J160" s="14">
        <v>0.94141300000000006</v>
      </c>
      <c r="K160" s="14" t="s">
        <v>72</v>
      </c>
      <c r="L160" s="14" t="s">
        <v>72</v>
      </c>
      <c r="M160" s="14" t="s">
        <v>72</v>
      </c>
      <c r="N160" s="14" t="s">
        <v>72</v>
      </c>
      <c r="O160" s="14" t="s">
        <v>72</v>
      </c>
    </row>
    <row r="161" spans="1:15" ht="18" customHeight="1">
      <c r="A161" s="12" t="s">
        <v>72</v>
      </c>
      <c r="B161" s="14">
        <v>1.0146360000000001</v>
      </c>
      <c r="C161" s="14" t="s">
        <v>72</v>
      </c>
      <c r="D161" s="14" t="s">
        <v>72</v>
      </c>
      <c r="E161" s="14" t="s">
        <v>72</v>
      </c>
      <c r="F161" s="14" t="s">
        <v>72</v>
      </c>
      <c r="G161" s="14" t="s">
        <v>72</v>
      </c>
      <c r="H161" s="14" t="s">
        <v>72</v>
      </c>
      <c r="I161" s="14">
        <v>1.019342</v>
      </c>
      <c r="J161" s="14">
        <v>1.0044010000000001</v>
      </c>
      <c r="K161" s="14" t="s">
        <v>72</v>
      </c>
      <c r="L161" s="14" t="s">
        <v>72</v>
      </c>
      <c r="M161" s="14" t="s">
        <v>72</v>
      </c>
      <c r="N161" s="14" t="s">
        <v>72</v>
      </c>
      <c r="O161" s="14" t="s">
        <v>72</v>
      </c>
    </row>
    <row r="162" spans="1:15" ht="18" customHeight="1">
      <c r="A162" s="12" t="s">
        <v>72</v>
      </c>
      <c r="B162" s="14">
        <v>1.011412</v>
      </c>
      <c r="C162" s="14" t="s">
        <v>72</v>
      </c>
      <c r="D162" s="14" t="s">
        <v>72</v>
      </c>
      <c r="E162" s="14" t="s">
        <v>72</v>
      </c>
      <c r="F162" s="14" t="s">
        <v>72</v>
      </c>
      <c r="G162" s="14" t="s">
        <v>72</v>
      </c>
      <c r="H162" s="14" t="s">
        <v>72</v>
      </c>
      <c r="I162" s="14">
        <v>1.012399</v>
      </c>
      <c r="J162" s="14">
        <v>0.94413800000000003</v>
      </c>
      <c r="K162" s="14" t="s">
        <v>72</v>
      </c>
      <c r="L162" s="14" t="s">
        <v>72</v>
      </c>
      <c r="M162" s="14" t="s">
        <v>72</v>
      </c>
      <c r="N162" s="14" t="s">
        <v>72</v>
      </c>
      <c r="O162" s="14" t="s">
        <v>72</v>
      </c>
    </row>
    <row r="163" spans="1:15" ht="18" customHeight="1">
      <c r="A163" s="12" t="s">
        <v>72</v>
      </c>
      <c r="B163" s="14">
        <v>0.98767000000000005</v>
      </c>
      <c r="C163" s="14" t="s">
        <v>72</v>
      </c>
      <c r="D163" s="14" t="s">
        <v>72</v>
      </c>
      <c r="E163" s="14" t="s">
        <v>72</v>
      </c>
      <c r="F163" s="14" t="s">
        <v>72</v>
      </c>
      <c r="G163" s="14" t="s">
        <v>72</v>
      </c>
      <c r="H163" s="14" t="s">
        <v>72</v>
      </c>
      <c r="I163" s="14">
        <v>0.98707</v>
      </c>
      <c r="J163" s="14">
        <v>1.00186</v>
      </c>
      <c r="K163" s="14" t="s">
        <v>72</v>
      </c>
      <c r="L163" s="14" t="s">
        <v>72</v>
      </c>
      <c r="M163" s="14" t="s">
        <v>72</v>
      </c>
      <c r="N163" s="14" t="s">
        <v>72</v>
      </c>
      <c r="O163" s="14" t="s">
        <v>72</v>
      </c>
    </row>
    <row r="164" spans="1:15" ht="18" customHeight="1">
      <c r="A164" s="12" t="s">
        <v>72</v>
      </c>
      <c r="B164" s="14">
        <v>1.02694</v>
      </c>
      <c r="C164" s="14" t="s">
        <v>72</v>
      </c>
      <c r="D164" s="14" t="s">
        <v>72</v>
      </c>
      <c r="E164" s="14" t="s">
        <v>72</v>
      </c>
      <c r="F164" s="14" t="s">
        <v>72</v>
      </c>
      <c r="G164" s="14" t="s">
        <v>72</v>
      </c>
      <c r="H164" s="14" t="s">
        <v>72</v>
      </c>
      <c r="I164" s="14">
        <v>1.0113380000000001</v>
      </c>
      <c r="J164" s="14">
        <v>0.94593499999999997</v>
      </c>
      <c r="K164" s="14" t="s">
        <v>72</v>
      </c>
      <c r="L164" s="14" t="s">
        <v>72</v>
      </c>
      <c r="M164" s="14" t="s">
        <v>72</v>
      </c>
      <c r="N164" s="14" t="s">
        <v>72</v>
      </c>
      <c r="O164" s="14" t="s">
        <v>72</v>
      </c>
    </row>
    <row r="165" spans="1:15" ht="18" customHeight="1">
      <c r="A165" s="12" t="s">
        <v>72</v>
      </c>
      <c r="B165" s="14">
        <v>0.96117600000000003</v>
      </c>
      <c r="C165" s="14" t="s">
        <v>72</v>
      </c>
      <c r="D165" s="14" t="s">
        <v>72</v>
      </c>
      <c r="E165" s="14" t="s">
        <v>72</v>
      </c>
      <c r="F165" s="14" t="s">
        <v>72</v>
      </c>
      <c r="G165" s="14" t="s">
        <v>72</v>
      </c>
      <c r="H165" s="14" t="s">
        <v>72</v>
      </c>
      <c r="I165" s="14">
        <v>1.008786</v>
      </c>
      <c r="J165" s="14">
        <v>1.057385</v>
      </c>
      <c r="K165" s="14" t="s">
        <v>72</v>
      </c>
      <c r="L165" s="14" t="s">
        <v>72</v>
      </c>
      <c r="M165" s="14" t="s">
        <v>72</v>
      </c>
      <c r="N165" s="14" t="s">
        <v>72</v>
      </c>
      <c r="O165" s="14" t="s">
        <v>72</v>
      </c>
    </row>
    <row r="166" spans="1:15" ht="18" customHeight="1">
      <c r="A166" s="12" t="s">
        <v>72</v>
      </c>
      <c r="B166" s="14">
        <v>1.005612</v>
      </c>
      <c r="C166" s="14" t="s">
        <v>72</v>
      </c>
      <c r="D166" s="14" t="s">
        <v>72</v>
      </c>
      <c r="E166" s="14" t="s">
        <v>72</v>
      </c>
      <c r="F166" s="14" t="s">
        <v>72</v>
      </c>
      <c r="G166" s="14" t="s">
        <v>72</v>
      </c>
      <c r="H166" s="14" t="s">
        <v>72</v>
      </c>
      <c r="I166" s="14">
        <v>1.0050950000000001</v>
      </c>
      <c r="J166" s="14">
        <v>1.0151889999999999</v>
      </c>
      <c r="K166" s="14" t="s">
        <v>72</v>
      </c>
      <c r="L166" s="14" t="s">
        <v>72</v>
      </c>
      <c r="M166" s="14" t="s">
        <v>72</v>
      </c>
      <c r="N166" s="14" t="s">
        <v>72</v>
      </c>
      <c r="O166" s="14" t="s">
        <v>72</v>
      </c>
    </row>
    <row r="167" spans="1:15" ht="18" customHeight="1">
      <c r="A167" s="12" t="s">
        <v>72</v>
      </c>
      <c r="B167" s="14">
        <v>1.02061</v>
      </c>
      <c r="C167" s="14" t="s">
        <v>72</v>
      </c>
      <c r="D167" s="14" t="s">
        <v>72</v>
      </c>
      <c r="E167" s="14" t="s">
        <v>72</v>
      </c>
      <c r="F167" s="14" t="s">
        <v>72</v>
      </c>
      <c r="G167" s="14" t="s">
        <v>72</v>
      </c>
      <c r="H167" s="14" t="s">
        <v>72</v>
      </c>
      <c r="I167" s="14">
        <v>1.002067</v>
      </c>
      <c r="J167" s="14">
        <v>1.0610649999999999</v>
      </c>
      <c r="K167" s="14" t="s">
        <v>72</v>
      </c>
      <c r="L167" s="14" t="s">
        <v>72</v>
      </c>
      <c r="M167" s="14" t="s">
        <v>72</v>
      </c>
      <c r="N167" s="14" t="s">
        <v>72</v>
      </c>
      <c r="O167" s="14" t="s">
        <v>72</v>
      </c>
    </row>
    <row r="168" spans="1:15" ht="18" customHeight="1">
      <c r="A168" s="12" t="s">
        <v>72</v>
      </c>
      <c r="B168" s="14">
        <v>1.0043869999999999</v>
      </c>
      <c r="C168" s="14" t="s">
        <v>72</v>
      </c>
      <c r="D168" s="14" t="s">
        <v>72</v>
      </c>
      <c r="E168" s="14" t="s">
        <v>72</v>
      </c>
      <c r="F168" s="14" t="s">
        <v>72</v>
      </c>
      <c r="G168" s="14" t="s">
        <v>72</v>
      </c>
      <c r="H168" s="14" t="s">
        <v>72</v>
      </c>
      <c r="I168" s="14">
        <v>1.011285</v>
      </c>
      <c r="J168" s="14">
        <v>1.0590189999999999</v>
      </c>
      <c r="K168" s="14" t="s">
        <v>72</v>
      </c>
      <c r="L168" s="14" t="s">
        <v>72</v>
      </c>
      <c r="M168" s="14" t="s">
        <v>72</v>
      </c>
      <c r="N168" s="14" t="s">
        <v>72</v>
      </c>
      <c r="O168" s="14" t="s">
        <v>72</v>
      </c>
    </row>
    <row r="169" spans="1:15" ht="18" customHeight="1">
      <c r="A169" s="12" t="s">
        <v>72</v>
      </c>
      <c r="B169" s="14">
        <v>0.97435700000000003</v>
      </c>
      <c r="C169" s="14" t="s">
        <v>72</v>
      </c>
      <c r="D169" s="14" t="s">
        <v>72</v>
      </c>
      <c r="E169" s="14" t="s">
        <v>72</v>
      </c>
      <c r="F169" s="14" t="s">
        <v>72</v>
      </c>
      <c r="G169" s="14" t="s">
        <v>72</v>
      </c>
      <c r="H169" s="14" t="s">
        <v>72</v>
      </c>
      <c r="I169" s="14">
        <v>0.98847799999999997</v>
      </c>
      <c r="J169" s="14">
        <v>0.95759700000000003</v>
      </c>
      <c r="K169" s="14" t="s">
        <v>72</v>
      </c>
      <c r="L169" s="14" t="s">
        <v>72</v>
      </c>
      <c r="M169" s="14" t="s">
        <v>72</v>
      </c>
      <c r="N169" s="14" t="s">
        <v>72</v>
      </c>
      <c r="O169" s="14" t="s">
        <v>72</v>
      </c>
    </row>
    <row r="170" spans="1:15" ht="18" customHeight="1">
      <c r="A170" s="12" t="s">
        <v>72</v>
      </c>
      <c r="B170" s="14">
        <v>0.99403399999999997</v>
      </c>
      <c r="C170" s="14" t="s">
        <v>72</v>
      </c>
      <c r="D170" s="14" t="s">
        <v>72</v>
      </c>
      <c r="E170" s="14" t="s">
        <v>72</v>
      </c>
      <c r="F170" s="14" t="s">
        <v>72</v>
      </c>
      <c r="G170" s="14" t="s">
        <v>72</v>
      </c>
      <c r="H170" s="14" t="s">
        <v>72</v>
      </c>
      <c r="I170" s="14">
        <v>0.97840300000000002</v>
      </c>
      <c r="J170" s="14">
        <v>1.0151159999999999</v>
      </c>
      <c r="K170" s="14" t="s">
        <v>72</v>
      </c>
      <c r="L170" s="14" t="s">
        <v>72</v>
      </c>
      <c r="M170" s="14" t="s">
        <v>72</v>
      </c>
      <c r="N170" s="14" t="s">
        <v>72</v>
      </c>
      <c r="O170" s="14" t="s">
        <v>72</v>
      </c>
    </row>
    <row r="171" spans="1:15" ht="18" customHeight="1">
      <c r="A171" s="12" t="s">
        <v>72</v>
      </c>
      <c r="B171" s="14">
        <v>0.99980000000000002</v>
      </c>
      <c r="C171" s="14" t="s">
        <v>72</v>
      </c>
      <c r="D171" s="14" t="s">
        <v>72</v>
      </c>
      <c r="E171" s="14" t="s">
        <v>72</v>
      </c>
      <c r="F171" s="14" t="s">
        <v>72</v>
      </c>
      <c r="G171" s="14" t="s">
        <v>72</v>
      </c>
      <c r="H171" s="14" t="s">
        <v>72</v>
      </c>
      <c r="I171" s="14">
        <v>1.0217149999999999</v>
      </c>
      <c r="J171" s="14">
        <v>1.009361</v>
      </c>
      <c r="K171" s="14" t="s">
        <v>72</v>
      </c>
      <c r="L171" s="14" t="s">
        <v>72</v>
      </c>
      <c r="M171" s="14" t="s">
        <v>72</v>
      </c>
      <c r="N171" s="14" t="s">
        <v>72</v>
      </c>
      <c r="O171" s="14" t="s">
        <v>72</v>
      </c>
    </row>
    <row r="172" spans="1:15" ht="18" customHeight="1">
      <c r="A172" s="12" t="s">
        <v>72</v>
      </c>
      <c r="B172" s="14">
        <v>1.001484</v>
      </c>
      <c r="C172" s="14" t="s">
        <v>72</v>
      </c>
      <c r="D172" s="14" t="s">
        <v>72</v>
      </c>
      <c r="E172" s="14" t="s">
        <v>72</v>
      </c>
      <c r="F172" s="14" t="s">
        <v>72</v>
      </c>
      <c r="G172" s="14" t="s">
        <v>72</v>
      </c>
      <c r="H172" s="14" t="s">
        <v>72</v>
      </c>
      <c r="I172" s="14">
        <v>1.0304610000000001</v>
      </c>
      <c r="J172" s="14">
        <v>0.92713900000000005</v>
      </c>
      <c r="K172" s="14" t="s">
        <v>72</v>
      </c>
      <c r="L172" s="14" t="s">
        <v>72</v>
      </c>
      <c r="M172" s="14" t="s">
        <v>72</v>
      </c>
      <c r="N172" s="14" t="s">
        <v>72</v>
      </c>
      <c r="O172" s="14" t="s">
        <v>72</v>
      </c>
    </row>
    <row r="173" spans="1:15" ht="18" customHeight="1">
      <c r="A173" s="12" t="s">
        <v>72</v>
      </c>
      <c r="B173" s="14">
        <v>0.98360599999999998</v>
      </c>
      <c r="C173" s="14" t="s">
        <v>72</v>
      </c>
      <c r="D173" s="14" t="s">
        <v>72</v>
      </c>
      <c r="E173" s="14" t="s">
        <v>72</v>
      </c>
      <c r="F173" s="14" t="s">
        <v>72</v>
      </c>
      <c r="G173" s="14" t="s">
        <v>72</v>
      </c>
      <c r="H173" s="14" t="s">
        <v>72</v>
      </c>
      <c r="I173" s="14">
        <v>0.99855099999999997</v>
      </c>
      <c r="J173" s="14">
        <v>1.0582780000000001</v>
      </c>
      <c r="K173" s="14" t="s">
        <v>72</v>
      </c>
      <c r="L173" s="14" t="s">
        <v>72</v>
      </c>
      <c r="M173" s="14" t="s">
        <v>72</v>
      </c>
      <c r="N173" s="14" t="s">
        <v>72</v>
      </c>
      <c r="O173" s="14" t="s">
        <v>72</v>
      </c>
    </row>
    <row r="174" spans="1:15" ht="18" customHeight="1">
      <c r="A174" s="12" t="s">
        <v>72</v>
      </c>
      <c r="B174" s="14">
        <v>1.0303020000000001</v>
      </c>
      <c r="C174" s="14" t="s">
        <v>72</v>
      </c>
      <c r="D174" s="14" t="s">
        <v>72</v>
      </c>
      <c r="E174" s="14" t="s">
        <v>72</v>
      </c>
      <c r="F174" s="14" t="s">
        <v>72</v>
      </c>
      <c r="G174" s="14" t="s">
        <v>72</v>
      </c>
      <c r="H174" s="14" t="s">
        <v>72</v>
      </c>
      <c r="I174" s="14">
        <v>0.99301200000000001</v>
      </c>
      <c r="J174" s="14">
        <v>1.015172</v>
      </c>
      <c r="K174" s="14" t="s">
        <v>72</v>
      </c>
      <c r="L174" s="14" t="s">
        <v>72</v>
      </c>
      <c r="M174" s="14" t="s">
        <v>72</v>
      </c>
      <c r="N174" s="14" t="s">
        <v>72</v>
      </c>
      <c r="O174" s="14" t="s">
        <v>72</v>
      </c>
    </row>
    <row r="175" spans="1:15" ht="18" customHeight="1">
      <c r="A175" s="12" t="s">
        <v>72</v>
      </c>
      <c r="B175" s="14">
        <v>1.018893</v>
      </c>
      <c r="C175" s="14" t="s">
        <v>72</v>
      </c>
      <c r="D175" s="14" t="s">
        <v>72</v>
      </c>
      <c r="E175" s="14" t="s">
        <v>72</v>
      </c>
      <c r="F175" s="14" t="s">
        <v>72</v>
      </c>
      <c r="G175" s="14" t="s">
        <v>72</v>
      </c>
      <c r="H175" s="14" t="s">
        <v>72</v>
      </c>
      <c r="I175" s="14">
        <v>1.005522</v>
      </c>
      <c r="J175" s="14">
        <v>1.036985</v>
      </c>
      <c r="K175" s="14" t="s">
        <v>72</v>
      </c>
      <c r="L175" s="14" t="s">
        <v>72</v>
      </c>
      <c r="M175" s="14" t="s">
        <v>72</v>
      </c>
      <c r="N175" s="14" t="s">
        <v>72</v>
      </c>
      <c r="O175" s="14" t="s">
        <v>72</v>
      </c>
    </row>
    <row r="176" spans="1:15" ht="18" customHeight="1">
      <c r="A176" s="12" t="s">
        <v>72</v>
      </c>
      <c r="B176" s="14">
        <v>0.96640300000000001</v>
      </c>
      <c r="C176" s="14" t="s">
        <v>72</v>
      </c>
      <c r="D176" s="14" t="s">
        <v>72</v>
      </c>
      <c r="E176" s="14" t="s">
        <v>72</v>
      </c>
      <c r="F176" s="14" t="s">
        <v>72</v>
      </c>
      <c r="G176" s="14" t="s">
        <v>72</v>
      </c>
      <c r="H176" s="14" t="s">
        <v>72</v>
      </c>
      <c r="I176" s="14">
        <v>1.005838</v>
      </c>
      <c r="J176" s="14">
        <v>1.0690710000000001</v>
      </c>
      <c r="K176" s="14" t="s">
        <v>72</v>
      </c>
      <c r="L176" s="14" t="s">
        <v>72</v>
      </c>
      <c r="M176" s="14" t="s">
        <v>72</v>
      </c>
      <c r="N176" s="14" t="s">
        <v>72</v>
      </c>
      <c r="O176" s="14" t="s">
        <v>72</v>
      </c>
    </row>
    <row r="177" spans="1:15" ht="18" customHeight="1">
      <c r="A177" s="12" t="s">
        <v>72</v>
      </c>
      <c r="B177" s="14">
        <v>0.97830700000000004</v>
      </c>
      <c r="C177" s="14" t="s">
        <v>72</v>
      </c>
      <c r="D177" s="14" t="s">
        <v>72</v>
      </c>
      <c r="E177" s="14" t="s">
        <v>72</v>
      </c>
      <c r="F177" s="14" t="s">
        <v>72</v>
      </c>
      <c r="G177" s="14" t="s">
        <v>72</v>
      </c>
      <c r="H177" s="14" t="s">
        <v>72</v>
      </c>
      <c r="I177" s="14">
        <v>1.0234920000000001</v>
      </c>
      <c r="J177" s="14" t="s">
        <v>72</v>
      </c>
      <c r="K177" s="14" t="s">
        <v>72</v>
      </c>
      <c r="L177" s="14" t="s">
        <v>72</v>
      </c>
      <c r="M177" s="14" t="s">
        <v>72</v>
      </c>
      <c r="N177" s="14" t="s">
        <v>72</v>
      </c>
      <c r="O177" s="14" t="s">
        <v>72</v>
      </c>
    </row>
    <row r="178" spans="1:15" ht="18" customHeight="1">
      <c r="A178" s="12" t="s">
        <v>72</v>
      </c>
      <c r="B178" s="14">
        <v>0.97387100000000004</v>
      </c>
      <c r="C178" s="14" t="s">
        <v>72</v>
      </c>
      <c r="D178" s="14" t="s">
        <v>72</v>
      </c>
      <c r="E178" s="14" t="s">
        <v>72</v>
      </c>
      <c r="F178" s="14" t="s">
        <v>72</v>
      </c>
      <c r="G178" s="14" t="s">
        <v>72</v>
      </c>
      <c r="H178" s="14" t="s">
        <v>72</v>
      </c>
      <c r="I178" s="14">
        <v>0.99560599999999999</v>
      </c>
      <c r="J178" s="14" t="s">
        <v>72</v>
      </c>
      <c r="K178" s="14" t="s">
        <v>72</v>
      </c>
      <c r="L178" s="14" t="s">
        <v>72</v>
      </c>
      <c r="M178" s="14" t="s">
        <v>72</v>
      </c>
      <c r="N178" s="14" t="s">
        <v>72</v>
      </c>
      <c r="O178" s="14" t="s">
        <v>72</v>
      </c>
    </row>
    <row r="179" spans="1:15" ht="18" customHeight="1">
      <c r="A179" s="12" t="s">
        <v>72</v>
      </c>
      <c r="B179" s="14">
        <v>0.98646400000000001</v>
      </c>
      <c r="C179" s="14" t="s">
        <v>72</v>
      </c>
      <c r="D179" s="14" t="s">
        <v>72</v>
      </c>
      <c r="E179" s="14" t="s">
        <v>72</v>
      </c>
      <c r="F179" s="14" t="s">
        <v>72</v>
      </c>
      <c r="G179" s="14" t="s">
        <v>72</v>
      </c>
      <c r="H179" s="14" t="s">
        <v>72</v>
      </c>
      <c r="I179" s="14">
        <v>0.89833799999999997</v>
      </c>
      <c r="J179" s="14" t="s">
        <v>72</v>
      </c>
      <c r="K179" s="14" t="s">
        <v>72</v>
      </c>
      <c r="L179" s="14" t="s">
        <v>72</v>
      </c>
      <c r="M179" s="14" t="s">
        <v>72</v>
      </c>
      <c r="N179" s="14" t="s">
        <v>72</v>
      </c>
      <c r="O179" s="14" t="s">
        <v>72</v>
      </c>
    </row>
    <row r="180" spans="1:15" ht="18" customHeight="1">
      <c r="A180" s="12" t="s">
        <v>72</v>
      </c>
      <c r="B180" s="14">
        <v>1.008637</v>
      </c>
      <c r="C180" s="14" t="s">
        <v>72</v>
      </c>
      <c r="D180" s="14" t="s">
        <v>72</v>
      </c>
      <c r="E180" s="14" t="s">
        <v>72</v>
      </c>
      <c r="F180" s="14" t="s">
        <v>72</v>
      </c>
      <c r="G180" s="14" t="s">
        <v>72</v>
      </c>
      <c r="H180" s="14" t="s">
        <v>72</v>
      </c>
      <c r="I180" s="14">
        <v>0.99671399999999999</v>
      </c>
      <c r="J180" s="14" t="s">
        <v>72</v>
      </c>
      <c r="K180" s="14" t="s">
        <v>72</v>
      </c>
      <c r="L180" s="14" t="s">
        <v>72</v>
      </c>
      <c r="M180" s="14" t="s">
        <v>72</v>
      </c>
      <c r="N180" s="14" t="s">
        <v>72</v>
      </c>
      <c r="O180" s="14" t="s">
        <v>72</v>
      </c>
    </row>
    <row r="181" spans="1:15" ht="18" customHeight="1">
      <c r="A181" s="12" t="s">
        <v>72</v>
      </c>
      <c r="B181" s="14">
        <v>1.0075130000000001</v>
      </c>
      <c r="C181" s="14" t="s">
        <v>72</v>
      </c>
      <c r="D181" s="14" t="s">
        <v>72</v>
      </c>
      <c r="E181" s="14" t="s">
        <v>72</v>
      </c>
      <c r="F181" s="14" t="s">
        <v>72</v>
      </c>
      <c r="G181" s="14" t="s">
        <v>72</v>
      </c>
      <c r="H181" s="14" t="s">
        <v>72</v>
      </c>
      <c r="I181" s="14">
        <v>1.018313</v>
      </c>
      <c r="J181" s="14" t="s">
        <v>72</v>
      </c>
      <c r="K181" s="14" t="s">
        <v>72</v>
      </c>
      <c r="L181" s="14" t="s">
        <v>72</v>
      </c>
      <c r="M181" s="14" t="s">
        <v>72</v>
      </c>
      <c r="N181" s="14" t="s">
        <v>72</v>
      </c>
      <c r="O181" s="14" t="s">
        <v>72</v>
      </c>
    </row>
    <row r="182" spans="1:15" ht="18" customHeight="1">
      <c r="A182" s="12" t="s">
        <v>72</v>
      </c>
      <c r="B182" s="14">
        <v>1.009355</v>
      </c>
      <c r="C182" s="14" t="s">
        <v>72</v>
      </c>
      <c r="D182" s="14" t="s">
        <v>72</v>
      </c>
      <c r="E182" s="14" t="s">
        <v>72</v>
      </c>
      <c r="F182" s="14" t="s">
        <v>72</v>
      </c>
      <c r="G182" s="14" t="s">
        <v>72</v>
      </c>
      <c r="H182" s="14" t="s">
        <v>72</v>
      </c>
      <c r="I182" s="14">
        <v>1.0087919999999999</v>
      </c>
      <c r="J182" s="14" t="s">
        <v>72</v>
      </c>
      <c r="K182" s="14" t="s">
        <v>72</v>
      </c>
      <c r="L182" s="14" t="s">
        <v>72</v>
      </c>
      <c r="M182" s="14" t="s">
        <v>72</v>
      </c>
      <c r="N182" s="14" t="s">
        <v>72</v>
      </c>
      <c r="O182" s="14" t="s">
        <v>72</v>
      </c>
    </row>
    <row r="183" spans="1:15" ht="18" customHeight="1">
      <c r="A183" s="12" t="s">
        <v>72</v>
      </c>
      <c r="B183" s="14">
        <v>1.0090479999999999</v>
      </c>
      <c r="C183" s="14" t="s">
        <v>72</v>
      </c>
      <c r="D183" s="14" t="s">
        <v>72</v>
      </c>
      <c r="E183" s="14" t="s">
        <v>72</v>
      </c>
      <c r="F183" s="14" t="s">
        <v>72</v>
      </c>
      <c r="G183" s="14" t="s">
        <v>72</v>
      </c>
      <c r="H183" s="14" t="s">
        <v>72</v>
      </c>
      <c r="I183" s="14">
        <v>1.0108539999999999</v>
      </c>
      <c r="J183" s="14" t="s">
        <v>72</v>
      </c>
      <c r="K183" s="14" t="s">
        <v>72</v>
      </c>
      <c r="L183" s="14" t="s">
        <v>72</v>
      </c>
      <c r="M183" s="14" t="s">
        <v>72</v>
      </c>
      <c r="N183" s="14" t="s">
        <v>72</v>
      </c>
      <c r="O183" s="14" t="s">
        <v>72</v>
      </c>
    </row>
    <row r="184" spans="1:15" ht="18" customHeight="1">
      <c r="A184" s="12" t="s">
        <v>72</v>
      </c>
      <c r="B184" s="14">
        <v>0.96232300000000004</v>
      </c>
      <c r="C184" s="14" t="s">
        <v>72</v>
      </c>
      <c r="D184" s="14" t="s">
        <v>72</v>
      </c>
      <c r="E184" s="14" t="s">
        <v>72</v>
      </c>
      <c r="F184" s="14" t="s">
        <v>72</v>
      </c>
      <c r="G184" s="14" t="s">
        <v>72</v>
      </c>
      <c r="H184" s="14" t="s">
        <v>72</v>
      </c>
      <c r="I184" s="14">
        <v>1.026743</v>
      </c>
      <c r="J184" s="14" t="s">
        <v>72</v>
      </c>
      <c r="K184" s="14" t="s">
        <v>72</v>
      </c>
      <c r="L184" s="14" t="s">
        <v>72</v>
      </c>
      <c r="M184" s="14" t="s">
        <v>72</v>
      </c>
      <c r="N184" s="14" t="s">
        <v>72</v>
      </c>
      <c r="O184" s="14" t="s">
        <v>72</v>
      </c>
    </row>
    <row r="185" spans="1:15" ht="18" customHeight="1">
      <c r="A185" s="12" t="s">
        <v>72</v>
      </c>
      <c r="B185" s="14">
        <v>1.008632</v>
      </c>
      <c r="C185" s="14" t="s">
        <v>72</v>
      </c>
      <c r="D185" s="14" t="s">
        <v>72</v>
      </c>
      <c r="E185" s="14" t="s">
        <v>72</v>
      </c>
      <c r="F185" s="14" t="s">
        <v>72</v>
      </c>
      <c r="G185" s="14" t="s">
        <v>72</v>
      </c>
      <c r="H185" s="14" t="s">
        <v>72</v>
      </c>
      <c r="I185" s="14">
        <v>1.0127949999999999</v>
      </c>
      <c r="J185" s="14" t="s">
        <v>72</v>
      </c>
      <c r="K185" s="14" t="s">
        <v>72</v>
      </c>
      <c r="L185" s="14" t="s">
        <v>72</v>
      </c>
      <c r="M185" s="14" t="s">
        <v>72</v>
      </c>
      <c r="N185" s="14" t="s">
        <v>72</v>
      </c>
      <c r="O185" s="14" t="s">
        <v>72</v>
      </c>
    </row>
    <row r="186" spans="1:15" ht="18" customHeight="1">
      <c r="A186" s="12" t="s">
        <v>72</v>
      </c>
      <c r="B186" s="14">
        <v>0.97875999999999996</v>
      </c>
      <c r="C186" s="14" t="s">
        <v>72</v>
      </c>
      <c r="D186" s="14" t="s">
        <v>72</v>
      </c>
      <c r="E186" s="14" t="s">
        <v>72</v>
      </c>
      <c r="F186" s="14" t="s">
        <v>72</v>
      </c>
      <c r="G186" s="14" t="s">
        <v>72</v>
      </c>
      <c r="H186" s="14" t="s">
        <v>72</v>
      </c>
      <c r="I186" s="14">
        <v>1.026405</v>
      </c>
      <c r="J186" s="14" t="s">
        <v>72</v>
      </c>
      <c r="K186" s="14" t="s">
        <v>72</v>
      </c>
      <c r="L186" s="14" t="s">
        <v>72</v>
      </c>
      <c r="M186" s="14" t="s">
        <v>72</v>
      </c>
      <c r="N186" s="14" t="s">
        <v>72</v>
      </c>
      <c r="O186" s="14" t="s">
        <v>72</v>
      </c>
    </row>
    <row r="187" spans="1:15" ht="18" customHeight="1">
      <c r="A187" s="12" t="s">
        <v>72</v>
      </c>
      <c r="B187" s="14">
        <v>0.99687400000000004</v>
      </c>
      <c r="C187" s="14" t="s">
        <v>72</v>
      </c>
      <c r="D187" s="14" t="s">
        <v>72</v>
      </c>
      <c r="E187" s="14" t="s">
        <v>72</v>
      </c>
      <c r="F187" s="14" t="s">
        <v>72</v>
      </c>
      <c r="G187" s="14" t="s">
        <v>72</v>
      </c>
      <c r="H187" s="14" t="s">
        <v>72</v>
      </c>
      <c r="I187" s="14">
        <v>0.89433700000000005</v>
      </c>
      <c r="J187" s="14" t="s">
        <v>72</v>
      </c>
      <c r="K187" s="14" t="s">
        <v>72</v>
      </c>
      <c r="L187" s="14" t="s">
        <v>72</v>
      </c>
      <c r="M187" s="14" t="s">
        <v>72</v>
      </c>
      <c r="N187" s="14" t="s">
        <v>72</v>
      </c>
      <c r="O187" s="14" t="s">
        <v>72</v>
      </c>
    </row>
    <row r="188" spans="1:15" ht="18" customHeight="1">
      <c r="A188" s="12" t="s">
        <v>72</v>
      </c>
      <c r="B188" s="14">
        <v>0.99736999999999998</v>
      </c>
      <c r="C188" s="14" t="s">
        <v>72</v>
      </c>
      <c r="D188" s="14" t="s">
        <v>72</v>
      </c>
      <c r="E188" s="14" t="s">
        <v>72</v>
      </c>
      <c r="F188" s="14" t="s">
        <v>72</v>
      </c>
      <c r="G188" s="14" t="s">
        <v>72</v>
      </c>
      <c r="H188" s="14" t="s">
        <v>72</v>
      </c>
      <c r="I188" s="14">
        <v>1.0203880000000001</v>
      </c>
      <c r="J188" s="14" t="s">
        <v>72</v>
      </c>
      <c r="K188" s="14" t="s">
        <v>72</v>
      </c>
      <c r="L188" s="14" t="s">
        <v>72</v>
      </c>
      <c r="M188" s="14" t="s">
        <v>72</v>
      </c>
      <c r="N188" s="14" t="s">
        <v>72</v>
      </c>
      <c r="O188" s="14" t="s">
        <v>72</v>
      </c>
    </row>
    <row r="189" spans="1:15" ht="18" customHeight="1">
      <c r="A189" s="12" t="s">
        <v>72</v>
      </c>
      <c r="B189" s="14">
        <v>1.033388</v>
      </c>
      <c r="C189" s="14" t="s">
        <v>72</v>
      </c>
      <c r="D189" s="14" t="s">
        <v>72</v>
      </c>
      <c r="E189" s="14" t="s">
        <v>72</v>
      </c>
      <c r="F189" s="14" t="s">
        <v>72</v>
      </c>
      <c r="G189" s="14" t="s">
        <v>72</v>
      </c>
      <c r="H189" s="14" t="s">
        <v>72</v>
      </c>
      <c r="I189" s="14">
        <v>0.980294</v>
      </c>
      <c r="J189" s="14" t="s">
        <v>72</v>
      </c>
      <c r="K189" s="14" t="s">
        <v>72</v>
      </c>
      <c r="L189" s="14" t="s">
        <v>72</v>
      </c>
      <c r="M189" s="14" t="s">
        <v>72</v>
      </c>
      <c r="N189" s="14" t="s">
        <v>72</v>
      </c>
      <c r="O189" s="14" t="s">
        <v>72</v>
      </c>
    </row>
    <row r="190" spans="1:15" ht="18" customHeight="1">
      <c r="A190" s="12" t="s">
        <v>72</v>
      </c>
      <c r="B190" s="14">
        <v>0.96713499999999997</v>
      </c>
      <c r="C190" s="14" t="s">
        <v>72</v>
      </c>
      <c r="D190" s="14" t="s">
        <v>72</v>
      </c>
      <c r="E190" s="14" t="s">
        <v>72</v>
      </c>
      <c r="F190" s="14" t="s">
        <v>72</v>
      </c>
      <c r="G190" s="14" t="s">
        <v>72</v>
      </c>
      <c r="H190" s="14" t="s">
        <v>72</v>
      </c>
      <c r="I190" s="14">
        <v>0.99880800000000003</v>
      </c>
      <c r="J190" s="14" t="s">
        <v>72</v>
      </c>
      <c r="K190" s="14" t="s">
        <v>72</v>
      </c>
      <c r="L190" s="14" t="s">
        <v>72</v>
      </c>
      <c r="M190" s="14" t="s">
        <v>72</v>
      </c>
      <c r="N190" s="14" t="s">
        <v>72</v>
      </c>
      <c r="O190" s="14" t="s">
        <v>72</v>
      </c>
    </row>
    <row r="191" spans="1:15" ht="18" customHeight="1">
      <c r="A191" s="12" t="s">
        <v>72</v>
      </c>
      <c r="B191" s="14">
        <v>0.99869799999999997</v>
      </c>
      <c r="C191" s="14" t="s">
        <v>72</v>
      </c>
      <c r="D191" s="14" t="s">
        <v>72</v>
      </c>
      <c r="E191" s="14" t="s">
        <v>72</v>
      </c>
      <c r="F191" s="14" t="s">
        <v>72</v>
      </c>
      <c r="G191" s="14" t="s">
        <v>72</v>
      </c>
      <c r="H191" s="14" t="s">
        <v>72</v>
      </c>
      <c r="I191" s="14">
        <v>1.0301009999999999</v>
      </c>
      <c r="J191" s="14" t="s">
        <v>72</v>
      </c>
      <c r="K191" s="14" t="s">
        <v>72</v>
      </c>
      <c r="L191" s="14" t="s">
        <v>72</v>
      </c>
      <c r="M191" s="14" t="s">
        <v>72</v>
      </c>
      <c r="N191" s="14" t="s">
        <v>72</v>
      </c>
      <c r="O191" s="14" t="s">
        <v>72</v>
      </c>
    </row>
    <row r="192" spans="1:15" ht="18" customHeight="1">
      <c r="A192" s="12" t="s">
        <v>72</v>
      </c>
      <c r="B192" s="14">
        <v>1.029048</v>
      </c>
      <c r="C192" s="14" t="s">
        <v>72</v>
      </c>
      <c r="D192" s="14" t="s">
        <v>72</v>
      </c>
      <c r="E192" s="14" t="s">
        <v>72</v>
      </c>
      <c r="F192" s="14" t="s">
        <v>72</v>
      </c>
      <c r="G192" s="14" t="s">
        <v>72</v>
      </c>
      <c r="H192" s="14" t="s">
        <v>72</v>
      </c>
      <c r="I192" s="14" t="s">
        <v>72</v>
      </c>
      <c r="J192" s="14" t="s">
        <v>72</v>
      </c>
      <c r="K192" s="14" t="s">
        <v>72</v>
      </c>
      <c r="L192" s="14" t="s">
        <v>72</v>
      </c>
      <c r="M192" s="14" t="s">
        <v>72</v>
      </c>
      <c r="N192" s="14" t="s">
        <v>72</v>
      </c>
      <c r="O192" s="14" t="s">
        <v>72</v>
      </c>
    </row>
    <row r="193" spans="1:15" ht="18" customHeight="1">
      <c r="A193" s="12" t="s">
        <v>72</v>
      </c>
      <c r="B193" s="14">
        <v>1.0141150000000001</v>
      </c>
      <c r="C193" s="14" t="s">
        <v>72</v>
      </c>
      <c r="D193" s="14" t="s">
        <v>72</v>
      </c>
      <c r="E193" s="14" t="s">
        <v>72</v>
      </c>
      <c r="F193" s="14" t="s">
        <v>72</v>
      </c>
      <c r="G193" s="14" t="s">
        <v>72</v>
      </c>
      <c r="H193" s="14" t="s">
        <v>72</v>
      </c>
      <c r="I193" s="14" t="s">
        <v>72</v>
      </c>
      <c r="J193" s="14" t="s">
        <v>72</v>
      </c>
      <c r="K193" s="14" t="s">
        <v>72</v>
      </c>
      <c r="L193" s="14" t="s">
        <v>72</v>
      </c>
      <c r="M193" s="14" t="s">
        <v>72</v>
      </c>
      <c r="N193" s="14" t="s">
        <v>72</v>
      </c>
      <c r="O193" s="14" t="s">
        <v>72</v>
      </c>
    </row>
    <row r="194" spans="1:15" ht="18" customHeight="1">
      <c r="A194" s="12" t="s">
        <v>72</v>
      </c>
      <c r="B194" s="14">
        <v>1.003916</v>
      </c>
      <c r="C194" s="14" t="s">
        <v>72</v>
      </c>
      <c r="D194" s="14" t="s">
        <v>72</v>
      </c>
      <c r="E194" s="14" t="s">
        <v>72</v>
      </c>
      <c r="F194" s="14" t="s">
        <v>72</v>
      </c>
      <c r="G194" s="14" t="s">
        <v>72</v>
      </c>
      <c r="H194" s="14" t="s">
        <v>72</v>
      </c>
      <c r="I194" s="14" t="s">
        <v>72</v>
      </c>
      <c r="J194" s="14" t="s">
        <v>72</v>
      </c>
      <c r="K194" s="14" t="s">
        <v>72</v>
      </c>
      <c r="L194" s="14" t="s">
        <v>72</v>
      </c>
      <c r="M194" s="14" t="s">
        <v>72</v>
      </c>
      <c r="N194" s="14" t="s">
        <v>72</v>
      </c>
      <c r="O194" s="14" t="s">
        <v>72</v>
      </c>
    </row>
    <row r="195" spans="1:15" ht="18" customHeight="1">
      <c r="A195" s="12" t="s">
        <v>72</v>
      </c>
      <c r="B195" s="14">
        <v>1.0147470000000001</v>
      </c>
      <c r="C195" s="14" t="s">
        <v>72</v>
      </c>
      <c r="D195" s="14" t="s">
        <v>72</v>
      </c>
      <c r="E195" s="14" t="s">
        <v>72</v>
      </c>
      <c r="F195" s="14" t="s">
        <v>72</v>
      </c>
      <c r="G195" s="14" t="s">
        <v>72</v>
      </c>
      <c r="H195" s="14" t="s">
        <v>72</v>
      </c>
      <c r="I195" s="14" t="s">
        <v>72</v>
      </c>
      <c r="J195" s="14" t="s">
        <v>72</v>
      </c>
      <c r="K195" s="14" t="s">
        <v>72</v>
      </c>
      <c r="L195" s="14" t="s">
        <v>72</v>
      </c>
      <c r="M195" s="14" t="s">
        <v>72</v>
      </c>
      <c r="N195" s="14" t="s">
        <v>72</v>
      </c>
      <c r="O195" s="14" t="s">
        <v>72</v>
      </c>
    </row>
    <row r="196" spans="1:15" ht="18" customHeight="1">
      <c r="A196" s="12" t="s">
        <v>72</v>
      </c>
      <c r="B196" s="12" t="s">
        <v>72</v>
      </c>
      <c r="C196" s="12" t="s">
        <v>72</v>
      </c>
      <c r="D196" s="12" t="s">
        <v>72</v>
      </c>
      <c r="E196" s="12" t="s">
        <v>72</v>
      </c>
      <c r="F196" s="12" t="s">
        <v>72</v>
      </c>
      <c r="G196" s="12" t="s">
        <v>72</v>
      </c>
      <c r="H196" s="12" t="s">
        <v>72</v>
      </c>
      <c r="I196" s="12" t="s">
        <v>72</v>
      </c>
      <c r="J196" s="12" t="s">
        <v>72</v>
      </c>
      <c r="K196" s="12" t="s">
        <v>72</v>
      </c>
      <c r="L196" s="12" t="s">
        <v>72</v>
      </c>
      <c r="M196" s="12" t="s">
        <v>72</v>
      </c>
      <c r="N196" s="12" t="s">
        <v>72</v>
      </c>
      <c r="O196" s="12" t="s">
        <v>72</v>
      </c>
    </row>
    <row r="197" spans="1:15" ht="18" customHeight="1">
      <c r="A197" s="12" t="s">
        <v>72</v>
      </c>
      <c r="B197" s="12" t="s">
        <v>72</v>
      </c>
      <c r="C197" s="12" t="s">
        <v>72</v>
      </c>
      <c r="D197" s="12" t="s">
        <v>72</v>
      </c>
      <c r="E197" s="12" t="s">
        <v>72</v>
      </c>
      <c r="F197" s="12" t="s">
        <v>72</v>
      </c>
      <c r="G197" s="12" t="s">
        <v>72</v>
      </c>
      <c r="H197" s="12" t="s">
        <v>72</v>
      </c>
      <c r="I197" s="12" t="s">
        <v>72</v>
      </c>
      <c r="J197" s="12" t="s">
        <v>72</v>
      </c>
      <c r="K197" s="12" t="s">
        <v>72</v>
      </c>
      <c r="L197" s="12" t="s">
        <v>72</v>
      </c>
      <c r="M197" s="12" t="s">
        <v>72</v>
      </c>
      <c r="N197" s="12" t="s">
        <v>72</v>
      </c>
      <c r="O197" s="12" t="s">
        <v>72</v>
      </c>
    </row>
    <row r="198" spans="1:15" ht="18" customHeight="1">
      <c r="A198" s="12" t="s">
        <v>72</v>
      </c>
      <c r="B198" s="12" t="s">
        <v>72</v>
      </c>
      <c r="C198" s="12" t="s">
        <v>72</v>
      </c>
      <c r="D198" s="12" t="s">
        <v>72</v>
      </c>
      <c r="E198" s="12" t="s">
        <v>72</v>
      </c>
      <c r="F198" s="12" t="s">
        <v>72</v>
      </c>
      <c r="G198" s="12" t="s">
        <v>72</v>
      </c>
      <c r="H198" s="12" t="s">
        <v>72</v>
      </c>
      <c r="I198" s="12" t="s">
        <v>72</v>
      </c>
      <c r="J198" s="12" t="s">
        <v>72</v>
      </c>
      <c r="K198" s="12" t="s">
        <v>72</v>
      </c>
      <c r="L198" s="12" t="s">
        <v>72</v>
      </c>
      <c r="M198" s="12" t="s">
        <v>72</v>
      </c>
      <c r="N198" s="12" t="s">
        <v>72</v>
      </c>
      <c r="O198" s="12" t="s">
        <v>72</v>
      </c>
    </row>
    <row r="199" spans="1:15" ht="18" customHeight="1">
      <c r="A199" s="12" t="s">
        <v>72</v>
      </c>
      <c r="B199" s="12" t="s">
        <v>72</v>
      </c>
      <c r="C199" s="12" t="s">
        <v>72</v>
      </c>
      <c r="D199" s="12" t="s">
        <v>72</v>
      </c>
      <c r="E199" s="12" t="s">
        <v>72</v>
      </c>
      <c r="F199" s="12" t="s">
        <v>72</v>
      </c>
      <c r="G199" s="12" t="s">
        <v>72</v>
      </c>
      <c r="H199" s="12" t="s">
        <v>72</v>
      </c>
      <c r="I199" s="12" t="s">
        <v>72</v>
      </c>
      <c r="J199" s="12" t="s">
        <v>72</v>
      </c>
      <c r="K199" s="12" t="s">
        <v>72</v>
      </c>
      <c r="L199" s="12" t="s">
        <v>72</v>
      </c>
      <c r="M199" s="12" t="s">
        <v>72</v>
      </c>
      <c r="N199" s="12" t="s">
        <v>72</v>
      </c>
      <c r="O199" s="12" t="s">
        <v>72</v>
      </c>
    </row>
    <row r="200" spans="1:15" ht="18" customHeight="1">
      <c r="A200" s="12" t="s">
        <v>72</v>
      </c>
      <c r="B200" s="12" t="s">
        <v>72</v>
      </c>
      <c r="C200" s="12" t="s">
        <v>72</v>
      </c>
      <c r="D200" s="12" t="s">
        <v>72</v>
      </c>
      <c r="E200" s="12" t="s">
        <v>72</v>
      </c>
      <c r="F200" s="12" t="s">
        <v>72</v>
      </c>
      <c r="G200" s="12" t="s">
        <v>72</v>
      </c>
      <c r="H200" s="12" t="s">
        <v>72</v>
      </c>
      <c r="I200" s="12" t="s">
        <v>72</v>
      </c>
      <c r="J200" s="12" t="s">
        <v>72</v>
      </c>
      <c r="K200" s="12" t="s">
        <v>72</v>
      </c>
      <c r="L200" s="12" t="s">
        <v>72</v>
      </c>
      <c r="M200" s="12" t="s">
        <v>72</v>
      </c>
      <c r="N200" s="12" t="s">
        <v>72</v>
      </c>
      <c r="O200" s="12" t="s">
        <v>72</v>
      </c>
    </row>
    <row r="201" spans="1:15" ht="18" customHeight="1">
      <c r="A201" s="12" t="s">
        <v>72</v>
      </c>
      <c r="B201" s="12" t="s">
        <v>72</v>
      </c>
      <c r="C201" s="12" t="s">
        <v>72</v>
      </c>
      <c r="D201" s="12" t="s">
        <v>72</v>
      </c>
      <c r="E201" s="12" t="s">
        <v>72</v>
      </c>
      <c r="F201" s="12" t="s">
        <v>72</v>
      </c>
      <c r="G201" s="12" t="s">
        <v>72</v>
      </c>
      <c r="H201" s="12" t="s">
        <v>72</v>
      </c>
      <c r="I201" s="12" t="s">
        <v>72</v>
      </c>
      <c r="J201" s="12" t="s">
        <v>72</v>
      </c>
      <c r="K201" s="12" t="s">
        <v>72</v>
      </c>
      <c r="L201" s="12" t="s">
        <v>72</v>
      </c>
      <c r="M201" s="12" t="s">
        <v>72</v>
      </c>
      <c r="N201" s="12" t="s">
        <v>72</v>
      </c>
      <c r="O201" s="12" t="s">
        <v>72</v>
      </c>
    </row>
    <row r="202" spans="1:15" ht="18" customHeight="1">
      <c r="A202" s="12" t="s">
        <v>72</v>
      </c>
      <c r="B202" s="12" t="s">
        <v>72</v>
      </c>
      <c r="C202" s="12" t="s">
        <v>72</v>
      </c>
      <c r="D202" s="12" t="s">
        <v>72</v>
      </c>
      <c r="E202" s="12" t="s">
        <v>72</v>
      </c>
      <c r="F202" s="12" t="s">
        <v>72</v>
      </c>
      <c r="G202" s="12" t="s">
        <v>72</v>
      </c>
      <c r="H202" s="12" t="s">
        <v>72</v>
      </c>
      <c r="I202" s="12" t="s">
        <v>72</v>
      </c>
      <c r="J202" s="12" t="s">
        <v>72</v>
      </c>
      <c r="K202" s="12" t="s">
        <v>72</v>
      </c>
      <c r="L202" s="12" t="s">
        <v>72</v>
      </c>
      <c r="M202" s="12" t="s">
        <v>72</v>
      </c>
      <c r="N202" s="12" t="s">
        <v>72</v>
      </c>
      <c r="O202" s="12" t="s">
        <v>72</v>
      </c>
    </row>
    <row r="203" spans="1:15" ht="18" customHeight="1">
      <c r="A203" s="12" t="s">
        <v>72</v>
      </c>
      <c r="B203" s="12" t="s">
        <v>72</v>
      </c>
      <c r="C203" s="12" t="s">
        <v>72</v>
      </c>
      <c r="D203" s="12" t="s">
        <v>72</v>
      </c>
      <c r="E203" s="12" t="s">
        <v>72</v>
      </c>
      <c r="F203" s="12" t="s">
        <v>72</v>
      </c>
      <c r="G203" s="12" t="s">
        <v>72</v>
      </c>
      <c r="H203" s="12" t="s">
        <v>72</v>
      </c>
      <c r="I203" s="12" t="s">
        <v>72</v>
      </c>
      <c r="J203" s="12" t="s">
        <v>72</v>
      </c>
      <c r="K203" s="12" t="s">
        <v>72</v>
      </c>
      <c r="L203" s="12" t="s">
        <v>72</v>
      </c>
      <c r="M203" s="12" t="s">
        <v>72</v>
      </c>
      <c r="N203" s="12" t="s">
        <v>72</v>
      </c>
      <c r="O203" s="12" t="s">
        <v>72</v>
      </c>
    </row>
    <row r="204" spans="1:15" ht="18" customHeight="1">
      <c r="A204" s="12" t="s">
        <v>72</v>
      </c>
      <c r="B204" s="12" t="s">
        <v>72</v>
      </c>
      <c r="C204" s="12" t="s">
        <v>72</v>
      </c>
      <c r="D204" s="12" t="s">
        <v>72</v>
      </c>
      <c r="E204" s="12" t="s">
        <v>72</v>
      </c>
      <c r="F204" s="12" t="s">
        <v>72</v>
      </c>
      <c r="G204" s="12" t="s">
        <v>72</v>
      </c>
      <c r="H204" s="12" t="s">
        <v>72</v>
      </c>
      <c r="I204" s="12" t="s">
        <v>72</v>
      </c>
      <c r="J204" s="12" t="s">
        <v>72</v>
      </c>
      <c r="K204" s="12" t="s">
        <v>72</v>
      </c>
      <c r="L204" s="12" t="s">
        <v>72</v>
      </c>
      <c r="M204" s="12" t="s">
        <v>72</v>
      </c>
      <c r="N204" s="12" t="s">
        <v>72</v>
      </c>
      <c r="O204" s="12" t="s">
        <v>72</v>
      </c>
    </row>
    <row r="205" spans="1:15" ht="18" customHeight="1">
      <c r="A205" s="12" t="s">
        <v>72</v>
      </c>
      <c r="B205" s="12" t="s">
        <v>72</v>
      </c>
      <c r="C205" s="12" t="s">
        <v>72</v>
      </c>
      <c r="D205" s="12" t="s">
        <v>72</v>
      </c>
      <c r="E205" s="12" t="s">
        <v>72</v>
      </c>
      <c r="F205" s="12" t="s">
        <v>72</v>
      </c>
      <c r="G205" s="12" t="s">
        <v>72</v>
      </c>
      <c r="H205" s="12" t="s">
        <v>72</v>
      </c>
      <c r="I205" s="12" t="s">
        <v>72</v>
      </c>
      <c r="J205" s="12" t="s">
        <v>72</v>
      </c>
      <c r="K205" s="12" t="s">
        <v>72</v>
      </c>
      <c r="L205" s="12" t="s">
        <v>72</v>
      </c>
      <c r="M205" s="12" t="s">
        <v>72</v>
      </c>
      <c r="N205" s="12" t="s">
        <v>72</v>
      </c>
      <c r="O205" s="12" t="s">
        <v>72</v>
      </c>
    </row>
    <row r="206" spans="1:15" ht="18" customHeight="1">
      <c r="A206" s="12" t="s">
        <v>72</v>
      </c>
      <c r="B206" s="12" t="s">
        <v>72</v>
      </c>
      <c r="C206" s="12" t="s">
        <v>72</v>
      </c>
      <c r="D206" s="12" t="s">
        <v>72</v>
      </c>
      <c r="E206" s="12" t="s">
        <v>72</v>
      </c>
      <c r="F206" s="12" t="s">
        <v>72</v>
      </c>
      <c r="G206" s="12" t="s">
        <v>72</v>
      </c>
      <c r="H206" s="12" t="s">
        <v>72</v>
      </c>
      <c r="I206" s="12" t="s">
        <v>72</v>
      </c>
      <c r="J206" s="12" t="s">
        <v>72</v>
      </c>
      <c r="K206" s="12" t="s">
        <v>72</v>
      </c>
      <c r="L206" s="12" t="s">
        <v>72</v>
      </c>
      <c r="M206" s="12" t="s">
        <v>72</v>
      </c>
      <c r="N206" s="12" t="s">
        <v>72</v>
      </c>
      <c r="O206" s="12" t="s">
        <v>72</v>
      </c>
    </row>
    <row r="207" spans="1:15" ht="18" customHeight="1">
      <c r="A207" s="12" t="s">
        <v>72</v>
      </c>
      <c r="B207" s="12" t="s">
        <v>72</v>
      </c>
      <c r="C207" s="12" t="s">
        <v>72</v>
      </c>
      <c r="D207" s="12" t="s">
        <v>72</v>
      </c>
      <c r="E207" s="12" t="s">
        <v>72</v>
      </c>
      <c r="F207" s="12" t="s">
        <v>72</v>
      </c>
      <c r="G207" s="12" t="s">
        <v>72</v>
      </c>
      <c r="H207" s="12" t="s">
        <v>72</v>
      </c>
      <c r="I207" s="12" t="s">
        <v>72</v>
      </c>
      <c r="J207" s="12" t="s">
        <v>72</v>
      </c>
      <c r="K207" s="12" t="s">
        <v>72</v>
      </c>
      <c r="L207" s="12" t="s">
        <v>72</v>
      </c>
      <c r="M207" s="12" t="s">
        <v>72</v>
      </c>
      <c r="N207" s="12" t="s">
        <v>72</v>
      </c>
      <c r="O207" s="12" t="s">
        <v>72</v>
      </c>
    </row>
    <row r="208" spans="1:15" ht="18" customHeight="1">
      <c r="A208" s="12" t="s">
        <v>72</v>
      </c>
      <c r="B208" s="12" t="s">
        <v>72</v>
      </c>
      <c r="C208" s="12" t="s">
        <v>72</v>
      </c>
      <c r="D208" s="12" t="s">
        <v>72</v>
      </c>
      <c r="E208" s="12" t="s">
        <v>72</v>
      </c>
      <c r="F208" s="12" t="s">
        <v>72</v>
      </c>
      <c r="G208" s="12" t="s">
        <v>72</v>
      </c>
      <c r="H208" s="12" t="s">
        <v>72</v>
      </c>
      <c r="I208" s="12" t="s">
        <v>72</v>
      </c>
      <c r="J208" s="12" t="s">
        <v>72</v>
      </c>
      <c r="K208" s="12" t="s">
        <v>72</v>
      </c>
      <c r="L208" s="12" t="s">
        <v>72</v>
      </c>
      <c r="M208" s="12" t="s">
        <v>72</v>
      </c>
      <c r="N208" s="12" t="s">
        <v>72</v>
      </c>
      <c r="O208" s="12" t="s">
        <v>72</v>
      </c>
    </row>
    <row r="209" spans="1:15" ht="18" customHeight="1">
      <c r="A209" s="12" t="s">
        <v>72</v>
      </c>
      <c r="B209" s="12" t="s">
        <v>72</v>
      </c>
      <c r="C209" s="12" t="s">
        <v>72</v>
      </c>
      <c r="D209" s="12" t="s">
        <v>72</v>
      </c>
      <c r="E209" s="12" t="s">
        <v>72</v>
      </c>
      <c r="F209" s="12" t="s">
        <v>72</v>
      </c>
      <c r="G209" s="12" t="s">
        <v>72</v>
      </c>
      <c r="H209" s="12" t="s">
        <v>72</v>
      </c>
      <c r="I209" s="12" t="s">
        <v>72</v>
      </c>
      <c r="J209" s="12" t="s">
        <v>72</v>
      </c>
      <c r="K209" s="12" t="s">
        <v>72</v>
      </c>
      <c r="L209" s="12" t="s">
        <v>72</v>
      </c>
      <c r="M209" s="12" t="s">
        <v>72</v>
      </c>
      <c r="N209" s="12" t="s">
        <v>72</v>
      </c>
      <c r="O209" s="12" t="s">
        <v>72</v>
      </c>
    </row>
    <row r="210" spans="1:15" ht="18" customHeight="1">
      <c r="A210" s="12" t="s">
        <v>72</v>
      </c>
      <c r="B210" s="12" t="s">
        <v>72</v>
      </c>
      <c r="C210" s="12" t="s">
        <v>72</v>
      </c>
      <c r="D210" s="12" t="s">
        <v>72</v>
      </c>
      <c r="E210" s="12" t="s">
        <v>72</v>
      </c>
      <c r="F210" s="12" t="s">
        <v>72</v>
      </c>
      <c r="G210" s="12" t="s">
        <v>72</v>
      </c>
      <c r="H210" s="12" t="s">
        <v>72</v>
      </c>
      <c r="I210" s="12" t="s">
        <v>72</v>
      </c>
      <c r="J210" s="12" t="s">
        <v>72</v>
      </c>
      <c r="K210" s="12" t="s">
        <v>72</v>
      </c>
      <c r="L210" s="12" t="s">
        <v>72</v>
      </c>
      <c r="M210" s="12" t="s">
        <v>72</v>
      </c>
      <c r="N210" s="12" t="s">
        <v>72</v>
      </c>
      <c r="O210" s="12" t="s">
        <v>72</v>
      </c>
    </row>
    <row r="211" spans="1:15" ht="18" customHeight="1">
      <c r="A211" s="12" t="s">
        <v>72</v>
      </c>
      <c r="B211" s="12" t="s">
        <v>72</v>
      </c>
      <c r="C211" s="12" t="s">
        <v>72</v>
      </c>
      <c r="D211" s="12" t="s">
        <v>72</v>
      </c>
      <c r="E211" s="12" t="s">
        <v>72</v>
      </c>
      <c r="F211" s="12" t="s">
        <v>72</v>
      </c>
      <c r="G211" s="12" t="s">
        <v>72</v>
      </c>
      <c r="H211" s="12" t="s">
        <v>72</v>
      </c>
      <c r="I211" s="12" t="s">
        <v>72</v>
      </c>
      <c r="J211" s="12" t="s">
        <v>72</v>
      </c>
      <c r="K211" s="12" t="s">
        <v>72</v>
      </c>
      <c r="L211" s="12" t="s">
        <v>72</v>
      </c>
      <c r="M211" s="12" t="s">
        <v>72</v>
      </c>
      <c r="N211" s="12" t="s">
        <v>72</v>
      </c>
      <c r="O211" s="12" t="s">
        <v>72</v>
      </c>
    </row>
    <row r="212" spans="1:15" ht="18" customHeight="1">
      <c r="A212" s="12" t="s">
        <v>72</v>
      </c>
      <c r="B212" s="12" t="s">
        <v>72</v>
      </c>
      <c r="C212" s="12" t="s">
        <v>72</v>
      </c>
      <c r="D212" s="12" t="s">
        <v>72</v>
      </c>
      <c r="E212" s="12" t="s">
        <v>72</v>
      </c>
      <c r="F212" s="12" t="s">
        <v>72</v>
      </c>
      <c r="G212" s="12" t="s">
        <v>72</v>
      </c>
      <c r="H212" s="12" t="s">
        <v>72</v>
      </c>
      <c r="I212" s="12" t="s">
        <v>72</v>
      </c>
      <c r="J212" s="12" t="s">
        <v>72</v>
      </c>
      <c r="K212" s="12" t="s">
        <v>72</v>
      </c>
      <c r="L212" s="12" t="s">
        <v>72</v>
      </c>
      <c r="M212" s="12" t="s">
        <v>72</v>
      </c>
      <c r="N212" s="12" t="s">
        <v>72</v>
      </c>
      <c r="O212" s="12" t="s">
        <v>72</v>
      </c>
    </row>
    <row r="213" spans="1:15" ht="18" customHeight="1">
      <c r="A213" s="12" t="s">
        <v>72</v>
      </c>
      <c r="B213" s="12" t="s">
        <v>72</v>
      </c>
      <c r="C213" s="12" t="s">
        <v>72</v>
      </c>
      <c r="D213" s="12" t="s">
        <v>72</v>
      </c>
      <c r="E213" s="12" t="s">
        <v>72</v>
      </c>
      <c r="F213" s="12" t="s">
        <v>72</v>
      </c>
      <c r="G213" s="12" t="s">
        <v>72</v>
      </c>
      <c r="H213" s="12" t="s">
        <v>72</v>
      </c>
      <c r="I213" s="12" t="s">
        <v>72</v>
      </c>
      <c r="J213" s="12" t="s">
        <v>72</v>
      </c>
      <c r="K213" s="12" t="s">
        <v>72</v>
      </c>
      <c r="L213" s="12" t="s">
        <v>72</v>
      </c>
      <c r="M213" s="12" t="s">
        <v>72</v>
      </c>
      <c r="N213" s="12" t="s">
        <v>72</v>
      </c>
      <c r="O213" s="12" t="s">
        <v>72</v>
      </c>
    </row>
    <row r="214" spans="1:15" ht="18" customHeight="1">
      <c r="A214" s="12" t="s">
        <v>72</v>
      </c>
      <c r="B214" s="12" t="s">
        <v>72</v>
      </c>
      <c r="C214" s="12" t="s">
        <v>72</v>
      </c>
      <c r="D214" s="12" t="s">
        <v>72</v>
      </c>
      <c r="E214" s="12" t="s">
        <v>72</v>
      </c>
      <c r="F214" s="12" t="s">
        <v>72</v>
      </c>
      <c r="G214" s="12" t="s">
        <v>72</v>
      </c>
      <c r="H214" s="12" t="s">
        <v>72</v>
      </c>
      <c r="I214" s="12" t="s">
        <v>72</v>
      </c>
      <c r="J214" s="12" t="s">
        <v>72</v>
      </c>
      <c r="K214" s="12" t="s">
        <v>72</v>
      </c>
      <c r="L214" s="12" t="s">
        <v>72</v>
      </c>
      <c r="M214" s="12" t="s">
        <v>72</v>
      </c>
      <c r="N214" s="12" t="s">
        <v>72</v>
      </c>
      <c r="O214" s="12" t="s">
        <v>72</v>
      </c>
    </row>
    <row r="215" spans="1:15" ht="18" customHeight="1">
      <c r="A215" s="12" t="s">
        <v>72</v>
      </c>
      <c r="B215" s="12" t="s">
        <v>72</v>
      </c>
      <c r="C215" s="12" t="s">
        <v>72</v>
      </c>
      <c r="D215" s="12" t="s">
        <v>72</v>
      </c>
      <c r="E215" s="12" t="s">
        <v>72</v>
      </c>
      <c r="F215" s="12" t="s">
        <v>72</v>
      </c>
      <c r="G215" s="12" t="s">
        <v>72</v>
      </c>
      <c r="H215" s="12" t="s">
        <v>72</v>
      </c>
      <c r="I215" s="12" t="s">
        <v>72</v>
      </c>
      <c r="J215" s="12" t="s">
        <v>72</v>
      </c>
      <c r="K215" s="12" t="s">
        <v>72</v>
      </c>
      <c r="L215" s="12" t="s">
        <v>72</v>
      </c>
      <c r="M215" s="12" t="s">
        <v>72</v>
      </c>
      <c r="N215" s="12" t="s">
        <v>72</v>
      </c>
      <c r="O215" s="12" t="s">
        <v>72</v>
      </c>
    </row>
    <row r="216" spans="1:15" ht="18" customHeight="1">
      <c r="A216" s="12" t="s">
        <v>72</v>
      </c>
      <c r="B216" s="12" t="s">
        <v>72</v>
      </c>
      <c r="C216" s="12" t="s">
        <v>72</v>
      </c>
      <c r="D216" s="12" t="s">
        <v>72</v>
      </c>
      <c r="E216" s="12" t="s">
        <v>72</v>
      </c>
      <c r="F216" s="12" t="s">
        <v>72</v>
      </c>
      <c r="G216" s="12" t="s">
        <v>72</v>
      </c>
      <c r="H216" s="12" t="s">
        <v>72</v>
      </c>
      <c r="I216" s="12" t="s">
        <v>72</v>
      </c>
      <c r="J216" s="12" t="s">
        <v>72</v>
      </c>
      <c r="K216" s="12" t="s">
        <v>72</v>
      </c>
      <c r="L216" s="12" t="s">
        <v>72</v>
      </c>
      <c r="M216" s="12" t="s">
        <v>72</v>
      </c>
      <c r="N216" s="12" t="s">
        <v>72</v>
      </c>
      <c r="O216" s="12" t="s">
        <v>72</v>
      </c>
    </row>
    <row r="217" spans="1:15" ht="18" customHeight="1">
      <c r="A217" s="12" t="s">
        <v>72</v>
      </c>
      <c r="B217" s="12" t="s">
        <v>72</v>
      </c>
      <c r="C217" s="12" t="s">
        <v>72</v>
      </c>
      <c r="D217" s="12" t="s">
        <v>72</v>
      </c>
      <c r="E217" s="12" t="s">
        <v>72</v>
      </c>
      <c r="F217" s="12" t="s">
        <v>72</v>
      </c>
      <c r="G217" s="12" t="s">
        <v>72</v>
      </c>
      <c r="H217" s="12" t="s">
        <v>72</v>
      </c>
      <c r="I217" s="12" t="s">
        <v>72</v>
      </c>
      <c r="J217" s="12" t="s">
        <v>72</v>
      </c>
      <c r="K217" s="12" t="s">
        <v>72</v>
      </c>
      <c r="L217" s="12" t="s">
        <v>72</v>
      </c>
      <c r="M217" s="12" t="s">
        <v>72</v>
      </c>
      <c r="N217" s="12" t="s">
        <v>72</v>
      </c>
      <c r="O217" s="12" t="s">
        <v>72</v>
      </c>
    </row>
    <row r="218" spans="1:15" ht="18" customHeight="1">
      <c r="A218" s="12" t="s">
        <v>72</v>
      </c>
      <c r="B218" s="12" t="s">
        <v>72</v>
      </c>
      <c r="C218" s="12" t="s">
        <v>72</v>
      </c>
      <c r="D218" s="12" t="s">
        <v>72</v>
      </c>
      <c r="E218" s="12" t="s">
        <v>72</v>
      </c>
      <c r="F218" s="12" t="s">
        <v>72</v>
      </c>
      <c r="G218" s="12" t="s">
        <v>72</v>
      </c>
      <c r="H218" s="12" t="s">
        <v>72</v>
      </c>
      <c r="I218" s="12" t="s">
        <v>72</v>
      </c>
      <c r="J218" s="12" t="s">
        <v>72</v>
      </c>
      <c r="K218" s="12" t="s">
        <v>72</v>
      </c>
      <c r="L218" s="12" t="s">
        <v>72</v>
      </c>
      <c r="M218" s="12" t="s">
        <v>72</v>
      </c>
      <c r="N218" s="12" t="s">
        <v>72</v>
      </c>
      <c r="O218" s="12" t="s">
        <v>72</v>
      </c>
    </row>
    <row r="219" spans="1:15" ht="18" customHeight="1">
      <c r="A219" s="12" t="s">
        <v>72</v>
      </c>
      <c r="B219" s="12" t="s">
        <v>72</v>
      </c>
      <c r="C219" s="12" t="s">
        <v>72</v>
      </c>
      <c r="D219" s="12" t="s">
        <v>72</v>
      </c>
      <c r="E219" s="12" t="s">
        <v>72</v>
      </c>
      <c r="F219" s="12" t="s">
        <v>72</v>
      </c>
      <c r="G219" s="12" t="s">
        <v>72</v>
      </c>
      <c r="H219" s="12" t="s">
        <v>72</v>
      </c>
      <c r="I219" s="12" t="s">
        <v>72</v>
      </c>
      <c r="J219" s="12" t="s">
        <v>72</v>
      </c>
      <c r="K219" s="12" t="s">
        <v>72</v>
      </c>
      <c r="L219" s="12" t="s">
        <v>72</v>
      </c>
      <c r="M219" s="12" t="s">
        <v>72</v>
      </c>
      <c r="N219" s="12" t="s">
        <v>72</v>
      </c>
      <c r="O219" s="12" t="s">
        <v>72</v>
      </c>
    </row>
    <row r="220" spans="1:15" ht="18" customHeight="1">
      <c r="A220" s="12" t="s">
        <v>72</v>
      </c>
      <c r="B220" s="12" t="s">
        <v>72</v>
      </c>
      <c r="C220" s="12" t="s">
        <v>72</v>
      </c>
      <c r="D220" s="12" t="s">
        <v>72</v>
      </c>
      <c r="E220" s="12" t="s">
        <v>72</v>
      </c>
      <c r="F220" s="12" t="s">
        <v>72</v>
      </c>
      <c r="G220" s="12" t="s">
        <v>72</v>
      </c>
      <c r="H220" s="12" t="s">
        <v>72</v>
      </c>
      <c r="I220" s="12" t="s">
        <v>72</v>
      </c>
      <c r="J220" s="12" t="s">
        <v>72</v>
      </c>
      <c r="K220" s="12" t="s">
        <v>72</v>
      </c>
      <c r="L220" s="12" t="s">
        <v>72</v>
      </c>
      <c r="M220" s="12" t="s">
        <v>72</v>
      </c>
      <c r="N220" s="12" t="s">
        <v>72</v>
      </c>
      <c r="O220" s="12" t="s">
        <v>72</v>
      </c>
    </row>
    <row r="221" spans="1:15" ht="18" customHeight="1">
      <c r="A221" s="12" t="s">
        <v>72</v>
      </c>
      <c r="B221" s="12" t="s">
        <v>72</v>
      </c>
      <c r="C221" s="12" t="s">
        <v>72</v>
      </c>
      <c r="D221" s="12" t="s">
        <v>72</v>
      </c>
      <c r="E221" s="12" t="s">
        <v>72</v>
      </c>
      <c r="F221" s="12" t="s">
        <v>72</v>
      </c>
      <c r="G221" s="12" t="s">
        <v>72</v>
      </c>
      <c r="H221" s="12" t="s">
        <v>72</v>
      </c>
      <c r="I221" s="12" t="s">
        <v>72</v>
      </c>
      <c r="J221" s="12" t="s">
        <v>72</v>
      </c>
      <c r="K221" s="12" t="s">
        <v>72</v>
      </c>
      <c r="L221" s="12" t="s">
        <v>72</v>
      </c>
      <c r="M221" s="12" t="s">
        <v>72</v>
      </c>
      <c r="N221" s="12" t="s">
        <v>72</v>
      </c>
      <c r="O221" s="12" t="s">
        <v>72</v>
      </c>
    </row>
    <row r="222" spans="1:15" ht="18" customHeight="1">
      <c r="A222" s="12" t="s">
        <v>72</v>
      </c>
      <c r="B222" s="12" t="s">
        <v>72</v>
      </c>
      <c r="C222" s="12" t="s">
        <v>72</v>
      </c>
      <c r="D222" s="12" t="s">
        <v>72</v>
      </c>
      <c r="E222" s="12" t="s">
        <v>72</v>
      </c>
      <c r="F222" s="12" t="s">
        <v>72</v>
      </c>
      <c r="G222" s="12" t="s">
        <v>72</v>
      </c>
      <c r="H222" s="12" t="s">
        <v>72</v>
      </c>
      <c r="I222" s="12" t="s">
        <v>72</v>
      </c>
      <c r="J222" s="12" t="s">
        <v>72</v>
      </c>
      <c r="K222" s="12" t="s">
        <v>72</v>
      </c>
      <c r="L222" s="12" t="s">
        <v>72</v>
      </c>
      <c r="M222" s="12" t="s">
        <v>72</v>
      </c>
      <c r="N222" s="12" t="s">
        <v>72</v>
      </c>
      <c r="O222" s="12" t="s">
        <v>72</v>
      </c>
    </row>
    <row r="223" spans="1:15" ht="18" customHeight="1">
      <c r="A223" s="12" t="s">
        <v>72</v>
      </c>
      <c r="B223" s="12" t="s">
        <v>72</v>
      </c>
      <c r="C223" s="12" t="s">
        <v>72</v>
      </c>
      <c r="D223" s="12" t="s">
        <v>72</v>
      </c>
      <c r="E223" s="12" t="s">
        <v>72</v>
      </c>
      <c r="F223" s="12" t="s">
        <v>72</v>
      </c>
      <c r="G223" s="12" t="s">
        <v>72</v>
      </c>
      <c r="H223" s="12" t="s">
        <v>72</v>
      </c>
      <c r="I223" s="12" t="s">
        <v>72</v>
      </c>
      <c r="J223" s="12" t="s">
        <v>72</v>
      </c>
      <c r="K223" s="12" t="s">
        <v>72</v>
      </c>
      <c r="L223" s="12" t="s">
        <v>72</v>
      </c>
      <c r="M223" s="12" t="s">
        <v>72</v>
      </c>
      <c r="N223" s="12" t="s">
        <v>72</v>
      </c>
      <c r="O223" s="12" t="s">
        <v>72</v>
      </c>
    </row>
    <row r="224" spans="1:15" ht="18" customHeight="1">
      <c r="A224" s="12" t="s">
        <v>72</v>
      </c>
      <c r="B224" s="12" t="s">
        <v>72</v>
      </c>
      <c r="C224" s="12" t="s">
        <v>72</v>
      </c>
      <c r="D224" s="12" t="s">
        <v>72</v>
      </c>
      <c r="E224" s="12" t="s">
        <v>72</v>
      </c>
      <c r="F224" s="12" t="s">
        <v>72</v>
      </c>
      <c r="G224" s="12" t="s">
        <v>72</v>
      </c>
      <c r="H224" s="12" t="s">
        <v>72</v>
      </c>
      <c r="I224" s="12" t="s">
        <v>72</v>
      </c>
      <c r="J224" s="12" t="s">
        <v>72</v>
      </c>
      <c r="K224" s="12" t="s">
        <v>72</v>
      </c>
      <c r="L224" s="12" t="s">
        <v>72</v>
      </c>
      <c r="M224" s="12" t="s">
        <v>72</v>
      </c>
      <c r="N224" s="12" t="s">
        <v>72</v>
      </c>
      <c r="O224" s="12" t="s">
        <v>72</v>
      </c>
    </row>
    <row r="225" spans="1:15" ht="18" customHeight="1">
      <c r="A225" s="12" t="s">
        <v>72</v>
      </c>
      <c r="B225" s="12" t="s">
        <v>72</v>
      </c>
      <c r="C225" s="12" t="s">
        <v>72</v>
      </c>
      <c r="D225" s="12" t="s">
        <v>72</v>
      </c>
      <c r="E225" s="12" t="s">
        <v>72</v>
      </c>
      <c r="F225" s="12" t="s">
        <v>72</v>
      </c>
      <c r="G225" s="12" t="s">
        <v>72</v>
      </c>
      <c r="H225" s="12" t="s">
        <v>72</v>
      </c>
      <c r="I225" s="12" t="s">
        <v>72</v>
      </c>
      <c r="J225" s="12" t="s">
        <v>72</v>
      </c>
      <c r="K225" s="12" t="s">
        <v>72</v>
      </c>
      <c r="L225" s="12" t="s">
        <v>72</v>
      </c>
      <c r="M225" s="12" t="s">
        <v>72</v>
      </c>
      <c r="N225" s="12" t="s">
        <v>72</v>
      </c>
      <c r="O225" s="12" t="s">
        <v>72</v>
      </c>
    </row>
    <row r="226" spans="1:15" ht="18" customHeight="1">
      <c r="A226" s="12" t="s">
        <v>72</v>
      </c>
      <c r="B226" s="12" t="s">
        <v>72</v>
      </c>
      <c r="C226" s="12" t="s">
        <v>72</v>
      </c>
      <c r="D226" s="12" t="s">
        <v>72</v>
      </c>
      <c r="E226" s="12" t="s">
        <v>72</v>
      </c>
      <c r="F226" s="12" t="s">
        <v>72</v>
      </c>
      <c r="G226" s="12" t="s">
        <v>72</v>
      </c>
      <c r="H226" s="12" t="s">
        <v>72</v>
      </c>
      <c r="I226" s="12" t="s">
        <v>72</v>
      </c>
      <c r="J226" s="12" t="s">
        <v>72</v>
      </c>
      <c r="K226" s="12" t="s">
        <v>72</v>
      </c>
      <c r="L226" s="12" t="s">
        <v>72</v>
      </c>
      <c r="M226" s="12" t="s">
        <v>72</v>
      </c>
      <c r="N226" s="12" t="s">
        <v>72</v>
      </c>
      <c r="O226" s="12" t="s">
        <v>72</v>
      </c>
    </row>
    <row r="227" spans="1:15" ht="18" customHeight="1">
      <c r="A227" s="12" t="s">
        <v>72</v>
      </c>
      <c r="B227" s="12" t="s">
        <v>72</v>
      </c>
      <c r="C227" s="12" t="s">
        <v>72</v>
      </c>
      <c r="D227" s="12" t="s">
        <v>72</v>
      </c>
      <c r="E227" s="12" t="s">
        <v>72</v>
      </c>
      <c r="F227" s="12" t="s">
        <v>72</v>
      </c>
      <c r="G227" s="12" t="s">
        <v>72</v>
      </c>
      <c r="H227" s="12" t="s">
        <v>72</v>
      </c>
      <c r="I227" s="12" t="s">
        <v>72</v>
      </c>
      <c r="J227" s="12" t="s">
        <v>72</v>
      </c>
      <c r="K227" s="12" t="s">
        <v>72</v>
      </c>
      <c r="L227" s="12" t="s">
        <v>72</v>
      </c>
      <c r="M227" s="12" t="s">
        <v>72</v>
      </c>
      <c r="N227" s="12" t="s">
        <v>72</v>
      </c>
      <c r="O227" s="12" t="s">
        <v>72</v>
      </c>
    </row>
    <row r="228" spans="1:15" ht="18" customHeight="1">
      <c r="A228" s="12" t="s">
        <v>72</v>
      </c>
      <c r="B228" s="12" t="s">
        <v>72</v>
      </c>
      <c r="C228" s="12" t="s">
        <v>72</v>
      </c>
      <c r="D228" s="12" t="s">
        <v>72</v>
      </c>
      <c r="E228" s="12" t="s">
        <v>72</v>
      </c>
      <c r="F228" s="12" t="s">
        <v>72</v>
      </c>
      <c r="G228" s="12" t="s">
        <v>72</v>
      </c>
      <c r="H228" s="12" t="s">
        <v>72</v>
      </c>
      <c r="I228" s="12" t="s">
        <v>72</v>
      </c>
      <c r="J228" s="12" t="s">
        <v>72</v>
      </c>
      <c r="K228" s="12" t="s">
        <v>72</v>
      </c>
      <c r="L228" s="12" t="s">
        <v>72</v>
      </c>
      <c r="M228" s="12" t="s">
        <v>72</v>
      </c>
      <c r="N228" s="12" t="s">
        <v>72</v>
      </c>
      <c r="O228" s="12" t="s">
        <v>72</v>
      </c>
    </row>
    <row r="229" spans="1:15" ht="18" customHeight="1">
      <c r="A229" s="12" t="s">
        <v>72</v>
      </c>
      <c r="B229" s="12" t="s">
        <v>72</v>
      </c>
      <c r="C229" s="12" t="s">
        <v>72</v>
      </c>
      <c r="D229" s="12" t="s">
        <v>72</v>
      </c>
      <c r="E229" s="12" t="s">
        <v>72</v>
      </c>
      <c r="F229" s="12" t="s">
        <v>72</v>
      </c>
      <c r="G229" s="12" t="s">
        <v>72</v>
      </c>
      <c r="H229" s="12" t="s">
        <v>72</v>
      </c>
      <c r="I229" s="12" t="s">
        <v>72</v>
      </c>
      <c r="J229" s="12" t="s">
        <v>72</v>
      </c>
      <c r="K229" s="12" t="s">
        <v>72</v>
      </c>
      <c r="L229" s="12" t="s">
        <v>72</v>
      </c>
      <c r="M229" s="12" t="s">
        <v>72</v>
      </c>
      <c r="N229" s="12" t="s">
        <v>72</v>
      </c>
      <c r="O229" s="12" t="s">
        <v>72</v>
      </c>
    </row>
    <row r="230" spans="1:15" ht="18" customHeight="1">
      <c r="A230" s="12" t="s">
        <v>72</v>
      </c>
      <c r="B230" s="12" t="s">
        <v>72</v>
      </c>
      <c r="C230" s="12" t="s">
        <v>72</v>
      </c>
      <c r="D230" s="12" t="s">
        <v>72</v>
      </c>
      <c r="E230" s="12" t="s">
        <v>72</v>
      </c>
      <c r="F230" s="12" t="s">
        <v>72</v>
      </c>
      <c r="G230" s="12" t="s">
        <v>72</v>
      </c>
      <c r="H230" s="12" t="s">
        <v>72</v>
      </c>
      <c r="I230" s="12" t="s">
        <v>72</v>
      </c>
      <c r="J230" s="12" t="s">
        <v>72</v>
      </c>
      <c r="K230" s="12" t="s">
        <v>72</v>
      </c>
      <c r="L230" s="12" t="s">
        <v>72</v>
      </c>
      <c r="M230" s="12" t="s">
        <v>72</v>
      </c>
      <c r="N230" s="12" t="s">
        <v>72</v>
      </c>
      <c r="O230" s="12" t="s">
        <v>72</v>
      </c>
    </row>
    <row r="231" spans="1:15" ht="18" customHeight="1">
      <c r="A231" s="12" t="s">
        <v>72</v>
      </c>
      <c r="B231" s="12" t="s">
        <v>72</v>
      </c>
      <c r="C231" s="12" t="s">
        <v>72</v>
      </c>
      <c r="D231" s="12" t="s">
        <v>72</v>
      </c>
      <c r="E231" s="12" t="s">
        <v>72</v>
      </c>
      <c r="F231" s="12" t="s">
        <v>72</v>
      </c>
      <c r="G231" s="12" t="s">
        <v>72</v>
      </c>
      <c r="H231" s="12" t="s">
        <v>72</v>
      </c>
      <c r="I231" s="12" t="s">
        <v>72</v>
      </c>
      <c r="J231" s="12" t="s">
        <v>72</v>
      </c>
      <c r="K231" s="12" t="s">
        <v>72</v>
      </c>
      <c r="L231" s="12" t="s">
        <v>72</v>
      </c>
      <c r="M231" s="12" t="s">
        <v>72</v>
      </c>
      <c r="N231" s="12" t="s">
        <v>72</v>
      </c>
      <c r="O231" s="12" t="s">
        <v>72</v>
      </c>
    </row>
    <row r="232" spans="1:15" ht="18" customHeight="1">
      <c r="A232" s="12" t="s">
        <v>72</v>
      </c>
      <c r="B232" s="12" t="s">
        <v>72</v>
      </c>
      <c r="C232" s="12" t="s">
        <v>72</v>
      </c>
      <c r="D232" s="12" t="s">
        <v>72</v>
      </c>
      <c r="E232" s="12" t="s">
        <v>72</v>
      </c>
      <c r="F232" s="12" t="s">
        <v>72</v>
      </c>
      <c r="G232" s="12" t="s">
        <v>72</v>
      </c>
      <c r="H232" s="12" t="s">
        <v>72</v>
      </c>
      <c r="I232" s="12" t="s">
        <v>72</v>
      </c>
      <c r="J232" s="12" t="s">
        <v>72</v>
      </c>
      <c r="K232" s="12" t="s">
        <v>72</v>
      </c>
      <c r="L232" s="12" t="s">
        <v>72</v>
      </c>
      <c r="M232" s="12" t="s">
        <v>72</v>
      </c>
      <c r="N232" s="12" t="s">
        <v>72</v>
      </c>
      <c r="O232" s="12" t="s">
        <v>72</v>
      </c>
    </row>
    <row r="233" spans="1:15" ht="18" customHeight="1">
      <c r="A233" s="12" t="s">
        <v>72</v>
      </c>
      <c r="B233" s="12" t="s">
        <v>72</v>
      </c>
      <c r="C233" s="12" t="s">
        <v>72</v>
      </c>
      <c r="D233" s="12" t="s">
        <v>72</v>
      </c>
      <c r="E233" s="12" t="s">
        <v>72</v>
      </c>
      <c r="F233" s="12" t="s">
        <v>72</v>
      </c>
      <c r="G233" s="12" t="s">
        <v>72</v>
      </c>
      <c r="H233" s="12" t="s">
        <v>72</v>
      </c>
      <c r="I233" s="12" t="s">
        <v>72</v>
      </c>
      <c r="J233" s="12" t="s">
        <v>72</v>
      </c>
      <c r="K233" s="12" t="s">
        <v>72</v>
      </c>
      <c r="L233" s="12" t="s">
        <v>72</v>
      </c>
      <c r="M233" s="12" t="s">
        <v>72</v>
      </c>
      <c r="N233" s="12" t="s">
        <v>72</v>
      </c>
      <c r="O233" s="12" t="s">
        <v>72</v>
      </c>
    </row>
    <row r="234" spans="1:15" ht="18" customHeight="1">
      <c r="A234" s="12" t="s">
        <v>72</v>
      </c>
      <c r="B234" s="12" t="s">
        <v>72</v>
      </c>
      <c r="C234" s="12" t="s">
        <v>72</v>
      </c>
      <c r="D234" s="12" t="s">
        <v>72</v>
      </c>
      <c r="E234" s="12" t="s">
        <v>72</v>
      </c>
      <c r="F234" s="12" t="s">
        <v>72</v>
      </c>
      <c r="G234" s="12" t="s">
        <v>72</v>
      </c>
      <c r="H234" s="12" t="s">
        <v>72</v>
      </c>
      <c r="I234" s="12" t="s">
        <v>72</v>
      </c>
      <c r="J234" s="12" t="s">
        <v>72</v>
      </c>
      <c r="K234" s="12" t="s">
        <v>72</v>
      </c>
      <c r="L234" s="12" t="s">
        <v>72</v>
      </c>
      <c r="M234" s="12" t="s">
        <v>72</v>
      </c>
      <c r="N234" s="12" t="s">
        <v>72</v>
      </c>
      <c r="O234" s="12" t="s">
        <v>72</v>
      </c>
    </row>
    <row r="235" spans="1:15" ht="18" customHeight="1">
      <c r="A235" s="12" t="s">
        <v>72</v>
      </c>
      <c r="B235" s="12" t="s">
        <v>72</v>
      </c>
      <c r="C235" s="12" t="s">
        <v>72</v>
      </c>
      <c r="D235" s="12" t="s">
        <v>72</v>
      </c>
      <c r="E235" s="12" t="s">
        <v>72</v>
      </c>
      <c r="F235" s="12" t="s">
        <v>72</v>
      </c>
      <c r="G235" s="12" t="s">
        <v>72</v>
      </c>
      <c r="H235" s="12" t="s">
        <v>72</v>
      </c>
      <c r="I235" s="12" t="s">
        <v>72</v>
      </c>
      <c r="J235" s="12" t="s">
        <v>72</v>
      </c>
      <c r="K235" s="12" t="s">
        <v>72</v>
      </c>
      <c r="L235" s="12" t="s">
        <v>72</v>
      </c>
      <c r="M235" s="12" t="s">
        <v>72</v>
      </c>
      <c r="N235" s="12" t="s">
        <v>72</v>
      </c>
      <c r="O235" s="12" t="s">
        <v>72</v>
      </c>
    </row>
    <row r="236" spans="1:15" ht="18" customHeight="1">
      <c r="A236" s="12" t="s">
        <v>72</v>
      </c>
      <c r="B236" s="12" t="s">
        <v>72</v>
      </c>
      <c r="C236" s="12" t="s">
        <v>72</v>
      </c>
      <c r="D236" s="12" t="s">
        <v>72</v>
      </c>
      <c r="E236" s="12" t="s">
        <v>72</v>
      </c>
      <c r="F236" s="12" t="s">
        <v>72</v>
      </c>
      <c r="G236" s="12" t="s">
        <v>72</v>
      </c>
      <c r="H236" s="12" t="s">
        <v>72</v>
      </c>
      <c r="I236" s="12" t="s">
        <v>72</v>
      </c>
      <c r="J236" s="12" t="s">
        <v>72</v>
      </c>
      <c r="K236" s="12" t="s">
        <v>72</v>
      </c>
      <c r="L236" s="12" t="s">
        <v>72</v>
      </c>
      <c r="M236" s="12" t="s">
        <v>72</v>
      </c>
      <c r="N236" s="12" t="s">
        <v>72</v>
      </c>
      <c r="O236" s="12" t="s">
        <v>72</v>
      </c>
    </row>
    <row r="237" spans="1:15" ht="18" customHeight="1">
      <c r="A237" s="12" t="s">
        <v>72</v>
      </c>
      <c r="B237" s="12" t="s">
        <v>72</v>
      </c>
      <c r="C237" s="12" t="s">
        <v>72</v>
      </c>
      <c r="D237" s="12" t="s">
        <v>72</v>
      </c>
      <c r="E237" s="12" t="s">
        <v>72</v>
      </c>
      <c r="F237" s="12" t="s">
        <v>72</v>
      </c>
      <c r="G237" s="12" t="s">
        <v>72</v>
      </c>
      <c r="H237" s="12" t="s">
        <v>72</v>
      </c>
      <c r="I237" s="12" t="s">
        <v>72</v>
      </c>
      <c r="J237" s="12" t="s">
        <v>72</v>
      </c>
      <c r="K237" s="12" t="s">
        <v>72</v>
      </c>
      <c r="L237" s="12" t="s">
        <v>72</v>
      </c>
      <c r="M237" s="12" t="s">
        <v>72</v>
      </c>
      <c r="N237" s="12" t="s">
        <v>72</v>
      </c>
      <c r="O237" s="12" t="s">
        <v>72</v>
      </c>
    </row>
    <row r="238" spans="1:15" ht="18" customHeight="1">
      <c r="A238" s="12" t="s">
        <v>72</v>
      </c>
      <c r="B238" s="12" t="s">
        <v>72</v>
      </c>
      <c r="C238" s="12" t="s">
        <v>72</v>
      </c>
      <c r="D238" s="12" t="s">
        <v>72</v>
      </c>
      <c r="E238" s="12" t="s">
        <v>72</v>
      </c>
      <c r="F238" s="12" t="s">
        <v>72</v>
      </c>
      <c r="G238" s="12" t="s">
        <v>72</v>
      </c>
      <c r="H238" s="12" t="s">
        <v>72</v>
      </c>
      <c r="I238" s="12" t="s">
        <v>72</v>
      </c>
      <c r="J238" s="12" t="s">
        <v>72</v>
      </c>
      <c r="K238" s="12" t="s">
        <v>72</v>
      </c>
      <c r="L238" s="12" t="s">
        <v>72</v>
      </c>
      <c r="M238" s="12" t="s">
        <v>72</v>
      </c>
      <c r="N238" s="12" t="s">
        <v>72</v>
      </c>
      <c r="O238" s="12" t="s">
        <v>72</v>
      </c>
    </row>
    <row r="239" spans="1:15" ht="18" customHeight="1">
      <c r="A239" s="12" t="s">
        <v>72</v>
      </c>
      <c r="B239" s="12" t="s">
        <v>72</v>
      </c>
      <c r="C239" s="12" t="s">
        <v>72</v>
      </c>
      <c r="D239" s="12" t="s">
        <v>72</v>
      </c>
      <c r="E239" s="12" t="s">
        <v>72</v>
      </c>
      <c r="F239" s="12" t="s">
        <v>72</v>
      </c>
      <c r="G239" s="12" t="s">
        <v>72</v>
      </c>
      <c r="H239" s="12" t="s">
        <v>72</v>
      </c>
      <c r="I239" s="12" t="s">
        <v>72</v>
      </c>
      <c r="J239" s="12" t="s">
        <v>72</v>
      </c>
      <c r="K239" s="12" t="s">
        <v>72</v>
      </c>
      <c r="L239" s="12" t="s">
        <v>72</v>
      </c>
      <c r="M239" s="12" t="s">
        <v>72</v>
      </c>
      <c r="N239" s="12" t="s">
        <v>72</v>
      </c>
      <c r="O239" s="12" t="s">
        <v>72</v>
      </c>
    </row>
    <row r="240" spans="1:15" ht="18" customHeight="1">
      <c r="A240" s="12" t="s">
        <v>72</v>
      </c>
      <c r="B240" s="12" t="s">
        <v>72</v>
      </c>
      <c r="C240" s="12" t="s">
        <v>72</v>
      </c>
      <c r="D240" s="12" t="s">
        <v>72</v>
      </c>
      <c r="E240" s="12" t="s">
        <v>72</v>
      </c>
      <c r="F240" s="12" t="s">
        <v>72</v>
      </c>
      <c r="G240" s="12" t="s">
        <v>72</v>
      </c>
      <c r="H240" s="12" t="s">
        <v>72</v>
      </c>
      <c r="I240" s="12" t="s">
        <v>72</v>
      </c>
      <c r="J240" s="12" t="s">
        <v>72</v>
      </c>
      <c r="K240" s="12" t="s">
        <v>72</v>
      </c>
      <c r="L240" s="12" t="s">
        <v>72</v>
      </c>
      <c r="M240" s="12" t="s">
        <v>72</v>
      </c>
      <c r="N240" s="12" t="s">
        <v>72</v>
      </c>
      <c r="O240" s="12" t="s">
        <v>72</v>
      </c>
    </row>
    <row r="241" spans="1:15" ht="18" customHeight="1">
      <c r="A241" s="12" t="s">
        <v>72</v>
      </c>
      <c r="B241" s="12" t="s">
        <v>72</v>
      </c>
      <c r="C241" s="12" t="s">
        <v>72</v>
      </c>
      <c r="D241" s="12" t="s">
        <v>72</v>
      </c>
      <c r="E241" s="12" t="s">
        <v>72</v>
      </c>
      <c r="F241" s="12" t="s">
        <v>72</v>
      </c>
      <c r="G241" s="12" t="s">
        <v>72</v>
      </c>
      <c r="H241" s="12" t="s">
        <v>72</v>
      </c>
      <c r="I241" s="12" t="s">
        <v>72</v>
      </c>
      <c r="J241" s="12" t="s">
        <v>72</v>
      </c>
      <c r="K241" s="12" t="s">
        <v>72</v>
      </c>
      <c r="L241" s="12" t="s">
        <v>72</v>
      </c>
      <c r="M241" s="12" t="s">
        <v>72</v>
      </c>
      <c r="N241" s="12" t="s">
        <v>72</v>
      </c>
      <c r="O241" s="12" t="s">
        <v>72</v>
      </c>
    </row>
    <row r="242" spans="1:15" ht="18" customHeight="1">
      <c r="A242" s="12" t="s">
        <v>72</v>
      </c>
      <c r="B242" s="12" t="s">
        <v>72</v>
      </c>
      <c r="C242" s="12" t="s">
        <v>72</v>
      </c>
      <c r="D242" s="12" t="s">
        <v>72</v>
      </c>
      <c r="E242" s="12" t="s">
        <v>72</v>
      </c>
      <c r="F242" s="12" t="s">
        <v>72</v>
      </c>
      <c r="G242" s="12" t="s">
        <v>72</v>
      </c>
      <c r="H242" s="12" t="s">
        <v>72</v>
      </c>
      <c r="I242" s="12" t="s">
        <v>72</v>
      </c>
      <c r="J242" s="12" t="s">
        <v>72</v>
      </c>
      <c r="K242" s="12" t="s">
        <v>72</v>
      </c>
      <c r="L242" s="12" t="s">
        <v>72</v>
      </c>
      <c r="M242" s="12" t="s">
        <v>72</v>
      </c>
      <c r="N242" s="12" t="s">
        <v>72</v>
      </c>
      <c r="O242" s="12" t="s">
        <v>72</v>
      </c>
    </row>
    <row r="243" spans="1:15" ht="18" customHeight="1">
      <c r="A243" s="12" t="s">
        <v>72</v>
      </c>
      <c r="B243" s="12" t="s">
        <v>72</v>
      </c>
      <c r="C243" s="12" t="s">
        <v>72</v>
      </c>
      <c r="D243" s="12" t="s">
        <v>72</v>
      </c>
      <c r="E243" s="12" t="s">
        <v>72</v>
      </c>
      <c r="F243" s="12" t="s">
        <v>72</v>
      </c>
      <c r="G243" s="12" t="s">
        <v>72</v>
      </c>
      <c r="H243" s="12" t="s">
        <v>72</v>
      </c>
      <c r="I243" s="12" t="s">
        <v>72</v>
      </c>
      <c r="J243" s="12" t="s">
        <v>72</v>
      </c>
      <c r="K243" s="12" t="s">
        <v>72</v>
      </c>
      <c r="L243" s="12" t="s">
        <v>72</v>
      </c>
      <c r="M243" s="12" t="s">
        <v>72</v>
      </c>
      <c r="N243" s="12" t="s">
        <v>72</v>
      </c>
      <c r="O243" s="12" t="s">
        <v>72</v>
      </c>
    </row>
    <row r="244" spans="1:15" ht="18" customHeight="1">
      <c r="A244" s="12" t="s">
        <v>72</v>
      </c>
      <c r="B244" s="12" t="s">
        <v>72</v>
      </c>
      <c r="C244" s="12" t="s">
        <v>72</v>
      </c>
      <c r="D244" s="12" t="s">
        <v>72</v>
      </c>
      <c r="E244" s="12" t="s">
        <v>72</v>
      </c>
      <c r="F244" s="12" t="s">
        <v>72</v>
      </c>
      <c r="G244" s="12" t="s">
        <v>72</v>
      </c>
      <c r="H244" s="12" t="s">
        <v>72</v>
      </c>
      <c r="I244" s="12" t="s">
        <v>72</v>
      </c>
      <c r="J244" s="12" t="s">
        <v>72</v>
      </c>
      <c r="K244" s="12" t="s">
        <v>72</v>
      </c>
      <c r="L244" s="12" t="s">
        <v>72</v>
      </c>
      <c r="M244" s="12" t="s">
        <v>72</v>
      </c>
      <c r="N244" s="12" t="s">
        <v>72</v>
      </c>
      <c r="O244" s="12" t="s">
        <v>72</v>
      </c>
    </row>
    <row r="245" spans="1:15" ht="18" customHeight="1">
      <c r="A245" s="12" t="s">
        <v>72</v>
      </c>
      <c r="B245" s="12" t="s">
        <v>72</v>
      </c>
      <c r="C245" s="12" t="s">
        <v>72</v>
      </c>
      <c r="D245" s="12" t="s">
        <v>72</v>
      </c>
      <c r="E245" s="12" t="s">
        <v>72</v>
      </c>
      <c r="F245" s="12" t="s">
        <v>72</v>
      </c>
      <c r="G245" s="12" t="s">
        <v>72</v>
      </c>
      <c r="H245" s="12" t="s">
        <v>72</v>
      </c>
      <c r="I245" s="12" t="s">
        <v>72</v>
      </c>
      <c r="J245" s="12" t="s">
        <v>72</v>
      </c>
      <c r="K245" s="12" t="s">
        <v>72</v>
      </c>
      <c r="L245" s="12" t="s">
        <v>72</v>
      </c>
      <c r="M245" s="12" t="s">
        <v>72</v>
      </c>
      <c r="N245" s="12" t="s">
        <v>72</v>
      </c>
      <c r="O245" s="12" t="s">
        <v>72</v>
      </c>
    </row>
    <row r="246" spans="1:15" ht="18" customHeight="1">
      <c r="A246" s="12" t="s">
        <v>72</v>
      </c>
      <c r="B246" s="12" t="s">
        <v>72</v>
      </c>
      <c r="C246" s="12" t="s">
        <v>72</v>
      </c>
      <c r="D246" s="12" t="s">
        <v>72</v>
      </c>
      <c r="E246" s="12" t="s">
        <v>72</v>
      </c>
      <c r="F246" s="12" t="s">
        <v>72</v>
      </c>
      <c r="G246" s="12" t="s">
        <v>72</v>
      </c>
      <c r="H246" s="12" t="s">
        <v>72</v>
      </c>
      <c r="I246" s="12" t="s">
        <v>72</v>
      </c>
      <c r="J246" s="12" t="s">
        <v>72</v>
      </c>
      <c r="K246" s="12" t="s">
        <v>72</v>
      </c>
      <c r="L246" s="12" t="s">
        <v>72</v>
      </c>
      <c r="M246" s="12" t="s">
        <v>72</v>
      </c>
      <c r="N246" s="12" t="s">
        <v>72</v>
      </c>
      <c r="O246" s="12" t="s">
        <v>72</v>
      </c>
    </row>
    <row r="247" spans="1:15" ht="18" customHeight="1">
      <c r="A247" s="12" t="s">
        <v>72</v>
      </c>
      <c r="B247" s="12" t="s">
        <v>72</v>
      </c>
      <c r="C247" s="12" t="s">
        <v>72</v>
      </c>
      <c r="D247" s="12" t="s">
        <v>72</v>
      </c>
      <c r="E247" s="12" t="s">
        <v>72</v>
      </c>
      <c r="F247" s="12" t="s">
        <v>72</v>
      </c>
      <c r="G247" s="12" t="s">
        <v>72</v>
      </c>
      <c r="H247" s="12" t="s">
        <v>72</v>
      </c>
      <c r="I247" s="12" t="s">
        <v>72</v>
      </c>
      <c r="J247" s="12" t="s">
        <v>72</v>
      </c>
      <c r="K247" s="12" t="s">
        <v>72</v>
      </c>
      <c r="L247" s="12" t="s">
        <v>72</v>
      </c>
      <c r="M247" s="12" t="s">
        <v>72</v>
      </c>
      <c r="N247" s="12" t="s">
        <v>72</v>
      </c>
      <c r="O247" s="12" t="s">
        <v>72</v>
      </c>
    </row>
    <row r="248" spans="1:15" ht="18" customHeight="1">
      <c r="A248" s="12" t="s">
        <v>72</v>
      </c>
      <c r="B248" s="12" t="s">
        <v>72</v>
      </c>
      <c r="C248" s="12" t="s">
        <v>72</v>
      </c>
      <c r="D248" s="12" t="s">
        <v>72</v>
      </c>
      <c r="E248" s="12" t="s">
        <v>72</v>
      </c>
      <c r="F248" s="12" t="s">
        <v>72</v>
      </c>
      <c r="G248" s="12" t="s">
        <v>72</v>
      </c>
      <c r="H248" s="12" t="s">
        <v>72</v>
      </c>
      <c r="I248" s="12" t="s">
        <v>72</v>
      </c>
      <c r="J248" s="12" t="s">
        <v>72</v>
      </c>
      <c r="K248" s="12" t="s">
        <v>72</v>
      </c>
      <c r="L248" s="12" t="s">
        <v>72</v>
      </c>
      <c r="M248" s="12" t="s">
        <v>72</v>
      </c>
      <c r="N248" s="12" t="s">
        <v>72</v>
      </c>
      <c r="O248" s="12" t="s">
        <v>72</v>
      </c>
    </row>
    <row r="249" spans="1:15" ht="18" customHeight="1">
      <c r="A249" s="12" t="s">
        <v>72</v>
      </c>
      <c r="B249" s="12" t="s">
        <v>72</v>
      </c>
      <c r="C249" s="12" t="s">
        <v>72</v>
      </c>
      <c r="D249" s="12" t="s">
        <v>72</v>
      </c>
      <c r="E249" s="12" t="s">
        <v>72</v>
      </c>
      <c r="F249" s="12" t="s">
        <v>72</v>
      </c>
      <c r="G249" s="12" t="s">
        <v>72</v>
      </c>
      <c r="H249" s="12" t="s">
        <v>72</v>
      </c>
      <c r="I249" s="12" t="s">
        <v>72</v>
      </c>
      <c r="J249" s="12" t="s">
        <v>72</v>
      </c>
      <c r="K249" s="12" t="s">
        <v>72</v>
      </c>
      <c r="L249" s="12" t="s">
        <v>72</v>
      </c>
      <c r="M249" s="12" t="s">
        <v>72</v>
      </c>
      <c r="N249" s="12" t="s">
        <v>72</v>
      </c>
      <c r="O249" s="12" t="s">
        <v>72</v>
      </c>
    </row>
    <row r="250" spans="1:15" ht="18" customHeight="1">
      <c r="A250" s="12" t="s">
        <v>72</v>
      </c>
      <c r="B250" s="12" t="s">
        <v>72</v>
      </c>
      <c r="C250" s="12" t="s">
        <v>72</v>
      </c>
      <c r="D250" s="12" t="s">
        <v>72</v>
      </c>
      <c r="E250" s="12" t="s">
        <v>72</v>
      </c>
      <c r="F250" s="12" t="s">
        <v>72</v>
      </c>
      <c r="G250" s="12" t="s">
        <v>72</v>
      </c>
      <c r="H250" s="12" t="s">
        <v>72</v>
      </c>
      <c r="I250" s="12" t="s">
        <v>72</v>
      </c>
      <c r="J250" s="12" t="s">
        <v>72</v>
      </c>
      <c r="K250" s="12" t="s">
        <v>72</v>
      </c>
      <c r="L250" s="12" t="s">
        <v>72</v>
      </c>
      <c r="M250" s="12" t="s">
        <v>72</v>
      </c>
      <c r="N250" s="12" t="s">
        <v>72</v>
      </c>
      <c r="O250" s="12" t="s">
        <v>72</v>
      </c>
    </row>
    <row r="251" spans="1:15" ht="18" customHeight="1">
      <c r="A251" s="12" t="s">
        <v>72</v>
      </c>
      <c r="B251" s="12" t="s">
        <v>72</v>
      </c>
      <c r="C251" s="12" t="s">
        <v>72</v>
      </c>
      <c r="D251" s="12" t="s">
        <v>72</v>
      </c>
      <c r="E251" s="12" t="s">
        <v>72</v>
      </c>
      <c r="F251" s="12" t="s">
        <v>72</v>
      </c>
      <c r="G251" s="12" t="s">
        <v>72</v>
      </c>
      <c r="H251" s="12" t="s">
        <v>72</v>
      </c>
      <c r="I251" s="12" t="s">
        <v>72</v>
      </c>
      <c r="J251" s="12" t="s">
        <v>72</v>
      </c>
      <c r="K251" s="12" t="s">
        <v>72</v>
      </c>
      <c r="L251" s="12" t="s">
        <v>72</v>
      </c>
      <c r="M251" s="12" t="s">
        <v>72</v>
      </c>
      <c r="N251" s="12" t="s">
        <v>72</v>
      </c>
      <c r="O251" s="12" t="s">
        <v>72</v>
      </c>
    </row>
    <row r="252" spans="1:15" ht="18" customHeight="1">
      <c r="A252" s="12" t="s">
        <v>72</v>
      </c>
      <c r="B252" s="12" t="s">
        <v>72</v>
      </c>
      <c r="C252" s="12" t="s">
        <v>72</v>
      </c>
      <c r="D252" s="12" t="s">
        <v>72</v>
      </c>
      <c r="E252" s="12" t="s">
        <v>72</v>
      </c>
      <c r="F252" s="12" t="s">
        <v>72</v>
      </c>
      <c r="G252" s="12" t="s">
        <v>72</v>
      </c>
      <c r="H252" s="12" t="s">
        <v>72</v>
      </c>
      <c r="I252" s="12" t="s">
        <v>72</v>
      </c>
      <c r="J252" s="12" t="s">
        <v>72</v>
      </c>
      <c r="K252" s="12" t="s">
        <v>72</v>
      </c>
      <c r="L252" s="12" t="s">
        <v>72</v>
      </c>
      <c r="M252" s="12" t="s">
        <v>72</v>
      </c>
      <c r="N252" s="12" t="s">
        <v>72</v>
      </c>
      <c r="O252" s="12" t="s">
        <v>72</v>
      </c>
    </row>
    <row r="253" spans="1:15" ht="18" customHeight="1">
      <c r="A253" s="12" t="s">
        <v>72</v>
      </c>
      <c r="B253" s="12" t="s">
        <v>72</v>
      </c>
      <c r="C253" s="12" t="s">
        <v>72</v>
      </c>
      <c r="D253" s="12" t="s">
        <v>72</v>
      </c>
      <c r="E253" s="12" t="s">
        <v>72</v>
      </c>
      <c r="F253" s="12" t="s">
        <v>72</v>
      </c>
      <c r="G253" s="12" t="s">
        <v>72</v>
      </c>
      <c r="H253" s="12" t="s">
        <v>72</v>
      </c>
      <c r="I253" s="12" t="s">
        <v>72</v>
      </c>
      <c r="J253" s="12" t="s">
        <v>72</v>
      </c>
      <c r="K253" s="12" t="s">
        <v>72</v>
      </c>
      <c r="L253" s="12" t="s">
        <v>72</v>
      </c>
      <c r="M253" s="12" t="s">
        <v>72</v>
      </c>
      <c r="N253" s="12" t="s">
        <v>72</v>
      </c>
      <c r="O253" s="12" t="s">
        <v>72</v>
      </c>
    </row>
    <row r="254" spans="1:15" ht="18" customHeight="1">
      <c r="A254" s="12" t="s">
        <v>72</v>
      </c>
      <c r="B254" s="12" t="s">
        <v>72</v>
      </c>
      <c r="C254" s="12" t="s">
        <v>72</v>
      </c>
      <c r="D254" s="12" t="s">
        <v>72</v>
      </c>
      <c r="E254" s="12" t="s">
        <v>72</v>
      </c>
      <c r="F254" s="12" t="s">
        <v>72</v>
      </c>
      <c r="G254" s="12" t="s">
        <v>72</v>
      </c>
      <c r="H254" s="12" t="s">
        <v>72</v>
      </c>
      <c r="I254" s="12" t="s">
        <v>72</v>
      </c>
      <c r="J254" s="12" t="s">
        <v>72</v>
      </c>
      <c r="K254" s="12" t="s">
        <v>72</v>
      </c>
      <c r="L254" s="12" t="s">
        <v>72</v>
      </c>
      <c r="M254" s="12" t="s">
        <v>72</v>
      </c>
      <c r="N254" s="12" t="s">
        <v>72</v>
      </c>
      <c r="O254" s="12" t="s">
        <v>72</v>
      </c>
    </row>
    <row r="255" spans="1:15" ht="18" customHeight="1">
      <c r="A255" s="12" t="s">
        <v>72</v>
      </c>
      <c r="B255" s="12" t="s">
        <v>72</v>
      </c>
      <c r="C255" s="12" t="s">
        <v>72</v>
      </c>
      <c r="D255" s="12" t="s">
        <v>72</v>
      </c>
      <c r="E255" s="12" t="s">
        <v>72</v>
      </c>
      <c r="F255" s="12" t="s">
        <v>72</v>
      </c>
      <c r="G255" s="12" t="s">
        <v>72</v>
      </c>
      <c r="H255" s="12" t="s">
        <v>72</v>
      </c>
      <c r="I255" s="12" t="s">
        <v>72</v>
      </c>
      <c r="J255" s="12" t="s">
        <v>72</v>
      </c>
      <c r="K255" s="12" t="s">
        <v>72</v>
      </c>
      <c r="L255" s="12" t="s">
        <v>72</v>
      </c>
      <c r="M255" s="12" t="s">
        <v>72</v>
      </c>
      <c r="N255" s="12" t="s">
        <v>72</v>
      </c>
      <c r="O255" s="12" t="s">
        <v>72</v>
      </c>
    </row>
    <row r="256" spans="1:15" ht="18" customHeight="1">
      <c r="A256" s="12" t="s">
        <v>72</v>
      </c>
      <c r="B256" s="12" t="s">
        <v>72</v>
      </c>
      <c r="C256" s="12" t="s">
        <v>72</v>
      </c>
      <c r="D256" s="12" t="s">
        <v>72</v>
      </c>
      <c r="E256" s="12" t="s">
        <v>72</v>
      </c>
      <c r="F256" s="12" t="s">
        <v>72</v>
      </c>
      <c r="G256" s="12" t="s">
        <v>72</v>
      </c>
      <c r="H256" s="12" t="s">
        <v>72</v>
      </c>
      <c r="I256" s="12" t="s">
        <v>72</v>
      </c>
      <c r="J256" s="12" t="s">
        <v>72</v>
      </c>
      <c r="K256" s="12" t="s">
        <v>72</v>
      </c>
      <c r="L256" s="12" t="s">
        <v>72</v>
      </c>
      <c r="M256" s="12" t="s">
        <v>72</v>
      </c>
      <c r="N256" s="12" t="s">
        <v>72</v>
      </c>
      <c r="O256" s="12" t="s">
        <v>72</v>
      </c>
    </row>
    <row r="257" spans="1:15" ht="18" customHeight="1">
      <c r="A257" s="12" t="s">
        <v>72</v>
      </c>
      <c r="B257" s="12" t="s">
        <v>72</v>
      </c>
      <c r="C257" s="12" t="s">
        <v>72</v>
      </c>
      <c r="D257" s="12" t="s">
        <v>72</v>
      </c>
      <c r="E257" s="12" t="s">
        <v>72</v>
      </c>
      <c r="F257" s="12" t="s">
        <v>72</v>
      </c>
      <c r="G257" s="12" t="s">
        <v>72</v>
      </c>
      <c r="H257" s="12" t="s">
        <v>72</v>
      </c>
      <c r="I257" s="12" t="s">
        <v>72</v>
      </c>
      <c r="J257" s="12" t="s">
        <v>72</v>
      </c>
      <c r="K257" s="12" t="s">
        <v>72</v>
      </c>
      <c r="L257" s="12" t="s">
        <v>72</v>
      </c>
      <c r="M257" s="12" t="s">
        <v>72</v>
      </c>
      <c r="N257" s="12" t="s">
        <v>72</v>
      </c>
      <c r="O257" s="12" t="s">
        <v>72</v>
      </c>
    </row>
    <row r="258" spans="1:15" ht="18" customHeight="1">
      <c r="A258" s="12" t="s">
        <v>72</v>
      </c>
      <c r="B258" s="12" t="s">
        <v>72</v>
      </c>
      <c r="C258" s="12" t="s">
        <v>72</v>
      </c>
      <c r="D258" s="12" t="s">
        <v>72</v>
      </c>
      <c r="E258" s="12" t="s">
        <v>72</v>
      </c>
      <c r="F258" s="12" t="s">
        <v>72</v>
      </c>
      <c r="G258" s="12" t="s">
        <v>72</v>
      </c>
      <c r="H258" s="12" t="s">
        <v>72</v>
      </c>
      <c r="I258" s="12" t="s">
        <v>72</v>
      </c>
      <c r="J258" s="12" t="s">
        <v>72</v>
      </c>
      <c r="K258" s="12" t="s">
        <v>72</v>
      </c>
      <c r="L258" s="12" t="s">
        <v>72</v>
      </c>
      <c r="M258" s="12" t="s">
        <v>72</v>
      </c>
      <c r="N258" s="12" t="s">
        <v>72</v>
      </c>
      <c r="O258" s="12" t="s">
        <v>72</v>
      </c>
    </row>
    <row r="259" spans="1:15" ht="18" customHeight="1">
      <c r="A259" s="12" t="s">
        <v>72</v>
      </c>
      <c r="B259" s="12" t="s">
        <v>72</v>
      </c>
      <c r="C259" s="12" t="s">
        <v>72</v>
      </c>
      <c r="D259" s="12" t="s">
        <v>72</v>
      </c>
      <c r="E259" s="12" t="s">
        <v>72</v>
      </c>
      <c r="F259" s="12" t="s">
        <v>72</v>
      </c>
      <c r="G259" s="12" t="s">
        <v>72</v>
      </c>
      <c r="H259" s="12" t="s">
        <v>72</v>
      </c>
      <c r="I259" s="12" t="s">
        <v>72</v>
      </c>
      <c r="J259" s="12" t="s">
        <v>72</v>
      </c>
      <c r="K259" s="12" t="s">
        <v>72</v>
      </c>
      <c r="L259" s="12" t="s">
        <v>72</v>
      </c>
      <c r="M259" s="12" t="s">
        <v>72</v>
      </c>
      <c r="N259" s="12" t="s">
        <v>72</v>
      </c>
      <c r="O259" s="12" t="s">
        <v>72</v>
      </c>
    </row>
    <row r="260" spans="1:15" ht="18" customHeight="1">
      <c r="A260" s="12" t="s">
        <v>72</v>
      </c>
      <c r="B260" s="12" t="s">
        <v>72</v>
      </c>
      <c r="C260" s="12" t="s">
        <v>72</v>
      </c>
      <c r="D260" s="12" t="s">
        <v>72</v>
      </c>
      <c r="E260" s="12" t="s">
        <v>72</v>
      </c>
      <c r="F260" s="12" t="s">
        <v>72</v>
      </c>
      <c r="G260" s="12" t="s">
        <v>72</v>
      </c>
      <c r="H260" s="12" t="s">
        <v>72</v>
      </c>
      <c r="I260" s="12" t="s">
        <v>72</v>
      </c>
      <c r="J260" s="12" t="s">
        <v>72</v>
      </c>
      <c r="K260" s="12" t="s">
        <v>72</v>
      </c>
      <c r="L260" s="12" t="s">
        <v>72</v>
      </c>
      <c r="M260" s="12" t="s">
        <v>72</v>
      </c>
      <c r="N260" s="12" t="s">
        <v>72</v>
      </c>
      <c r="O260" s="12" t="s">
        <v>72</v>
      </c>
    </row>
    <row r="261" spans="1:15" ht="18" customHeight="1">
      <c r="A261" s="12" t="s">
        <v>72</v>
      </c>
      <c r="B261" s="12" t="s">
        <v>72</v>
      </c>
      <c r="C261" s="12" t="s">
        <v>72</v>
      </c>
      <c r="D261" s="12" t="s">
        <v>72</v>
      </c>
      <c r="E261" s="12" t="s">
        <v>72</v>
      </c>
      <c r="F261" s="12" t="s">
        <v>72</v>
      </c>
      <c r="G261" s="12" t="s">
        <v>72</v>
      </c>
      <c r="H261" s="12" t="s">
        <v>72</v>
      </c>
      <c r="I261" s="12" t="s">
        <v>72</v>
      </c>
      <c r="J261" s="12" t="s">
        <v>72</v>
      </c>
      <c r="K261" s="12" t="s">
        <v>72</v>
      </c>
      <c r="L261" s="12" t="s">
        <v>72</v>
      </c>
      <c r="M261" s="12" t="s">
        <v>72</v>
      </c>
      <c r="N261" s="12" t="s">
        <v>72</v>
      </c>
      <c r="O261" s="12" t="s">
        <v>72</v>
      </c>
    </row>
    <row r="262" spans="1:15" ht="18" customHeight="1">
      <c r="A262" s="12" t="s">
        <v>72</v>
      </c>
      <c r="B262" s="12" t="s">
        <v>72</v>
      </c>
      <c r="C262" s="12" t="s">
        <v>72</v>
      </c>
      <c r="D262" s="12" t="s">
        <v>72</v>
      </c>
      <c r="E262" s="12" t="s">
        <v>72</v>
      </c>
      <c r="F262" s="12" t="s">
        <v>72</v>
      </c>
      <c r="G262" s="12" t="s">
        <v>72</v>
      </c>
      <c r="H262" s="12" t="s">
        <v>72</v>
      </c>
      <c r="I262" s="12" t="s">
        <v>72</v>
      </c>
      <c r="J262" s="12" t="s">
        <v>72</v>
      </c>
      <c r="K262" s="12" t="s">
        <v>72</v>
      </c>
      <c r="L262" s="12" t="s">
        <v>72</v>
      </c>
      <c r="M262" s="12" t="s">
        <v>72</v>
      </c>
      <c r="N262" s="12" t="s">
        <v>72</v>
      </c>
      <c r="O262" s="12" t="s">
        <v>72</v>
      </c>
    </row>
    <row r="263" spans="1:15" ht="18" customHeight="1">
      <c r="A263" s="12" t="s">
        <v>72</v>
      </c>
      <c r="B263" s="12" t="s">
        <v>72</v>
      </c>
      <c r="C263" s="12" t="s">
        <v>72</v>
      </c>
      <c r="D263" s="12" t="s">
        <v>72</v>
      </c>
      <c r="E263" s="12" t="s">
        <v>72</v>
      </c>
      <c r="F263" s="12" t="s">
        <v>72</v>
      </c>
      <c r="G263" s="12" t="s">
        <v>72</v>
      </c>
      <c r="H263" s="12" t="s">
        <v>72</v>
      </c>
      <c r="I263" s="12" t="s">
        <v>72</v>
      </c>
      <c r="J263" s="12" t="s">
        <v>72</v>
      </c>
      <c r="K263" s="12" t="s">
        <v>72</v>
      </c>
      <c r="L263" s="12" t="s">
        <v>72</v>
      </c>
      <c r="M263" s="12" t="s">
        <v>72</v>
      </c>
      <c r="N263" s="12" t="s">
        <v>72</v>
      </c>
      <c r="O263" s="12" t="s">
        <v>72</v>
      </c>
    </row>
    <row r="264" spans="1:15" ht="18" customHeight="1">
      <c r="A264" s="12" t="s">
        <v>72</v>
      </c>
      <c r="B264" s="12" t="s">
        <v>72</v>
      </c>
      <c r="C264" s="12" t="s">
        <v>72</v>
      </c>
      <c r="D264" s="12" t="s">
        <v>72</v>
      </c>
      <c r="E264" s="12" t="s">
        <v>72</v>
      </c>
      <c r="F264" s="12" t="s">
        <v>72</v>
      </c>
      <c r="G264" s="12" t="s">
        <v>72</v>
      </c>
      <c r="H264" s="12" t="s">
        <v>72</v>
      </c>
      <c r="I264" s="12" t="s">
        <v>72</v>
      </c>
      <c r="J264" s="12" t="s">
        <v>72</v>
      </c>
      <c r="K264" s="12" t="s">
        <v>72</v>
      </c>
      <c r="L264" s="12" t="s">
        <v>72</v>
      </c>
      <c r="M264" s="12" t="s">
        <v>72</v>
      </c>
      <c r="N264" s="12" t="s">
        <v>72</v>
      </c>
      <c r="O264" s="12" t="s">
        <v>72</v>
      </c>
    </row>
    <row r="265" spans="1:15" ht="18" customHeight="1">
      <c r="A265" s="12" t="s">
        <v>72</v>
      </c>
      <c r="B265" s="12" t="s">
        <v>72</v>
      </c>
      <c r="C265" s="12" t="s">
        <v>72</v>
      </c>
      <c r="D265" s="12" t="s">
        <v>72</v>
      </c>
      <c r="E265" s="12" t="s">
        <v>72</v>
      </c>
      <c r="F265" s="12" t="s">
        <v>72</v>
      </c>
      <c r="G265" s="12" t="s">
        <v>72</v>
      </c>
      <c r="H265" s="12" t="s">
        <v>72</v>
      </c>
      <c r="I265" s="12" t="s">
        <v>72</v>
      </c>
      <c r="J265" s="12" t="s">
        <v>72</v>
      </c>
      <c r="K265" s="12" t="s">
        <v>72</v>
      </c>
      <c r="L265" s="12" t="s">
        <v>72</v>
      </c>
      <c r="M265" s="12" t="s">
        <v>72</v>
      </c>
      <c r="N265" s="12" t="s">
        <v>72</v>
      </c>
      <c r="O265" s="12" t="s">
        <v>72</v>
      </c>
    </row>
    <row r="266" spans="1:15" ht="18" customHeight="1">
      <c r="A266" s="12" t="s">
        <v>72</v>
      </c>
      <c r="B266" s="12" t="s">
        <v>72</v>
      </c>
      <c r="C266" s="12" t="s">
        <v>72</v>
      </c>
      <c r="D266" s="12" t="s">
        <v>72</v>
      </c>
      <c r="E266" s="12" t="s">
        <v>72</v>
      </c>
      <c r="F266" s="12" t="s">
        <v>72</v>
      </c>
      <c r="G266" s="12" t="s">
        <v>72</v>
      </c>
      <c r="H266" s="12" t="s">
        <v>72</v>
      </c>
      <c r="I266" s="12" t="s">
        <v>72</v>
      </c>
      <c r="J266" s="12" t="s">
        <v>72</v>
      </c>
      <c r="K266" s="12" t="s">
        <v>72</v>
      </c>
      <c r="L266" s="12" t="s">
        <v>72</v>
      </c>
      <c r="M266" s="12" t="s">
        <v>72</v>
      </c>
      <c r="N266" s="12" t="s">
        <v>72</v>
      </c>
      <c r="O266" s="12" t="s">
        <v>72</v>
      </c>
    </row>
    <row r="267" spans="1:15" ht="18" customHeight="1">
      <c r="A267" s="12" t="s">
        <v>72</v>
      </c>
      <c r="B267" s="12" t="s">
        <v>72</v>
      </c>
      <c r="C267" s="12" t="s">
        <v>72</v>
      </c>
      <c r="D267" s="12" t="s">
        <v>72</v>
      </c>
      <c r="E267" s="12" t="s">
        <v>72</v>
      </c>
      <c r="F267" s="12" t="s">
        <v>72</v>
      </c>
      <c r="G267" s="12" t="s">
        <v>72</v>
      </c>
      <c r="H267" s="12" t="s">
        <v>72</v>
      </c>
      <c r="I267" s="12" t="s">
        <v>72</v>
      </c>
      <c r="J267" s="12" t="s">
        <v>72</v>
      </c>
      <c r="K267" s="12" t="s">
        <v>72</v>
      </c>
      <c r="L267" s="12" t="s">
        <v>72</v>
      </c>
      <c r="M267" s="12" t="s">
        <v>72</v>
      </c>
      <c r="N267" s="12" t="s">
        <v>72</v>
      </c>
      <c r="O267" s="12" t="s">
        <v>72</v>
      </c>
    </row>
    <row r="268" spans="1:15" ht="18" customHeight="1">
      <c r="A268" s="12" t="s">
        <v>72</v>
      </c>
      <c r="B268" s="12" t="s">
        <v>72</v>
      </c>
      <c r="C268" s="12" t="s">
        <v>72</v>
      </c>
      <c r="D268" s="12" t="s">
        <v>72</v>
      </c>
      <c r="E268" s="12" t="s">
        <v>72</v>
      </c>
      <c r="F268" s="12" t="s">
        <v>72</v>
      </c>
      <c r="G268" s="12" t="s">
        <v>72</v>
      </c>
      <c r="H268" s="12" t="s">
        <v>72</v>
      </c>
      <c r="I268" s="12" t="s">
        <v>72</v>
      </c>
      <c r="J268" s="12" t="s">
        <v>72</v>
      </c>
      <c r="K268" s="12" t="s">
        <v>72</v>
      </c>
      <c r="L268" s="12" t="s">
        <v>72</v>
      </c>
      <c r="M268" s="12" t="s">
        <v>72</v>
      </c>
      <c r="N268" s="12" t="s">
        <v>72</v>
      </c>
      <c r="O268" s="12" t="s">
        <v>72</v>
      </c>
    </row>
    <row r="269" spans="1:15" ht="18" customHeight="1">
      <c r="A269" s="12" t="s">
        <v>72</v>
      </c>
      <c r="B269" s="12" t="s">
        <v>72</v>
      </c>
      <c r="C269" s="12" t="s">
        <v>72</v>
      </c>
      <c r="D269" s="12" t="s">
        <v>72</v>
      </c>
      <c r="E269" s="12" t="s">
        <v>72</v>
      </c>
      <c r="F269" s="12" t="s">
        <v>72</v>
      </c>
      <c r="G269" s="12" t="s">
        <v>72</v>
      </c>
      <c r="H269" s="12" t="s">
        <v>72</v>
      </c>
      <c r="I269" s="12" t="s">
        <v>72</v>
      </c>
      <c r="J269" s="12" t="s">
        <v>72</v>
      </c>
      <c r="K269" s="12" t="s">
        <v>72</v>
      </c>
      <c r="L269" s="12" t="s">
        <v>72</v>
      </c>
      <c r="M269" s="12" t="s">
        <v>72</v>
      </c>
      <c r="N269" s="12" t="s">
        <v>72</v>
      </c>
      <c r="O269" s="12" t="s">
        <v>72</v>
      </c>
    </row>
    <row r="270" spans="1:15" ht="18" customHeight="1">
      <c r="A270" s="12" t="s">
        <v>72</v>
      </c>
      <c r="B270" s="12" t="s">
        <v>72</v>
      </c>
      <c r="C270" s="12" t="s">
        <v>72</v>
      </c>
      <c r="D270" s="12" t="s">
        <v>72</v>
      </c>
      <c r="E270" s="12" t="s">
        <v>72</v>
      </c>
      <c r="F270" s="12" t="s">
        <v>72</v>
      </c>
      <c r="G270" s="12" t="s">
        <v>72</v>
      </c>
      <c r="H270" s="12" t="s">
        <v>72</v>
      </c>
      <c r="I270" s="12" t="s">
        <v>72</v>
      </c>
      <c r="J270" s="12" t="s">
        <v>72</v>
      </c>
      <c r="K270" s="12" t="s">
        <v>72</v>
      </c>
      <c r="L270" s="12" t="s">
        <v>72</v>
      </c>
      <c r="M270" s="12" t="s">
        <v>72</v>
      </c>
      <c r="N270" s="12" t="s">
        <v>72</v>
      </c>
      <c r="O270" s="12" t="s">
        <v>72</v>
      </c>
    </row>
    <row r="271" spans="1:15" ht="18" customHeight="1">
      <c r="A271" s="12" t="s">
        <v>72</v>
      </c>
      <c r="B271" s="12" t="s">
        <v>72</v>
      </c>
      <c r="C271" s="12" t="s">
        <v>72</v>
      </c>
      <c r="D271" s="12" t="s">
        <v>72</v>
      </c>
      <c r="E271" s="12" t="s">
        <v>72</v>
      </c>
      <c r="F271" s="12" t="s">
        <v>72</v>
      </c>
      <c r="G271" s="12" t="s">
        <v>72</v>
      </c>
      <c r="H271" s="12" t="s">
        <v>72</v>
      </c>
      <c r="I271" s="12" t="s">
        <v>72</v>
      </c>
      <c r="J271" s="12" t="s">
        <v>72</v>
      </c>
      <c r="K271" s="12" t="s">
        <v>72</v>
      </c>
      <c r="L271" s="12" t="s">
        <v>72</v>
      </c>
      <c r="M271" s="12" t="s">
        <v>72</v>
      </c>
      <c r="N271" s="12" t="s">
        <v>72</v>
      </c>
      <c r="O271" s="12" t="s">
        <v>72</v>
      </c>
    </row>
    <row r="272" spans="1:15" ht="18" customHeight="1">
      <c r="A272" s="12" t="s">
        <v>72</v>
      </c>
      <c r="B272" s="12" t="s">
        <v>72</v>
      </c>
      <c r="C272" s="12" t="s">
        <v>72</v>
      </c>
      <c r="D272" s="12" t="s">
        <v>72</v>
      </c>
      <c r="E272" s="12" t="s">
        <v>72</v>
      </c>
      <c r="F272" s="12" t="s">
        <v>72</v>
      </c>
      <c r="G272" s="12" t="s">
        <v>72</v>
      </c>
      <c r="H272" s="12" t="s">
        <v>72</v>
      </c>
      <c r="I272" s="12" t="s">
        <v>72</v>
      </c>
      <c r="J272" s="12" t="s">
        <v>72</v>
      </c>
      <c r="K272" s="12" t="s">
        <v>72</v>
      </c>
      <c r="L272" s="12" t="s">
        <v>72</v>
      </c>
      <c r="M272" s="12" t="s">
        <v>72</v>
      </c>
      <c r="N272" s="12" t="s">
        <v>72</v>
      </c>
      <c r="O272" s="12" t="s">
        <v>72</v>
      </c>
    </row>
    <row r="273" spans="1:15" ht="18" customHeight="1">
      <c r="A273" s="12" t="s">
        <v>72</v>
      </c>
      <c r="B273" s="12" t="s">
        <v>72</v>
      </c>
      <c r="C273" s="12" t="s">
        <v>72</v>
      </c>
      <c r="D273" s="12" t="s">
        <v>72</v>
      </c>
      <c r="E273" s="12" t="s">
        <v>72</v>
      </c>
      <c r="F273" s="12" t="s">
        <v>72</v>
      </c>
      <c r="G273" s="12" t="s">
        <v>72</v>
      </c>
      <c r="H273" s="12" t="s">
        <v>72</v>
      </c>
      <c r="I273" s="12" t="s">
        <v>72</v>
      </c>
      <c r="J273" s="12" t="s">
        <v>72</v>
      </c>
      <c r="K273" s="12" t="s">
        <v>72</v>
      </c>
      <c r="L273" s="12" t="s">
        <v>72</v>
      </c>
      <c r="M273" s="12" t="s">
        <v>72</v>
      </c>
      <c r="N273" s="12" t="s">
        <v>72</v>
      </c>
      <c r="O273" s="12" t="s">
        <v>72</v>
      </c>
    </row>
    <row r="274" spans="1:15" ht="18" customHeight="1">
      <c r="A274" s="12" t="s">
        <v>72</v>
      </c>
      <c r="B274" s="12" t="s">
        <v>72</v>
      </c>
      <c r="C274" s="12" t="s">
        <v>72</v>
      </c>
      <c r="D274" s="12" t="s">
        <v>72</v>
      </c>
      <c r="E274" s="12" t="s">
        <v>72</v>
      </c>
      <c r="F274" s="12" t="s">
        <v>72</v>
      </c>
      <c r="G274" s="12" t="s">
        <v>72</v>
      </c>
      <c r="H274" s="12" t="s">
        <v>72</v>
      </c>
      <c r="I274" s="12" t="s">
        <v>72</v>
      </c>
      <c r="J274" s="12" t="s">
        <v>72</v>
      </c>
      <c r="K274" s="12" t="s">
        <v>72</v>
      </c>
      <c r="L274" s="12" t="s">
        <v>72</v>
      </c>
      <c r="M274" s="12" t="s">
        <v>72</v>
      </c>
      <c r="N274" s="12" t="s">
        <v>72</v>
      </c>
      <c r="O274" s="12" t="s">
        <v>72</v>
      </c>
    </row>
    <row r="275" spans="1:15" ht="18" customHeight="1">
      <c r="A275" s="12" t="s">
        <v>72</v>
      </c>
      <c r="B275" s="12" t="s">
        <v>72</v>
      </c>
      <c r="C275" s="12" t="s">
        <v>72</v>
      </c>
      <c r="D275" s="12" t="s">
        <v>72</v>
      </c>
      <c r="E275" s="12" t="s">
        <v>72</v>
      </c>
      <c r="F275" s="12" t="s">
        <v>72</v>
      </c>
      <c r="G275" s="12" t="s">
        <v>72</v>
      </c>
      <c r="H275" s="12" t="s">
        <v>72</v>
      </c>
      <c r="I275" s="12" t="s">
        <v>72</v>
      </c>
      <c r="J275" s="12" t="s">
        <v>72</v>
      </c>
      <c r="K275" s="12" t="s">
        <v>72</v>
      </c>
      <c r="L275" s="12" t="s">
        <v>72</v>
      </c>
      <c r="M275" s="12" t="s">
        <v>72</v>
      </c>
      <c r="N275" s="12" t="s">
        <v>72</v>
      </c>
      <c r="O275" s="12" t="s">
        <v>72</v>
      </c>
    </row>
    <row r="276" spans="1:15" ht="18" customHeight="1">
      <c r="A276" s="12" t="s">
        <v>72</v>
      </c>
      <c r="B276" s="12" t="s">
        <v>72</v>
      </c>
      <c r="C276" s="12" t="s">
        <v>72</v>
      </c>
      <c r="D276" s="12" t="s">
        <v>72</v>
      </c>
      <c r="E276" s="12" t="s">
        <v>72</v>
      </c>
      <c r="F276" s="12" t="s">
        <v>72</v>
      </c>
      <c r="G276" s="12" t="s">
        <v>72</v>
      </c>
      <c r="H276" s="12" t="s">
        <v>72</v>
      </c>
      <c r="I276" s="12" t="s">
        <v>72</v>
      </c>
      <c r="J276" s="12" t="s">
        <v>72</v>
      </c>
      <c r="K276" s="12" t="s">
        <v>72</v>
      </c>
      <c r="L276" s="12" t="s">
        <v>72</v>
      </c>
      <c r="M276" s="12" t="s">
        <v>72</v>
      </c>
      <c r="N276" s="12" t="s">
        <v>72</v>
      </c>
      <c r="O276" s="12" t="s">
        <v>72</v>
      </c>
    </row>
    <row r="277" spans="1:15" ht="18" customHeight="1">
      <c r="A277" s="12" t="s">
        <v>72</v>
      </c>
      <c r="B277" s="12" t="s">
        <v>72</v>
      </c>
      <c r="C277" s="12" t="s">
        <v>72</v>
      </c>
      <c r="D277" s="12" t="s">
        <v>72</v>
      </c>
      <c r="E277" s="12" t="s">
        <v>72</v>
      </c>
      <c r="F277" s="12" t="s">
        <v>72</v>
      </c>
      <c r="G277" s="12" t="s">
        <v>72</v>
      </c>
      <c r="H277" s="12" t="s">
        <v>72</v>
      </c>
      <c r="I277" s="12" t="s">
        <v>72</v>
      </c>
      <c r="J277" s="12" t="s">
        <v>72</v>
      </c>
      <c r="K277" s="12" t="s">
        <v>72</v>
      </c>
      <c r="L277" s="12" t="s">
        <v>72</v>
      </c>
      <c r="M277" s="12" t="s">
        <v>72</v>
      </c>
      <c r="N277" s="12" t="s">
        <v>72</v>
      </c>
      <c r="O277" s="12" t="s">
        <v>72</v>
      </c>
    </row>
    <row r="278" spans="1:15" ht="18" customHeight="1">
      <c r="A278" s="12" t="s">
        <v>72</v>
      </c>
      <c r="B278" s="12" t="s">
        <v>72</v>
      </c>
      <c r="C278" s="12" t="s">
        <v>72</v>
      </c>
      <c r="D278" s="12" t="s">
        <v>72</v>
      </c>
      <c r="E278" s="12" t="s">
        <v>72</v>
      </c>
      <c r="F278" s="12" t="s">
        <v>72</v>
      </c>
      <c r="G278" s="12" t="s">
        <v>72</v>
      </c>
      <c r="H278" s="12" t="s">
        <v>72</v>
      </c>
      <c r="I278" s="12" t="s">
        <v>72</v>
      </c>
      <c r="J278" s="12" t="s">
        <v>72</v>
      </c>
      <c r="K278" s="12" t="s">
        <v>72</v>
      </c>
      <c r="L278" s="12" t="s">
        <v>72</v>
      </c>
      <c r="M278" s="12" t="s">
        <v>72</v>
      </c>
      <c r="N278" s="12" t="s">
        <v>72</v>
      </c>
      <c r="O278" s="12" t="s">
        <v>72</v>
      </c>
    </row>
    <row r="279" spans="1:15" ht="18" customHeight="1">
      <c r="A279" s="12" t="s">
        <v>72</v>
      </c>
      <c r="B279" s="12" t="s">
        <v>72</v>
      </c>
      <c r="C279" s="12" t="s">
        <v>72</v>
      </c>
      <c r="D279" s="12" t="s">
        <v>72</v>
      </c>
      <c r="E279" s="12" t="s">
        <v>72</v>
      </c>
      <c r="F279" s="12" t="s">
        <v>72</v>
      </c>
      <c r="G279" s="12" t="s">
        <v>72</v>
      </c>
      <c r="H279" s="12" t="s">
        <v>72</v>
      </c>
      <c r="I279" s="12" t="s">
        <v>72</v>
      </c>
      <c r="J279" s="12" t="s">
        <v>72</v>
      </c>
      <c r="K279" s="12" t="s">
        <v>72</v>
      </c>
      <c r="L279" s="12" t="s">
        <v>72</v>
      </c>
      <c r="M279" s="12" t="s">
        <v>72</v>
      </c>
      <c r="N279" s="12" t="s">
        <v>72</v>
      </c>
      <c r="O279" s="12" t="s">
        <v>72</v>
      </c>
    </row>
    <row r="280" spans="1:15" ht="18" customHeight="1">
      <c r="A280" s="12" t="s">
        <v>72</v>
      </c>
      <c r="B280" s="12" t="s">
        <v>72</v>
      </c>
      <c r="C280" s="12" t="s">
        <v>72</v>
      </c>
      <c r="D280" s="12" t="s">
        <v>72</v>
      </c>
      <c r="E280" s="12" t="s">
        <v>72</v>
      </c>
      <c r="F280" s="12" t="s">
        <v>72</v>
      </c>
      <c r="G280" s="12" t="s">
        <v>72</v>
      </c>
      <c r="H280" s="12" t="s">
        <v>72</v>
      </c>
      <c r="I280" s="12" t="s">
        <v>72</v>
      </c>
      <c r="J280" s="12" t="s">
        <v>72</v>
      </c>
      <c r="K280" s="12" t="s">
        <v>72</v>
      </c>
      <c r="L280" s="12" t="s">
        <v>72</v>
      </c>
      <c r="M280" s="12" t="s">
        <v>72</v>
      </c>
      <c r="N280" s="12" t="s">
        <v>72</v>
      </c>
      <c r="O280" s="12" t="s">
        <v>72</v>
      </c>
    </row>
    <row r="281" spans="1:15" ht="18" customHeight="1">
      <c r="A281" s="12" t="s">
        <v>72</v>
      </c>
      <c r="B281" s="12" t="s">
        <v>72</v>
      </c>
      <c r="C281" s="12" t="s">
        <v>72</v>
      </c>
      <c r="D281" s="12" t="s">
        <v>72</v>
      </c>
      <c r="E281" s="12" t="s">
        <v>72</v>
      </c>
      <c r="F281" s="12" t="s">
        <v>72</v>
      </c>
      <c r="G281" s="12" t="s">
        <v>72</v>
      </c>
      <c r="H281" s="12" t="s">
        <v>72</v>
      </c>
      <c r="I281" s="12" t="s">
        <v>72</v>
      </c>
      <c r="J281" s="12" t="s">
        <v>72</v>
      </c>
      <c r="K281" s="12" t="s">
        <v>72</v>
      </c>
      <c r="L281" s="12" t="s">
        <v>72</v>
      </c>
      <c r="M281" s="12" t="s">
        <v>72</v>
      </c>
      <c r="N281" s="12" t="s">
        <v>72</v>
      </c>
      <c r="O281" s="12" t="s">
        <v>72</v>
      </c>
    </row>
    <row r="282" spans="1:15" ht="18" customHeight="1">
      <c r="A282" s="12" t="s">
        <v>72</v>
      </c>
      <c r="B282" s="12" t="s">
        <v>72</v>
      </c>
      <c r="C282" s="12" t="s">
        <v>72</v>
      </c>
      <c r="D282" s="12" t="s">
        <v>72</v>
      </c>
      <c r="E282" s="12" t="s">
        <v>72</v>
      </c>
      <c r="F282" s="12" t="s">
        <v>72</v>
      </c>
      <c r="G282" s="12" t="s">
        <v>72</v>
      </c>
      <c r="H282" s="12" t="s">
        <v>72</v>
      </c>
      <c r="I282" s="12" t="s">
        <v>72</v>
      </c>
      <c r="J282" s="12" t="s">
        <v>72</v>
      </c>
      <c r="K282" s="12" t="s">
        <v>72</v>
      </c>
      <c r="L282" s="12" t="s">
        <v>72</v>
      </c>
      <c r="M282" s="12" t="s">
        <v>72</v>
      </c>
      <c r="N282" s="12" t="s">
        <v>72</v>
      </c>
      <c r="O282" s="12" t="s">
        <v>72</v>
      </c>
    </row>
    <row r="283" spans="1:15" ht="18" customHeight="1">
      <c r="A283" s="12" t="s">
        <v>72</v>
      </c>
      <c r="B283" s="12" t="s">
        <v>72</v>
      </c>
      <c r="C283" s="12" t="s">
        <v>72</v>
      </c>
      <c r="D283" s="12" t="s">
        <v>72</v>
      </c>
      <c r="E283" s="12" t="s">
        <v>72</v>
      </c>
      <c r="F283" s="12" t="s">
        <v>72</v>
      </c>
      <c r="G283" s="12" t="s">
        <v>72</v>
      </c>
      <c r="H283" s="12" t="s">
        <v>72</v>
      </c>
      <c r="I283" s="12" t="s">
        <v>72</v>
      </c>
      <c r="J283" s="12" t="s">
        <v>72</v>
      </c>
      <c r="K283" s="12" t="s">
        <v>72</v>
      </c>
      <c r="L283" s="12" t="s">
        <v>72</v>
      </c>
      <c r="M283" s="12" t="s">
        <v>72</v>
      </c>
      <c r="N283" s="12" t="s">
        <v>72</v>
      </c>
      <c r="O283" s="12" t="s">
        <v>72</v>
      </c>
    </row>
    <row r="284" spans="1:15" ht="18" customHeight="1">
      <c r="A284" s="12" t="s">
        <v>72</v>
      </c>
      <c r="B284" s="12" t="s">
        <v>72</v>
      </c>
      <c r="C284" s="12" t="s">
        <v>72</v>
      </c>
      <c r="D284" s="12" t="s">
        <v>72</v>
      </c>
      <c r="E284" s="12" t="s">
        <v>72</v>
      </c>
      <c r="F284" s="12" t="s">
        <v>72</v>
      </c>
      <c r="G284" s="12" t="s">
        <v>72</v>
      </c>
      <c r="H284" s="12" t="s">
        <v>72</v>
      </c>
      <c r="I284" s="12" t="s">
        <v>72</v>
      </c>
      <c r="J284" s="12" t="s">
        <v>72</v>
      </c>
      <c r="K284" s="12" t="s">
        <v>72</v>
      </c>
      <c r="L284" s="12" t="s">
        <v>72</v>
      </c>
      <c r="M284" s="12" t="s">
        <v>72</v>
      </c>
      <c r="N284" s="12" t="s">
        <v>72</v>
      </c>
      <c r="O284" s="12" t="s">
        <v>72</v>
      </c>
    </row>
    <row r="285" spans="1:15" ht="18" customHeight="1">
      <c r="A285" s="12" t="s">
        <v>72</v>
      </c>
      <c r="B285" s="12" t="s">
        <v>72</v>
      </c>
      <c r="C285" s="12" t="s">
        <v>72</v>
      </c>
      <c r="D285" s="12" t="s">
        <v>72</v>
      </c>
      <c r="E285" s="12" t="s">
        <v>72</v>
      </c>
      <c r="F285" s="12" t="s">
        <v>72</v>
      </c>
      <c r="G285" s="12" t="s">
        <v>72</v>
      </c>
      <c r="H285" s="12" t="s">
        <v>72</v>
      </c>
      <c r="I285" s="12" t="s">
        <v>72</v>
      </c>
      <c r="J285" s="12" t="s">
        <v>72</v>
      </c>
      <c r="K285" s="12" t="s">
        <v>72</v>
      </c>
      <c r="L285" s="12" t="s">
        <v>72</v>
      </c>
      <c r="M285" s="12" t="s">
        <v>72</v>
      </c>
      <c r="N285" s="12" t="s">
        <v>72</v>
      </c>
      <c r="O285" s="12" t="s">
        <v>72</v>
      </c>
    </row>
    <row r="286" spans="1:15" ht="18" customHeight="1">
      <c r="A286" s="12" t="s">
        <v>72</v>
      </c>
      <c r="B286" s="12" t="s">
        <v>72</v>
      </c>
      <c r="C286" s="12" t="s">
        <v>72</v>
      </c>
      <c r="D286" s="12" t="s">
        <v>72</v>
      </c>
      <c r="E286" s="12" t="s">
        <v>72</v>
      </c>
      <c r="F286" s="12" t="s">
        <v>72</v>
      </c>
      <c r="G286" s="12" t="s">
        <v>72</v>
      </c>
      <c r="H286" s="12" t="s">
        <v>72</v>
      </c>
      <c r="I286" s="12" t="s">
        <v>72</v>
      </c>
      <c r="J286" s="12" t="s">
        <v>72</v>
      </c>
      <c r="K286" s="12" t="s">
        <v>72</v>
      </c>
      <c r="L286" s="12" t="s">
        <v>72</v>
      </c>
      <c r="M286" s="12" t="s">
        <v>72</v>
      </c>
      <c r="N286" s="12" t="s">
        <v>72</v>
      </c>
      <c r="O286" s="12" t="s">
        <v>72</v>
      </c>
    </row>
    <row r="287" spans="1:15" ht="18" customHeight="1">
      <c r="A287" s="12" t="s">
        <v>72</v>
      </c>
      <c r="B287" s="12" t="s">
        <v>72</v>
      </c>
      <c r="C287" s="12" t="s">
        <v>72</v>
      </c>
      <c r="D287" s="12" t="s">
        <v>72</v>
      </c>
      <c r="E287" s="12" t="s">
        <v>72</v>
      </c>
      <c r="F287" s="12" t="s">
        <v>72</v>
      </c>
      <c r="G287" s="12" t="s">
        <v>72</v>
      </c>
      <c r="H287" s="12" t="s">
        <v>72</v>
      </c>
      <c r="I287" s="12" t="s">
        <v>72</v>
      </c>
      <c r="J287" s="12" t="s">
        <v>72</v>
      </c>
      <c r="K287" s="12" t="s">
        <v>72</v>
      </c>
      <c r="L287" s="12" t="s">
        <v>72</v>
      </c>
      <c r="M287" s="12" t="s">
        <v>72</v>
      </c>
      <c r="N287" s="12" t="s">
        <v>72</v>
      </c>
      <c r="O287" s="12" t="s">
        <v>72</v>
      </c>
    </row>
    <row r="288" spans="1:15" ht="18" customHeight="1">
      <c r="A288" s="12" t="s">
        <v>72</v>
      </c>
      <c r="B288" s="12" t="s">
        <v>72</v>
      </c>
      <c r="C288" s="12" t="s">
        <v>72</v>
      </c>
      <c r="D288" s="12" t="s">
        <v>72</v>
      </c>
      <c r="E288" s="12" t="s">
        <v>72</v>
      </c>
      <c r="F288" s="12" t="s">
        <v>72</v>
      </c>
      <c r="G288" s="12" t="s">
        <v>72</v>
      </c>
      <c r="H288" s="12" t="s">
        <v>72</v>
      </c>
      <c r="I288" s="12" t="s">
        <v>72</v>
      </c>
      <c r="J288" s="12" t="s">
        <v>72</v>
      </c>
      <c r="K288" s="12" t="s">
        <v>72</v>
      </c>
      <c r="L288" s="12" t="s">
        <v>72</v>
      </c>
      <c r="M288" s="12" t="s">
        <v>72</v>
      </c>
      <c r="N288" s="12" t="s">
        <v>72</v>
      </c>
      <c r="O288" s="12" t="s">
        <v>72</v>
      </c>
    </row>
    <row r="289" spans="1:15" ht="18" customHeight="1">
      <c r="A289" s="12" t="s">
        <v>72</v>
      </c>
      <c r="B289" s="12" t="s">
        <v>72</v>
      </c>
      <c r="C289" s="12" t="s">
        <v>72</v>
      </c>
      <c r="D289" s="12" t="s">
        <v>72</v>
      </c>
      <c r="E289" s="12" t="s">
        <v>72</v>
      </c>
      <c r="F289" s="12" t="s">
        <v>72</v>
      </c>
      <c r="G289" s="12" t="s">
        <v>72</v>
      </c>
      <c r="H289" s="12" t="s">
        <v>72</v>
      </c>
      <c r="I289" s="12" t="s">
        <v>72</v>
      </c>
      <c r="J289" s="12" t="s">
        <v>72</v>
      </c>
      <c r="K289" s="12" t="s">
        <v>72</v>
      </c>
      <c r="L289" s="12" t="s">
        <v>72</v>
      </c>
      <c r="M289" s="12" t="s">
        <v>72</v>
      </c>
      <c r="N289" s="12" t="s">
        <v>72</v>
      </c>
      <c r="O289" s="12" t="s">
        <v>72</v>
      </c>
    </row>
    <row r="290" spans="1:15" ht="18" customHeight="1">
      <c r="A290" s="12" t="s">
        <v>72</v>
      </c>
      <c r="B290" s="12" t="s">
        <v>72</v>
      </c>
      <c r="C290" s="12" t="s">
        <v>72</v>
      </c>
      <c r="D290" s="12" t="s">
        <v>72</v>
      </c>
      <c r="E290" s="12" t="s">
        <v>72</v>
      </c>
      <c r="F290" s="12" t="s">
        <v>72</v>
      </c>
      <c r="G290" s="12" t="s">
        <v>72</v>
      </c>
      <c r="H290" s="12" t="s">
        <v>72</v>
      </c>
      <c r="I290" s="12" t="s">
        <v>72</v>
      </c>
      <c r="J290" s="12" t="s">
        <v>72</v>
      </c>
      <c r="K290" s="12" t="s">
        <v>72</v>
      </c>
      <c r="L290" s="12" t="s">
        <v>72</v>
      </c>
      <c r="M290" s="12" t="s">
        <v>72</v>
      </c>
      <c r="N290" s="12" t="s">
        <v>72</v>
      </c>
      <c r="O290" s="12" t="s">
        <v>72</v>
      </c>
    </row>
    <row r="291" spans="1:15" ht="18" customHeight="1">
      <c r="A291" s="12" t="s">
        <v>72</v>
      </c>
      <c r="B291" s="12" t="s">
        <v>72</v>
      </c>
      <c r="C291" s="12" t="s">
        <v>72</v>
      </c>
      <c r="D291" s="12" t="s">
        <v>72</v>
      </c>
      <c r="E291" s="12" t="s">
        <v>72</v>
      </c>
      <c r="F291" s="12" t="s">
        <v>72</v>
      </c>
      <c r="G291" s="12" t="s">
        <v>72</v>
      </c>
      <c r="H291" s="12" t="s">
        <v>72</v>
      </c>
      <c r="I291" s="12" t="s">
        <v>72</v>
      </c>
      <c r="J291" s="12" t="s">
        <v>72</v>
      </c>
      <c r="K291" s="12" t="s">
        <v>72</v>
      </c>
      <c r="L291" s="12" t="s">
        <v>72</v>
      </c>
      <c r="M291" s="12" t="s">
        <v>72</v>
      </c>
      <c r="N291" s="12" t="s">
        <v>72</v>
      </c>
      <c r="O291" s="12" t="s">
        <v>72</v>
      </c>
    </row>
    <row r="292" spans="1:15" ht="18" customHeight="1">
      <c r="A292" s="12" t="s">
        <v>72</v>
      </c>
      <c r="B292" s="12" t="s">
        <v>72</v>
      </c>
      <c r="C292" s="12" t="s">
        <v>72</v>
      </c>
      <c r="D292" s="12" t="s">
        <v>72</v>
      </c>
      <c r="E292" s="12" t="s">
        <v>72</v>
      </c>
      <c r="F292" s="12" t="s">
        <v>72</v>
      </c>
      <c r="G292" s="12" t="s">
        <v>72</v>
      </c>
      <c r="H292" s="12" t="s">
        <v>72</v>
      </c>
      <c r="I292" s="12" t="s">
        <v>72</v>
      </c>
      <c r="J292" s="12" t="s">
        <v>72</v>
      </c>
      <c r="K292" s="12" t="s">
        <v>72</v>
      </c>
      <c r="L292" s="12" t="s">
        <v>72</v>
      </c>
      <c r="M292" s="12" t="s">
        <v>72</v>
      </c>
      <c r="N292" s="12" t="s">
        <v>72</v>
      </c>
      <c r="O292" s="12" t="s">
        <v>72</v>
      </c>
    </row>
    <row r="293" spans="1:15" ht="18" customHeight="1">
      <c r="A293" s="12" t="s">
        <v>72</v>
      </c>
      <c r="B293" s="12" t="s">
        <v>72</v>
      </c>
      <c r="C293" s="12" t="s">
        <v>72</v>
      </c>
      <c r="D293" s="12" t="s">
        <v>72</v>
      </c>
      <c r="E293" s="12" t="s">
        <v>72</v>
      </c>
      <c r="F293" s="12" t="s">
        <v>72</v>
      </c>
      <c r="G293" s="12" t="s">
        <v>72</v>
      </c>
      <c r="H293" s="12" t="s">
        <v>72</v>
      </c>
      <c r="I293" s="12" t="s">
        <v>72</v>
      </c>
      <c r="J293" s="12" t="s">
        <v>72</v>
      </c>
      <c r="K293" s="12" t="s">
        <v>72</v>
      </c>
      <c r="L293" s="12" t="s">
        <v>72</v>
      </c>
      <c r="M293" s="12" t="s">
        <v>72</v>
      </c>
      <c r="N293" s="12" t="s">
        <v>72</v>
      </c>
      <c r="O293" s="12" t="s">
        <v>72</v>
      </c>
    </row>
    <row r="294" spans="1:15" ht="18" customHeight="1">
      <c r="A294" s="12" t="s">
        <v>72</v>
      </c>
      <c r="B294" s="12" t="s">
        <v>72</v>
      </c>
      <c r="C294" s="12" t="s">
        <v>72</v>
      </c>
      <c r="D294" s="12" t="s">
        <v>72</v>
      </c>
      <c r="E294" s="12" t="s">
        <v>72</v>
      </c>
      <c r="F294" s="12" t="s">
        <v>72</v>
      </c>
      <c r="G294" s="12" t="s">
        <v>72</v>
      </c>
      <c r="H294" s="12" t="s">
        <v>72</v>
      </c>
      <c r="I294" s="12" t="s">
        <v>72</v>
      </c>
      <c r="J294" s="12" t="s">
        <v>72</v>
      </c>
      <c r="K294" s="12" t="s">
        <v>72</v>
      </c>
      <c r="L294" s="12" t="s">
        <v>72</v>
      </c>
      <c r="M294" s="12" t="s">
        <v>72</v>
      </c>
      <c r="N294" s="12" t="s">
        <v>72</v>
      </c>
      <c r="O294" s="12" t="s">
        <v>72</v>
      </c>
    </row>
    <row r="295" spans="1:15" ht="18" customHeight="1">
      <c r="A295" s="12" t="s">
        <v>72</v>
      </c>
      <c r="B295" s="12" t="s">
        <v>72</v>
      </c>
      <c r="C295" s="12" t="s">
        <v>72</v>
      </c>
      <c r="D295" s="12" t="s">
        <v>72</v>
      </c>
      <c r="E295" s="12" t="s">
        <v>72</v>
      </c>
      <c r="F295" s="12" t="s">
        <v>72</v>
      </c>
      <c r="G295" s="12" t="s">
        <v>72</v>
      </c>
      <c r="H295" s="12" t="s">
        <v>72</v>
      </c>
      <c r="I295" s="12" t="s">
        <v>72</v>
      </c>
      <c r="J295" s="12" t="s">
        <v>72</v>
      </c>
      <c r="K295" s="12" t="s">
        <v>72</v>
      </c>
      <c r="L295" s="12" t="s">
        <v>72</v>
      </c>
      <c r="M295" s="12" t="s">
        <v>72</v>
      </c>
      <c r="N295" s="12" t="s">
        <v>72</v>
      </c>
      <c r="O295" s="12" t="s">
        <v>72</v>
      </c>
    </row>
    <row r="296" spans="1:15" ht="18" customHeight="1">
      <c r="A296" s="12" t="s">
        <v>72</v>
      </c>
      <c r="B296" s="12" t="s">
        <v>72</v>
      </c>
      <c r="C296" s="12" t="s">
        <v>72</v>
      </c>
      <c r="D296" s="12" t="s">
        <v>72</v>
      </c>
      <c r="E296" s="12" t="s">
        <v>72</v>
      </c>
      <c r="F296" s="12" t="s">
        <v>72</v>
      </c>
      <c r="G296" s="12" t="s">
        <v>72</v>
      </c>
      <c r="H296" s="12" t="s">
        <v>72</v>
      </c>
      <c r="I296" s="12" t="s">
        <v>72</v>
      </c>
      <c r="J296" s="12" t="s">
        <v>72</v>
      </c>
      <c r="K296" s="12" t="s">
        <v>72</v>
      </c>
      <c r="L296" s="12" t="s">
        <v>72</v>
      </c>
      <c r="M296" s="12" t="s">
        <v>72</v>
      </c>
      <c r="N296" s="12" t="s">
        <v>72</v>
      </c>
      <c r="O296" s="12" t="s">
        <v>72</v>
      </c>
    </row>
    <row r="297" spans="1:15" ht="18" customHeight="1">
      <c r="A297" s="12" t="s">
        <v>72</v>
      </c>
      <c r="B297" s="12" t="s">
        <v>72</v>
      </c>
      <c r="C297" s="12" t="s">
        <v>72</v>
      </c>
      <c r="D297" s="12" t="s">
        <v>72</v>
      </c>
      <c r="E297" s="12" t="s">
        <v>72</v>
      </c>
      <c r="F297" s="12" t="s">
        <v>72</v>
      </c>
      <c r="G297" s="12" t="s">
        <v>72</v>
      </c>
      <c r="H297" s="12" t="s">
        <v>72</v>
      </c>
      <c r="I297" s="12" t="s">
        <v>72</v>
      </c>
      <c r="J297" s="12" t="s">
        <v>72</v>
      </c>
      <c r="K297" s="12" t="s">
        <v>72</v>
      </c>
      <c r="L297" s="12" t="s">
        <v>72</v>
      </c>
      <c r="M297" s="12" t="s">
        <v>72</v>
      </c>
      <c r="N297" s="12" t="s">
        <v>72</v>
      </c>
      <c r="O297" s="12" t="s">
        <v>72</v>
      </c>
    </row>
    <row r="298" spans="1:15" ht="18" customHeight="1">
      <c r="A298" s="12" t="s">
        <v>72</v>
      </c>
      <c r="B298" s="12" t="s">
        <v>72</v>
      </c>
      <c r="C298" s="12" t="s">
        <v>72</v>
      </c>
      <c r="D298" s="12" t="s">
        <v>72</v>
      </c>
      <c r="E298" s="12" t="s">
        <v>72</v>
      </c>
      <c r="F298" s="12" t="s">
        <v>72</v>
      </c>
      <c r="G298" s="12" t="s">
        <v>72</v>
      </c>
      <c r="H298" s="12" t="s">
        <v>72</v>
      </c>
      <c r="I298" s="12" t="s">
        <v>72</v>
      </c>
      <c r="J298" s="12" t="s">
        <v>72</v>
      </c>
      <c r="K298" s="12" t="s">
        <v>72</v>
      </c>
      <c r="L298" s="12" t="s">
        <v>72</v>
      </c>
      <c r="M298" s="12" t="s">
        <v>72</v>
      </c>
      <c r="N298" s="12" t="s">
        <v>72</v>
      </c>
      <c r="O298" s="12" t="s">
        <v>72</v>
      </c>
    </row>
    <row r="299" spans="1:15" ht="18" customHeight="1">
      <c r="A299" s="12" t="s">
        <v>72</v>
      </c>
      <c r="B299" s="12" t="s">
        <v>72</v>
      </c>
      <c r="C299" s="12" t="s">
        <v>72</v>
      </c>
      <c r="D299" s="12" t="s">
        <v>72</v>
      </c>
      <c r="E299" s="12" t="s">
        <v>72</v>
      </c>
      <c r="F299" s="12" t="s">
        <v>72</v>
      </c>
      <c r="G299" s="12" t="s">
        <v>72</v>
      </c>
      <c r="H299" s="12" t="s">
        <v>72</v>
      </c>
      <c r="I299" s="12" t="s">
        <v>72</v>
      </c>
      <c r="J299" s="12" t="s">
        <v>72</v>
      </c>
      <c r="K299" s="12" t="s">
        <v>72</v>
      </c>
      <c r="L299" s="12" t="s">
        <v>72</v>
      </c>
      <c r="M299" s="12" t="s">
        <v>72</v>
      </c>
      <c r="N299" s="12" t="s">
        <v>72</v>
      </c>
      <c r="O299" s="12" t="s">
        <v>72</v>
      </c>
    </row>
  </sheetData>
  <mergeCells count="4">
    <mergeCell ref="B10:H10"/>
    <mergeCell ref="I10:O10"/>
    <mergeCell ref="B1:H1"/>
    <mergeCell ref="I1:O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 1c</vt:lpstr>
      <vt:lpstr>Fig. 1d</vt:lpstr>
      <vt:lpstr>Fig. 2b</vt:lpstr>
      <vt:lpstr>Fig. 2d</vt:lpstr>
      <vt:lpstr>Fig. 3a</vt:lpstr>
      <vt:lpstr>Fig. 3b</vt:lpstr>
      <vt:lpstr>Fig. 3d</vt:lpstr>
      <vt:lpstr>Fig. 3e</vt:lpstr>
      <vt:lpstr>Fig. 4a</vt:lpstr>
      <vt:lpstr>Fig. 4b</vt:lpstr>
      <vt:lpstr>Fig. 4c</vt:lpstr>
      <vt:lpstr>Fig. 5b</vt:lpstr>
      <vt:lpstr>Fig. 5c</vt:lpstr>
      <vt:lpstr>Fig. 5d</vt:lpstr>
      <vt:lpstr>Fig. 5e</vt:lpstr>
      <vt:lpstr>Fig. 6b</vt:lpstr>
      <vt:lpstr>Fig. 6d, e</vt:lpstr>
      <vt:lpstr>Fig. 6f</vt:lpstr>
      <vt:lpstr>Fig.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 隆史</dc:creator>
  <cp:lastModifiedBy>西村隆史</cp:lastModifiedBy>
  <dcterms:created xsi:type="dcterms:W3CDTF">2019-11-07T06:51:35Z</dcterms:created>
  <dcterms:modified xsi:type="dcterms:W3CDTF">2020-03-30T12:05:00Z</dcterms:modified>
</cp:coreProperties>
</file>